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5340" yWindow="585" windowWidth="20415" windowHeight="15540" tabRatio="500"/>
  </bookViews>
  <sheets>
    <sheet name="3052 rd1-DEGs" sheetId="5" r:id="rId1"/>
  </sheets>
  <definedNames>
    <definedName name="_xlnm._FilterDatabase" localSheetId="0" hidden="1">'3052 rd1-DEGs'!$A$1:$G$3053</definedName>
  </definedNames>
  <calcPr calcId="145621"/>
</workbook>
</file>

<file path=xl/calcChain.xml><?xml version="1.0" encoding="utf-8"?>
<calcChain xmlns="http://schemas.openxmlformats.org/spreadsheetml/2006/main">
  <c r="G1789" i="5" l="1"/>
  <c r="G2293" i="5"/>
  <c r="G287" i="5"/>
  <c r="G2264" i="5"/>
  <c r="G2420" i="5"/>
  <c r="G1794" i="5"/>
  <c r="G2169" i="5"/>
  <c r="G1248" i="5"/>
  <c r="G479" i="5"/>
  <c r="G1016" i="5"/>
  <c r="G2331" i="5"/>
  <c r="G2488" i="5"/>
  <c r="G594" i="5"/>
  <c r="G1896" i="5"/>
  <c r="G1174" i="5"/>
  <c r="G1720" i="5"/>
  <c r="G791" i="5"/>
  <c r="G333" i="5"/>
  <c r="G114" i="5"/>
  <c r="G2860" i="5"/>
  <c r="G2188" i="5"/>
  <c r="G2404" i="5"/>
  <c r="G653" i="5"/>
  <c r="G2015" i="5"/>
  <c r="G947" i="5"/>
  <c r="G1017" i="5"/>
  <c r="G344" i="5"/>
  <c r="G706" i="5"/>
  <c r="G3018" i="5"/>
  <c r="G1233" i="5"/>
  <c r="G1857" i="5"/>
  <c r="G2615" i="5"/>
  <c r="G812" i="5"/>
  <c r="G235" i="5"/>
  <c r="G2365" i="5"/>
  <c r="G45" i="5"/>
  <c r="G2864" i="5"/>
  <c r="G2591" i="5"/>
  <c r="G2352" i="5"/>
  <c r="G2038" i="5"/>
  <c r="G475" i="5"/>
  <c r="G1683" i="5"/>
  <c r="G1093" i="5"/>
  <c r="G2523" i="5"/>
  <c r="G2380" i="5"/>
  <c r="G1397" i="5"/>
  <c r="G1142" i="5"/>
  <c r="G1687" i="5"/>
  <c r="G1099" i="5"/>
  <c r="G1372" i="5"/>
  <c r="G1859" i="5"/>
  <c r="G444" i="5"/>
  <c r="G502" i="5"/>
  <c r="G1444" i="5"/>
  <c r="G2643" i="5"/>
  <c r="G2868" i="5"/>
  <c r="G194" i="5"/>
  <c r="G2867" i="5"/>
  <c r="G1175" i="5"/>
  <c r="G542" i="5"/>
  <c r="G2049" i="5"/>
  <c r="G1132" i="5"/>
  <c r="G2498" i="5"/>
  <c r="G2014" i="5"/>
  <c r="G2544" i="5"/>
  <c r="G1252" i="5"/>
  <c r="G2815" i="5"/>
  <c r="G443" i="5"/>
  <c r="G614" i="5"/>
  <c r="G543" i="5"/>
  <c r="G2374" i="5"/>
  <c r="G734" i="5"/>
  <c r="G764" i="5"/>
  <c r="G2516" i="5"/>
  <c r="G1861" i="5"/>
  <c r="G513" i="5"/>
  <c r="G350" i="5"/>
  <c r="G2389" i="5"/>
  <c r="G1393" i="5"/>
  <c r="G2085" i="5"/>
  <c r="G1759" i="5"/>
  <c r="G1577" i="5"/>
  <c r="G509" i="5"/>
  <c r="G1200" i="5"/>
  <c r="G1396" i="5"/>
  <c r="G395" i="5"/>
  <c r="G2814" i="5"/>
  <c r="G1399" i="5"/>
  <c r="G1081" i="5"/>
  <c r="G761" i="5"/>
  <c r="G2534" i="5"/>
  <c r="G1049" i="5"/>
  <c r="G2382" i="5"/>
  <c r="G2267" i="5"/>
  <c r="G2801" i="5"/>
  <c r="G2364" i="5"/>
  <c r="G1035" i="5"/>
  <c r="G2413" i="5"/>
  <c r="G1300" i="5"/>
  <c r="G193" i="5"/>
  <c r="G1073" i="5"/>
  <c r="G1067" i="5"/>
  <c r="G2265" i="5"/>
  <c r="G861" i="5"/>
  <c r="G681" i="5"/>
  <c r="G1130" i="5"/>
  <c r="G355" i="5"/>
  <c r="G1098" i="5"/>
  <c r="G2023" i="5"/>
  <c r="G1348" i="5"/>
  <c r="G463" i="5"/>
  <c r="G2377" i="5"/>
  <c r="G709" i="5"/>
  <c r="G1646" i="5"/>
  <c r="G1394" i="5"/>
  <c r="G1270" i="5"/>
  <c r="G1780" i="5"/>
  <c r="G1094" i="5"/>
  <c r="G2412" i="5"/>
  <c r="G175" i="5"/>
  <c r="G2954" i="5"/>
  <c r="G2340" i="5"/>
  <c r="G1013" i="5"/>
  <c r="G2341" i="5"/>
  <c r="G864" i="5"/>
  <c r="G2035" i="5"/>
  <c r="G2418" i="5"/>
  <c r="G870" i="5"/>
  <c r="G577" i="5"/>
  <c r="G1831" i="5"/>
  <c r="G1430" i="5"/>
  <c r="G94" i="5"/>
  <c r="G1558" i="5"/>
  <c r="G1784" i="5"/>
  <c r="G2246" i="5"/>
  <c r="G1330" i="5"/>
  <c r="G2164" i="5"/>
  <c r="G1144" i="5"/>
  <c r="G1779" i="5"/>
  <c r="G589" i="5"/>
  <c r="G2779" i="5"/>
  <c r="G2395" i="5"/>
  <c r="G2657" i="5"/>
  <c r="G1786" i="5"/>
  <c r="G1546" i="5"/>
  <c r="G2928" i="5"/>
  <c r="G2310" i="5"/>
  <c r="G723" i="5"/>
  <c r="G1170" i="5"/>
  <c r="G2393" i="5"/>
  <c r="G1504" i="5"/>
  <c r="G135" i="5"/>
  <c r="G1349" i="5"/>
  <c r="G1739" i="5"/>
  <c r="G1582" i="5"/>
  <c r="G525" i="5"/>
  <c r="G1089" i="5"/>
  <c r="G2521" i="5"/>
  <c r="G326" i="5"/>
  <c r="G2053" i="5"/>
  <c r="G2317" i="5"/>
  <c r="G1732" i="5"/>
  <c r="G1419" i="5"/>
  <c r="G1801" i="5"/>
  <c r="G2885" i="5"/>
  <c r="G2706" i="5"/>
  <c r="G2358" i="5"/>
  <c r="G2335" i="5"/>
  <c r="G620" i="5"/>
  <c r="G2155" i="5"/>
  <c r="G471" i="5"/>
  <c r="G1127" i="5"/>
  <c r="G2766" i="5"/>
  <c r="G766" i="5"/>
  <c r="G2861" i="5"/>
  <c r="G2866" i="5"/>
  <c r="G3017" i="5"/>
  <c r="G800" i="5"/>
  <c r="G1050" i="5"/>
  <c r="G2922" i="5"/>
  <c r="G2376" i="5"/>
  <c r="G1395" i="5"/>
  <c r="G2249" i="5"/>
  <c r="G3026" i="5"/>
  <c r="G2782" i="5"/>
  <c r="G416" i="5"/>
  <c r="G1684" i="5"/>
  <c r="G1368" i="5"/>
  <c r="G2982" i="5"/>
  <c r="G2859" i="5"/>
  <c r="G1101" i="5"/>
  <c r="G2690" i="5"/>
  <c r="G1324" i="5"/>
  <c r="G752" i="5"/>
  <c r="G2295" i="5"/>
  <c r="G688" i="5"/>
  <c r="G838" i="5"/>
  <c r="G683" i="5"/>
  <c r="G529" i="5"/>
  <c r="G2944" i="5"/>
  <c r="G555" i="5"/>
  <c r="G820" i="5"/>
  <c r="G2723" i="5"/>
  <c r="G459" i="5"/>
  <c r="G2551" i="5"/>
  <c r="G2699" i="5"/>
  <c r="G2530" i="5"/>
  <c r="G2920" i="5"/>
  <c r="G987" i="5"/>
  <c r="G1669" i="5"/>
  <c r="G2370" i="5"/>
  <c r="G1182" i="5"/>
  <c r="G1097" i="5"/>
  <c r="G2372" i="5"/>
  <c r="G1133" i="5"/>
  <c r="G1486" i="5"/>
  <c r="G461" i="5"/>
  <c r="G1531" i="5"/>
  <c r="G2857" i="5"/>
  <c r="G1690" i="5"/>
  <c r="G199" i="5"/>
  <c r="G2214" i="5"/>
  <c r="G362" i="5"/>
  <c r="G1407" i="5"/>
  <c r="G2473" i="5"/>
  <c r="G1259" i="5"/>
  <c r="G2142" i="5"/>
  <c r="G1570" i="5"/>
  <c r="G2343" i="5"/>
  <c r="G2841" i="5"/>
  <c r="G1776" i="5"/>
  <c r="G713" i="5"/>
  <c r="G1873" i="5"/>
  <c r="G914" i="5"/>
  <c r="G2120" i="5"/>
  <c r="G2765" i="5"/>
  <c r="G2106" i="5"/>
  <c r="G130" i="5"/>
  <c r="G162" i="5"/>
  <c r="G751" i="5"/>
  <c r="G404" i="5"/>
  <c r="G1290" i="5"/>
  <c r="G2436" i="5"/>
  <c r="G1854" i="5"/>
  <c r="G1375" i="5"/>
  <c r="G2997" i="5"/>
  <c r="G1193" i="5"/>
  <c r="G2242" i="5"/>
  <c r="G496" i="5"/>
  <c r="G693" i="5"/>
  <c r="G2631" i="5"/>
  <c r="G2833" i="5"/>
  <c r="G769" i="5"/>
  <c r="G2156" i="5"/>
  <c r="G361" i="5"/>
  <c r="G635" i="5"/>
  <c r="G1311" i="5"/>
  <c r="G2114" i="5"/>
  <c r="G26" i="5"/>
  <c r="G174" i="5"/>
  <c r="G1250" i="5"/>
  <c r="G787" i="5"/>
  <c r="G862" i="5"/>
  <c r="G865" i="5"/>
  <c r="G2967" i="5"/>
  <c r="G1272" i="5"/>
  <c r="G2887" i="5"/>
  <c r="G2906" i="5"/>
  <c r="G574" i="5"/>
  <c r="G1892" i="5"/>
  <c r="G385" i="5"/>
  <c r="G1508" i="5"/>
  <c r="G1787" i="5"/>
  <c r="G546" i="5"/>
  <c r="G2491" i="5"/>
  <c r="G22" i="5"/>
  <c r="G1740" i="5"/>
  <c r="G2450" i="5"/>
  <c r="G2252" i="5"/>
  <c r="G1995" i="5"/>
  <c r="G2052" i="5"/>
  <c r="G222" i="5"/>
  <c r="G1255" i="5"/>
  <c r="G6" i="5"/>
  <c r="G1317" i="5"/>
  <c r="G615" i="5"/>
  <c r="G69" i="5"/>
  <c r="G866" i="5"/>
  <c r="G518" i="5"/>
  <c r="G1343" i="5"/>
  <c r="G168" i="5"/>
  <c r="G2687" i="5"/>
  <c r="G1251" i="5"/>
  <c r="G1642" i="5"/>
  <c r="G1956" i="5"/>
  <c r="G1691" i="5"/>
  <c r="G1322" i="5"/>
  <c r="G3049" i="5"/>
  <c r="G310" i="5"/>
  <c r="G1761" i="5"/>
  <c r="G290" i="5"/>
  <c r="G1860" i="5"/>
  <c r="G2858" i="5"/>
  <c r="G2504" i="5"/>
  <c r="G571" i="5"/>
  <c r="G1852" i="5"/>
  <c r="G1047" i="5"/>
  <c r="G2084" i="5"/>
  <c r="G835" i="5"/>
  <c r="G1314" i="5"/>
  <c r="G2886" i="5"/>
  <c r="G187" i="5"/>
  <c r="G2007" i="5"/>
  <c r="G2960" i="5"/>
  <c r="G753" i="5"/>
  <c r="G454" i="5"/>
  <c r="G1622" i="5"/>
  <c r="G621" i="5"/>
  <c r="G346" i="5"/>
  <c r="G2656" i="5"/>
  <c r="G227" i="5"/>
  <c r="G1237" i="5"/>
  <c r="G929" i="5"/>
  <c r="G2461" i="5"/>
  <c r="G848" i="5"/>
  <c r="G906" i="5"/>
  <c r="G1293" i="5"/>
  <c r="G754" i="5"/>
  <c r="G379" i="5"/>
  <c r="G407" i="5"/>
  <c r="G131" i="5"/>
  <c r="G392" i="5"/>
  <c r="G77" i="5"/>
  <c r="G348" i="5"/>
  <c r="G2119" i="5"/>
  <c r="G801" i="5"/>
  <c r="G1660" i="5"/>
  <c r="G648" i="5"/>
  <c r="G2350" i="5"/>
  <c r="G810" i="5"/>
  <c r="G268" i="5"/>
  <c r="G888" i="5"/>
  <c r="G2101" i="5"/>
  <c r="G2059" i="5"/>
  <c r="G2865" i="5"/>
  <c r="G1616" i="5"/>
  <c r="G1993" i="5"/>
  <c r="G2425" i="5"/>
  <c r="G955" i="5"/>
  <c r="G2930" i="5"/>
  <c r="G1960" i="5"/>
  <c r="G2662" i="5"/>
  <c r="G2353" i="5"/>
  <c r="G2959" i="5"/>
  <c r="G2043" i="5"/>
  <c r="G1381" i="5"/>
  <c r="G2037" i="5"/>
  <c r="G1285" i="5"/>
  <c r="G2660" i="5"/>
  <c r="G562" i="5"/>
  <c r="G1855" i="5"/>
  <c r="G575" i="5"/>
  <c r="G2788" i="5"/>
  <c r="G2288" i="5"/>
  <c r="G1196" i="5"/>
  <c r="G1879" i="5"/>
  <c r="G2013" i="5"/>
  <c r="G2371" i="5"/>
  <c r="G1526" i="5"/>
  <c r="G411" i="5"/>
  <c r="G295" i="5"/>
  <c r="G1037" i="5"/>
  <c r="G1527" i="5"/>
  <c r="G1910" i="5"/>
  <c r="G2165" i="5"/>
  <c r="G1379" i="5"/>
  <c r="G860" i="5"/>
  <c r="G2940" i="5"/>
  <c r="G703" i="5"/>
  <c r="G2846" i="5"/>
  <c r="G309" i="5"/>
  <c r="G2075" i="5"/>
  <c r="G2962" i="5"/>
  <c r="G2459" i="5"/>
  <c r="G2177" i="5"/>
  <c r="G1213" i="5"/>
  <c r="G1942" i="5"/>
  <c r="G2086" i="5"/>
  <c r="G2683" i="5"/>
  <c r="G2651" i="5"/>
  <c r="G2520" i="5"/>
  <c r="G230" i="5"/>
  <c r="G1491" i="5"/>
  <c r="G2270" i="5"/>
  <c r="G657" i="5"/>
  <c r="G334" i="5"/>
  <c r="G1227" i="5"/>
  <c r="G700" i="5"/>
  <c r="G341" i="5"/>
  <c r="G1297" i="5"/>
  <c r="G442" i="5"/>
  <c r="G2417" i="5"/>
  <c r="G1571" i="5"/>
  <c r="G2893" i="5"/>
  <c r="G332" i="5"/>
  <c r="G2946" i="5"/>
  <c r="G1581" i="5"/>
  <c r="G622" i="5"/>
  <c r="G1215" i="5"/>
  <c r="G1315" i="5"/>
  <c r="G2401" i="5"/>
  <c r="G2041" i="5"/>
  <c r="G1678" i="5"/>
  <c r="G850" i="5"/>
  <c r="G351" i="5"/>
  <c r="G2998" i="5"/>
  <c r="G2816" i="5"/>
  <c r="G220" i="5"/>
  <c r="G273" i="5"/>
  <c r="G178" i="5"/>
  <c r="G1846" i="5"/>
  <c r="G1476" i="5"/>
  <c r="G2318" i="5"/>
  <c r="G352" i="5"/>
  <c r="G979" i="5"/>
  <c r="G3005" i="5"/>
  <c r="G796" i="5"/>
  <c r="G2291" i="5"/>
  <c r="G1517" i="5"/>
  <c r="G2495" i="5"/>
  <c r="G2261" i="5"/>
  <c r="G12" i="5"/>
  <c r="G1462" i="5"/>
  <c r="G1770" i="5"/>
  <c r="G2625" i="5"/>
  <c r="G2122" i="5"/>
  <c r="G2972" i="5"/>
  <c r="G2431" i="5"/>
  <c r="G1391" i="5"/>
  <c r="G1965" i="5"/>
  <c r="G2760" i="5"/>
  <c r="G190" i="5"/>
  <c r="G1412" i="5"/>
  <c r="G2617" i="5"/>
  <c r="G826" i="5"/>
  <c r="G259" i="5"/>
  <c r="G1681" i="5"/>
  <c r="G2402" i="5"/>
  <c r="G991" i="5"/>
  <c r="G490" i="5"/>
  <c r="G2147" i="5"/>
  <c r="G990" i="5"/>
  <c r="G2089" i="5"/>
  <c r="G643" i="5"/>
  <c r="G2847" i="5"/>
  <c r="G1911" i="5"/>
  <c r="G2976" i="5"/>
  <c r="G229" i="5"/>
  <c r="G784" i="5"/>
  <c r="G2434" i="5"/>
  <c r="G2073" i="5"/>
  <c r="G2408" i="5"/>
  <c r="G771" i="5"/>
  <c r="G1400" i="5"/>
  <c r="G2083" i="5"/>
  <c r="G2878" i="5"/>
  <c r="G1374" i="5"/>
  <c r="G1347" i="5"/>
  <c r="G1688" i="5"/>
  <c r="G1653" i="5"/>
  <c r="G85" i="5"/>
  <c r="G2800" i="5"/>
  <c r="G2539" i="5"/>
  <c r="G2198" i="5"/>
  <c r="G707" i="5"/>
  <c r="G2336" i="5"/>
  <c r="G702" i="5"/>
  <c r="G1865" i="5"/>
  <c r="G712" i="5"/>
  <c r="G1025" i="5"/>
  <c r="G2769" i="5"/>
  <c r="G478" i="5"/>
  <c r="G2776" i="5"/>
  <c r="G2790" i="5"/>
  <c r="G2180" i="5"/>
  <c r="G2227" i="5"/>
  <c r="G2478" i="5"/>
  <c r="G1429" i="5"/>
  <c r="G1832" i="5"/>
  <c r="G460" i="5"/>
  <c r="G516" i="5"/>
  <c r="G773" i="5"/>
  <c r="G2444" i="5"/>
  <c r="G146" i="5"/>
  <c r="G1373" i="5"/>
  <c r="G2991" i="5"/>
  <c r="G846" i="5"/>
  <c r="G1445" i="5"/>
  <c r="G772" i="5"/>
  <c r="G1853" i="5"/>
  <c r="G807" i="5"/>
  <c r="G19" i="5"/>
  <c r="G2629" i="5"/>
  <c r="G913" i="5"/>
  <c r="G748" i="5"/>
  <c r="G1624" i="5"/>
  <c r="G1032" i="5"/>
  <c r="G802" i="5"/>
  <c r="G1361" i="5"/>
  <c r="G279" i="5"/>
  <c r="G2585" i="5"/>
  <c r="G608" i="5"/>
  <c r="G536" i="5"/>
  <c r="G1079" i="5"/>
  <c r="G662" i="5"/>
  <c r="G2592" i="5"/>
  <c r="G2022" i="5"/>
  <c r="G647" i="5"/>
  <c r="G1844" i="5"/>
  <c r="G251" i="5"/>
  <c r="G1268" i="5"/>
  <c r="G1744" i="5"/>
  <c r="G2606" i="5"/>
  <c r="G254" i="5"/>
  <c r="G3002" i="5"/>
  <c r="G446" i="5"/>
  <c r="G458" i="5"/>
  <c r="G2845" i="5"/>
  <c r="G2803" i="5"/>
  <c r="G762" i="5"/>
  <c r="G1072" i="5"/>
  <c r="G2667" i="5"/>
  <c r="G1718" i="5"/>
  <c r="G1024" i="5"/>
  <c r="G2664" i="5"/>
  <c r="G436" i="5"/>
  <c r="G2194" i="5"/>
  <c r="G2127" i="5"/>
  <c r="G2062" i="5"/>
  <c r="G1507" i="5"/>
  <c r="G1010" i="5"/>
  <c r="G2876" i="5"/>
  <c r="G246" i="5"/>
  <c r="G136" i="5"/>
  <c r="G785" i="5"/>
  <c r="G2040" i="5"/>
  <c r="G2712" i="5"/>
  <c r="G2648" i="5"/>
  <c r="G2415" i="5"/>
  <c r="G1108" i="5"/>
  <c r="G1736" i="5"/>
  <c r="G969" i="5"/>
  <c r="G1116" i="5"/>
  <c r="G3025" i="5"/>
  <c r="G315" i="5"/>
  <c r="G1673" i="5"/>
  <c r="G1321" i="5"/>
  <c r="G1537" i="5"/>
  <c r="G2811" i="5"/>
  <c r="G808" i="5"/>
  <c r="G2184" i="5"/>
  <c r="G2633" i="5"/>
  <c r="G2424" i="5"/>
  <c r="G2795" i="5"/>
  <c r="G524" i="5"/>
  <c r="G2414" i="5"/>
  <c r="G2481" i="5"/>
  <c r="G2536" i="5"/>
  <c r="G701" i="5"/>
  <c r="G455" i="5"/>
  <c r="G1783" i="5"/>
  <c r="G1313" i="5"/>
  <c r="G340" i="5"/>
  <c r="G1738" i="5"/>
  <c r="G2761" i="5"/>
  <c r="G1924" i="5"/>
  <c r="G1748" i="5"/>
  <c r="G679" i="5"/>
  <c r="G1513" i="5"/>
  <c r="G2752" i="5"/>
  <c r="G2675" i="5"/>
  <c r="G1443" i="5"/>
  <c r="G1102" i="5"/>
  <c r="G561" i="5"/>
  <c r="G1367" i="5"/>
  <c r="G2623" i="5"/>
  <c r="G1621" i="5"/>
  <c r="G2334" i="5"/>
  <c r="G2426" i="5"/>
  <c r="G627" i="5"/>
  <c r="G2144" i="5"/>
  <c r="G722" i="5"/>
  <c r="G2853" i="5"/>
  <c r="G61" i="5"/>
  <c r="G2726" i="5"/>
  <c r="G2158" i="5"/>
  <c r="G854" i="5"/>
  <c r="G1875" i="5"/>
  <c r="G822" i="5"/>
  <c r="G386" i="5"/>
  <c r="G1457" i="5"/>
  <c r="G2154" i="5"/>
  <c r="G1630" i="5"/>
  <c r="G1431" i="5"/>
  <c r="G1706" i="5"/>
  <c r="G1700" i="5"/>
  <c r="G1245" i="5"/>
  <c r="G109" i="5"/>
  <c r="G3044" i="5"/>
  <c r="G2337" i="5"/>
  <c r="G457" i="5"/>
  <c r="G1161" i="5"/>
  <c r="G2977" i="5"/>
  <c r="G856" i="5"/>
  <c r="G668" i="5"/>
  <c r="G1915" i="5"/>
  <c r="G759" i="5"/>
  <c r="G1922" i="5"/>
  <c r="G816" i="5"/>
  <c r="G1766" i="5"/>
  <c r="G550" i="5"/>
  <c r="G1792" i="5"/>
  <c r="G1756" i="5"/>
  <c r="G2046" i="5"/>
  <c r="G1598" i="5"/>
  <c r="G2081" i="5"/>
  <c r="G1281" i="5"/>
  <c r="G122" i="5"/>
  <c r="G2986" i="5"/>
  <c r="G2863" i="5"/>
  <c r="G261" i="5"/>
  <c r="G2096" i="5"/>
  <c r="G928" i="5"/>
  <c r="G1692" i="5"/>
  <c r="G2235" i="5"/>
  <c r="G2509" i="5"/>
  <c r="G76" i="5"/>
  <c r="G1594" i="5"/>
  <c r="G2471" i="5"/>
  <c r="G2819" i="5"/>
  <c r="G2168" i="5"/>
  <c r="G655" i="5"/>
  <c r="G2150" i="5"/>
  <c r="G1730" i="5"/>
  <c r="G1931" i="5"/>
  <c r="G551" i="5"/>
  <c r="G1772" i="5"/>
  <c r="G2971" i="5"/>
  <c r="G53" i="5"/>
  <c r="G1959" i="5"/>
  <c r="G2001" i="5"/>
  <c r="G2650" i="5"/>
  <c r="G2895" i="5"/>
  <c r="G2686" i="5"/>
  <c r="G1212" i="5"/>
  <c r="G1747" i="5"/>
  <c r="G1712" i="5"/>
  <c r="G1402" i="5"/>
  <c r="G491" i="5"/>
  <c r="G1964" i="5"/>
  <c r="G2196" i="5"/>
  <c r="G1774" i="5"/>
  <c r="G2167" i="5"/>
  <c r="G2879" i="5"/>
  <c r="G1595" i="5"/>
  <c r="G1568" i="5"/>
  <c r="G1725" i="5"/>
  <c r="G2758" i="5"/>
  <c r="G2055" i="5"/>
  <c r="G2849" i="5"/>
  <c r="G365" i="5"/>
  <c r="G514" i="5"/>
  <c r="G596" i="5"/>
  <c r="G2176" i="5"/>
  <c r="G2703" i="5"/>
  <c r="G1788" i="5"/>
  <c r="G2622" i="5"/>
  <c r="G2398" i="5"/>
  <c r="G2808" i="5"/>
  <c r="G2798" i="5"/>
  <c r="G2143" i="5"/>
  <c r="G482" i="5"/>
  <c r="G2574" i="5"/>
  <c r="G867" i="5"/>
  <c r="G1350" i="5"/>
  <c r="G2652" i="5"/>
  <c r="G556" i="5"/>
  <c r="G2379" i="5"/>
  <c r="G245" i="5"/>
  <c r="G244" i="5"/>
  <c r="G1573" i="5"/>
  <c r="G421" i="5"/>
  <c r="G2720" i="5"/>
  <c r="G718" i="5"/>
  <c r="G2947" i="5"/>
  <c r="G599" i="5"/>
  <c r="G2693" i="5"/>
  <c r="G2466" i="5"/>
  <c r="G2956" i="5"/>
  <c r="G2926" i="5"/>
  <c r="G3007" i="5"/>
  <c r="G1602" i="5"/>
  <c r="G2925" i="5"/>
  <c r="G526" i="5"/>
  <c r="G1483" i="5"/>
  <c r="G1474" i="5"/>
  <c r="G2624" i="5"/>
  <c r="G1510" i="5"/>
  <c r="G2778" i="5"/>
  <c r="G1181" i="5"/>
  <c r="G2835" i="5"/>
  <c r="G183" i="5"/>
  <c r="G612" i="5"/>
  <c r="G2499" i="5"/>
  <c r="G1323" i="5"/>
  <c r="G1403" i="5"/>
  <c r="G100" i="5"/>
  <c r="G2368" i="5"/>
  <c r="G1930" i="5"/>
  <c r="G649" i="5"/>
  <c r="G1262" i="5"/>
  <c r="G11" i="5"/>
  <c r="G2449" i="5"/>
  <c r="G2665" i="5"/>
  <c r="G1648" i="5"/>
  <c r="G1198" i="5"/>
  <c r="G2605" i="5"/>
  <c r="G2552" i="5"/>
  <c r="G512" i="5"/>
  <c r="G2453" i="5"/>
  <c r="G248" i="5"/>
  <c r="G2763" i="5"/>
  <c r="G2535" i="5"/>
  <c r="G902" i="5"/>
  <c r="G1054" i="5"/>
  <c r="G2568" i="5"/>
  <c r="G2545" i="5"/>
  <c r="G2518" i="5"/>
  <c r="G2458" i="5"/>
  <c r="G3004" i="5"/>
  <c r="G1607" i="5"/>
  <c r="G646" i="5"/>
  <c r="G774" i="5"/>
  <c r="G474" i="5"/>
  <c r="G2446" i="5"/>
  <c r="G2736" i="5"/>
  <c r="G2692" i="5"/>
  <c r="G1769" i="5"/>
  <c r="G2894" i="5"/>
  <c r="G4" i="5"/>
  <c r="G2034" i="5"/>
  <c r="G409" i="5"/>
  <c r="G2500" i="5"/>
  <c r="G2547" i="5"/>
  <c r="G2226" i="5"/>
  <c r="G1790" i="5"/>
  <c r="G159" i="5"/>
  <c r="G1775" i="5"/>
  <c r="G1496" i="5"/>
  <c r="G2272" i="5"/>
  <c r="G2582" i="5"/>
  <c r="G1803" i="5"/>
  <c r="G1058" i="5"/>
  <c r="G2036" i="5"/>
  <c r="G2616" i="5"/>
  <c r="G2110" i="5"/>
  <c r="G1850" i="5"/>
  <c r="G677" i="5"/>
  <c r="G1895" i="5"/>
  <c r="G231" i="5"/>
  <c r="G1585" i="5"/>
  <c r="G821" i="5"/>
  <c r="G2561" i="5"/>
  <c r="G1310" i="5"/>
  <c r="G1417" i="5"/>
  <c r="G1767" i="5"/>
  <c r="G1178" i="5"/>
  <c r="G958" i="5"/>
  <c r="G585" i="5"/>
  <c r="G435" i="5"/>
  <c r="G610" i="5"/>
  <c r="G2974" i="5"/>
  <c r="G2384" i="5"/>
  <c r="G650" i="5"/>
  <c r="G2080" i="5"/>
  <c r="G2191" i="5"/>
  <c r="G2990" i="5"/>
  <c r="G1418" i="5"/>
  <c r="G1800" i="5"/>
  <c r="G609" i="5"/>
  <c r="G2375" i="5"/>
  <c r="G1530" i="5"/>
  <c r="G823" i="5"/>
  <c r="G485" i="5"/>
  <c r="G1494" i="5"/>
  <c r="G1075" i="5"/>
  <c r="G2626" i="5"/>
  <c r="G2603" i="5"/>
  <c r="G565" i="5"/>
  <c r="G486" i="5"/>
  <c r="G2531" i="5"/>
  <c r="G2254" i="5"/>
  <c r="G698" i="5"/>
  <c r="G1019" i="5"/>
  <c r="G1842" i="5"/>
  <c r="G320" i="5"/>
  <c r="G277" i="5"/>
  <c r="G2032" i="5"/>
  <c r="G1328" i="5"/>
  <c r="G545" i="5"/>
  <c r="G1701" i="5"/>
  <c r="G1937" i="5"/>
  <c r="G2201" i="5"/>
  <c r="G2329" i="5"/>
  <c r="G95" i="5"/>
  <c r="G1728" i="5"/>
  <c r="G2559" i="5"/>
  <c r="G2475" i="5"/>
  <c r="G2586" i="5"/>
  <c r="G1864" i="5"/>
  <c r="G2257" i="5"/>
  <c r="G853" i="5"/>
  <c r="G606" i="5"/>
  <c r="G3053" i="5"/>
  <c r="G2320" i="5"/>
  <c r="G1777" i="5"/>
  <c r="G2241" i="5"/>
  <c r="G2513" i="5"/>
  <c r="G2117" i="5"/>
  <c r="G2019" i="5"/>
  <c r="G487" i="5"/>
  <c r="G581" i="5"/>
  <c r="G212" i="5"/>
  <c r="G871" i="5"/>
  <c r="G918" i="5"/>
  <c r="G1100" i="5"/>
  <c r="G2139" i="5"/>
  <c r="G1836" i="5"/>
  <c r="G2061" i="5"/>
  <c r="G2890" i="5"/>
  <c r="G1405" i="5"/>
  <c r="G1799" i="5"/>
  <c r="G1450" i="5"/>
  <c r="G2596" i="5"/>
  <c r="G895" i="5"/>
  <c r="G1650" i="5"/>
  <c r="G2314" i="5"/>
  <c r="G1921" i="5"/>
  <c r="G2131" i="5"/>
  <c r="G1052" i="5"/>
  <c r="G3046" i="5"/>
  <c r="G2969" i="5"/>
  <c r="G1269" i="5"/>
  <c r="G1635" i="5"/>
  <c r="G2468" i="5"/>
  <c r="G2232" i="5"/>
  <c r="G2411" i="5"/>
  <c r="G2844" i="5"/>
  <c r="G843" i="5"/>
  <c r="G504" i="5"/>
  <c r="G2452" i="5"/>
  <c r="G741" i="5"/>
  <c r="G1901" i="5"/>
  <c r="G2655" i="5"/>
  <c r="G2564" i="5"/>
  <c r="G1926" i="5"/>
  <c r="G956" i="5"/>
  <c r="G1838" i="5"/>
  <c r="G1092" i="5"/>
  <c r="G2581" i="5"/>
  <c r="G1529" i="5"/>
  <c r="G2793" i="5"/>
  <c r="G716" i="5"/>
  <c r="G1015" i="5"/>
  <c r="G690" i="5"/>
  <c r="G308" i="5"/>
  <c r="G2713" i="5"/>
  <c r="G1261" i="5"/>
  <c r="G1729" i="5"/>
  <c r="G1364" i="5"/>
  <c r="G2480" i="5"/>
  <c r="G408" i="5"/>
  <c r="G498" i="5"/>
  <c r="G1551" i="5"/>
  <c r="G634" i="5"/>
  <c r="G1360" i="5"/>
  <c r="G2238" i="5"/>
  <c r="G539" i="5"/>
  <c r="G1091" i="5"/>
  <c r="G2065" i="5"/>
  <c r="G1312" i="5"/>
  <c r="G520" i="5"/>
  <c r="G1007" i="5"/>
  <c r="G185" i="5"/>
  <c r="G937" i="5"/>
  <c r="G777" i="5"/>
  <c r="G9" i="5"/>
  <c r="G2694" i="5"/>
  <c r="G10" i="5"/>
  <c r="G2148" i="5"/>
  <c r="G2695" i="5"/>
  <c r="G2447" i="5"/>
  <c r="G1629" i="5"/>
  <c r="G2283" i="5"/>
  <c r="G750" i="5"/>
  <c r="G1727" i="5"/>
  <c r="G1768" i="5"/>
  <c r="G739" i="5"/>
  <c r="G2390" i="5"/>
  <c r="G2403" i="5"/>
  <c r="G3030" i="5"/>
  <c r="G920" i="5"/>
  <c r="G2266" i="5"/>
  <c r="G1587" i="5"/>
  <c r="G2304" i="5"/>
  <c r="G626" i="5"/>
  <c r="G618" i="5"/>
  <c r="G2734" i="5"/>
  <c r="G2344" i="5"/>
  <c r="G2936" i="5"/>
  <c r="G1275" i="5"/>
  <c r="G997" i="5"/>
  <c r="G538" i="5"/>
  <c r="G1974" i="5"/>
  <c r="G1177" i="5"/>
  <c r="G118" i="5"/>
  <c r="G965" i="5"/>
  <c r="G1724" i="5"/>
  <c r="G2884" i="5"/>
  <c r="G1371" i="5"/>
  <c r="G2239" i="5"/>
  <c r="G1833" i="5"/>
  <c r="G24" i="5"/>
  <c r="G675" i="5"/>
  <c r="G1392" i="5"/>
  <c r="G797" i="5"/>
  <c r="G2189" i="5"/>
  <c r="G1946" i="5"/>
  <c r="G600" i="5"/>
  <c r="G1468" i="5"/>
  <c r="G2430" i="5"/>
  <c r="G1383" i="5"/>
  <c r="G1998" i="5"/>
  <c r="G2256" i="5"/>
  <c r="G880" i="5"/>
  <c r="G2136" i="5"/>
  <c r="G3022" i="5"/>
  <c r="G2676" i="5"/>
  <c r="G664" i="5"/>
  <c r="G426" i="5"/>
  <c r="G1709" i="5"/>
  <c r="G2223" i="5"/>
  <c r="G2069" i="5"/>
  <c r="G88" i="5"/>
  <c r="G2602" i="5"/>
  <c r="G645" i="5"/>
  <c r="G1498" i="5"/>
  <c r="G1296" i="5"/>
  <c r="G557" i="5"/>
  <c r="G1538" i="5"/>
  <c r="G2383" i="5"/>
  <c r="G1028" i="5"/>
  <c r="G7" i="5"/>
  <c r="G447" i="5"/>
  <c r="G689" i="5"/>
  <c r="G1022" i="5"/>
  <c r="G378" i="5"/>
  <c r="G13" i="5"/>
  <c r="G2557" i="5"/>
  <c r="G2812" i="5"/>
  <c r="G2233" i="5"/>
  <c r="G2211" i="5"/>
  <c r="G2482" i="5"/>
  <c r="G1858" i="5"/>
  <c r="G869" i="5"/>
  <c r="G1672" i="5"/>
  <c r="G2206" i="5"/>
  <c r="G2909" i="5"/>
  <c r="G2405" i="5"/>
  <c r="G978" i="5"/>
  <c r="G1370" i="5"/>
  <c r="G1991" i="5"/>
  <c r="G733" i="5"/>
  <c r="G2663" i="5"/>
  <c r="G2682" i="5"/>
  <c r="G1141" i="5"/>
  <c r="G831" i="5"/>
  <c r="G2696" i="5"/>
  <c r="G1509" i="5"/>
  <c r="G2284" i="5"/>
  <c r="G393" i="5"/>
  <c r="G335" i="5"/>
  <c r="G845" i="5"/>
  <c r="G2416" i="5"/>
  <c r="G1477" i="5"/>
  <c r="G1532" i="5"/>
  <c r="G2891" i="5"/>
  <c r="G1580" i="5"/>
  <c r="G904" i="5"/>
  <c r="G2983" i="5"/>
  <c r="G2578" i="5"/>
  <c r="G319" i="5"/>
  <c r="G2326" i="5"/>
  <c r="G535" i="5"/>
  <c r="G1986" i="5"/>
  <c r="G86" i="5"/>
  <c r="G2502" i="5"/>
  <c r="G399" i="5"/>
  <c r="G1283" i="5"/>
  <c r="G428" i="5"/>
  <c r="G2033" i="5"/>
  <c r="G2145" i="5"/>
  <c r="G1651" i="5"/>
  <c r="G65" i="5"/>
  <c r="G331" i="5"/>
  <c r="G578" i="5"/>
  <c r="G1880" i="5"/>
  <c r="G1187" i="5"/>
  <c r="G423" i="5"/>
  <c r="G1882" i="5"/>
  <c r="G294" i="5"/>
  <c r="G1600" i="5"/>
  <c r="G2640" i="5"/>
  <c r="G995" i="5"/>
  <c r="G493" i="5"/>
  <c r="G2528" i="5"/>
  <c r="G1826" i="5"/>
  <c r="G1169" i="5"/>
  <c r="G456" i="5"/>
  <c r="G2296" i="5"/>
  <c r="G1733" i="5"/>
  <c r="G1628" i="5"/>
  <c r="G2105" i="5"/>
  <c r="G1247" i="5"/>
  <c r="G2030" i="5"/>
  <c r="G2492" i="5"/>
  <c r="G70" i="5"/>
  <c r="G1039" i="5"/>
  <c r="G2399" i="5"/>
  <c r="G1458" i="5"/>
  <c r="G1703" i="5"/>
  <c r="G301" i="5"/>
  <c r="G1332" i="5"/>
  <c r="G2601" i="5"/>
  <c r="G573" i="5"/>
  <c r="G1936" i="5"/>
  <c r="G2727" i="5"/>
  <c r="G590" i="5"/>
  <c r="G62" i="5"/>
  <c r="G148" i="5"/>
  <c r="G2704" i="5"/>
  <c r="G1702" i="5"/>
  <c r="G2697" i="5"/>
  <c r="G967" i="5"/>
  <c r="G781" i="5"/>
  <c r="G394" i="5"/>
  <c r="G877" i="5"/>
  <c r="G1909" i="5"/>
  <c r="G950" i="5"/>
  <c r="G75" i="5"/>
  <c r="G1704" i="5"/>
  <c r="G2357" i="5"/>
  <c r="G1234" i="5"/>
  <c r="G670" i="5"/>
  <c r="G2028" i="5"/>
  <c r="G1171" i="5"/>
  <c r="G1257" i="5"/>
  <c r="G696" i="5"/>
  <c r="G2806" i="5"/>
  <c r="G1117" i="5"/>
  <c r="G2433" i="5"/>
  <c r="G364" i="5"/>
  <c r="G1309" i="5"/>
  <c r="G236" i="5"/>
  <c r="G2487" i="5"/>
  <c r="G569" i="5"/>
  <c r="G1626" i="5"/>
  <c r="G2554" i="5"/>
  <c r="G445" i="5"/>
  <c r="G2732" i="5"/>
  <c r="G508" i="5"/>
  <c r="G962" i="5"/>
  <c r="G448" i="5"/>
  <c r="G1719" i="5"/>
  <c r="G469" i="5"/>
  <c r="G804" i="5"/>
  <c r="G948" i="5"/>
  <c r="G84" i="5"/>
  <c r="G1839" i="5"/>
  <c r="G2942" i="5"/>
  <c r="G1194" i="5"/>
  <c r="G2882" i="5"/>
  <c r="G2580" i="5"/>
  <c r="G2945" i="5"/>
  <c r="G82" i="5"/>
  <c r="G541" i="5"/>
  <c r="G1734" i="5"/>
  <c r="G2100" i="5"/>
  <c r="G243" i="5"/>
  <c r="G1157" i="5"/>
  <c r="G1914" i="5"/>
  <c r="G1502" i="5"/>
  <c r="G2941" i="5"/>
  <c r="G2012" i="5"/>
  <c r="G531" i="5"/>
  <c r="G3024" i="5"/>
  <c r="G2939" i="5"/>
  <c r="G150" i="5"/>
  <c r="G2702" i="5"/>
  <c r="G281" i="5"/>
  <c r="G57" i="5"/>
  <c r="G2311" i="5"/>
  <c r="G1077" i="5"/>
  <c r="G2914" i="5"/>
  <c r="G215" i="5"/>
  <c r="G1606" i="5"/>
  <c r="G452" i="5"/>
  <c r="G1758" i="5"/>
  <c r="G1805" i="5"/>
  <c r="G2451" i="5"/>
  <c r="G2764" i="5"/>
  <c r="G1051" i="5"/>
  <c r="G1664" i="5"/>
  <c r="G380" i="5"/>
  <c r="G278" i="5"/>
  <c r="G1085" i="5"/>
  <c r="G2366" i="5"/>
  <c r="G453" i="5"/>
  <c r="G2701" i="5"/>
  <c r="G1985" i="5"/>
  <c r="G1036" i="5"/>
  <c r="G96" i="5"/>
  <c r="G2961" i="5"/>
  <c r="G1027" i="5"/>
  <c r="G898" i="5"/>
  <c r="G2784" i="5"/>
  <c r="G630" i="5"/>
  <c r="G1818" i="5"/>
  <c r="G2443" i="5"/>
  <c r="G2826" i="5"/>
  <c r="G376" i="5"/>
  <c r="G795" i="5"/>
  <c r="G1625" i="5"/>
  <c r="G104" i="5"/>
  <c r="G726" i="5"/>
  <c r="G1716" i="5"/>
  <c r="G391" i="5"/>
  <c r="G2133" i="5"/>
  <c r="G2388" i="5"/>
  <c r="G2610" i="5"/>
  <c r="G1126" i="5"/>
  <c r="G755" i="5"/>
  <c r="G2529" i="5"/>
  <c r="G1863" i="5"/>
  <c r="G1389" i="5"/>
  <c r="G217" i="5"/>
  <c r="G366" i="5"/>
  <c r="G552" i="5"/>
  <c r="G413" i="5"/>
  <c r="G2524" i="5"/>
  <c r="G1145" i="5"/>
  <c r="G586" i="5"/>
  <c r="G211" i="5"/>
  <c r="G1506" i="5"/>
  <c r="G549" i="5"/>
  <c r="G548" i="5"/>
  <c r="G2635" i="5"/>
  <c r="G3032" i="5"/>
  <c r="G977" i="5"/>
  <c r="G401" i="5"/>
  <c r="G1851" i="5"/>
  <c r="G2743" i="5"/>
  <c r="G1302" i="5"/>
  <c r="G952" i="5"/>
  <c r="G1652" i="5"/>
  <c r="G1666" i="5"/>
  <c r="G976" i="5"/>
  <c r="G3019" i="5"/>
  <c r="G1241" i="5"/>
  <c r="G1448" i="5"/>
  <c r="G941" i="5"/>
  <c r="G2747" i="5"/>
  <c r="G397" i="5"/>
  <c r="G2567" i="5"/>
  <c r="G1763" i="5"/>
  <c r="G223" i="5"/>
  <c r="G1205" i="5"/>
  <c r="G1821" i="5"/>
  <c r="G27" i="5"/>
  <c r="G1223" i="5"/>
  <c r="G1344" i="5"/>
  <c r="G2134" i="5"/>
  <c r="G1292" i="5"/>
  <c r="G2182" i="5"/>
  <c r="G924" i="5"/>
  <c r="G778" i="5"/>
  <c r="G2836" i="5"/>
  <c r="G1874" i="5"/>
  <c r="G1661" i="5"/>
  <c r="G1856" i="5"/>
  <c r="G2980" i="5"/>
  <c r="G44" i="5"/>
  <c r="G2996" i="5"/>
  <c r="G1287" i="5"/>
  <c r="G1070" i="5"/>
  <c r="G1572" i="5"/>
  <c r="G322" i="5"/>
  <c r="G2351" i="5"/>
  <c r="G2205" i="5"/>
  <c r="G2873" i="5"/>
  <c r="G2298" i="5"/>
  <c r="G1714" i="5"/>
  <c r="G2684" i="5"/>
  <c r="G2197" i="5"/>
  <c r="G1499" i="5"/>
  <c r="G1243" i="5"/>
  <c r="G2911" i="5"/>
  <c r="G425" i="5"/>
  <c r="G2263" i="5"/>
  <c r="G2572" i="5"/>
  <c r="G2087" i="5"/>
  <c r="G793" i="5"/>
  <c r="G2325" i="5"/>
  <c r="G2619" i="5"/>
  <c r="G2566" i="5"/>
  <c r="G367" i="5"/>
  <c r="G358" i="5"/>
  <c r="G963" i="5"/>
  <c r="G2338" i="5"/>
  <c r="G1484" i="5"/>
  <c r="G749" i="5"/>
  <c r="G1876" i="5"/>
  <c r="G1500" i="5"/>
  <c r="G544" i="5"/>
  <c r="G3029" i="5"/>
  <c r="G1048" i="5"/>
  <c r="G2689" i="5"/>
  <c r="G1188" i="5"/>
  <c r="G1958" i="5"/>
  <c r="G120" i="5"/>
  <c r="G89" i="5"/>
  <c r="G1951" i="5"/>
  <c r="G936" i="5"/>
  <c r="G960" i="5"/>
  <c r="G2951" i="5"/>
  <c r="G1235" i="5"/>
  <c r="G1645" i="5"/>
  <c r="G1066" i="5"/>
  <c r="G745" i="5"/>
  <c r="G1084" i="5"/>
  <c r="G1966" i="5"/>
  <c r="G2889" i="5"/>
  <c r="G1944" i="5"/>
  <c r="G1643" i="5"/>
  <c r="G2609" i="5"/>
  <c r="G2289" i="5"/>
  <c r="G2149" i="5"/>
  <c r="G1984" i="5"/>
  <c r="G1258" i="5"/>
  <c r="G1903" i="5"/>
  <c r="G1797" i="5"/>
  <c r="G270" i="5"/>
  <c r="G2397" i="5"/>
  <c r="G398" i="5"/>
  <c r="G1254" i="5"/>
  <c r="G1232" i="5"/>
  <c r="G780" i="5"/>
  <c r="G1472" i="5"/>
  <c r="G1183" i="5"/>
  <c r="G2348" i="5"/>
  <c r="G1522" i="5"/>
  <c r="G1822" i="5"/>
  <c r="G817" i="5"/>
  <c r="G2881" i="5"/>
  <c r="G1478" i="5"/>
  <c r="G735" i="5"/>
  <c r="G470" i="5"/>
  <c r="G986" i="5"/>
  <c r="G1912" i="5"/>
  <c r="G1351" i="5"/>
  <c r="G874" i="5"/>
  <c r="G2247" i="5"/>
  <c r="G179" i="5"/>
  <c r="G2021" i="5"/>
  <c r="G994" i="5"/>
  <c r="G2797" i="5"/>
  <c r="G2912" i="5"/>
  <c r="G1737" i="5"/>
  <c r="G946" i="5"/>
  <c r="G2899" i="5"/>
  <c r="G625" i="5"/>
  <c r="G840" i="5"/>
  <c r="G2174" i="5"/>
  <c r="G857" i="5"/>
  <c r="G1900" i="5"/>
  <c r="G2508" i="5"/>
  <c r="G1307" i="5"/>
  <c r="G2994" i="5"/>
  <c r="G250" i="5"/>
  <c r="G1519" i="5"/>
  <c r="G1973" i="5"/>
  <c r="G1726" i="5"/>
  <c r="G224" i="5"/>
  <c r="G2802" i="5"/>
  <c r="G2774" i="5"/>
  <c r="G2009" i="5"/>
  <c r="G2221" i="5"/>
  <c r="G2406" i="5"/>
  <c r="G2632" i="5"/>
  <c r="G1492" i="5"/>
  <c r="G1078" i="5"/>
  <c r="G665" i="5"/>
  <c r="G382" i="5"/>
  <c r="G3027" i="5"/>
  <c r="G1539" i="5"/>
  <c r="G872" i="5"/>
  <c r="G2921" i="5"/>
  <c r="G1416" i="5"/>
  <c r="G1246" i="5"/>
  <c r="G1329" i="5"/>
  <c r="G2877" i="5"/>
  <c r="G381" i="5"/>
  <c r="G2786" i="5"/>
  <c r="G1545" i="5"/>
  <c r="G1828" i="5"/>
  <c r="G2347" i="5"/>
  <c r="G2537" i="5"/>
  <c r="G2400" i="5"/>
  <c r="G2111" i="5"/>
  <c r="G560" i="5"/>
  <c r="G1742" i="5"/>
  <c r="G2981" i="5"/>
  <c r="G2175" i="5"/>
  <c r="G1939" i="5"/>
  <c r="G18" i="5"/>
  <c r="G2323" i="5"/>
  <c r="G400" i="5"/>
  <c r="G3011" i="5"/>
  <c r="G1217" i="5"/>
  <c r="G138" i="5"/>
  <c r="G1765" i="5"/>
  <c r="G2573" i="5"/>
  <c r="G919" i="5"/>
  <c r="G954" i="5"/>
  <c r="G2594" i="5"/>
  <c r="G2673" i="5"/>
  <c r="G1943" i="5"/>
  <c r="G763" i="5"/>
  <c r="G900" i="5"/>
  <c r="G2074" i="5"/>
  <c r="G1289" i="5"/>
  <c r="G3" i="5"/>
  <c r="G1814" i="5"/>
  <c r="G656" i="5"/>
  <c r="G1063" i="5"/>
  <c r="G2716" i="5"/>
  <c r="G289" i="5"/>
  <c r="G2827" i="5"/>
  <c r="G2068" i="5"/>
  <c r="G2278" i="5"/>
  <c r="G704" i="5"/>
  <c r="G1562" i="5"/>
  <c r="G1001" i="5"/>
  <c r="G1031" i="5"/>
  <c r="G280" i="5"/>
  <c r="G1440" i="5"/>
  <c r="G1447" i="5"/>
  <c r="G666" i="5"/>
  <c r="G1065" i="5"/>
  <c r="G2044" i="5"/>
  <c r="G1807" i="5"/>
  <c r="G2870" i="5"/>
  <c r="G5" i="5"/>
  <c r="G2367" i="5"/>
  <c r="G1446" i="5"/>
  <c r="G1753" i="5"/>
  <c r="G2571" i="5"/>
  <c r="G2151" i="5"/>
  <c r="G1038" i="5"/>
  <c r="G584" i="5"/>
  <c r="G163" i="5"/>
  <c r="G1455" i="5"/>
  <c r="G2842" i="5"/>
  <c r="G238" i="5"/>
  <c r="G354" i="5"/>
  <c r="G2422" i="5"/>
  <c r="G427" i="5"/>
  <c r="G374" i="5"/>
  <c r="G1994" i="5"/>
  <c r="G2231" i="5"/>
  <c r="G3016" i="5"/>
  <c r="G1536" i="5"/>
  <c r="G1511" i="5"/>
  <c r="G2822" i="5"/>
  <c r="G3013" i="5"/>
  <c r="G2437" i="5"/>
  <c r="G798" i="5"/>
  <c r="G2587" i="5"/>
  <c r="G2217" i="5"/>
  <c r="G3036" i="5"/>
  <c r="G1286" i="5"/>
  <c r="G915" i="5"/>
  <c r="G1226" i="5"/>
  <c r="G770" i="5"/>
  <c r="G373" i="5"/>
  <c r="G197" i="5"/>
  <c r="G2183" i="5"/>
  <c r="G2141" i="5"/>
  <c r="G644" i="5"/>
  <c r="G2781" i="5"/>
  <c r="G1454" i="5"/>
  <c r="G1815" i="5"/>
  <c r="G806" i="5"/>
  <c r="G384" i="5"/>
  <c r="G1897" i="5"/>
  <c r="G2248" i="5"/>
  <c r="G1656" i="5"/>
  <c r="G1422" i="5"/>
  <c r="G1793" i="5"/>
  <c r="G1639" i="5"/>
  <c r="G2126" i="5"/>
  <c r="G672" i="5"/>
  <c r="G1933" i="5"/>
  <c r="G1919" i="5"/>
  <c r="G1410" i="5"/>
  <c r="G465" i="5"/>
  <c r="G922" i="5"/>
  <c r="G1644" i="5"/>
  <c r="G2222" i="5"/>
  <c r="G858" i="5"/>
  <c r="G917" i="5"/>
  <c r="G2067" i="5"/>
  <c r="G1705" i="5"/>
  <c r="G91" i="5"/>
  <c r="G1782" i="5"/>
  <c r="G1795" i="5"/>
  <c r="G2888" i="5"/>
  <c r="G2562" i="5"/>
  <c r="G2558" i="5"/>
  <c r="G1923" i="5"/>
  <c r="G2000" i="5"/>
  <c r="G3031" i="5"/>
  <c r="G775" i="5"/>
  <c r="G813" i="5"/>
  <c r="G2773" i="5"/>
  <c r="G167" i="5"/>
  <c r="G2829" i="5"/>
  <c r="G25" i="5"/>
  <c r="G667" i="5"/>
  <c r="G297" i="5"/>
  <c r="G68" i="5"/>
  <c r="G414" i="5"/>
  <c r="G424" i="5"/>
  <c r="G2290" i="5"/>
  <c r="G2988" i="5"/>
  <c r="G2804" i="5"/>
  <c r="G2678" i="5"/>
  <c r="G1760" i="5"/>
  <c r="G876" i="5"/>
  <c r="G2362" i="5"/>
  <c r="G2897" i="5"/>
  <c r="G2275" i="5"/>
  <c r="G1569" i="5"/>
  <c r="G2832" i="5"/>
  <c r="G369" i="5"/>
  <c r="G1088" i="5"/>
  <c r="G2236" i="5"/>
  <c r="G2004" i="5"/>
  <c r="G2730" i="5"/>
  <c r="G2181" i="5"/>
  <c r="G1274" i="5"/>
  <c r="G440" i="5"/>
  <c r="G582" i="5"/>
  <c r="G2333" i="5"/>
  <c r="G1575" i="5"/>
  <c r="G678" i="5"/>
  <c r="G2685" i="5"/>
  <c r="G911" i="5"/>
  <c r="G2090" i="5"/>
  <c r="G2985" i="5"/>
  <c r="G1663" i="5"/>
  <c r="G1426" i="5"/>
  <c r="G2756" i="5"/>
  <c r="G658" i="5"/>
  <c r="G883" i="5"/>
  <c r="G2112" i="5"/>
  <c r="G349" i="5"/>
  <c r="G2507" i="5"/>
  <c r="G2121" i="5"/>
  <c r="G682" i="5"/>
  <c r="G2711" i="5"/>
  <c r="G616" i="5"/>
  <c r="G1465" i="5"/>
  <c r="G2818" i="5"/>
  <c r="G267" i="5"/>
  <c r="G1423" i="5"/>
  <c r="G17" i="5"/>
  <c r="G34" i="5"/>
  <c r="G792" i="5"/>
  <c r="G2869" i="5"/>
  <c r="G370" i="5"/>
  <c r="G974" i="5"/>
  <c r="G1750" i="5"/>
  <c r="G2234" i="5"/>
  <c r="G1033" i="5"/>
  <c r="G1920" i="5"/>
  <c r="G790" i="5"/>
  <c r="G738" i="5"/>
  <c r="G2192" i="5"/>
  <c r="G67" i="5"/>
  <c r="G1889" i="5"/>
  <c r="G1163" i="5"/>
  <c r="G2546" i="5"/>
  <c r="G2854" i="5"/>
  <c r="G2607" i="5"/>
  <c r="G2260" i="5"/>
  <c r="G106" i="5"/>
  <c r="G2476" i="5"/>
  <c r="G3003" i="5"/>
  <c r="G1565" i="5"/>
  <c r="G2543" i="5"/>
  <c r="G607" i="5"/>
  <c r="G1677" i="5"/>
  <c r="G71" i="5"/>
  <c r="G2010" i="5"/>
  <c r="G50" i="5"/>
  <c r="G2339" i="5"/>
  <c r="G1120" i="5"/>
  <c r="G2968" i="5"/>
  <c r="G1040" i="5"/>
  <c r="G1950" i="5"/>
  <c r="G811" i="5"/>
  <c r="G1083" i="5"/>
  <c r="G2354" i="5"/>
  <c r="G240" i="5"/>
  <c r="G433" i="5"/>
  <c r="G430" i="5"/>
  <c r="G123" i="5"/>
  <c r="G484" i="5"/>
  <c r="G2807" i="5"/>
  <c r="G1210" i="5"/>
  <c r="G2952" i="5"/>
  <c r="G1798" i="5"/>
  <c r="G554" i="5"/>
  <c r="G1115" i="5"/>
  <c r="G1641" i="5"/>
  <c r="G2016" i="5"/>
  <c r="G591" i="5"/>
  <c r="G1829" i="5"/>
  <c r="G1225" i="5"/>
  <c r="G2618" i="5"/>
  <c r="G2654" i="5"/>
  <c r="G1707" i="5"/>
  <c r="G984" i="5"/>
  <c r="G2300" i="5"/>
  <c r="G1820" i="5"/>
  <c r="G1273" i="5"/>
  <c r="G2225" i="5"/>
  <c r="G225" i="5"/>
  <c r="G1271" i="5"/>
  <c r="G1745" i="5"/>
  <c r="G1189" i="5"/>
  <c r="G1771" i="5"/>
  <c r="G1441" i="5"/>
  <c r="G2501" i="5"/>
  <c r="G1080" i="5"/>
  <c r="G2251" i="5"/>
  <c r="G2993" i="5"/>
  <c r="G21" i="5"/>
  <c r="G2688" i="5"/>
  <c r="G2611" i="5"/>
  <c r="G2970" i="5"/>
  <c r="G925" i="5"/>
  <c r="G266" i="5"/>
  <c r="G1249" i="5"/>
  <c r="G1682" i="5"/>
  <c r="G1731" i="5"/>
  <c r="G1891" i="5"/>
  <c r="G1335" i="5"/>
  <c r="G2647" i="5"/>
  <c r="G1159" i="5"/>
  <c r="G522" i="5"/>
  <c r="G3006" i="5"/>
  <c r="G1340" i="5"/>
  <c r="G1773" i="5"/>
  <c r="G3008" i="5"/>
  <c r="G705" i="5"/>
  <c r="G2613" i="5"/>
  <c r="G368" i="5"/>
  <c r="G2070" i="5"/>
  <c r="G1363" i="5"/>
  <c r="G210" i="5"/>
  <c r="G1378" i="5"/>
  <c r="G1158" i="5"/>
  <c r="G489" i="5"/>
  <c r="G141" i="5"/>
  <c r="G1620" i="5"/>
  <c r="G2050" i="5"/>
  <c r="G3047" i="5"/>
  <c r="G617" i="5"/>
  <c r="G2024" i="5"/>
  <c r="G1495" i="5"/>
  <c r="G1147" i="5"/>
  <c r="G2698" i="5"/>
  <c r="G1505" i="5"/>
  <c r="G431" i="5"/>
  <c r="G1276" i="5"/>
  <c r="G2496" i="5"/>
  <c r="G133" i="5"/>
  <c r="G2442" i="5"/>
  <c r="G973" i="5"/>
  <c r="G2843" i="5"/>
  <c r="G1948" i="5"/>
  <c r="G321" i="5"/>
  <c r="G1559" i="5"/>
  <c r="G789" i="5"/>
  <c r="G2757" i="5"/>
  <c r="G2620" i="5"/>
  <c r="G863" i="5"/>
  <c r="G2830" i="5"/>
  <c r="G206" i="5"/>
  <c r="G1878" i="5"/>
  <c r="G923" i="5"/>
  <c r="G3001" i="5"/>
  <c r="G499" i="5"/>
  <c r="G241" i="5"/>
  <c r="G2448" i="5"/>
  <c r="G2772" i="5"/>
  <c r="G1398" i="5"/>
  <c r="G2091" i="5"/>
  <c r="G2780" i="5"/>
  <c r="G1881" i="5"/>
  <c r="G164" i="5"/>
  <c r="G1721" i="5"/>
  <c r="G1884" i="5"/>
  <c r="G1695" i="5"/>
  <c r="G126" i="5"/>
  <c r="G1834" i="5"/>
  <c r="G144" i="5"/>
  <c r="G80" i="5"/>
  <c r="G2115" i="5"/>
  <c r="G694" i="5"/>
  <c r="G1867" i="5"/>
  <c r="G264" i="5"/>
  <c r="G782" i="5"/>
  <c r="G714" i="5"/>
  <c r="G2477" i="5"/>
  <c r="G2483" i="5"/>
  <c r="G1439" i="5"/>
  <c r="G1905" i="5"/>
  <c r="G2342" i="5"/>
  <c r="G2200" i="5"/>
  <c r="G2137" i="5"/>
  <c r="G2791" i="5"/>
  <c r="G2" i="5"/>
  <c r="G2999" i="5"/>
  <c r="G2511" i="5"/>
  <c r="G2755" i="5"/>
  <c r="G2130" i="5"/>
  <c r="G1291" i="5"/>
  <c r="G3021" i="5"/>
  <c r="G2378" i="5"/>
  <c r="G732" i="5"/>
  <c r="G1467" i="5"/>
  <c r="G1542" i="5"/>
  <c r="G2838" i="5"/>
  <c r="G2439" i="5"/>
  <c r="G1295" i="5"/>
  <c r="G3020" i="5"/>
  <c r="G2725" i="5"/>
  <c r="G2525" i="5"/>
  <c r="G2898" i="5"/>
  <c r="G829" i="5"/>
  <c r="G2146" i="5"/>
  <c r="G1957" i="5"/>
  <c r="G1894" i="5"/>
  <c r="G1723" i="5"/>
  <c r="G177" i="5"/>
  <c r="G633" i="5"/>
  <c r="G1533" i="5"/>
  <c r="G147" i="5"/>
  <c r="G933" i="5"/>
  <c r="G182" i="5"/>
  <c r="G939" i="5"/>
  <c r="G833" i="5"/>
  <c r="G1885" i="5"/>
  <c r="G2915" i="5"/>
  <c r="G154" i="5"/>
  <c r="G1597" i="5"/>
  <c r="G2118" i="5"/>
  <c r="G1515" i="5"/>
  <c r="G145" i="5"/>
  <c r="G1755" i="5"/>
  <c r="G1338" i="5"/>
  <c r="G1604" i="5"/>
  <c r="G2563" i="5"/>
  <c r="G1523" i="5"/>
  <c r="G1563" i="5"/>
  <c r="G23" i="5"/>
  <c r="G686" i="5"/>
  <c r="G2113" i="5"/>
  <c r="G942" i="5"/>
  <c r="G1155" i="5"/>
  <c r="G708" i="5"/>
  <c r="G878" i="5"/>
  <c r="G2462" i="5"/>
  <c r="G2933" i="5"/>
  <c r="G1611" i="5"/>
  <c r="G1384" i="5"/>
  <c r="G1696" i="5"/>
  <c r="G1497" i="5"/>
  <c r="G1868" i="5"/>
  <c r="G2281" i="5"/>
  <c r="G505" i="5"/>
  <c r="G1427" i="5"/>
  <c r="G63" i="5"/>
  <c r="G1976" i="5"/>
  <c r="G1076" i="5"/>
  <c r="G1638" i="5"/>
  <c r="G441" i="5"/>
  <c r="G1843" i="5"/>
  <c r="G99" i="5"/>
  <c r="G1680" i="5"/>
  <c r="G2307" i="5"/>
  <c r="G1601" i="5"/>
  <c r="G1806" i="5"/>
  <c r="G1743" i="5"/>
  <c r="G55" i="5"/>
  <c r="G325" i="5"/>
  <c r="G2569" i="5"/>
  <c r="G1528" i="5"/>
  <c r="G2556" i="5"/>
  <c r="G1411" i="5"/>
  <c r="G1952" i="5"/>
  <c r="G2608" i="5"/>
  <c r="G815" i="5"/>
  <c r="G2057" i="5"/>
  <c r="G1825" i="5"/>
  <c r="G1812" i="5"/>
  <c r="G2749" i="5"/>
  <c r="G3012" i="5"/>
  <c r="G988" i="5"/>
  <c r="G2785" i="5"/>
  <c r="G2753" i="5"/>
  <c r="G2385" i="5"/>
  <c r="G982" i="5"/>
  <c r="G1668" i="5"/>
  <c r="G786" i="5"/>
  <c r="G1352" i="5"/>
  <c r="G1206" i="5"/>
  <c r="G1428" i="5"/>
  <c r="G1121" i="5"/>
  <c r="G2555" i="5"/>
  <c r="G859" i="5"/>
  <c r="G2207" i="5"/>
  <c r="G992" i="5"/>
  <c r="G1006" i="5"/>
  <c r="G1827" i="5"/>
  <c r="G2470" i="5"/>
  <c r="G286" i="5"/>
  <c r="G2565" i="5"/>
  <c r="G78" i="5"/>
  <c r="G2303" i="5"/>
  <c r="G195" i="5"/>
  <c r="G684" i="5"/>
  <c r="G2840" i="5"/>
  <c r="G839" i="5"/>
  <c r="G2614" i="5"/>
  <c r="G2394" i="5"/>
  <c r="G253" i="5"/>
  <c r="G3038" i="5"/>
  <c r="G405" i="5"/>
  <c r="G1333" i="5"/>
  <c r="G1018" i="5"/>
  <c r="G1908" i="5"/>
  <c r="G38" i="5"/>
  <c r="G2542" i="5"/>
  <c r="G3009" i="5"/>
  <c r="G2717" i="5"/>
  <c r="G1061" i="5"/>
  <c r="G1560" i="5"/>
  <c r="G101" i="5"/>
  <c r="G151" i="5"/>
  <c r="G2457" i="5"/>
  <c r="G218" i="5"/>
  <c r="G2280" i="5"/>
  <c r="G882" i="5"/>
  <c r="G64" i="5"/>
  <c r="G37" i="5"/>
  <c r="G396" i="5"/>
  <c r="G532" i="5"/>
  <c r="G2817" i="5"/>
  <c r="G891" i="5"/>
  <c r="G1674" i="5"/>
  <c r="G52" i="5"/>
  <c r="G1030" i="5"/>
  <c r="G1195" i="5"/>
  <c r="G2762" i="5"/>
  <c r="G1197" i="5"/>
  <c r="G640" i="5"/>
  <c r="G142" i="5"/>
  <c r="G233" i="5"/>
  <c r="G2107" i="5"/>
  <c r="G1277" i="5"/>
  <c r="G654" i="5"/>
  <c r="G966" i="5"/>
  <c r="G1365" i="5"/>
  <c r="G3034" i="5"/>
  <c r="G2349" i="5"/>
  <c r="G2409" i="5"/>
  <c r="G1583" i="5"/>
  <c r="G2729" i="5"/>
  <c r="G971" i="5"/>
  <c r="G818" i="5"/>
  <c r="G819" i="5"/>
  <c r="G756" i="5"/>
  <c r="G631" i="5"/>
  <c r="G1231" i="5"/>
  <c r="G329" i="5"/>
  <c r="G2515" i="5"/>
  <c r="G699" i="5"/>
  <c r="G2373" i="5"/>
  <c r="G2935" i="5"/>
  <c r="G2659" i="5"/>
  <c r="G2244" i="5"/>
  <c r="G2950" i="5"/>
  <c r="G2346" i="5"/>
  <c r="G87" i="5"/>
  <c r="G2027" i="5"/>
  <c r="G572" i="5"/>
  <c r="G1104" i="5"/>
  <c r="G1386" i="5"/>
  <c r="G221" i="5"/>
  <c r="G1612" i="5"/>
  <c r="G1550" i="5"/>
  <c r="G269" i="5"/>
  <c r="G2315" i="5"/>
  <c r="G2230" i="5"/>
  <c r="G1453" i="5"/>
  <c r="G1877" i="5"/>
  <c r="G256" i="5"/>
  <c r="G466" i="5"/>
  <c r="G171" i="5"/>
  <c r="G1490" i="5"/>
  <c r="G2740" i="5"/>
  <c r="G1963" i="5"/>
  <c r="G1179" i="5"/>
  <c r="G2744" i="5"/>
  <c r="G2907" i="5"/>
  <c r="G2855" i="5"/>
  <c r="G530" i="5"/>
  <c r="G2092" i="5"/>
  <c r="G1303" i="5"/>
  <c r="G165" i="5"/>
  <c r="G3015" i="5"/>
  <c r="G2553" i="5"/>
  <c r="G2560" i="5"/>
  <c r="G49" i="5"/>
  <c r="G2203" i="5"/>
  <c r="G2902" i="5"/>
  <c r="G1207" i="5"/>
  <c r="G1658" i="5"/>
  <c r="G29" i="5"/>
  <c r="G901" i="5"/>
  <c r="G1337" i="5"/>
  <c r="G2268" i="5"/>
  <c r="G1264" i="5"/>
  <c r="G1356" i="5"/>
  <c r="G2813" i="5"/>
  <c r="G2429" i="5"/>
  <c r="G1260" i="5"/>
  <c r="G1112" i="5"/>
  <c r="G3035" i="5"/>
  <c r="G2517" i="5"/>
  <c r="G2661" i="5"/>
  <c r="G564" i="5"/>
  <c r="G1069" i="5"/>
  <c r="G2465" i="5"/>
  <c r="G2637" i="5"/>
  <c r="G1216" i="5"/>
  <c r="G1524" i="5"/>
  <c r="G1717" i="5"/>
  <c r="G2789" i="5"/>
  <c r="G729" i="5"/>
  <c r="G1977" i="5"/>
  <c r="G2017" i="5"/>
  <c r="G153" i="5"/>
  <c r="G2301" i="5"/>
  <c r="G304" i="5"/>
  <c r="G2621" i="5"/>
  <c r="G1156" i="5"/>
  <c r="G307" i="5"/>
  <c r="G1554" i="5"/>
  <c r="G2526" i="5"/>
  <c r="G1697" i="5"/>
  <c r="G415" i="5"/>
  <c r="G1862" i="5"/>
  <c r="G1619" i="5"/>
  <c r="G2250" i="5"/>
  <c r="G2006" i="5"/>
  <c r="G2923" i="5"/>
  <c r="G318" i="5"/>
  <c r="G1552" i="5"/>
  <c r="G3033" i="5"/>
  <c r="G849" i="5"/>
  <c r="G276" i="5"/>
  <c r="G2359" i="5"/>
  <c r="G1014" i="5"/>
  <c r="G46" i="5"/>
  <c r="G1244" i="5"/>
  <c r="G2140" i="5"/>
  <c r="G2792" i="5"/>
  <c r="G2550" i="5"/>
  <c r="G2896" i="5"/>
  <c r="G897" i="5"/>
  <c r="G160" i="5"/>
  <c r="G97" i="5"/>
  <c r="G1979" i="5"/>
  <c r="G2691" i="5"/>
  <c r="G1835" i="5"/>
  <c r="G1811" i="5"/>
  <c r="G2600" i="5"/>
  <c r="G943" i="5"/>
  <c r="G2360" i="5"/>
  <c r="G744" i="5"/>
  <c r="G1566" i="5"/>
  <c r="G1020" i="5"/>
  <c r="G429" i="5"/>
  <c r="G2213" i="5"/>
  <c r="G2916" i="5"/>
  <c r="G2584" i="5"/>
  <c r="G2078" i="5"/>
  <c r="G2634" i="5"/>
  <c r="G1304" i="5"/>
  <c r="G1110" i="5"/>
  <c r="G2949" i="5"/>
  <c r="G2098" i="5"/>
  <c r="G2715" i="5"/>
  <c r="G1848" i="5"/>
  <c r="G1068" i="5"/>
  <c r="G2576" i="5"/>
  <c r="G2540" i="5"/>
  <c r="G390" i="5"/>
  <c r="G2957" i="5"/>
  <c r="G48" i="5"/>
  <c r="G1762" i="5"/>
  <c r="G2966" i="5"/>
  <c r="G1265" i="5"/>
  <c r="G14" i="5"/>
  <c r="G1610" i="5"/>
  <c r="G15" i="5"/>
  <c r="G2209" i="5"/>
  <c r="G2913" i="5"/>
  <c r="G2963" i="5"/>
  <c r="G314" i="5"/>
  <c r="G107" i="5"/>
  <c r="G1325" i="5"/>
  <c r="G940" i="5"/>
  <c r="G1657" i="5"/>
  <c r="G473" i="5"/>
  <c r="G611" i="5"/>
  <c r="G1791" i="5"/>
  <c r="G2005" i="5"/>
  <c r="G674" i="5"/>
  <c r="G1955" i="5"/>
  <c r="G2229" i="5"/>
  <c r="G2438" i="5"/>
  <c r="G2455" i="5"/>
  <c r="G1816" i="5"/>
  <c r="G2809" i="5"/>
  <c r="G1741" i="5"/>
  <c r="G515" i="5"/>
  <c r="G2987" i="5"/>
  <c r="G2958" i="5"/>
  <c r="G2710" i="5"/>
  <c r="G1918" i="5"/>
  <c r="G1414" i="5"/>
  <c r="G1501" i="5"/>
  <c r="G2848" i="5"/>
  <c r="G628" i="5"/>
  <c r="G727" i="5"/>
  <c r="G3039" i="5"/>
  <c r="G1981" i="5"/>
  <c r="G1813" i="5"/>
  <c r="G1267" i="5"/>
  <c r="G2677" i="5"/>
  <c r="G58" i="5"/>
  <c r="G285" i="5"/>
  <c r="G434" i="5"/>
  <c r="G180" i="5"/>
  <c r="G1917" i="5"/>
  <c r="G476" i="5"/>
  <c r="G2828" i="5"/>
  <c r="G2456" i="5"/>
  <c r="G2125" i="5"/>
  <c r="G2771" i="5"/>
  <c r="G583" i="5"/>
  <c r="G737" i="5"/>
  <c r="G1866" i="5"/>
  <c r="G2494" i="5"/>
  <c r="G697" i="5"/>
  <c r="G1424" i="5"/>
  <c r="G2978" i="5"/>
  <c r="G1886" i="5"/>
  <c r="G2058" i="5"/>
  <c r="G894" i="5"/>
  <c r="G1044" i="5"/>
  <c r="G1388" i="5"/>
  <c r="G2839" i="5"/>
  <c r="G855" i="5"/>
  <c r="G2892" i="5"/>
  <c r="G1380" i="5"/>
  <c r="G2152" i="5"/>
  <c r="G2672" i="5"/>
  <c r="G768" i="5"/>
  <c r="G2505" i="5"/>
  <c r="G588" i="5"/>
  <c r="G2628" i="5"/>
  <c r="G2128" i="5"/>
  <c r="G237" i="5"/>
  <c r="G500" i="5"/>
  <c r="G720" i="5"/>
  <c r="G2612" i="5"/>
  <c r="G311" i="5"/>
  <c r="G2124" i="5"/>
  <c r="G2299" i="5"/>
  <c r="G3043" i="5"/>
  <c r="G2441" i="5"/>
  <c r="G2943" i="5"/>
  <c r="G629" i="5"/>
  <c r="G1637" i="5"/>
  <c r="G1318" i="5"/>
  <c r="G1280" i="5"/>
  <c r="G1390" i="5"/>
  <c r="G1837" i="5"/>
  <c r="G587" i="5"/>
  <c r="G553" i="5"/>
  <c r="G2510" i="5"/>
  <c r="G2369" i="5"/>
  <c r="G1589" i="5"/>
  <c r="G2319" i="5"/>
  <c r="G2187" i="5"/>
  <c r="G2255" i="5"/>
  <c r="G638" i="5"/>
  <c r="G347" i="5"/>
  <c r="G968" i="5"/>
  <c r="G33" i="5"/>
  <c r="G2953" i="5"/>
  <c r="G1320" i="5"/>
  <c r="G2837" i="5"/>
  <c r="G1353" i="5"/>
  <c r="G1871" i="5"/>
  <c r="G2707" i="5"/>
  <c r="G2240" i="5"/>
  <c r="G873" i="5"/>
  <c r="G1599" i="5"/>
  <c r="G1123" i="5"/>
  <c r="G1122" i="5"/>
  <c r="G28" i="5"/>
  <c r="G824" i="5"/>
  <c r="G2135" i="5"/>
  <c r="G2750" i="5"/>
  <c r="G828" i="5"/>
  <c r="G328" i="5"/>
  <c r="G338" i="5"/>
  <c r="G262" i="5"/>
  <c r="G879" i="5"/>
  <c r="G2577" i="5"/>
  <c r="G105" i="5"/>
  <c r="G157" i="5"/>
  <c r="G1516" i="5"/>
  <c r="G327" i="5"/>
  <c r="G566" i="5"/>
  <c r="G767" i="5"/>
  <c r="G2302" i="5"/>
  <c r="G598" i="5"/>
  <c r="G711" i="5"/>
  <c r="G1671" i="5"/>
  <c r="G1263" i="5"/>
  <c r="G234" i="5"/>
  <c r="G1409" i="5"/>
  <c r="G54" i="5"/>
  <c r="G1810" i="5"/>
  <c r="G1949" i="5"/>
  <c r="G908" i="5"/>
  <c r="G2072" i="5"/>
  <c r="G540" i="5"/>
  <c r="G252" i="5"/>
  <c r="G2312" i="5"/>
  <c r="G1715" i="5"/>
  <c r="G887" i="5"/>
  <c r="G3028" i="5"/>
  <c r="G3037" i="5"/>
  <c r="G438" i="5"/>
  <c r="G2490" i="5"/>
  <c r="G1567" i="5"/>
  <c r="G2308" i="5"/>
  <c r="G2522" i="5"/>
  <c r="G302" i="5"/>
  <c r="G1899" i="5"/>
  <c r="G2903" i="5"/>
  <c r="G2751" i="5"/>
  <c r="G1366" i="5"/>
  <c r="G90" i="5"/>
  <c r="G2532" i="5"/>
  <c r="G1421" i="5"/>
  <c r="G2874" i="5"/>
  <c r="G1970" i="5"/>
  <c r="G3023" i="5"/>
  <c r="G1131" i="5"/>
  <c r="G2279" i="5"/>
  <c r="G2708" i="5"/>
  <c r="G852" i="5"/>
  <c r="G2975" i="5"/>
  <c r="G1143" i="5"/>
  <c r="G2948" i="5"/>
  <c r="G317" i="5"/>
  <c r="G1609" i="5"/>
  <c r="G2204" i="5"/>
  <c r="G2463" i="5"/>
  <c r="G249" i="5"/>
  <c r="G2162" i="5"/>
  <c r="G776" i="5"/>
  <c r="G1294" i="5"/>
  <c r="G916" i="5"/>
  <c r="G1151" i="5"/>
  <c r="G1898" i="5"/>
  <c r="G213" i="5"/>
  <c r="G2190" i="5"/>
  <c r="G1662" i="5"/>
  <c r="G534" i="5"/>
  <c r="G450" i="5"/>
  <c r="G930" i="5"/>
  <c r="G2093" i="5"/>
  <c r="G1679" i="5"/>
  <c r="G1945" i="5"/>
  <c r="G480" i="5"/>
  <c r="G242" i="5"/>
  <c r="G274" i="5"/>
  <c r="G337" i="5"/>
  <c r="G868" i="5"/>
  <c r="G2538" i="5"/>
  <c r="G692" i="5"/>
  <c r="G2645" i="5"/>
  <c r="G1883" i="5"/>
  <c r="G2485" i="5"/>
  <c r="G312" i="5"/>
  <c r="G472" i="5"/>
  <c r="G2674" i="5"/>
  <c r="G651" i="5"/>
  <c r="G1540" i="5"/>
  <c r="G2783" i="5"/>
  <c r="G205" i="5"/>
  <c r="G996" i="5"/>
  <c r="G2754" i="5"/>
  <c r="G2056" i="5"/>
  <c r="G363" i="5"/>
  <c r="G1940" i="5"/>
  <c r="G579" i="5"/>
  <c r="G2593" i="5"/>
  <c r="G2984" i="5"/>
  <c r="G1640" i="5"/>
  <c r="G1452" i="5"/>
  <c r="G1987" i="5"/>
  <c r="G2123" i="5"/>
  <c r="G1614" i="5"/>
  <c r="G580" i="5"/>
  <c r="G1647" i="5"/>
  <c r="G2721" i="5"/>
  <c r="G387" i="5"/>
  <c r="G2026" i="5"/>
  <c r="G2219" i="5"/>
  <c r="G2020" i="5"/>
  <c r="G1288" i="5"/>
  <c r="G715" i="5"/>
  <c r="G2282" i="5"/>
  <c r="G724" i="5"/>
  <c r="G1221" i="5"/>
  <c r="G1220" i="5"/>
  <c r="G1162" i="5"/>
  <c r="G1222" i="5"/>
  <c r="G1603" i="5"/>
  <c r="G2464" i="5"/>
  <c r="G1219" i="5"/>
  <c r="G1062" i="5"/>
  <c r="G641" i="5"/>
  <c r="G731" i="5"/>
  <c r="G736" i="5"/>
  <c r="G1041" i="5"/>
  <c r="G501" i="5"/>
  <c r="G788" i="5"/>
  <c r="G2029" i="5"/>
  <c r="G1999" i="5"/>
  <c r="G1781" i="5"/>
  <c r="G1282" i="5"/>
  <c r="G2910" i="5"/>
  <c r="G2328" i="5"/>
  <c r="G1686" i="5"/>
  <c r="G3052" i="5"/>
  <c r="G1190" i="5"/>
  <c r="G1433" i="5"/>
  <c r="G1947" i="5"/>
  <c r="G124" i="5"/>
  <c r="G467" i="5"/>
  <c r="G2722" i="5"/>
  <c r="G2345" i="5"/>
  <c r="G2273" i="5"/>
  <c r="G406" i="5"/>
  <c r="G2460" i="5"/>
  <c r="G2332" i="5"/>
  <c r="G2324" i="5"/>
  <c r="G1109" i="5"/>
  <c r="G1369" i="5"/>
  <c r="G1928" i="5"/>
  <c r="G2228" i="5"/>
  <c r="G488" i="5"/>
  <c r="G1166" i="5"/>
  <c r="G2215" i="5"/>
  <c r="G1118" i="5"/>
  <c r="G2161" i="5"/>
  <c r="G1520" i="5"/>
  <c r="G324" i="5"/>
  <c r="G1615" i="5"/>
  <c r="G1460" i="5"/>
  <c r="G1735" i="5"/>
  <c r="G921" i="5"/>
  <c r="G2719" i="5"/>
  <c r="G2469" i="5"/>
  <c r="G2759" i="5"/>
  <c r="G228" i="5"/>
  <c r="G2871" i="5"/>
  <c r="G1636" i="5"/>
  <c r="G2355" i="5"/>
  <c r="G2306" i="5"/>
  <c r="G2051" i="5"/>
  <c r="G659" i="5"/>
  <c r="G1757" i="5"/>
  <c r="G1481" i="5"/>
  <c r="G2042" i="5"/>
  <c r="G1301" i="5"/>
  <c r="G1962" i="5"/>
  <c r="G1675" i="5"/>
  <c r="G2589" i="5"/>
  <c r="G102" i="5"/>
  <c r="G975" i="5"/>
  <c r="G1382" i="5"/>
  <c r="G119" i="5"/>
  <c r="G1357" i="5"/>
  <c r="G1929" i="5"/>
  <c r="G323" i="5"/>
  <c r="G1823" i="5"/>
  <c r="G765" i="5"/>
  <c r="G56" i="5"/>
  <c r="G592" i="5"/>
  <c r="G2938" i="5"/>
  <c r="G1713" i="5"/>
  <c r="G558" i="5"/>
  <c r="G2109" i="5"/>
  <c r="G2292" i="5"/>
  <c r="G383" i="5"/>
  <c r="G1090" i="5"/>
  <c r="G2880" i="5"/>
  <c r="G1824" i="5"/>
  <c r="G2973" i="5"/>
  <c r="G2733" i="5"/>
  <c r="G2979" i="5"/>
  <c r="G92" i="5"/>
  <c r="G1202" i="5"/>
  <c r="G202" i="5"/>
  <c r="G521" i="5"/>
  <c r="G2193" i="5"/>
  <c r="G602" i="5"/>
  <c r="G2671" i="5"/>
  <c r="G353" i="5"/>
  <c r="G1042" i="5"/>
  <c r="G1988" i="5"/>
  <c r="G2883" i="5"/>
  <c r="G2995" i="5"/>
  <c r="G1000" i="5"/>
  <c r="G931" i="5"/>
  <c r="G951" i="5"/>
  <c r="G905" i="5"/>
  <c r="G2852" i="5"/>
  <c r="G336" i="5"/>
  <c r="G2435" i="5"/>
  <c r="G3041" i="5"/>
  <c r="G1029" i="5"/>
  <c r="G1473" i="5"/>
  <c r="G927" i="5"/>
  <c r="G3042" i="5"/>
  <c r="G1218" i="5"/>
  <c r="G1710" i="5"/>
  <c r="G2445" i="5"/>
  <c r="G2274" i="5"/>
  <c r="G1932" i="5"/>
  <c r="G814" i="5"/>
  <c r="G439" i="5"/>
  <c r="G1107" i="5"/>
  <c r="G757" i="5"/>
  <c r="G1972" i="5"/>
  <c r="G2172" i="5"/>
  <c r="G271" i="5"/>
  <c r="G691" i="5"/>
  <c r="G1667" i="5"/>
  <c r="G907" i="5"/>
  <c r="G226" i="5"/>
  <c r="G889" i="5"/>
  <c r="G1463" i="5"/>
  <c r="G2533" i="5"/>
  <c r="G1574" i="5"/>
  <c r="G567" i="5"/>
  <c r="G2045" i="5"/>
  <c r="G98" i="5"/>
  <c r="G1240" i="5"/>
  <c r="G507" i="5"/>
  <c r="G2386" i="5"/>
  <c r="G1591" i="5"/>
  <c r="G660" i="5"/>
  <c r="G1655" i="5"/>
  <c r="G642" i="5"/>
  <c r="G805" i="5"/>
  <c r="G134" i="5"/>
  <c r="G169" i="5"/>
  <c r="G2644" i="5"/>
  <c r="G1840" i="5"/>
  <c r="G200" i="5"/>
  <c r="G3040" i="5"/>
  <c r="G912" i="5"/>
  <c r="G511" i="5"/>
  <c r="G2748" i="5"/>
  <c r="G2259" i="5"/>
  <c r="G1997" i="5"/>
  <c r="G2011" i="5"/>
  <c r="G2277" i="5"/>
  <c r="G1413" i="5"/>
  <c r="G1449" i="5"/>
  <c r="G1469" i="5"/>
  <c r="G1541" i="5"/>
  <c r="G809" i="5"/>
  <c r="G192" i="5"/>
  <c r="G2423" i="5"/>
  <c r="G885" i="5"/>
  <c r="G1514" i="5"/>
  <c r="G115" i="5"/>
  <c r="G1808" i="5"/>
  <c r="G132" i="5"/>
  <c r="G1203" i="5"/>
  <c r="G1199" i="5"/>
  <c r="G1186" i="5"/>
  <c r="G2965" i="5"/>
  <c r="G1992" i="5"/>
  <c r="G2638" i="5"/>
  <c r="G2929" i="5"/>
  <c r="G2728" i="5"/>
  <c r="G170" i="5"/>
  <c r="G2851" i="5"/>
  <c r="G1503" i="5"/>
  <c r="G1334" i="5"/>
  <c r="G2964" i="5"/>
  <c r="G1849" i="5"/>
  <c r="G1975" i="5"/>
  <c r="G503" i="5"/>
  <c r="G2767" i="5"/>
  <c r="G2195" i="5"/>
  <c r="G2276" i="5"/>
  <c r="G2486" i="5"/>
  <c r="G343" i="5"/>
  <c r="G669" i="5"/>
  <c r="G2681" i="5"/>
  <c r="G1869" i="5"/>
  <c r="G3050" i="5"/>
  <c r="G517" i="5"/>
  <c r="G3014" i="5"/>
  <c r="G1342" i="5"/>
  <c r="G2519" i="5"/>
  <c r="G39" i="5"/>
  <c r="G152" i="5"/>
  <c r="G468" i="5"/>
  <c r="G1711" i="5"/>
  <c r="G47" i="5"/>
  <c r="G1002" i="5"/>
  <c r="G1165" i="5"/>
  <c r="G2082" i="5"/>
  <c r="G1003" i="5"/>
  <c r="G847" i="5"/>
  <c r="G961" i="5"/>
  <c r="G896" i="5"/>
  <c r="G1887" i="5"/>
  <c r="G1168" i="5"/>
  <c r="G2796" i="5"/>
  <c r="G779" i="5"/>
  <c r="G999" i="5"/>
  <c r="G595" i="5"/>
  <c r="G1471" i="5"/>
  <c r="G934" i="5"/>
  <c r="G1586" i="5"/>
  <c r="G2595" i="5"/>
  <c r="G1953" i="5"/>
  <c r="G2410" i="5"/>
  <c r="G2428" i="5"/>
  <c r="G1012" i="5"/>
  <c r="G1746" i="5"/>
  <c r="G1464" i="5"/>
  <c r="G2714" i="5"/>
  <c r="G964" i="5"/>
  <c r="G2066" i="5"/>
  <c r="G1809" i="5"/>
  <c r="G2094" i="5"/>
  <c r="G758" i="5"/>
  <c r="G1242" i="5"/>
  <c r="G2294" i="5"/>
  <c r="G2160" i="5"/>
  <c r="G1927" i="5"/>
  <c r="G886" i="5"/>
  <c r="G2479" i="5"/>
  <c r="G275" i="5"/>
  <c r="G2900" i="5"/>
  <c r="G1613" i="5"/>
  <c r="G2262" i="5"/>
  <c r="G740" i="5"/>
  <c r="G1693" i="5"/>
  <c r="G2636" i="5"/>
  <c r="G1055" i="5"/>
  <c r="G1045" i="5"/>
  <c r="G1229" i="5"/>
  <c r="G2076" i="5"/>
  <c r="G1659" i="5"/>
  <c r="G1327" i="5"/>
  <c r="G2799" i="5"/>
  <c r="G263" i="5"/>
  <c r="G432" i="5"/>
  <c r="G1087" i="5"/>
  <c r="G51" i="5"/>
  <c r="G619" i="5"/>
  <c r="G972" i="5"/>
  <c r="G1802" i="5"/>
  <c r="G1059" i="5"/>
  <c r="G186" i="5"/>
  <c r="G893" i="5"/>
  <c r="G1534" i="5"/>
  <c r="G2245" i="5"/>
  <c r="G3010" i="5"/>
  <c r="G2506" i="5"/>
  <c r="G1278" i="5"/>
  <c r="G836" i="5"/>
  <c r="G2387" i="5"/>
  <c r="G209" i="5"/>
  <c r="G1103" i="5"/>
  <c r="G1938" i="5"/>
  <c r="G449" i="5"/>
  <c r="G1459" i="5"/>
  <c r="G2850" i="5"/>
  <c r="G1547" i="5"/>
  <c r="G2391" i="5"/>
  <c r="G2178" i="5"/>
  <c r="G357" i="5"/>
  <c r="G2666" i="5"/>
  <c r="G2653" i="5"/>
  <c r="G81" i="5"/>
  <c r="G1996" i="5"/>
  <c r="G2003" i="5"/>
  <c r="G2316" i="5"/>
  <c r="G166" i="5"/>
  <c r="G2271" i="5"/>
  <c r="G2575" i="5"/>
  <c r="G1034" i="5"/>
  <c r="G1913" i="5"/>
  <c r="G2467" i="5"/>
  <c r="G2579" i="5"/>
  <c r="G2739" i="5"/>
  <c r="G389" i="5"/>
  <c r="G2737" i="5"/>
  <c r="G953" i="5"/>
  <c r="G1535" i="5"/>
  <c r="G1306" i="5"/>
  <c r="G1555" i="5"/>
  <c r="G1139" i="5"/>
  <c r="G1082" i="5"/>
  <c r="G462" i="5"/>
  <c r="G1173" i="5"/>
  <c r="G1941" i="5"/>
  <c r="G2927" i="5"/>
  <c r="G2872" i="5"/>
  <c r="G944" i="5"/>
  <c r="G173" i="5"/>
  <c r="G8" i="5"/>
  <c r="G2709" i="5"/>
  <c r="G207" i="5"/>
  <c r="G2820" i="5"/>
  <c r="G1359" i="5"/>
  <c r="G1336" i="5"/>
  <c r="G2768" i="5"/>
  <c r="G35" i="5"/>
  <c r="G663" i="5"/>
  <c r="G2054" i="5"/>
  <c r="G1592" i="5"/>
  <c r="G1377" i="5"/>
  <c r="G2831" i="5"/>
  <c r="G1201" i="5"/>
  <c r="G300" i="5"/>
  <c r="G673" i="5"/>
  <c r="G111" i="5"/>
  <c r="G2216" i="5"/>
  <c r="G2862" i="5"/>
  <c r="G1754" i="5"/>
  <c r="G2641" i="5"/>
  <c r="G1209" i="5"/>
  <c r="G2700" i="5"/>
  <c r="G36" i="5"/>
  <c r="G2047" i="5"/>
  <c r="G935" i="5"/>
  <c r="G2705" i="5"/>
  <c r="G2918" i="5"/>
  <c r="G1256" i="5"/>
  <c r="G959" i="5"/>
  <c r="G1902" i="5"/>
  <c r="G2787" i="5"/>
  <c r="G570" i="5"/>
  <c r="G2381" i="5"/>
  <c r="G832" i="5"/>
  <c r="G1106" i="5"/>
  <c r="G356" i="5"/>
  <c r="G1211" i="5"/>
  <c r="G232" i="5"/>
  <c r="G1722" i="5"/>
  <c r="G2917" i="5"/>
  <c r="G2597" i="5"/>
  <c r="G137" i="5"/>
  <c r="G1326" i="5"/>
  <c r="G418" i="5"/>
  <c r="G239" i="5"/>
  <c r="G2474" i="5"/>
  <c r="G680" i="5"/>
  <c r="G30" i="5"/>
  <c r="G3045" i="5"/>
  <c r="G140" i="5"/>
  <c r="G284" i="5"/>
  <c r="G1316" i="5"/>
  <c r="G1435" i="5"/>
  <c r="G219" i="5"/>
  <c r="G1387" i="5"/>
  <c r="G103" i="5"/>
  <c r="G2639" i="5"/>
  <c r="G2718" i="5"/>
  <c r="G2680" i="5"/>
  <c r="G156" i="5"/>
  <c r="G1153" i="5"/>
  <c r="G1778" i="5"/>
  <c r="G161" i="5"/>
  <c r="G1056" i="5"/>
  <c r="G1236" i="5"/>
  <c r="G1847" i="5"/>
  <c r="G563" i="5"/>
  <c r="G993" i="5"/>
  <c r="G198" i="5"/>
  <c r="G1404" i="5"/>
  <c r="G728" i="5"/>
  <c r="G2649" i="5"/>
  <c r="G2746" i="5"/>
  <c r="G2208" i="5"/>
  <c r="G842" i="5"/>
  <c r="G128" i="5"/>
  <c r="G1479" i="5"/>
  <c r="G2330" i="5"/>
  <c r="G1345" i="5"/>
  <c r="G637" i="5"/>
  <c r="G73" i="5"/>
  <c r="G1893" i="5"/>
  <c r="G201" i="5"/>
  <c r="G2669" i="5"/>
  <c r="G2989" i="5"/>
  <c r="G2363" i="5"/>
  <c r="G203" i="5"/>
  <c r="G837" i="5"/>
  <c r="G2079" i="5"/>
  <c r="G189" i="5"/>
  <c r="G2018" i="5"/>
  <c r="G1466" i="5"/>
  <c r="G1967" i="5"/>
  <c r="G1339" i="5"/>
  <c r="G2237" i="5"/>
  <c r="G970" i="5"/>
  <c r="G1819" i="5"/>
  <c r="G158" i="5"/>
  <c r="G339" i="5"/>
  <c r="G2025" i="5"/>
  <c r="G717" i="5"/>
  <c r="G2932" i="5"/>
  <c r="G1046" i="5"/>
  <c r="G1437" i="5"/>
  <c r="G1406" i="5"/>
  <c r="G527" i="5"/>
  <c r="G191" i="5"/>
  <c r="G3048" i="5"/>
  <c r="G1870" i="5"/>
  <c r="G2908" i="5"/>
  <c r="G2924" i="5"/>
  <c r="G2805" i="5"/>
  <c r="G851" i="5"/>
  <c r="G42" i="5"/>
  <c r="G981" i="5"/>
  <c r="G1385" i="5"/>
  <c r="G2008" i="5"/>
  <c r="G2824" i="5"/>
  <c r="G980" i="5"/>
  <c r="G1140" i="5"/>
  <c r="G1584" i="5"/>
  <c r="G1785" i="5"/>
  <c r="G2173" i="5"/>
  <c r="G1553" i="5"/>
  <c r="G926" i="5"/>
  <c r="G1238" i="5"/>
  <c r="G2287" i="5"/>
  <c r="G2108" i="5"/>
  <c r="G834" i="5"/>
  <c r="G2064" i="5"/>
  <c r="G799" i="5"/>
  <c r="G1239" i="5"/>
  <c r="G2285" i="5"/>
  <c r="G293" i="5"/>
  <c r="G938" i="5"/>
  <c r="G601" i="5"/>
  <c r="G1149" i="5"/>
  <c r="G2590" i="5"/>
  <c r="G422" i="5"/>
  <c r="G216" i="5"/>
  <c r="G1934" i="5"/>
  <c r="G412" i="5"/>
  <c r="G1005" i="5"/>
  <c r="G1266" i="5"/>
  <c r="G841" i="5"/>
  <c r="G1305" i="5"/>
  <c r="G1043" i="5"/>
  <c r="G298" i="5"/>
  <c r="G1308" i="5"/>
  <c r="G181" i="5"/>
  <c r="G1543" i="5"/>
  <c r="G288" i="5"/>
  <c r="G2627" i="5"/>
  <c r="G1489" i="5"/>
  <c r="G844" i="5"/>
  <c r="G760" i="5"/>
  <c r="G1185" i="5"/>
  <c r="G303" i="5"/>
  <c r="G2185" i="5"/>
  <c r="G695" i="5"/>
  <c r="G1623" i="5"/>
  <c r="G1299" i="5"/>
  <c r="G2493" i="5"/>
  <c r="G172" i="5"/>
  <c r="G359" i="5"/>
  <c r="G1954" i="5"/>
  <c r="G2630" i="5"/>
  <c r="G1125" i="5"/>
  <c r="G2745" i="5"/>
  <c r="G1845" i="5"/>
  <c r="G1114" i="5"/>
  <c r="G375" i="5"/>
  <c r="G3051" i="5"/>
  <c r="G477" i="5"/>
  <c r="G2077" i="5"/>
  <c r="G1461" i="5"/>
  <c r="G306" i="5"/>
  <c r="G2159" i="5"/>
  <c r="G1191" i="5"/>
  <c r="G2157" i="5"/>
  <c r="G2031" i="5"/>
  <c r="G2484" i="5"/>
  <c r="G72" i="5"/>
  <c r="G208" i="5"/>
  <c r="G1008" i="5"/>
  <c r="G533" i="5"/>
  <c r="G1113" i="5"/>
  <c r="G903" i="5"/>
  <c r="G1105" i="5"/>
  <c r="G66" i="5"/>
  <c r="G1111" i="5"/>
  <c r="G890" i="5"/>
  <c r="G196" i="5"/>
  <c r="G2039" i="5"/>
  <c r="G537" i="5"/>
  <c r="G685" i="5"/>
  <c r="G2243" i="5"/>
  <c r="G747" i="5"/>
  <c r="G932" i="5"/>
  <c r="G1376" i="5"/>
  <c r="G1608" i="5"/>
  <c r="G2646" i="5"/>
  <c r="G1436" i="5"/>
  <c r="G1694" i="5"/>
  <c r="G155" i="5"/>
  <c r="G2212" i="5"/>
  <c r="G2361" i="5"/>
  <c r="G1176" i="5"/>
  <c r="G1590" i="5"/>
  <c r="G2327" i="5"/>
  <c r="G910" i="5"/>
  <c r="G2297" i="5"/>
  <c r="G2735" i="5"/>
  <c r="G316" i="5"/>
  <c r="G1796" i="5"/>
  <c r="G1480" i="5"/>
  <c r="G377" i="5"/>
  <c r="G2472" i="5"/>
  <c r="G2955" i="5"/>
  <c r="G2548" i="5"/>
  <c r="G113" i="5"/>
  <c r="G1618" i="5"/>
  <c r="G1925" i="5"/>
  <c r="G2432" i="5"/>
  <c r="G881" i="5"/>
  <c r="G2904" i="5"/>
  <c r="G730" i="5"/>
  <c r="G1253" i="5"/>
  <c r="G671" i="5"/>
  <c r="G74" i="5"/>
  <c r="G2071" i="5"/>
  <c r="G1415" i="5"/>
  <c r="G1708" i="5"/>
  <c r="G2166" i="5"/>
  <c r="G597" i="5"/>
  <c r="G2427" i="5"/>
  <c r="G1544" i="5"/>
  <c r="G59" i="5"/>
  <c r="G1172" i="5"/>
  <c r="G1331" i="5"/>
  <c r="G2153" i="5"/>
  <c r="G1341" i="5"/>
  <c r="G272" i="5"/>
  <c r="G742" i="5"/>
  <c r="G1184" i="5"/>
  <c r="G1685" i="5"/>
  <c r="G875" i="5"/>
  <c r="G1617" i="5"/>
  <c r="G2202" i="5"/>
  <c r="G31" i="5"/>
  <c r="G2658" i="5"/>
  <c r="G1817" i="5"/>
  <c r="G613" i="5"/>
  <c r="G419" i="5"/>
  <c r="G1150" i="5"/>
  <c r="G32" i="5"/>
  <c r="G176" i="5"/>
  <c r="G1096" i="5"/>
  <c r="G989" i="5"/>
  <c r="G188" i="5"/>
  <c r="G2679" i="5"/>
  <c r="G2668" i="5"/>
  <c r="G1086" i="5"/>
  <c r="G506" i="5"/>
  <c r="G1026" i="5"/>
  <c r="G568" i="5"/>
  <c r="G371" i="5"/>
  <c r="G945" i="5"/>
  <c r="G1434" i="5"/>
  <c r="G1053" i="5"/>
  <c r="G108" i="5"/>
  <c r="G2856" i="5"/>
  <c r="G1978" i="5"/>
  <c r="G1119" i="5"/>
  <c r="G20" i="5"/>
  <c r="G79" i="5"/>
  <c r="G2116" i="5"/>
  <c r="G783" i="5"/>
  <c r="G93" i="5"/>
  <c r="G2588" i="5"/>
  <c r="G1408" i="5"/>
  <c r="G2821" i="5"/>
  <c r="G519" i="5"/>
  <c r="G1138" i="5"/>
  <c r="G403" i="5"/>
  <c r="G372" i="5"/>
  <c r="G605" i="5"/>
  <c r="G1456" i="5"/>
  <c r="G1634" i="5"/>
  <c r="G676" i="5"/>
  <c r="G2129" i="5"/>
  <c r="G743" i="5"/>
  <c r="G1401" i="5"/>
  <c r="G402" i="5"/>
  <c r="G2210" i="5"/>
  <c r="G1676" i="5"/>
  <c r="G2549" i="5"/>
  <c r="G492" i="5"/>
  <c r="G2179" i="5"/>
  <c r="G495" i="5"/>
  <c r="G1346" i="5"/>
  <c r="G2905" i="5"/>
  <c r="G1124" i="5"/>
  <c r="G1980" i="5"/>
  <c r="G112" i="5"/>
  <c r="G2186" i="5"/>
  <c r="G2321" i="5"/>
  <c r="G1935" i="5"/>
  <c r="G292" i="5"/>
  <c r="G1596" i="5"/>
  <c r="G2407" i="5"/>
  <c r="G1907" i="5"/>
  <c r="G117" i="5"/>
  <c r="G2919" i="5"/>
  <c r="G2541" i="5"/>
  <c r="G639" i="5"/>
  <c r="G1990" i="5"/>
  <c r="G830" i="5"/>
  <c r="G2104" i="5"/>
  <c r="G299" i="5"/>
  <c r="G257" i="5"/>
  <c r="G794" i="5"/>
  <c r="G1916" i="5"/>
  <c r="G1298" i="5"/>
  <c r="G985" i="5"/>
  <c r="G2823" i="5"/>
  <c r="G2002" i="5"/>
  <c r="G1670" i="5"/>
  <c r="G417" i="5"/>
  <c r="G1284" i="5"/>
  <c r="G1355" i="5"/>
  <c r="G1605" i="5"/>
  <c r="G2171" i="5"/>
  <c r="G710" i="5"/>
  <c r="G523" i="5"/>
  <c r="G1230" i="5"/>
  <c r="G2258" i="5"/>
  <c r="G1160" i="5"/>
  <c r="G291" i="5"/>
  <c r="G1074" i="5"/>
  <c r="G1057" i="5"/>
  <c r="G2738" i="5"/>
  <c r="G129" i="5"/>
  <c r="G1493" i="5"/>
  <c r="G576" i="5"/>
  <c r="G1968" i="5"/>
  <c r="G1588" i="5"/>
  <c r="G909" i="5"/>
  <c r="G2099" i="5"/>
  <c r="G2356" i="5"/>
  <c r="G2497" i="5"/>
  <c r="G1228" i="5"/>
  <c r="G2103" i="5"/>
  <c r="G1214" i="5"/>
  <c r="G2132" i="5"/>
  <c r="G1830" i="5"/>
  <c r="G3000" i="5"/>
  <c r="G497" i="5"/>
  <c r="G603" i="5"/>
  <c r="G604" i="5"/>
  <c r="G2599" i="5"/>
  <c r="G1438" i="5"/>
  <c r="G116" i="5"/>
  <c r="G827" i="5"/>
  <c r="G2220" i="5"/>
  <c r="G2503" i="5"/>
  <c r="G2102" i="5"/>
  <c r="G1961" i="5"/>
  <c r="G1442" i="5"/>
  <c r="G345" i="5"/>
  <c r="G2527" i="5"/>
  <c r="G1224" i="5"/>
  <c r="G451" i="5"/>
  <c r="G2199" i="5"/>
  <c r="G2770" i="5"/>
  <c r="G283" i="5"/>
  <c r="G2419" i="5"/>
  <c r="G1451" i="5"/>
  <c r="G1627" i="5"/>
  <c r="G746" i="5"/>
  <c r="G1154" i="5"/>
  <c r="G1804" i="5"/>
  <c r="G494" i="5"/>
  <c r="G483" i="5"/>
  <c r="G43" i="5"/>
  <c r="G547" i="5"/>
  <c r="G1654" i="5"/>
  <c r="G60" i="5"/>
  <c r="G1023" i="5"/>
  <c r="G1579" i="5"/>
  <c r="G1689" i="5"/>
  <c r="G1576" i="5"/>
  <c r="G342" i="5"/>
  <c r="G410" i="5"/>
  <c r="G2063" i="5"/>
  <c r="G652" i="5"/>
  <c r="G247" i="5"/>
  <c r="G725" i="5"/>
  <c r="G1518" i="5"/>
  <c r="G2269" i="5"/>
  <c r="G313" i="5"/>
  <c r="G825" i="5"/>
  <c r="G1425" i="5"/>
  <c r="G1521" i="5"/>
  <c r="G1969" i="5"/>
  <c r="G593" i="5"/>
  <c r="G1632" i="5"/>
  <c r="G983" i="5"/>
  <c r="G388" i="5"/>
  <c r="G1208" i="5"/>
  <c r="G2095" i="5"/>
  <c r="G330" i="5"/>
  <c r="G1095" i="5"/>
  <c r="G1631" i="5"/>
  <c r="G1064" i="5"/>
  <c r="G2934" i="5"/>
  <c r="G1906" i="5"/>
  <c r="G1699" i="5"/>
  <c r="G1167" i="5"/>
  <c r="G1011" i="5"/>
  <c r="G632" i="5"/>
  <c r="G636" i="5"/>
  <c r="G803" i="5"/>
  <c r="G184" i="5"/>
  <c r="G1890" i="5"/>
  <c r="G1487" i="5"/>
  <c r="G2088" i="5"/>
  <c r="G1128" i="5"/>
  <c r="G1420" i="5"/>
  <c r="G1549" i="5"/>
  <c r="G40" i="5"/>
  <c r="G949" i="5"/>
  <c r="G2489" i="5"/>
  <c r="G2583" i="5"/>
  <c r="G1148" i="5"/>
  <c r="G41" i="5"/>
  <c r="G2810" i="5"/>
  <c r="G2309" i="5"/>
  <c r="G1358" i="5"/>
  <c r="G2253" i="5"/>
  <c r="G2313" i="5"/>
  <c r="G661" i="5"/>
  <c r="G1136" i="5"/>
  <c r="G1983" i="5"/>
  <c r="G1872" i="5"/>
  <c r="G1129" i="5"/>
  <c r="G1137" i="5"/>
  <c r="G2598" i="5"/>
  <c r="G1749" i="5"/>
  <c r="G2931" i="5"/>
  <c r="G149" i="5"/>
  <c r="G139" i="5"/>
  <c r="G624" i="5"/>
  <c r="G2440" i="5"/>
  <c r="G1989" i="5"/>
  <c r="G204" i="5"/>
  <c r="G2048" i="5"/>
  <c r="G559" i="5"/>
  <c r="G1525" i="5"/>
  <c r="G1319" i="5"/>
  <c r="G2670" i="5"/>
  <c r="G1004" i="5"/>
  <c r="G214" i="5"/>
  <c r="G2170" i="5"/>
  <c r="G2604" i="5"/>
  <c r="G2992" i="5"/>
  <c r="G2775" i="5"/>
  <c r="G125" i="5"/>
  <c r="G998" i="5"/>
  <c r="G2097" i="5"/>
  <c r="G2731" i="5"/>
  <c r="G2392" i="5"/>
  <c r="G2901" i="5"/>
  <c r="G143" i="5"/>
  <c r="G1192" i="5"/>
  <c r="G255" i="5"/>
  <c r="G121" i="5"/>
  <c r="G2834" i="5"/>
  <c r="G1548" i="5"/>
  <c r="G2741" i="5"/>
  <c r="G2825" i="5"/>
  <c r="G2794" i="5"/>
  <c r="G1432" i="5"/>
  <c r="G1354" i="5"/>
  <c r="G2454" i="5"/>
  <c r="G2421" i="5"/>
  <c r="G420" i="5"/>
  <c r="G1764" i="5"/>
  <c r="G2163" i="5"/>
  <c r="G1751" i="5"/>
  <c r="G110" i="5"/>
  <c r="G360" i="5"/>
  <c r="G1021" i="5"/>
  <c r="G957" i="5"/>
  <c r="G2570" i="5"/>
  <c r="G2642" i="5"/>
  <c r="G2286" i="5"/>
  <c r="G2742" i="5"/>
  <c r="G1752" i="5"/>
  <c r="G687" i="5"/>
  <c r="G1482" i="5"/>
  <c r="G2224" i="5"/>
  <c r="G1578" i="5"/>
  <c r="G1649" i="5"/>
  <c r="G127" i="5"/>
  <c r="G1164" i="5"/>
  <c r="G1204" i="5"/>
  <c r="G1633" i="5"/>
  <c r="G1152" i="5"/>
  <c r="G2060" i="5"/>
  <c r="G258" i="5"/>
  <c r="G1698" i="5"/>
  <c r="G464" i="5"/>
  <c r="G719" i="5"/>
  <c r="G2724" i="5"/>
  <c r="G1009" i="5"/>
  <c r="G1557" i="5"/>
  <c r="G899" i="5"/>
  <c r="G2777" i="5"/>
  <c r="G1561" i="5"/>
  <c r="G1475" i="5"/>
  <c r="G16" i="5"/>
  <c r="G1279" i="5"/>
  <c r="G1470" i="5"/>
  <c r="G296" i="5"/>
  <c r="G1488" i="5"/>
  <c r="G528" i="5"/>
  <c r="G2396" i="5"/>
  <c r="G1971" i="5"/>
  <c r="G1180" i="5"/>
  <c r="G2514" i="5"/>
  <c r="G623" i="5"/>
  <c r="G1904" i="5"/>
  <c r="G1071" i="5"/>
  <c r="G510" i="5"/>
  <c r="G1665" i="5"/>
  <c r="G2875" i="5"/>
  <c r="G282" i="5"/>
  <c r="G481" i="5"/>
  <c r="G1512" i="5"/>
  <c r="G1485" i="5"/>
  <c r="G1841" i="5"/>
  <c r="G1060" i="5"/>
  <c r="G721" i="5"/>
  <c r="G892" i="5"/>
  <c r="G1146" i="5"/>
  <c r="G884" i="5"/>
  <c r="G260" i="5"/>
  <c r="G1982" i="5"/>
  <c r="G2322" i="5"/>
  <c r="G83" i="5"/>
  <c r="G2512" i="5"/>
  <c r="G2305" i="5"/>
  <c r="G1593" i="5"/>
  <c r="G1888" i="5"/>
  <c r="G437" i="5"/>
  <c r="G1135" i="5"/>
  <c r="G2218" i="5"/>
  <c r="G305" i="5"/>
  <c r="G1134" i="5"/>
  <c r="G2937" i="5"/>
  <c r="G1564" i="5"/>
  <c r="G1362" i="5"/>
  <c r="G2138" i="5"/>
  <c r="G1556" i="5"/>
  <c r="G265" i="5"/>
</calcChain>
</file>

<file path=xl/sharedStrings.xml><?xml version="1.0" encoding="utf-8"?>
<sst xmlns="http://schemas.openxmlformats.org/spreadsheetml/2006/main" count="6105" uniqueCount="6094">
  <si>
    <t>ENSMUSG00000017707</t>
  </si>
  <si>
    <t>Serinc3</t>
  </si>
  <si>
    <t>ENSMUSG00000042406</t>
  </si>
  <si>
    <t>Atf4</t>
  </si>
  <si>
    <t>ENSMUSG00000059857</t>
  </si>
  <si>
    <t>Ntng1</t>
  </si>
  <si>
    <t>ENSMUSG00000027457</t>
  </si>
  <si>
    <t>Snph</t>
  </si>
  <si>
    <t>ENSMUSG00000037465</t>
  </si>
  <si>
    <t>Klf10</t>
  </si>
  <si>
    <t>ENSMUSG00000026492</t>
  </si>
  <si>
    <t>Tfb2m</t>
  </si>
  <si>
    <t>ENSMUSG00000033285</t>
  </si>
  <si>
    <t>Wdr3</t>
  </si>
  <si>
    <t>ENSMUSG00000010047</t>
  </si>
  <si>
    <t>Hyal2</t>
  </si>
  <si>
    <t>ENSMUSG00000039194</t>
  </si>
  <si>
    <t>Rlbp1</t>
  </si>
  <si>
    <t>ENSMUSG00000074661</t>
  </si>
  <si>
    <t>Pde4d</t>
  </si>
  <si>
    <t>ENSMUSG00000020681</t>
  </si>
  <si>
    <t>Ace</t>
  </si>
  <si>
    <t>ENSMUSG00000029178</t>
  </si>
  <si>
    <t>Klf3</t>
  </si>
  <si>
    <t>ENSMUSG00000001627</t>
  </si>
  <si>
    <t>Ifrd1</t>
  </si>
  <si>
    <t>ENSMUSG00000021930</t>
  </si>
  <si>
    <t>6330409N04Rik</t>
  </si>
  <si>
    <t>ENSMUSG00000021215</t>
  </si>
  <si>
    <t>Net1</t>
  </si>
  <si>
    <t>ENSMUSG00000021337</t>
  </si>
  <si>
    <t>Scgn</t>
  </si>
  <si>
    <t>ENSMUSG00000031239</t>
  </si>
  <si>
    <t>Itm2a</t>
  </si>
  <si>
    <t>ENSMUSG00000029777</t>
  </si>
  <si>
    <t>Gars</t>
  </si>
  <si>
    <t>ENSMUSG00000059552</t>
  </si>
  <si>
    <t>Trp53</t>
  </si>
  <si>
    <t>ENSMUSG00000085272</t>
  </si>
  <si>
    <t>Gm1078</t>
  </si>
  <si>
    <t>ENSMUSG00000028557</t>
  </si>
  <si>
    <t>Rnf11</t>
  </si>
  <si>
    <t>ENSMUSG00000064043</t>
  </si>
  <si>
    <t>Trerf1</t>
  </si>
  <si>
    <t>ENSMUSG00000069114</t>
  </si>
  <si>
    <t>Zbtb10</t>
  </si>
  <si>
    <t>ENSMUSG00000028494</t>
  </si>
  <si>
    <t>Plin2</t>
  </si>
  <si>
    <t>ENSMUSG00000041324</t>
  </si>
  <si>
    <t>Inhba</t>
  </si>
  <si>
    <t>ENSMUSG00000030744</t>
  </si>
  <si>
    <t>Rps3</t>
  </si>
  <si>
    <t>ENSMUSG00000033720</t>
  </si>
  <si>
    <t>Sfxn5</t>
  </si>
  <si>
    <t>ENSMUSG00000024235</t>
  </si>
  <si>
    <t>Map3k8</t>
  </si>
  <si>
    <t>ENSMUSG00000029554</t>
  </si>
  <si>
    <t>Mad1l1</t>
  </si>
  <si>
    <t>ENSMUSG00000015312</t>
  </si>
  <si>
    <t>Gadd45b</t>
  </si>
  <si>
    <t>ENSMUSG00000073610</t>
  </si>
  <si>
    <t>Gm10549</t>
  </si>
  <si>
    <t>ENSMUSG00000027840</t>
  </si>
  <si>
    <t>Wnt2b</t>
  </si>
  <si>
    <t>ENSMUSG00000029723</t>
  </si>
  <si>
    <t>Tsc22d4</t>
  </si>
  <si>
    <t>ENSMUSG00000028345</t>
  </si>
  <si>
    <t>Tex10</t>
  </si>
  <si>
    <t>ENSMUSG00000026020</t>
  </si>
  <si>
    <t>Nop58</t>
  </si>
  <si>
    <t>ENSMUSG00000067586</t>
  </si>
  <si>
    <t>S1pr3</t>
  </si>
  <si>
    <t>ENSMUSG00000001948</t>
  </si>
  <si>
    <t>Spa17</t>
  </si>
  <si>
    <t>ENSMUSG00000056962</t>
  </si>
  <si>
    <t>Jmjd6</t>
  </si>
  <si>
    <t>ENSMUSG00000030851</t>
  </si>
  <si>
    <t>Ldhc</t>
  </si>
  <si>
    <t>ENSMUSG00000029098</t>
  </si>
  <si>
    <t>Acox3</t>
  </si>
  <si>
    <t>ENSMUSG00000056900</t>
  </si>
  <si>
    <t>Usp13</t>
  </si>
  <si>
    <t>ENSMUSG00000079003</t>
  </si>
  <si>
    <t>Samd1</t>
  </si>
  <si>
    <t>ENSMUSG00000042215</t>
  </si>
  <si>
    <t>Bag2</t>
  </si>
  <si>
    <t>ENSMUSG00000062961</t>
  </si>
  <si>
    <t>Gm1568</t>
  </si>
  <si>
    <t>ENSMUSG00000079553</t>
  </si>
  <si>
    <t>Kifc1</t>
  </si>
  <si>
    <t>ENSMUSG00000028179</t>
  </si>
  <si>
    <t>Cth</t>
  </si>
  <si>
    <t>ENSMUSG00000031059</t>
  </si>
  <si>
    <t>Ndufb11</t>
  </si>
  <si>
    <t>ENSMUSG00000031217</t>
  </si>
  <si>
    <t>Efnb1</t>
  </si>
  <si>
    <t>ENSMUSG00000004151</t>
  </si>
  <si>
    <t>Etv1</t>
  </si>
  <si>
    <t>ENSMUSG00000032303</t>
  </si>
  <si>
    <t>Chrna3</t>
  </si>
  <si>
    <t>ENSMUSG00000024600</t>
  </si>
  <si>
    <t>Slc27a6</t>
  </si>
  <si>
    <t>ENSMUSG00000043635</t>
  </si>
  <si>
    <t>Adamts3</t>
  </si>
  <si>
    <t>ENSMUSG00000049092</t>
  </si>
  <si>
    <t>Gpr137c</t>
  </si>
  <si>
    <t>ENSMUSG00000021951</t>
  </si>
  <si>
    <t>N6amt2</t>
  </si>
  <si>
    <t>ENSMUSG00000041794</t>
  </si>
  <si>
    <t>Myrip</t>
  </si>
  <si>
    <t>ENSMUSG00000039098</t>
  </si>
  <si>
    <t>Gm9767</t>
  </si>
  <si>
    <t>ENSMUSG00000016552</t>
  </si>
  <si>
    <t>Foxred2</t>
  </si>
  <si>
    <t>ENSMUSG00000035910</t>
  </si>
  <si>
    <t>Dcdc2a</t>
  </si>
  <si>
    <t>ENSMUSG00000002413</t>
  </si>
  <si>
    <t>Braf</t>
  </si>
  <si>
    <t>ENSMUSG00000029684</t>
  </si>
  <si>
    <t>Wasl</t>
  </si>
  <si>
    <t>ENSMUSG00000026383</t>
  </si>
  <si>
    <t>Epb4.1l5</t>
  </si>
  <si>
    <t>ENSMUSG00000057375</t>
  </si>
  <si>
    <t>Yipf1</t>
  </si>
  <si>
    <t>ENSMUSG00000019726</t>
  </si>
  <si>
    <t>Lyst</t>
  </si>
  <si>
    <t>ENSMUSG00000024206</t>
  </si>
  <si>
    <t>Rfx2</t>
  </si>
  <si>
    <t>ENSMUSG00000021194</t>
  </si>
  <si>
    <t>Chga</t>
  </si>
  <si>
    <t>ENSMUSG00000032420</t>
  </si>
  <si>
    <t>Nt5e</t>
  </si>
  <si>
    <t>ENSMUSG00000044345</t>
  </si>
  <si>
    <t>Marveld1</t>
  </si>
  <si>
    <t>ENSMUSG00000078736</t>
  </si>
  <si>
    <t>Gm2023</t>
  </si>
  <si>
    <t>ENSMUSG00000073719</t>
  </si>
  <si>
    <t>Vps13d</t>
  </si>
  <si>
    <t>ENSMUSG00000031207</t>
  </si>
  <si>
    <t>Msn</t>
  </si>
  <si>
    <t>ENSMUSG00000002266</t>
  </si>
  <si>
    <t>Zim1</t>
  </si>
  <si>
    <t>Nkain2</t>
  </si>
  <si>
    <t>ENSMUSG00000040093</t>
  </si>
  <si>
    <t>Bmf</t>
  </si>
  <si>
    <t>ENSMUSG00000034165</t>
  </si>
  <si>
    <t>Ccnd3</t>
  </si>
  <si>
    <t>ENSMUSG00000061024</t>
  </si>
  <si>
    <t>Rrs1</t>
  </si>
  <si>
    <t>Taf9</t>
  </si>
  <si>
    <t>ENSMUSG00000034560</t>
  </si>
  <si>
    <t>A230046K03Rik</t>
  </si>
  <si>
    <t>ENSMUSG00000022537</t>
  </si>
  <si>
    <t>Tmem44</t>
  </si>
  <si>
    <t>ENSMUSG00000028796</t>
  </si>
  <si>
    <t>Phc2</t>
  </si>
  <si>
    <t>ENSMUSG00000059325</t>
  </si>
  <si>
    <t>Hopx</t>
  </si>
  <si>
    <t>ENSMUSG00000039512</t>
  </si>
  <si>
    <t>Uhrf1bp1</t>
  </si>
  <si>
    <t>ENSMUSG00000035678</t>
  </si>
  <si>
    <t>Tnfsf9</t>
  </si>
  <si>
    <t>ENSMUSG00000020087</t>
  </si>
  <si>
    <t>Tysnd1</t>
  </si>
  <si>
    <t>ENSMUSG00000025330</t>
  </si>
  <si>
    <t>Padi4</t>
  </si>
  <si>
    <t>ENSMUSG00000041205</t>
  </si>
  <si>
    <t>Map6d1</t>
  </si>
  <si>
    <t>ENSMUSG00000017548</t>
  </si>
  <si>
    <t>Suz12</t>
  </si>
  <si>
    <t>ENSMUSG00000021662</t>
  </si>
  <si>
    <t>Rgnef</t>
  </si>
  <si>
    <t>ENSMUSG00000040852</t>
  </si>
  <si>
    <t>Plekhh2</t>
  </si>
  <si>
    <t>ENSMUSG00000024210</t>
  </si>
  <si>
    <t>Ip6k3</t>
  </si>
  <si>
    <t>ENSMUSG00000004455</t>
  </si>
  <si>
    <t>Ppp1cc</t>
  </si>
  <si>
    <t>ENSMUSG00000006463</t>
  </si>
  <si>
    <t>Zdhhc24</t>
  </si>
  <si>
    <t>ENSMUSG00000021900</t>
  </si>
  <si>
    <t>Btd</t>
  </si>
  <si>
    <t>ENSMUSG00000021945</t>
  </si>
  <si>
    <t>Zmym2</t>
  </si>
  <si>
    <t>ENSMUSG00000048967</t>
  </si>
  <si>
    <t>Yjefn3</t>
  </si>
  <si>
    <t>ENSMUSG00000049353</t>
  </si>
  <si>
    <t>Rd3</t>
  </si>
  <si>
    <t>ENSMUSG00000025586</t>
  </si>
  <si>
    <t>Cpeb1</t>
  </si>
  <si>
    <t>ENSMUSG00000038990</t>
  </si>
  <si>
    <t>Cables2</t>
  </si>
  <si>
    <t>ENSMUSG00000024811</t>
  </si>
  <si>
    <t>Tnks2</t>
  </si>
  <si>
    <t>ENSMUSG00000046062</t>
  </si>
  <si>
    <t>Ppp1r15b</t>
  </si>
  <si>
    <t>ENSMUSG00000038738</t>
  </si>
  <si>
    <t>Shank1</t>
  </si>
  <si>
    <t>ENSMUSG00000003559</t>
  </si>
  <si>
    <t>As3mt</t>
  </si>
  <si>
    <t>ENSMUSG00000054061</t>
  </si>
  <si>
    <t>Gm9934</t>
  </si>
  <si>
    <t>ENSMUSG00000062588</t>
  </si>
  <si>
    <t>Gm6104</t>
  </si>
  <si>
    <t>ENSMUSG00000024778</t>
  </si>
  <si>
    <t>Fas</t>
  </si>
  <si>
    <t>ENSMUSG00000020892</t>
  </si>
  <si>
    <t>Aloxe3</t>
  </si>
  <si>
    <t>ENSMUSG00000034154</t>
  </si>
  <si>
    <t>Ino80</t>
  </si>
  <si>
    <t>ENSMUSG00000020812</t>
  </si>
  <si>
    <t>1810032O08Rik</t>
  </si>
  <si>
    <t>ENSMUSG00000046607</t>
  </si>
  <si>
    <t>Hrk</t>
  </si>
  <si>
    <t>ENSMUSG00000047875</t>
  </si>
  <si>
    <t>Gpr157</t>
  </si>
  <si>
    <t>ENSMUSG00000049191</t>
  </si>
  <si>
    <t>Rgag4</t>
  </si>
  <si>
    <t>ENSMUSG00000041417</t>
  </si>
  <si>
    <t>Pik3r1</t>
  </si>
  <si>
    <t>ENSMUSG00000078739</t>
  </si>
  <si>
    <t>Gm1987</t>
  </si>
  <si>
    <t>ENSMUSG00000031295</t>
  </si>
  <si>
    <t>Phka2</t>
  </si>
  <si>
    <t>ENSMUSG00000031601</t>
  </si>
  <si>
    <t>Cnot7</t>
  </si>
  <si>
    <t>ENSMUSG00000053441</t>
  </si>
  <si>
    <t>Adamts19</t>
  </si>
  <si>
    <t>ENSMUSG00000028224</t>
  </si>
  <si>
    <t>Nbn</t>
  </si>
  <si>
    <t>ENSMUSG00000041120</t>
  </si>
  <si>
    <t>Nbl1</t>
  </si>
  <si>
    <t>ENSMUSG00000027200</t>
  </si>
  <si>
    <t>Sema6d</t>
  </si>
  <si>
    <t>ENSMUSG00000056737</t>
  </si>
  <si>
    <t>Capg</t>
  </si>
  <si>
    <t>ENSMUSG00000025351</t>
  </si>
  <si>
    <t>Cd63</t>
  </si>
  <si>
    <t>ENSMUSG00000019803</t>
  </si>
  <si>
    <t>Nr2e1</t>
  </si>
  <si>
    <t>ENSMUSG00000045691</t>
  </si>
  <si>
    <t>Thtpa</t>
  </si>
  <si>
    <t>ENSMUSG00000040867</t>
  </si>
  <si>
    <t>Begain</t>
  </si>
  <si>
    <t>ENSMUSG00000036202</t>
  </si>
  <si>
    <t>Rif1</t>
  </si>
  <si>
    <t>ENSMUSG00000032649</t>
  </si>
  <si>
    <t>Glt25d2</t>
  </si>
  <si>
    <t>ENSMUSG00000002881</t>
  </si>
  <si>
    <t>Nab1</t>
  </si>
  <si>
    <t>ENSMUSG00000022111</t>
  </si>
  <si>
    <t>Uchl3</t>
  </si>
  <si>
    <t>ENSMUSG00000024597</t>
  </si>
  <si>
    <t>Slc12a2</t>
  </si>
  <si>
    <t>ENSMUSG00000013033</t>
  </si>
  <si>
    <t>Lphn1</t>
  </si>
  <si>
    <t>ENSMUSG00000091393</t>
  </si>
  <si>
    <t>5330438I03Rik</t>
  </si>
  <si>
    <t>ENSMUSG00000029674</t>
  </si>
  <si>
    <t>Limk1</t>
  </si>
  <si>
    <t>ENSMUSG00000050908</t>
  </si>
  <si>
    <t>Fam18a</t>
  </si>
  <si>
    <t>ENSMUSG00000014956</t>
  </si>
  <si>
    <t>Ppp1cb</t>
  </si>
  <si>
    <t>ENSMUSG00000029163</t>
  </si>
  <si>
    <t>Emilin1</t>
  </si>
  <si>
    <t>ENSMUSG00000071719</t>
  </si>
  <si>
    <t>Tmem28</t>
  </si>
  <si>
    <t>ENSMUSG00000004798</t>
  </si>
  <si>
    <t>Ulk2</t>
  </si>
  <si>
    <t>ENSMUSG00000055633</t>
  </si>
  <si>
    <t>Zfp580</t>
  </si>
  <si>
    <t>ENSMUSG00000036620</t>
  </si>
  <si>
    <t>Mgat4b</t>
  </si>
  <si>
    <t>ENSMUSG00000037108</t>
  </si>
  <si>
    <t>Zcwpw1</t>
  </si>
  <si>
    <t>ENSMUSG00000078851</t>
  </si>
  <si>
    <t>Hist3h2a</t>
  </si>
  <si>
    <t>ENSMUSG00000041936</t>
  </si>
  <si>
    <t>Agrn</t>
  </si>
  <si>
    <t>ENSMUSG00000041096</t>
  </si>
  <si>
    <t>Tspyl2</t>
  </si>
  <si>
    <t>ENSMUSG00000029484</t>
  </si>
  <si>
    <t>Anxa3</t>
  </si>
  <si>
    <t>ENSMUSG00000022558</t>
  </si>
  <si>
    <t>Heatr7a</t>
  </si>
  <si>
    <t>ENSMUSG00000054146</t>
  </si>
  <si>
    <t>Krt15</t>
  </si>
  <si>
    <t>ENSMUSG00000045410</t>
  </si>
  <si>
    <t>Akr1e1</t>
  </si>
  <si>
    <t>ENSMUSG00000040554</t>
  </si>
  <si>
    <t>Aipl1</t>
  </si>
  <si>
    <t>ENSMUSG00000040612</t>
  </si>
  <si>
    <t>Ildr2</t>
  </si>
  <si>
    <t>ENSMUSG00000019769</t>
  </si>
  <si>
    <t>Syne1</t>
  </si>
  <si>
    <t>ENSMUSG00000070934</t>
  </si>
  <si>
    <t>Rraga</t>
  </si>
  <si>
    <t>ENSMUSG00000060675</t>
  </si>
  <si>
    <t>Pla2g16</t>
  </si>
  <si>
    <t>ENSMUSG00000055125</t>
  </si>
  <si>
    <t>M5C1000I18Rik</t>
  </si>
  <si>
    <t>ENSMUSG00000020704</t>
  </si>
  <si>
    <t>Accn1</t>
  </si>
  <si>
    <t>ENSMUSG00000024350</t>
  </si>
  <si>
    <t>Dnajc18</t>
  </si>
  <si>
    <t>ENSMUSG00000073002</t>
  </si>
  <si>
    <t>Vamp5</t>
  </si>
  <si>
    <t>ENSMUSG00000023968</t>
  </si>
  <si>
    <t>Crip3</t>
  </si>
  <si>
    <t>ENSMUSG00000029415</t>
  </si>
  <si>
    <t>Sdad1</t>
  </si>
  <si>
    <t>ENSMUSG00000039031</t>
  </si>
  <si>
    <t>Arhgap18</t>
  </si>
  <si>
    <t>ENSMUSG00000032518</t>
  </si>
  <si>
    <t>Rpsa</t>
  </si>
  <si>
    <t>ENSMUSG00000003778</t>
  </si>
  <si>
    <t>Brd8</t>
  </si>
  <si>
    <t>ENSMUSG00000019768</t>
  </si>
  <si>
    <t>Esr1</t>
  </si>
  <si>
    <t>ENSMUSG00000078584</t>
  </si>
  <si>
    <t>AU022252</t>
  </si>
  <si>
    <t>ENSMUSG00000031292</t>
  </si>
  <si>
    <t>Cdkl5</t>
  </si>
  <si>
    <t>ENSMUSG00000031696</t>
  </si>
  <si>
    <t>Vps35</t>
  </si>
  <si>
    <t>ENSMUSG00000048249</t>
  </si>
  <si>
    <t>A930001N09Rik</t>
  </si>
  <si>
    <t>ENSMUSG00000038388</t>
  </si>
  <si>
    <t>Mpp6</t>
  </si>
  <si>
    <t>ENSMUSG00000022323</t>
  </si>
  <si>
    <t>Hrsp12</t>
  </si>
  <si>
    <t>ENSMUSG00000032714</t>
  </si>
  <si>
    <t>Syde1</t>
  </si>
  <si>
    <t>ENSMUSG00000038777</t>
  </si>
  <si>
    <t>Sema6c</t>
  </si>
  <si>
    <t>ENSMUSG00000029787</t>
  </si>
  <si>
    <t>Avl9</t>
  </si>
  <si>
    <t>ENSMUSG00000030703</t>
  </si>
  <si>
    <t>Gdpd3</t>
  </si>
  <si>
    <t>ENSMUSG00000014686</t>
  </si>
  <si>
    <t>Ceacam16</t>
  </si>
  <si>
    <t>ENSMUSG00000027254</t>
  </si>
  <si>
    <t>Mtap1a</t>
  </si>
  <si>
    <t>ENSMUSG00000040613</t>
  </si>
  <si>
    <t>Apobec1</t>
  </si>
  <si>
    <t>ENSMUSG00000039717</t>
  </si>
  <si>
    <t>Ralyl</t>
  </si>
  <si>
    <t>ENSMUSG00000042082</t>
  </si>
  <si>
    <t>Arsb</t>
  </si>
  <si>
    <t>ENSMUSG00000021270</t>
  </si>
  <si>
    <t>Hsp90aa1</t>
  </si>
  <si>
    <t>ENSMUSG00000029304</t>
  </si>
  <si>
    <t>Spp1</t>
  </si>
  <si>
    <t>ENSMUSG00000026499</t>
  </si>
  <si>
    <t>Acbd3</t>
  </si>
  <si>
    <t>ENSMUSG00000029198</t>
  </si>
  <si>
    <t>Grpel1</t>
  </si>
  <si>
    <t>ENSMUSG00000001761</t>
  </si>
  <si>
    <t>Smo</t>
  </si>
  <si>
    <t>ENSMUSG00000024423</t>
  </si>
  <si>
    <t>Impact</t>
  </si>
  <si>
    <t>ENSMUSG00000036036</t>
  </si>
  <si>
    <t>Zfp57</t>
  </si>
  <si>
    <t>ENSMUSG00000051243</t>
  </si>
  <si>
    <t>Islr2</t>
  </si>
  <si>
    <t>ENSMUSG00000025007</t>
  </si>
  <si>
    <t>Aldh18a1</t>
  </si>
  <si>
    <t>ENSMUSG00000030512</t>
  </si>
  <si>
    <t>Snrpa1</t>
  </si>
  <si>
    <t>ENSMUSG00000063870</t>
  </si>
  <si>
    <t>Chd4</t>
  </si>
  <si>
    <t>ENSMUSG00000001911</t>
  </si>
  <si>
    <t>Nfix</t>
  </si>
  <si>
    <t>5730522E02Rik</t>
  </si>
  <si>
    <t>ENSMUSG00000014846</t>
  </si>
  <si>
    <t>Tppp3</t>
  </si>
  <si>
    <t>ENSMUSG00000022443</t>
  </si>
  <si>
    <t>Myh9</t>
  </si>
  <si>
    <t>ENSMUSG00000074034</t>
  </si>
  <si>
    <t>Gm5921</t>
  </si>
  <si>
    <t>ENSMUSG00000041375</t>
  </si>
  <si>
    <t>Ccdc9</t>
  </si>
  <si>
    <t>ENSMUSG00000034248</t>
  </si>
  <si>
    <t>Slc25a37</t>
  </si>
  <si>
    <t>ENSMUSG00000054057</t>
  </si>
  <si>
    <t>A930004D18Rik</t>
  </si>
  <si>
    <t>ENSMUSG00000028763</t>
  </si>
  <si>
    <t>Hspg2</t>
  </si>
  <si>
    <t>ENSMUSG00000030347</t>
  </si>
  <si>
    <t>D6Wsu163e</t>
  </si>
  <si>
    <t>ENSMUSG00000049097</t>
  </si>
  <si>
    <t>Ankrd34a</t>
  </si>
  <si>
    <t>ENSMUSG00000030301</t>
  </si>
  <si>
    <t>Ccdc91</t>
  </si>
  <si>
    <t>ENSMUSG00000024659</t>
  </si>
  <si>
    <t>Anxa1</t>
  </si>
  <si>
    <t>ENSMUSG00000024274</t>
  </si>
  <si>
    <t>Zscan30</t>
  </si>
  <si>
    <t>ENSMUSG00000024789</t>
  </si>
  <si>
    <t>Jak2</t>
  </si>
  <si>
    <t>ENSMUSG00000051169</t>
  </si>
  <si>
    <t>Rpusd3</t>
  </si>
  <si>
    <t>ENSMUSG00000002635</t>
  </si>
  <si>
    <t>Pdcd2l</t>
  </si>
  <si>
    <t>ENSMUSG00000038067</t>
  </si>
  <si>
    <t>Csf3</t>
  </si>
  <si>
    <t>ENSMUSG00000039824</t>
  </si>
  <si>
    <t>Myl6b</t>
  </si>
  <si>
    <t>ENSMUSG00000020150</t>
  </si>
  <si>
    <t>Gamt</t>
  </si>
  <si>
    <t>ENSMUSG00000023908</t>
  </si>
  <si>
    <t>Pkmyt1</t>
  </si>
  <si>
    <t>ENSMUSG00000066357</t>
  </si>
  <si>
    <t>Wdr6</t>
  </si>
  <si>
    <t>ENSMUSG00000039372</t>
  </si>
  <si>
    <t>ENSMUSG00000019832</t>
  </si>
  <si>
    <t>Rab32</t>
  </si>
  <si>
    <t>ENSMUSG00000028423</t>
  </si>
  <si>
    <t>Nfx1</t>
  </si>
  <si>
    <t>ENSMUSG00000062031</t>
  </si>
  <si>
    <t>Athl1</t>
  </si>
  <si>
    <t>ENSMUSG00000037428</t>
  </si>
  <si>
    <t>Vgf</t>
  </si>
  <si>
    <t>ENSMUSG00000091400</t>
  </si>
  <si>
    <t>Gm6356</t>
  </si>
  <si>
    <t>ENSMUSG00000040841</t>
  </si>
  <si>
    <t>Six5</t>
  </si>
  <si>
    <t>ENSMUSG00000036790</t>
  </si>
  <si>
    <t>Slitrk2</t>
  </si>
  <si>
    <t>ENSMUSG00000001773</t>
  </si>
  <si>
    <t>Folh1</t>
  </si>
  <si>
    <t>ENSMUSG00000002006</t>
  </si>
  <si>
    <t>Pdzd4</t>
  </si>
  <si>
    <t>ENSMUSG00000078435</t>
  </si>
  <si>
    <t>AU041133</t>
  </si>
  <si>
    <t>ENSMUSG00000023830</t>
  </si>
  <si>
    <t>Igf2r</t>
  </si>
  <si>
    <t>ENSMUSG00000034452</t>
  </si>
  <si>
    <t>Slc24a1</t>
  </si>
  <si>
    <t>ENSMUSG00000034218</t>
  </si>
  <si>
    <t>Atm</t>
  </si>
  <si>
    <t>ENSMUSG00000020691</t>
  </si>
  <si>
    <t>Mettl2</t>
  </si>
  <si>
    <t>ENSMUSG00000036587</t>
  </si>
  <si>
    <t>Fut7</t>
  </si>
  <si>
    <t>ENSMUSG00000026977</t>
  </si>
  <si>
    <t>ENSMUSG00000027335</t>
  </si>
  <si>
    <t>Adra1d</t>
  </si>
  <si>
    <t>ENSMUSG00000031654</t>
  </si>
  <si>
    <t>Cbln1</t>
  </si>
  <si>
    <t>ENSMUSG00000000296</t>
  </si>
  <si>
    <t>Tpd52l1</t>
  </si>
  <si>
    <t>ENSMUSG00000050989</t>
  </si>
  <si>
    <t>Sepn1</t>
  </si>
  <si>
    <t>ENSMUSG00000064145</t>
  </si>
  <si>
    <t>Arih2</t>
  </si>
  <si>
    <t>ENSMUSG00000009927</t>
  </si>
  <si>
    <t>Rps25</t>
  </si>
  <si>
    <t>ENSMUSG00000073407</t>
  </si>
  <si>
    <t>Gm6034</t>
  </si>
  <si>
    <t>ENSMUSG00000069392</t>
  </si>
  <si>
    <t>Rpl17-ps3</t>
  </si>
  <si>
    <t>ENSMUSG00000043613</t>
  </si>
  <si>
    <t>Mmp3</t>
  </si>
  <si>
    <t>ENSMUSG00000024012</t>
  </si>
  <si>
    <t>Mtch1</t>
  </si>
  <si>
    <t>ENSMUSG00000090908</t>
  </si>
  <si>
    <t>Gm17323</t>
  </si>
  <si>
    <t>ENSMUSG00000041488</t>
  </si>
  <si>
    <t>Stx3</t>
  </si>
  <si>
    <t>ENSMUSG00000007721</t>
  </si>
  <si>
    <t>Ccdc124</t>
  </si>
  <si>
    <t>ENSMUSG00000060063</t>
  </si>
  <si>
    <t>Alox5ap</t>
  </si>
  <si>
    <t>ENSMUSG00000060429</t>
  </si>
  <si>
    <t>Sntb1</t>
  </si>
  <si>
    <t>ENSMUSG00000090340</t>
  </si>
  <si>
    <t>C030048H21Rik</t>
  </si>
  <si>
    <t>ENSMUSG00000074129</t>
  </si>
  <si>
    <t>Rpl13a</t>
  </si>
  <si>
    <t>ENSMUSG00000055799</t>
  </si>
  <si>
    <t>Tcf7l1</t>
  </si>
  <si>
    <t>ENSMUSG00000019907</t>
  </si>
  <si>
    <t>Ppp1r12a</t>
  </si>
  <si>
    <t>ENSMUSG00000090870</t>
  </si>
  <si>
    <t>Gm17722</t>
  </si>
  <si>
    <t>ENSMUSG00000035184</t>
  </si>
  <si>
    <t>Fam124a</t>
  </si>
  <si>
    <t>ENSMUSG00000038102</t>
  </si>
  <si>
    <t>D030016E14Rik</t>
  </si>
  <si>
    <t>ENSMUSG00000051238</t>
  </si>
  <si>
    <t>2310047B19Rik</t>
  </si>
  <si>
    <t>ENSMUSG00000020695</t>
  </si>
  <si>
    <t>Mrc2</t>
  </si>
  <si>
    <t>ENSMUSG00000038208</t>
  </si>
  <si>
    <t>Pgap3</t>
  </si>
  <si>
    <t>ENSMUSG00000020078</t>
  </si>
  <si>
    <t>Vps26a</t>
  </si>
  <si>
    <t>ENSMUSG00000020424</t>
  </si>
  <si>
    <t>Gatsl3</t>
  </si>
  <si>
    <t>ENSMUSG00000028016</t>
  </si>
  <si>
    <t>Ints12</t>
  </si>
  <si>
    <t>ENSMUSG00000042078</t>
  </si>
  <si>
    <t>Svop</t>
  </si>
  <si>
    <t>ENSMUSG00000068851</t>
  </si>
  <si>
    <t>Hist4h4</t>
  </si>
  <si>
    <t>ENSMUSG00000070044</t>
  </si>
  <si>
    <t>Fam149a</t>
  </si>
  <si>
    <t>ENSMUSG00000034871</t>
  </si>
  <si>
    <t>Fam151a</t>
  </si>
  <si>
    <t>ENSMUSG00000027245</t>
  </si>
  <si>
    <t>2310003F16Rik</t>
  </si>
  <si>
    <t>ENSMUSG00000054079</t>
  </si>
  <si>
    <t>Utp18</t>
  </si>
  <si>
    <t>ENSMUSG00000046201</t>
  </si>
  <si>
    <t>Scaf8</t>
  </si>
  <si>
    <t>ENSMUSG00000021361</t>
  </si>
  <si>
    <t>Tmem14c</t>
  </si>
  <si>
    <t>ENSMUSG00000056671</t>
  </si>
  <si>
    <t>Prelid2</t>
  </si>
  <si>
    <t>ENSMUSG00000028164</t>
  </si>
  <si>
    <t>Manba</t>
  </si>
  <si>
    <t>ENSMUSG00000005968</t>
  </si>
  <si>
    <t>Tuft1</t>
  </si>
  <si>
    <t>ENSMUSG00000002804</t>
  </si>
  <si>
    <t>Nudt14</t>
  </si>
  <si>
    <t>ENSMUSG00000071415</t>
  </si>
  <si>
    <t>Rpl23</t>
  </si>
  <si>
    <t>ENSMUSG00000091957</t>
  </si>
  <si>
    <t>Gm8841</t>
  </si>
  <si>
    <t>ENSMUSG00000005357</t>
  </si>
  <si>
    <t>Slc1a6</t>
  </si>
  <si>
    <t>ENSMUSG00000021607</t>
  </si>
  <si>
    <t>Mrpl36</t>
  </si>
  <si>
    <t>ENSMUSG00000015461</t>
  </si>
  <si>
    <t>Atf6b</t>
  </si>
  <si>
    <t>ENSMUSG00000004661</t>
  </si>
  <si>
    <t>Arid3b</t>
  </si>
  <si>
    <t>ENSMUSG00000017978</t>
  </si>
  <si>
    <t>Cadps2</t>
  </si>
  <si>
    <t>ENSMUSG00000090963</t>
  </si>
  <si>
    <t>Gm17655</t>
  </si>
  <si>
    <t>ENSMUSG00000021265</t>
  </si>
  <si>
    <t>Slc25a29</t>
  </si>
  <si>
    <t>ENSMUSG00000039081</t>
  </si>
  <si>
    <t>Zfp503</t>
  </si>
  <si>
    <t>ENSMUSG00000027765</t>
  </si>
  <si>
    <t>P2ry1</t>
  </si>
  <si>
    <t>ENSMUSG00000030087</t>
  </si>
  <si>
    <t>Klf15</t>
  </si>
  <si>
    <t>ENSMUSG00000036880</t>
  </si>
  <si>
    <t>Acaa2</t>
  </si>
  <si>
    <t>ENSMUSG00000043432</t>
  </si>
  <si>
    <t>Leng9</t>
  </si>
  <si>
    <t>ENSMUSG00000038342</t>
  </si>
  <si>
    <t>Mlxip</t>
  </si>
  <si>
    <t>ENSMUSG00000027111</t>
  </si>
  <si>
    <t>Itga6</t>
  </si>
  <si>
    <t>ENSMUSG00000049511</t>
  </si>
  <si>
    <t>Htr1b</t>
  </si>
  <si>
    <t>ENSMUSG00000079941</t>
  </si>
  <si>
    <t>Gm11273</t>
  </si>
  <si>
    <t>ENSMUSG00000026185</t>
  </si>
  <si>
    <t>Igfbp5</t>
  </si>
  <si>
    <t>ENSMUSG00000022129</t>
  </si>
  <si>
    <t>Dct</t>
  </si>
  <si>
    <t>ENSMUSG00000033170</t>
  </si>
  <si>
    <t>Card10</t>
  </si>
  <si>
    <t>ENSMUSG00000027206</t>
  </si>
  <si>
    <t>Cops2</t>
  </si>
  <si>
    <t>ENSMUSG00000020048</t>
  </si>
  <si>
    <t>Hsp90b1</t>
  </si>
  <si>
    <t>ENSMUSG00000014418</t>
  </si>
  <si>
    <t>Hps5</t>
  </si>
  <si>
    <t>ENSMUSG00000038375</t>
  </si>
  <si>
    <t>Trp53inp2</t>
  </si>
  <si>
    <t>ENSMUSG00000089661</t>
  </si>
  <si>
    <t>Mia1</t>
  </si>
  <si>
    <t>ENSMUSG00000045854</t>
  </si>
  <si>
    <t>Lyrm2</t>
  </si>
  <si>
    <t>ENSMUSG00000043290</t>
  </si>
  <si>
    <t>Zfp784</t>
  </si>
  <si>
    <t>ENSMUSG00000061461</t>
  </si>
  <si>
    <t>1810013D10Rik</t>
  </si>
  <si>
    <t>ENSMUSG00000004383</t>
  </si>
  <si>
    <t>Large</t>
  </si>
  <si>
    <t>ENSMUSG00000073291</t>
  </si>
  <si>
    <t>Gm10491</t>
  </si>
  <si>
    <t>ENSMUSG00000046711</t>
  </si>
  <si>
    <t>Hmga1</t>
  </si>
  <si>
    <t>ENSMUSG00000020423</t>
  </si>
  <si>
    <t>Btg2</t>
  </si>
  <si>
    <t>ENSMUSG00000079353</t>
  </si>
  <si>
    <t>Gm11099</t>
  </si>
  <si>
    <t>ENSMUSG00000052143</t>
  </si>
  <si>
    <t>Gm9869</t>
  </si>
  <si>
    <t>ENSMUSG00000002930</t>
  </si>
  <si>
    <t>Gsbs</t>
  </si>
  <si>
    <t>ENSMUSG00000047261</t>
  </si>
  <si>
    <t>Gap43</t>
  </si>
  <si>
    <t>ENSMUSG00000070284</t>
  </si>
  <si>
    <t>Gmppb</t>
  </si>
  <si>
    <t>ENSMUSG00000024359</t>
  </si>
  <si>
    <t>Hspa9</t>
  </si>
  <si>
    <t>ENSMUSG00000027408</t>
  </si>
  <si>
    <t>Cpxm1</t>
  </si>
  <si>
    <t>ENSMUSG00000035798</t>
  </si>
  <si>
    <t>Zdhhc17</t>
  </si>
  <si>
    <t>ENSMUSG00000042677</t>
  </si>
  <si>
    <t>Zc3h12a</t>
  </si>
  <si>
    <t>ENSMUSG00000014813</t>
  </si>
  <si>
    <t>Stc1</t>
  </si>
  <si>
    <t>ENSMUSG00000026034</t>
  </si>
  <si>
    <t>Clk1</t>
  </si>
  <si>
    <t>Heatr5b</t>
  </si>
  <si>
    <t>ENSMUSG00000050440</t>
  </si>
  <si>
    <t>Hamp</t>
  </si>
  <si>
    <t>ENSMUSG00000079731</t>
  </si>
  <si>
    <t>Tmem181c-ps</t>
  </si>
  <si>
    <t>ENSMUSG00000079735</t>
  </si>
  <si>
    <t>Gm2792</t>
  </si>
  <si>
    <t>ENSMUSG00000019689</t>
  </si>
  <si>
    <t>1110001J03Rik</t>
  </si>
  <si>
    <t>ENSMUSG00000023150</t>
  </si>
  <si>
    <t>Ivns1abp</t>
  </si>
  <si>
    <t>ENSMUSG00000031072</t>
  </si>
  <si>
    <t>Oraov1</t>
  </si>
  <si>
    <t>ENSMUSG00000037851</t>
  </si>
  <si>
    <t>Iars</t>
  </si>
  <si>
    <t>ENSMUSG00000028863</t>
  </si>
  <si>
    <t>Meaf6</t>
  </si>
  <si>
    <t>ENSMUSG00000063049</t>
  </si>
  <si>
    <t>Ing2</t>
  </si>
  <si>
    <t>ENSMUSG00000006205</t>
  </si>
  <si>
    <t>Htra1</t>
  </si>
  <si>
    <t>ENSMUSG00000032042</t>
  </si>
  <si>
    <t>Srpr</t>
  </si>
  <si>
    <t>ENSMUSG00000027488</t>
  </si>
  <si>
    <t>Snta1</t>
  </si>
  <si>
    <t>ENSMUSG00000092157</t>
  </si>
  <si>
    <t>Gm17268</t>
  </si>
  <si>
    <t>ENSMUSG00000035279</t>
  </si>
  <si>
    <t>A430110N23Rik</t>
  </si>
  <si>
    <t>ENSMUSG00000087153</t>
  </si>
  <si>
    <t>Gm6483</t>
  </si>
  <si>
    <t>ENSMUSG00000063455</t>
  </si>
  <si>
    <t>D630045J12Rik</t>
  </si>
  <si>
    <t>ENSMUSG00000032482</t>
  </si>
  <si>
    <t>Cspg5</t>
  </si>
  <si>
    <t>ENSMUSG00000055239</t>
  </si>
  <si>
    <t>Kcmf1</t>
  </si>
  <si>
    <t>ENSMUSG00000007338</t>
  </si>
  <si>
    <t>Mrpl49</t>
  </si>
  <si>
    <t>ENSMUSG00000040699</t>
  </si>
  <si>
    <t>Limd2</t>
  </si>
  <si>
    <t>ENSMUSG00000026385</t>
  </si>
  <si>
    <t>Dbi</t>
  </si>
  <si>
    <t>ENSMUSG00000022018</t>
  </si>
  <si>
    <t>1190002H23Rik</t>
  </si>
  <si>
    <t>ENSMUSG00000041528</t>
  </si>
  <si>
    <t>Rnf123</t>
  </si>
  <si>
    <t>ENSMUSG00000026644</t>
  </si>
  <si>
    <t>Acbd7</t>
  </si>
  <si>
    <t>ENSMUSG00000021091</t>
  </si>
  <si>
    <t>Serpina3n</t>
  </si>
  <si>
    <t>ENSMUSG00000021098</t>
  </si>
  <si>
    <t>4930447C04Rik</t>
  </si>
  <si>
    <t>ENSMUSG00000024617</t>
  </si>
  <si>
    <t>Camk2a</t>
  </si>
  <si>
    <t>ENSMUSG00000061808</t>
  </si>
  <si>
    <t>Ttr</t>
  </si>
  <si>
    <t>ENSMUSG00000029669</t>
  </si>
  <si>
    <t>Tspan12</t>
  </si>
  <si>
    <t>ENSMUSG00000032109</t>
  </si>
  <si>
    <t>Nlrx1</t>
  </si>
  <si>
    <t>ENSMUSG00000021684</t>
  </si>
  <si>
    <t>Pde8b</t>
  </si>
  <si>
    <t>ENSMUSG00000014077</t>
  </si>
  <si>
    <t>1500003O03Rik</t>
  </si>
  <si>
    <t>ENSMUSG00000066116</t>
  </si>
  <si>
    <t>Gm10154</t>
  </si>
  <si>
    <t>ENSMUSG00000075028</t>
  </si>
  <si>
    <t>Prdm11</t>
  </si>
  <si>
    <t>ENSMUSG00000046623</t>
  </si>
  <si>
    <t>Gjb4</t>
  </si>
  <si>
    <t>ENSMUSG00000031838</t>
  </si>
  <si>
    <t>Ifi30</t>
  </si>
  <si>
    <t>ENSMUSG00000017677</t>
  </si>
  <si>
    <t>Wsb1</t>
  </si>
  <si>
    <t>ENSMUSG00000015134</t>
  </si>
  <si>
    <t>Aldh1a3</t>
  </si>
  <si>
    <t>ENSMUSG00000021236</t>
  </si>
  <si>
    <t>Entpd5</t>
  </si>
  <si>
    <t>ENSMUSG00000045318</t>
  </si>
  <si>
    <t>Adra2c</t>
  </si>
  <si>
    <t>ENSMUSG00000025408</t>
  </si>
  <si>
    <t>Ddit3</t>
  </si>
  <si>
    <t>ENSMUSG00000054165</t>
  </si>
  <si>
    <t>4922502B01Rik</t>
  </si>
  <si>
    <t>ENSMUSG00000036845</t>
  </si>
  <si>
    <t>Lin37</t>
  </si>
  <si>
    <t>ENSMUSG00000056515</t>
  </si>
  <si>
    <t>Rab31</t>
  </si>
  <si>
    <t>ENSMUSG00000066530</t>
  </si>
  <si>
    <t>Hmg1l1</t>
  </si>
  <si>
    <t>ENSMUSG00000036698</t>
  </si>
  <si>
    <t>Eif2c2</t>
  </si>
  <si>
    <t>ENSMUSG00000035653</t>
  </si>
  <si>
    <t>Lrfn5</t>
  </si>
  <si>
    <t>ENSMUSG00000091938</t>
  </si>
  <si>
    <t>Gm2442</t>
  </si>
  <si>
    <t>ENSMUSG00000000555</t>
  </si>
  <si>
    <t>Itga5</t>
  </si>
  <si>
    <t>ENSMUSG00000026932</t>
  </si>
  <si>
    <t>Nacc2</t>
  </si>
  <si>
    <t>ENSMUSG00000026255</t>
  </si>
  <si>
    <t>Efhd1</t>
  </si>
  <si>
    <t>ENSMUSG00000029661</t>
  </si>
  <si>
    <t>Col1a2</t>
  </si>
  <si>
    <t>ENSMUSG00000047992</t>
  </si>
  <si>
    <t>Fam69c</t>
  </si>
  <si>
    <t>ENSMUSG00000041974</t>
  </si>
  <si>
    <t>2310008H04Rik</t>
  </si>
  <si>
    <t>ENSMUSG00000019794</t>
  </si>
  <si>
    <t>Katna1</t>
  </si>
  <si>
    <t>ENSMUSG00000028577</t>
  </si>
  <si>
    <t>Plaa</t>
  </si>
  <si>
    <t>ENSMUSG00000058400</t>
  </si>
  <si>
    <t>Qrfpr</t>
  </si>
  <si>
    <t>ENSMUSG00000055676</t>
  </si>
  <si>
    <t>Gm5069</t>
  </si>
  <si>
    <t>ENSMUSG00000058443</t>
  </si>
  <si>
    <t>Rpl10-ps3</t>
  </si>
  <si>
    <t>ENSMUSG00000025225</t>
  </si>
  <si>
    <t>Nfkb2</t>
  </si>
  <si>
    <t>ENSMUSG00000062075</t>
  </si>
  <si>
    <t>Lmnb2</t>
  </si>
  <si>
    <t>ENSMUSG00000038523</t>
  </si>
  <si>
    <t>1700003F12Rik</t>
  </si>
  <si>
    <t>ENSMUSG00000073652</t>
  </si>
  <si>
    <t>Apol7d</t>
  </si>
  <si>
    <t>ENSMUSG00000074971</t>
  </si>
  <si>
    <t>Fibin</t>
  </si>
  <si>
    <t>ENSMUSG00000015889</t>
  </si>
  <si>
    <t>Lta4h</t>
  </si>
  <si>
    <t>ENSMUSG00000017491</t>
  </si>
  <si>
    <t>Rarb</t>
  </si>
  <si>
    <t>ENSMUSG00000049796</t>
  </si>
  <si>
    <t>Crh</t>
  </si>
  <si>
    <t>ENSMUSG00000060198</t>
  </si>
  <si>
    <t>Gm11353</t>
  </si>
  <si>
    <t>ENSMUSG00000047153</t>
  </si>
  <si>
    <t>Khnyn</t>
  </si>
  <si>
    <t>ENSMUSG00000024948</t>
  </si>
  <si>
    <t>Map4k2</t>
  </si>
  <si>
    <t>ENSMUSG00000036957</t>
  </si>
  <si>
    <t>Lrfn3</t>
  </si>
  <si>
    <t>ENSMUSG00000092155</t>
  </si>
  <si>
    <t>Gm17269</t>
  </si>
  <si>
    <t>ENSMUSG00000084845</t>
  </si>
  <si>
    <t>Gm5151</t>
  </si>
  <si>
    <t>ENSMUSG00000070289</t>
  </si>
  <si>
    <t>Rpl7a-ps10</t>
  </si>
  <si>
    <t>ENSMUSG00000066877</t>
  </si>
  <si>
    <t>Nck2</t>
  </si>
  <si>
    <t>ENSMUSG00000027722</t>
  </si>
  <si>
    <t>Spata5</t>
  </si>
  <si>
    <t>ENSMUSG00000031015</t>
  </si>
  <si>
    <t>Swap70</t>
  </si>
  <si>
    <t>ENSMUSG00000040164</t>
  </si>
  <si>
    <t>Kcns1</t>
  </si>
  <si>
    <t>ENSMUSG00000020456</t>
  </si>
  <si>
    <t>Ogdh</t>
  </si>
  <si>
    <t>ENSMUSG00000042757</t>
  </si>
  <si>
    <t>Tmem108</t>
  </si>
  <si>
    <t>ENSMUSG00000042292</t>
  </si>
  <si>
    <t>Mkl1</t>
  </si>
  <si>
    <t>ENSMUSG00000036570</t>
  </si>
  <si>
    <t>Fxyd1</t>
  </si>
  <si>
    <t>ENSMUSG00000035385</t>
  </si>
  <si>
    <t>Ccl2</t>
  </si>
  <si>
    <t>ENSMUSG00000000078</t>
  </si>
  <si>
    <t>Klf6</t>
  </si>
  <si>
    <t>ENSMUSG00000004665</t>
  </si>
  <si>
    <t>Cnn2</t>
  </si>
  <si>
    <t>ENSMUSG00000064358</t>
  </si>
  <si>
    <t>mt-Co3</t>
  </si>
  <si>
    <t>Tmem189</t>
  </si>
  <si>
    <t>ENSMUSG00000046027</t>
  </si>
  <si>
    <t>Stard5</t>
  </si>
  <si>
    <t>ENSMUSG00000054206</t>
  </si>
  <si>
    <t>Gzmm</t>
  </si>
  <si>
    <t>ENSMUSG00000024587</t>
  </si>
  <si>
    <t>Nars</t>
  </si>
  <si>
    <t>ENSMUSG00000031142</t>
  </si>
  <si>
    <t>Cacna1f</t>
  </si>
  <si>
    <t>ENSMUSG00000078744</t>
  </si>
  <si>
    <t>Gm3893</t>
  </si>
  <si>
    <t>ENSMUSG00000031399</t>
  </si>
  <si>
    <t>Fam3a</t>
  </si>
  <si>
    <t>ENSMUSG00000062661</t>
  </si>
  <si>
    <t>Ncs1</t>
  </si>
  <si>
    <t>ENSMUSG00000035936</t>
  </si>
  <si>
    <t>Aldh5a1</t>
  </si>
  <si>
    <t>ENSMUSG00000035615</t>
  </si>
  <si>
    <t>Frmpd1</t>
  </si>
  <si>
    <t>ENSMUSG00000071269</t>
  </si>
  <si>
    <t>Rpl9-ps4</t>
  </si>
  <si>
    <t>ENSMUSG00000055538</t>
  </si>
  <si>
    <t>Zcchc24</t>
  </si>
  <si>
    <t>ENSMUSG00000021123</t>
  </si>
  <si>
    <t>Rdh12</t>
  </si>
  <si>
    <t>ENSMUSG00000062901</t>
  </si>
  <si>
    <t>Klhl24</t>
  </si>
  <si>
    <t>ENSMUSG00000032041</t>
  </si>
  <si>
    <t>Tirap</t>
  </si>
  <si>
    <t>ENSMUSG00000051111</t>
  </si>
  <si>
    <t>Sv2c</t>
  </si>
  <si>
    <t>ENSMUSG00000079165</t>
  </si>
  <si>
    <t>Sap25</t>
  </si>
  <si>
    <t>ENSMUSG00000052673</t>
  </si>
  <si>
    <t>Gm9887</t>
  </si>
  <si>
    <t>ENSMUSG00000039515</t>
  </si>
  <si>
    <t>Ppp2r4</t>
  </si>
  <si>
    <t>ENSMUSG00000016520</t>
  </si>
  <si>
    <t>Lnx2</t>
  </si>
  <si>
    <t>ENSMUSG00000051359</t>
  </si>
  <si>
    <t>Ncald</t>
  </si>
  <si>
    <t>ENSMUSG00000001521</t>
  </si>
  <si>
    <t>Tulp3</t>
  </si>
  <si>
    <t>ENSMUSG00000052253</t>
  </si>
  <si>
    <t>Zfp622</t>
  </si>
  <si>
    <t>ENSMUSG00000020680</t>
  </si>
  <si>
    <t>Taf15</t>
  </si>
  <si>
    <t>ENSMUSG00000040420</t>
  </si>
  <si>
    <t>Cdh18</t>
  </si>
  <si>
    <t>ENSMUSG00000074273</t>
  </si>
  <si>
    <t>Gm10657</t>
  </si>
  <si>
    <t>ENSMUSG00000029570</t>
  </si>
  <si>
    <t>Lfng</t>
  </si>
  <si>
    <t>ENSMUSG00000004100</t>
  </si>
  <si>
    <t>Ppan</t>
  </si>
  <si>
    <t>ENSMUSG00000042331</t>
  </si>
  <si>
    <t>Specc1</t>
  </si>
  <si>
    <t>ENSMUSG00000026986</t>
  </si>
  <si>
    <t>Hnmt</t>
  </si>
  <si>
    <t>ENSMUSG00000062373</t>
  </si>
  <si>
    <t>Tmem65</t>
  </si>
  <si>
    <t>ENSMUSG00000026452</t>
  </si>
  <si>
    <t>Syt2</t>
  </si>
  <si>
    <t>ENSMUSG00000025650</t>
  </si>
  <si>
    <t>Col7a1</t>
  </si>
  <si>
    <t>ENSMUSG00000048644</t>
  </si>
  <si>
    <t>Ctxn1</t>
  </si>
  <si>
    <t>ENSMUSG00000007021</t>
  </si>
  <si>
    <t>Syngr3</t>
  </si>
  <si>
    <t>ENSMUSG00000050953</t>
  </si>
  <si>
    <t>Gja1</t>
  </si>
  <si>
    <t>ENSMUSG00000045193</t>
  </si>
  <si>
    <t>Cirbp</t>
  </si>
  <si>
    <t>ENSMUSG00000048371</t>
  </si>
  <si>
    <t>Pdp2</t>
  </si>
  <si>
    <t>ENSMUSG00000054676</t>
  </si>
  <si>
    <t>1600014C10Rik</t>
  </si>
  <si>
    <t>ENSMUSG00000075707</t>
  </si>
  <si>
    <t>Dio3</t>
  </si>
  <si>
    <t>ENSMUSG00000008384</t>
  </si>
  <si>
    <t>Sertad1</t>
  </si>
  <si>
    <t>ENSMUSG00000019971</t>
  </si>
  <si>
    <t>Cep290</t>
  </si>
  <si>
    <t>ENSMUSG00000000001</t>
  </si>
  <si>
    <t>Gnai3</t>
  </si>
  <si>
    <t>ENSMUSG00000037824</t>
  </si>
  <si>
    <t>Tspan14</t>
  </si>
  <si>
    <t>ENSMUSG00000056124</t>
  </si>
  <si>
    <t>B4galt6</t>
  </si>
  <si>
    <t>ENSMUSG00000005233</t>
  </si>
  <si>
    <t>Spc25</t>
  </si>
  <si>
    <t>ENSMUSG00000018378</t>
  </si>
  <si>
    <t>Cuedc1</t>
  </si>
  <si>
    <t>ENSMUSG00000025612</t>
  </si>
  <si>
    <t>Bach1</t>
  </si>
  <si>
    <t>ENSMUSG00000020866</t>
  </si>
  <si>
    <t>Cacna1g</t>
  </si>
  <si>
    <t>ENSMUSG00000056234</t>
  </si>
  <si>
    <t>Ncoa4</t>
  </si>
  <si>
    <t>ENSMUSG00000030134</t>
  </si>
  <si>
    <t>Rasgef1a</t>
  </si>
  <si>
    <t>ENSMUSG00000020684</t>
  </si>
  <si>
    <t>Rasl10b</t>
  </si>
  <si>
    <t>ENSMUSG00000032667</t>
  </si>
  <si>
    <t>Pon2</t>
  </si>
  <si>
    <t>Tex9</t>
  </si>
  <si>
    <t>ENSMUSG00000010051</t>
  </si>
  <si>
    <t>Hyal1</t>
  </si>
  <si>
    <t>ENSMUSG00000092126</t>
  </si>
  <si>
    <t>Gm17579</t>
  </si>
  <si>
    <t>ENSMUSG00000058607</t>
  </si>
  <si>
    <t>Gm6635</t>
  </si>
  <si>
    <t>ENSMUSG00000047786</t>
  </si>
  <si>
    <t>Lix1</t>
  </si>
  <si>
    <t>ENSMUSG00000036391</t>
  </si>
  <si>
    <t>Sec24a</t>
  </si>
  <si>
    <t>ENSMUSG00000038648</t>
  </si>
  <si>
    <t>Creb3l2</t>
  </si>
  <si>
    <t>ENSMUSG00000073968</t>
  </si>
  <si>
    <t>Trim68</t>
  </si>
  <si>
    <t>ENSMUSG00000030352</t>
  </si>
  <si>
    <t>Tspan9</t>
  </si>
  <si>
    <t>ENSMUSG00000030770</t>
  </si>
  <si>
    <t>Parva</t>
  </si>
  <si>
    <t>ENSMUSG00000043017</t>
  </si>
  <si>
    <t>Ptgir</t>
  </si>
  <si>
    <t>ENSMUSG00000043391</t>
  </si>
  <si>
    <t>2510009E07Rik</t>
  </si>
  <si>
    <t>ENSMUSG00000048834</t>
  </si>
  <si>
    <t>Vstm2a</t>
  </si>
  <si>
    <t>ENSMUSG00000006930</t>
  </si>
  <si>
    <t>Hap1</t>
  </si>
  <si>
    <t>ENSMUSG00000090275</t>
  </si>
  <si>
    <t>ENSMUSG00000029419</t>
  </si>
  <si>
    <t>Gm996</t>
  </si>
  <si>
    <t>ENSMUSG00000062461</t>
  </si>
  <si>
    <t>Gm5453</t>
  </si>
  <si>
    <t>ENSMUSG00000025478</t>
  </si>
  <si>
    <t>Dpysl4</t>
  </si>
  <si>
    <t>ENSMUSG00000073878</t>
  </si>
  <si>
    <t>Gm13304</t>
  </si>
  <si>
    <t>ENSMUSG00000063681</t>
  </si>
  <si>
    <t>Crb1</t>
  </si>
  <si>
    <t>ENSMUSG00000007122</t>
  </si>
  <si>
    <t>Casq1</t>
  </si>
  <si>
    <t>ENSMUSG00000017652</t>
  </si>
  <si>
    <t>Cd40</t>
  </si>
  <si>
    <t>ENSMUSG00000056055</t>
  </si>
  <si>
    <t>Sag</t>
  </si>
  <si>
    <t>ENSMUSG00000037876</t>
  </si>
  <si>
    <t>Jmjd1c</t>
  </si>
  <si>
    <t>ENSMUSG00000055657</t>
  </si>
  <si>
    <t>E030030I06Rik</t>
  </si>
  <si>
    <t>ENSMUSG00000032323</t>
  </si>
  <si>
    <t>Cyp11a1</t>
  </si>
  <si>
    <t>ENSMUSG00000035642</t>
  </si>
  <si>
    <t>1810020D17Rik</t>
  </si>
  <si>
    <t>ENSMUSG00000057103</t>
  </si>
  <si>
    <t>Cml1</t>
  </si>
  <si>
    <t>ENSMUSG00000056537</t>
  </si>
  <si>
    <t>Rlim</t>
  </si>
  <si>
    <t>ENSMUSG00000033610</t>
  </si>
  <si>
    <t>Pank1</t>
  </si>
  <si>
    <t>ENSMUSG00000023279</t>
  </si>
  <si>
    <t>Bmp15</t>
  </si>
  <si>
    <t>ENSMUSG00000021645</t>
  </si>
  <si>
    <t>Smn1</t>
  </si>
  <si>
    <t>ENSMUSG00000069045</t>
  </si>
  <si>
    <t>Ddx3y</t>
  </si>
  <si>
    <t>ENSMUSG00000078517</t>
  </si>
  <si>
    <t>C230096C10Rik</t>
  </si>
  <si>
    <t>ENSMUSG00000031586</t>
  </si>
  <si>
    <t>Rbpms</t>
  </si>
  <si>
    <t>ENSMUSG00000091895</t>
  </si>
  <si>
    <t>Fgfr1</t>
  </si>
  <si>
    <t>ENSMUSG00000028150</t>
  </si>
  <si>
    <t>Rorc</t>
  </si>
  <si>
    <t>ENSMUSG00000029657</t>
  </si>
  <si>
    <t>Hsph1</t>
  </si>
  <si>
    <t>ENSMUSG00000041957</t>
  </si>
  <si>
    <t>Pkp2</t>
  </si>
  <si>
    <t>ENSMUSG00000018398</t>
  </si>
  <si>
    <t>ENSMUSG00000070643</t>
  </si>
  <si>
    <t>Sox13</t>
  </si>
  <si>
    <t>ENSMUSG00000053178</t>
  </si>
  <si>
    <t>Gm9897</t>
  </si>
  <si>
    <t>ENSMUSG00000042388</t>
  </si>
  <si>
    <t>Dlgap3</t>
  </si>
  <si>
    <t>ENSMUSG00000020473</t>
  </si>
  <si>
    <t>Aebp1</t>
  </si>
  <si>
    <t>ENSMUSG00000026064</t>
  </si>
  <si>
    <t>Ptp4a1</t>
  </si>
  <si>
    <t>ENSMUSG00000028978</t>
  </si>
  <si>
    <t>Nos3</t>
  </si>
  <si>
    <t>ENSMUSG00000002459</t>
  </si>
  <si>
    <t>Rgs20</t>
  </si>
  <si>
    <t>ENSMUSG00000037622</t>
  </si>
  <si>
    <t>Wdtc1</t>
  </si>
  <si>
    <t>ENSMUSG00000059791</t>
  </si>
  <si>
    <t>Nrm</t>
  </si>
  <si>
    <t>ENSMUSG00000040964</t>
  </si>
  <si>
    <t>Arhgef10l</t>
  </si>
  <si>
    <t>ENSMUSG00000019792</t>
  </si>
  <si>
    <t>Trmt11</t>
  </si>
  <si>
    <t>ENSMUSG00000001774</t>
  </si>
  <si>
    <t>Chordc1</t>
  </si>
  <si>
    <t>ENSMUSG00000040026</t>
  </si>
  <si>
    <t>Saa3</t>
  </si>
  <si>
    <t>ENSMUSG00000091489</t>
  </si>
  <si>
    <t>Gm17664</t>
  </si>
  <si>
    <t>ENSMUSG00000078129</t>
  </si>
  <si>
    <t>1700007I08Rik</t>
  </si>
  <si>
    <t>ENSMUSG00000027316</t>
  </si>
  <si>
    <t>Gfra4</t>
  </si>
  <si>
    <t>ENSMUSG00000026147</t>
  </si>
  <si>
    <t>Col9a1</t>
  </si>
  <si>
    <t>ENSMUSG00000040794</t>
  </si>
  <si>
    <t>C1qtnf4</t>
  </si>
  <si>
    <t>ENSMUSG00000025505</t>
  </si>
  <si>
    <t>Tmem80</t>
  </si>
  <si>
    <t>ENSMUSG00000020660</t>
  </si>
  <si>
    <t>Pomc</t>
  </si>
  <si>
    <t>ENSMUSG00000022400</t>
  </si>
  <si>
    <t>Rbx1</t>
  </si>
  <si>
    <t>ENSMUSG00000063887</t>
  </si>
  <si>
    <t>Nlgn1</t>
  </si>
  <si>
    <t>ENSMUSG00000001891</t>
  </si>
  <si>
    <t>Ugp2</t>
  </si>
  <si>
    <t>ENSMUSG00000043461</t>
  </si>
  <si>
    <t>1110032A04Rik</t>
  </si>
  <si>
    <t>ENSMUSG00000005161</t>
  </si>
  <si>
    <t>Prdx2</t>
  </si>
  <si>
    <t>ENSMUSG00000041515</t>
  </si>
  <si>
    <t>Irf8</t>
  </si>
  <si>
    <t>ENSMUSG00000052467</t>
  </si>
  <si>
    <t>D630004N19Rik</t>
  </si>
  <si>
    <t>ENSMUSG00000072889</t>
  </si>
  <si>
    <t>Nfxl1</t>
  </si>
  <si>
    <t>ENSMUSG00000011884</t>
  </si>
  <si>
    <t>Gltp</t>
  </si>
  <si>
    <t>ENSMUSG00000042700</t>
  </si>
  <si>
    <t>Sipa1l1</t>
  </si>
  <si>
    <t>ENSMUSG00000027424</t>
  </si>
  <si>
    <t>8430406I07Rik</t>
  </si>
  <si>
    <t>ENSMUSG00000031453</t>
  </si>
  <si>
    <t>Rasa3</t>
  </si>
  <si>
    <t>ENSMUSG00000066233</t>
  </si>
  <si>
    <t>Tmem42</t>
  </si>
  <si>
    <t>ENSMUSG00000039983</t>
  </si>
  <si>
    <t>Ccdc32</t>
  </si>
  <si>
    <t>ENSMUSG00000091735</t>
  </si>
  <si>
    <t>Gpr62</t>
  </si>
  <si>
    <t>ENSMUSG00000018474</t>
  </si>
  <si>
    <t>Chd3</t>
  </si>
  <si>
    <t>ENSMUSG00000000787</t>
  </si>
  <si>
    <t>Ddx3x</t>
  </si>
  <si>
    <t>ENSMUSG00000027803</t>
  </si>
  <si>
    <t>Wwtr1</t>
  </si>
  <si>
    <t>ENSMUSG00000028943</t>
  </si>
  <si>
    <t>Espn</t>
  </si>
  <si>
    <t>ENSMUSG00000042962</t>
  </si>
  <si>
    <t>Gm5436</t>
  </si>
  <si>
    <t>ENSMUSG00000030337</t>
  </si>
  <si>
    <t>Vamp1</t>
  </si>
  <si>
    <t>ENSMUSG00000062944</t>
  </si>
  <si>
    <t>9130023H24Rik</t>
  </si>
  <si>
    <t>ENSMUSG00000040423</t>
  </si>
  <si>
    <t>Rc3h1</t>
  </si>
  <si>
    <t>ENSMUSG00000058812</t>
  </si>
  <si>
    <t>0610039K10Rik</t>
  </si>
  <si>
    <t>ENSMUSG00000030055</t>
  </si>
  <si>
    <t>Rab43</t>
  </si>
  <si>
    <t>ENSMUSG00000031293</t>
  </si>
  <si>
    <t>Rs1</t>
  </si>
  <si>
    <t>ENSMUSG00000004371</t>
  </si>
  <si>
    <t>Il11</t>
  </si>
  <si>
    <t>ENSMUSG00000039252</t>
  </si>
  <si>
    <t>Lgi2</t>
  </si>
  <si>
    <t>ENSMUSG00000063142</t>
  </si>
  <si>
    <t>Kcnma1</t>
  </si>
  <si>
    <t>ENSMUSG00000092060</t>
  </si>
  <si>
    <t>Bend4</t>
  </si>
  <si>
    <t>ENSMUSG00000015672</t>
  </si>
  <si>
    <t>Mrpl32</t>
  </si>
  <si>
    <t>ENSMUSG00000069670</t>
  </si>
  <si>
    <t>Als2cr11</t>
  </si>
  <si>
    <t>ENSMUSG00000074818</t>
  </si>
  <si>
    <t>Pdzd7</t>
  </si>
  <si>
    <t>ENSMUSG00000053442</t>
  </si>
  <si>
    <t>4930597O21Rik</t>
  </si>
  <si>
    <t>ENSMUSG00000028838</t>
  </si>
  <si>
    <t>Extl1</t>
  </si>
  <si>
    <t>ENSMUSG00000060402</t>
  </si>
  <si>
    <t>Chst8</t>
  </si>
  <si>
    <t>ENSMUSG00000002379</t>
  </si>
  <si>
    <t>Ndufa11</t>
  </si>
  <si>
    <t>ENSMUSG00000028064</t>
  </si>
  <si>
    <t>Sema4a</t>
  </si>
  <si>
    <t>ENSMUSG00000028124</t>
  </si>
  <si>
    <t>Gclm</t>
  </si>
  <si>
    <t>ENSMUSG00000041679</t>
  </si>
  <si>
    <t>Lrrc29</t>
  </si>
  <si>
    <t>ENSMUSG00000040264</t>
  </si>
  <si>
    <t>Gbp5</t>
  </si>
  <si>
    <t>ENSMUSG00000063856</t>
  </si>
  <si>
    <t>Gpx1</t>
  </si>
  <si>
    <t>ENSMUSG00000074364</t>
  </si>
  <si>
    <t>Ehd2</t>
  </si>
  <si>
    <t>ENSMUSG00000052144</t>
  </si>
  <si>
    <t>Ppp4r2</t>
  </si>
  <si>
    <t>ENSMUSG00000009216</t>
  </si>
  <si>
    <t>Fam163b</t>
  </si>
  <si>
    <t>ENSMUSG00000024608</t>
  </si>
  <si>
    <t>Rps14</t>
  </si>
  <si>
    <t>ENSMUSG00000039518</t>
  </si>
  <si>
    <t>Cdsn</t>
  </si>
  <si>
    <t>ENSMUSG00000029471</t>
  </si>
  <si>
    <t>Camkk2</t>
  </si>
  <si>
    <t>ENSMUSG00000021113</t>
  </si>
  <si>
    <t>Snapc1</t>
  </si>
  <si>
    <t>ENSMUSG00000044726</t>
  </si>
  <si>
    <t>BC030476</t>
  </si>
  <si>
    <t>ENSMUSG00000032193</t>
  </si>
  <si>
    <t>Ldlr</t>
  </si>
  <si>
    <t>ENSMUSG00000007655</t>
  </si>
  <si>
    <t>Cav1</t>
  </si>
  <si>
    <t>ENSMUSG00000051554</t>
  </si>
  <si>
    <t>Gm9853</t>
  </si>
  <si>
    <t>ENSMUSG00000031715</t>
  </si>
  <si>
    <t>Smarca5</t>
  </si>
  <si>
    <t>ENSMUSG00000091139</t>
  </si>
  <si>
    <t>Gm6190</t>
  </si>
  <si>
    <t>ENSMUSG00000002274</t>
  </si>
  <si>
    <t>Metrn</t>
  </si>
  <si>
    <t>ENSMUSG00000027832</t>
  </si>
  <si>
    <t>Ptx3</t>
  </si>
  <si>
    <t>ENSMUSG00000039382</t>
  </si>
  <si>
    <t>Wdr45</t>
  </si>
  <si>
    <t>ENSMUSG00000062861</t>
  </si>
  <si>
    <t>Zfp28</t>
  </si>
  <si>
    <t>ENSMUSG00000026482</t>
  </si>
  <si>
    <t>Rgl1</t>
  </si>
  <si>
    <t>ENSMUSG00000028751</t>
  </si>
  <si>
    <t>Pla2g2e</t>
  </si>
  <si>
    <t>ENSMUSG00000026473</t>
  </si>
  <si>
    <t>Glul</t>
  </si>
  <si>
    <t>ENSMUSG00000022964</t>
  </si>
  <si>
    <t>Tmem50b</t>
  </si>
  <si>
    <t>ENSMUSG00000045969</t>
  </si>
  <si>
    <t>Ing1</t>
  </si>
  <si>
    <t>ENSMUSG00000031709</t>
  </si>
  <si>
    <t>Tbc1d9</t>
  </si>
  <si>
    <t>ENSMUSG00000037846</t>
  </si>
  <si>
    <t>Rtkn2</t>
  </si>
  <si>
    <t>ENSMUSG00000020326</t>
  </si>
  <si>
    <t>Ccng1</t>
  </si>
  <si>
    <t>ENSMUSG00000031762</t>
  </si>
  <si>
    <t>Mt2</t>
  </si>
  <si>
    <t>ENSMUSG00000022360</t>
  </si>
  <si>
    <t>Atad2</t>
  </si>
  <si>
    <t>ENSMUSG00000018849</t>
  </si>
  <si>
    <t>Wwc1</t>
  </si>
  <si>
    <t>ENSMUSG00000061848</t>
  </si>
  <si>
    <t>Gm5805</t>
  </si>
  <si>
    <t>ENSMUSG00000016995</t>
  </si>
  <si>
    <t>Matn4</t>
  </si>
  <si>
    <t>ENSMUSG00000042282</t>
  </si>
  <si>
    <t>Gucy2f</t>
  </si>
  <si>
    <t>ENSMUSG00000026167</t>
  </si>
  <si>
    <t>Wnt10a</t>
  </si>
  <si>
    <t>ENSMUSG00000073676</t>
  </si>
  <si>
    <t>Hspe1</t>
  </si>
  <si>
    <t>ENSMUSG00000042364</t>
  </si>
  <si>
    <t>Snx18</t>
  </si>
  <si>
    <t>ENSMUSG00000057262</t>
  </si>
  <si>
    <t>Gm10020</t>
  </si>
  <si>
    <t>ENSMUSG00000074676</t>
  </si>
  <si>
    <t>Foxs1</t>
  </si>
  <si>
    <t>ENSMUSG00000079108</t>
  </si>
  <si>
    <t>Srp54b</t>
  </si>
  <si>
    <t>ENSMUSG00000073113</t>
  </si>
  <si>
    <t>ENSMUSG00000028876</t>
  </si>
  <si>
    <t>Epha10</t>
  </si>
  <si>
    <t>ENSMUSG00000038028</t>
  </si>
  <si>
    <t>9630033F20Rik</t>
  </si>
  <si>
    <t>ENSMUSG00000038871</t>
  </si>
  <si>
    <t>Bpgm</t>
  </si>
  <si>
    <t>ENSMUSG00000048234</t>
  </si>
  <si>
    <t>Rnf149</t>
  </si>
  <si>
    <t>ENSMUSG00000028927</t>
  </si>
  <si>
    <t>Padi2</t>
  </si>
  <si>
    <t>ENSMUSG00000044533</t>
  </si>
  <si>
    <t>Rps2</t>
  </si>
  <si>
    <t>ENSMUSG00000021033</t>
  </si>
  <si>
    <t>Gstz1</t>
  </si>
  <si>
    <t>ENSMUSG00000035064</t>
  </si>
  <si>
    <t>Eef2k</t>
  </si>
  <si>
    <t>ENSMUSG00000066568</t>
  </si>
  <si>
    <t>Lsm14a</t>
  </si>
  <si>
    <t>ENSMUSG00000007097</t>
  </si>
  <si>
    <t>Atp1a2</t>
  </si>
  <si>
    <t>ENSMUSG00000015944</t>
  </si>
  <si>
    <t>Gatsl2</t>
  </si>
  <si>
    <t>ENSMUSG00000024870</t>
  </si>
  <si>
    <t>Rab1b</t>
  </si>
  <si>
    <t>ENSMUSG00000025278</t>
  </si>
  <si>
    <t>Flnb</t>
  </si>
  <si>
    <t>ENSMUSG00000043496</t>
  </si>
  <si>
    <t>Tril</t>
  </si>
  <si>
    <t>ENSMUSG00000032554</t>
  </si>
  <si>
    <t>Trf</t>
  </si>
  <si>
    <t>ENSMUSG00000022263</t>
  </si>
  <si>
    <t>Trio</t>
  </si>
  <si>
    <t>ENSMUSG00000021116</t>
  </si>
  <si>
    <t>Eif2s1</t>
  </si>
  <si>
    <t>ENSMUSG00000025582</t>
  </si>
  <si>
    <t>Nptx1</t>
  </si>
  <si>
    <t>ENSMUSG00000053007</t>
  </si>
  <si>
    <t>Creb5</t>
  </si>
  <si>
    <t>ENSMUSG00000058748</t>
  </si>
  <si>
    <t>Zfp958</t>
  </si>
  <si>
    <t>ENSMUSG00000048106</t>
  </si>
  <si>
    <t>4632415L05Rik</t>
  </si>
  <si>
    <t>ENSMUSG00000057863</t>
  </si>
  <si>
    <t>Rpl36</t>
  </si>
  <si>
    <t>ENSMUSG00000039682</t>
  </si>
  <si>
    <t>Lap3</t>
  </si>
  <si>
    <t>ENSMUSG00000038225</t>
  </si>
  <si>
    <t>Ccdc111</t>
  </si>
  <si>
    <t>ENSMUSG00000050966</t>
  </si>
  <si>
    <t>Lin28a</t>
  </si>
  <si>
    <t>ENSMUSG00000030738</t>
  </si>
  <si>
    <t>Eif3c</t>
  </si>
  <si>
    <t>ENSMUSG00000027956</t>
  </si>
  <si>
    <t>Tmem144</t>
  </si>
  <si>
    <t>ENSMUSG00000008822</t>
  </si>
  <si>
    <t>Acyp1</t>
  </si>
  <si>
    <t>ENSMUSG00000028936</t>
  </si>
  <si>
    <t>Rpl22</t>
  </si>
  <si>
    <t>ENSMUSG00000029491</t>
  </si>
  <si>
    <t>Pde6b</t>
  </si>
  <si>
    <t>ENSMUSG00000030847</t>
  </si>
  <si>
    <t>Bag3</t>
  </si>
  <si>
    <t>ENSMUSG00000049630</t>
  </si>
  <si>
    <t>C1ql3</t>
  </si>
  <si>
    <t>ENSMUSG00000079614</t>
  </si>
  <si>
    <t>Seh1l</t>
  </si>
  <si>
    <t>ENSMUSG00000012848</t>
  </si>
  <si>
    <t>Rps5</t>
  </si>
  <si>
    <t>ENSMUSG00000042688</t>
  </si>
  <si>
    <t>Mapk6</t>
  </si>
  <si>
    <t>ENSMUSG00000091428</t>
  </si>
  <si>
    <t>Gm17507</t>
  </si>
  <si>
    <t>ENSMUSG00000074171</t>
  </si>
  <si>
    <t>Gm6658</t>
  </si>
  <si>
    <t>ENSMUSG00000011179</t>
  </si>
  <si>
    <t>Odc1</t>
  </si>
  <si>
    <t>ENSMUSG00000036138</t>
  </si>
  <si>
    <t>Acaa1a</t>
  </si>
  <si>
    <t>ENSMUSG00000091387</t>
  </si>
  <si>
    <t>Gcnt4</t>
  </si>
  <si>
    <t>ENSMUSG00000072235</t>
  </si>
  <si>
    <t>Tuba1a</t>
  </si>
  <si>
    <t>ENSMUSG00000037221</t>
  </si>
  <si>
    <t>Mospd3</t>
  </si>
  <si>
    <t>ENSMUSG00000036907</t>
  </si>
  <si>
    <t>C1ql2</t>
  </si>
  <si>
    <t>ENSMUSG00000042804</t>
  </si>
  <si>
    <t>Gpr153</t>
  </si>
  <si>
    <t>ENSMUSG00000020773</t>
  </si>
  <si>
    <t>Trim47</t>
  </si>
  <si>
    <t>ENSMUSG00000037872</t>
  </si>
  <si>
    <t>Darc</t>
  </si>
  <si>
    <t>ENSMUSG00000029397</t>
  </si>
  <si>
    <t>Rchy1</t>
  </si>
  <si>
    <t>ENSMUSG00000053080</t>
  </si>
  <si>
    <t>2700081O15Rik</t>
  </si>
  <si>
    <t>ENSMUSG00000046709</t>
  </si>
  <si>
    <t>Mapk10</t>
  </si>
  <si>
    <t>ENSMUSG00000036908</t>
  </si>
  <si>
    <t>Unc93b1</t>
  </si>
  <si>
    <t>ENSMUSG00000063273</t>
  </si>
  <si>
    <t>Naa15</t>
  </si>
  <si>
    <t>ENSMUSG00000090379</t>
  </si>
  <si>
    <t>Gm8229</t>
  </si>
  <si>
    <t>ENSMUSG00000061536</t>
  </si>
  <si>
    <t>Sec22c</t>
  </si>
  <si>
    <t>ENSMUSG00000039461</t>
  </si>
  <si>
    <t>Tcta</t>
  </si>
  <si>
    <t>ENSMUSG00000032403</t>
  </si>
  <si>
    <t>2300009A05Rik</t>
  </si>
  <si>
    <t>ENSMUSG00000078169</t>
  </si>
  <si>
    <t>Gm16499</t>
  </si>
  <si>
    <t>ENSMUSG00000024511</t>
  </si>
  <si>
    <t>Rab27b</t>
  </si>
  <si>
    <t>ENSMUSG00000038560</t>
  </si>
  <si>
    <t>Sp6</t>
  </si>
  <si>
    <t>ENSMUSG00000001542</t>
  </si>
  <si>
    <t>Ell2</t>
  </si>
  <si>
    <t>ENSMUSG00000049755</t>
  </si>
  <si>
    <t>Zfp672</t>
  </si>
  <si>
    <t>ENSMUSG00000000253</t>
  </si>
  <si>
    <t>Gmpr</t>
  </si>
  <si>
    <t>ENSMUSG00000026095</t>
  </si>
  <si>
    <t>Asnsd1</t>
  </si>
  <si>
    <t>ENSMUSG00000021071</t>
  </si>
  <si>
    <t>Trim9</t>
  </si>
  <si>
    <t>ENSMUSG00000057762</t>
  </si>
  <si>
    <t>Gm6169</t>
  </si>
  <si>
    <t>ENSMUSG00000003581</t>
  </si>
  <si>
    <t>Rnf215</t>
  </si>
  <si>
    <t>ENSMUSG00000030380</t>
  </si>
  <si>
    <t>Mzf1</t>
  </si>
  <si>
    <t>ENSMUSG00000016356</t>
  </si>
  <si>
    <t>Col20a1</t>
  </si>
  <si>
    <t>ENSMUSG00000024172</t>
  </si>
  <si>
    <t>St6gal2</t>
  </si>
  <si>
    <t>ENSMUSG00000064357</t>
  </si>
  <si>
    <t>mt-Atp6</t>
  </si>
  <si>
    <t>ENSMUSG00000006356</t>
  </si>
  <si>
    <t>Crip2</t>
  </si>
  <si>
    <t>ENSMUSG00000021020</t>
  </si>
  <si>
    <t>Srp54a</t>
  </si>
  <si>
    <t>ENSMUSG00000034820</t>
  </si>
  <si>
    <t>Cpsf7</t>
  </si>
  <si>
    <t>ENSMUSG00000045246</t>
  </si>
  <si>
    <t>Kcng4</t>
  </si>
  <si>
    <t>ENSMUSG00000053399</t>
  </si>
  <si>
    <t>Adamts18</t>
  </si>
  <si>
    <t>ENSMUSG00000058093</t>
  </si>
  <si>
    <t>AA987161</t>
  </si>
  <si>
    <t>ENSMUSG00000025068</t>
  </si>
  <si>
    <t>Gsto1</t>
  </si>
  <si>
    <t>ENSMUSG00000066667</t>
  </si>
  <si>
    <t>Gm16432</t>
  </si>
  <si>
    <t>ENSMUSG00000069844</t>
  </si>
  <si>
    <t>Sco1</t>
  </si>
  <si>
    <t>ENSMUSG00000022206</t>
  </si>
  <si>
    <t>Npr3</t>
  </si>
  <si>
    <t>ENSMUSG00000039347</t>
  </si>
  <si>
    <t>Atp6v0e2</t>
  </si>
  <si>
    <t>ENSMUSG00000037627</t>
  </si>
  <si>
    <t>Rgs22</t>
  </si>
  <si>
    <t>ENSMUSG00000027562</t>
  </si>
  <si>
    <t>Car2</t>
  </si>
  <si>
    <t>ENSMUSG00000026443</t>
  </si>
  <si>
    <t>Lrrn2</t>
  </si>
  <si>
    <t>ENSMUSG00000035545</t>
  </si>
  <si>
    <t>Leng8</t>
  </si>
  <si>
    <t>ENSMUSG00000021493</t>
  </si>
  <si>
    <t>Pdlim7</t>
  </si>
  <si>
    <t>ENSMUSG00000021647</t>
  </si>
  <si>
    <t>Cartpt</t>
  </si>
  <si>
    <t>ENSMUSG00000043964</t>
  </si>
  <si>
    <t>Orai3</t>
  </si>
  <si>
    <t>ENSMUSG00000030342</t>
  </si>
  <si>
    <t>Cd9</t>
  </si>
  <si>
    <t>ENSMUSG00000035431</t>
  </si>
  <si>
    <t>Sstr1</t>
  </si>
  <si>
    <t>ENSMUSG00000039087</t>
  </si>
  <si>
    <t>Rreb1</t>
  </si>
  <si>
    <t>ENSMUSG00000004558</t>
  </si>
  <si>
    <t>Ndrg2</t>
  </si>
  <si>
    <t>ENSMUSG00000090716</t>
  </si>
  <si>
    <t>Gm3371</t>
  </si>
  <si>
    <t>ENSMUSG00000073435</t>
  </si>
  <si>
    <t>Nme3</t>
  </si>
  <si>
    <t>ENSMUSG00000030232</t>
  </si>
  <si>
    <t>Aebp2</t>
  </si>
  <si>
    <t>ENSMUSG00000018862</t>
  </si>
  <si>
    <t>Otop3</t>
  </si>
  <si>
    <t>ENSMUSG00000044303</t>
  </si>
  <si>
    <t>Cdkn2a</t>
  </si>
  <si>
    <t>ENSMUSG00000039095</t>
  </si>
  <si>
    <t>En2</t>
  </si>
  <si>
    <t>ENSMUSG00000004591</t>
  </si>
  <si>
    <t>Pkn2</t>
  </si>
  <si>
    <t>ENSMUSG00000049112</t>
  </si>
  <si>
    <t>Oxtr</t>
  </si>
  <si>
    <t>ENSMUSG00000038615</t>
  </si>
  <si>
    <t>Nfe2l1</t>
  </si>
  <si>
    <t>ENSMUSG00000058101</t>
  </si>
  <si>
    <t>1700084J12Rik</t>
  </si>
  <si>
    <t>ENSMUSG00000035202</t>
  </si>
  <si>
    <t>Lars2</t>
  </si>
  <si>
    <t>ENSMUSG00000060671</t>
  </si>
  <si>
    <t>Atp8b2</t>
  </si>
  <si>
    <t>ENSMUSG00000031026</t>
  </si>
  <si>
    <t>Trim66</t>
  </si>
  <si>
    <t>ENSMUSG00000035595</t>
  </si>
  <si>
    <t>1600002K03Rik</t>
  </si>
  <si>
    <t>ENSMUSG00000027829</t>
  </si>
  <si>
    <t>Ccnl1</t>
  </si>
  <si>
    <t>ENSMUSG00000027855</t>
  </si>
  <si>
    <t>Sycp1</t>
  </si>
  <si>
    <t>ENSMUSG00000022840</t>
  </si>
  <si>
    <t>Adcy5</t>
  </si>
  <si>
    <t>ENSMUSG00000041165</t>
  </si>
  <si>
    <t>Spem1</t>
  </si>
  <si>
    <t>ENSMUSG00000022836</t>
  </si>
  <si>
    <t>Mylk</t>
  </si>
  <si>
    <t>ENSMUSG00000017929</t>
  </si>
  <si>
    <t>B4galt5</t>
  </si>
  <si>
    <t>ENSMUSG00000038252</t>
  </si>
  <si>
    <t>Ncapd2</t>
  </si>
  <si>
    <t>ENSMUSG00000022336</t>
  </si>
  <si>
    <t>Eif3e</t>
  </si>
  <si>
    <t>ENSMUSG00000031636</t>
  </si>
  <si>
    <t>Pdlim3</t>
  </si>
  <si>
    <t>ENSMUSG00000041697</t>
  </si>
  <si>
    <t>Cox6a1</t>
  </si>
  <si>
    <t>ENSMUSG00000027620</t>
  </si>
  <si>
    <t>Rbm39</t>
  </si>
  <si>
    <t>ENSMUSG00000038526</t>
  </si>
  <si>
    <t>Car14</t>
  </si>
  <si>
    <t>ENSMUSG00000038670</t>
  </si>
  <si>
    <t>Mybpc2</t>
  </si>
  <si>
    <t>ENSMUSG00000017057</t>
  </si>
  <si>
    <t>Il13ra1</t>
  </si>
  <si>
    <t>ENSMUSG00000062151</t>
  </si>
  <si>
    <t>Unc13c</t>
  </si>
  <si>
    <t>ENSMUSG00000000278</t>
  </si>
  <si>
    <t>Scpep1</t>
  </si>
  <si>
    <t>ENSMUSG00000024518</t>
  </si>
  <si>
    <t>Rax</t>
  </si>
  <si>
    <t>ENSMUSG00000037119</t>
  </si>
  <si>
    <t>D15Ertd621e</t>
  </si>
  <si>
    <t>ENSMUSG00000060579</t>
  </si>
  <si>
    <t>Fhit</t>
  </si>
  <si>
    <t>ENSMUSG00000061718</t>
  </si>
  <si>
    <t>Ppp1r1b</t>
  </si>
  <si>
    <t>ENSMUSG00000024223</t>
  </si>
  <si>
    <t>4930511I11Rik</t>
  </si>
  <si>
    <t>ENSMUSG00000008734</t>
  </si>
  <si>
    <t>Gprc5b</t>
  </si>
  <si>
    <t>ENSMUSG00000018740</t>
  </si>
  <si>
    <t>Slc25a35</t>
  </si>
  <si>
    <t>ENSMUSG00000056952</t>
  </si>
  <si>
    <t>Tatdn2</t>
  </si>
  <si>
    <t>ENSMUSG00000028295</t>
  </si>
  <si>
    <t>1810030N24Rik</t>
  </si>
  <si>
    <t>ENSMUSG00000067931</t>
  </si>
  <si>
    <t>Zfp948</t>
  </si>
  <si>
    <t>ENSMUSG00000018589</t>
  </si>
  <si>
    <t>Glra2</t>
  </si>
  <si>
    <t>ENSMUSG00000028328</t>
  </si>
  <si>
    <t>Tmod1</t>
  </si>
  <si>
    <t>ENSMUSG00000039278</t>
  </si>
  <si>
    <t>Pcsk1n</t>
  </si>
  <si>
    <t>ENSMUSG00000030341</t>
  </si>
  <si>
    <t>Tnfrsf1a</t>
  </si>
  <si>
    <t>ENSMUSG00000020256</t>
  </si>
  <si>
    <t>Aldh1l2</t>
  </si>
  <si>
    <t>ENSMUSG00000023094</t>
  </si>
  <si>
    <t>Msrb2</t>
  </si>
  <si>
    <t>ENSMUSG00000029875</t>
  </si>
  <si>
    <t>AI836003</t>
  </si>
  <si>
    <t>ENSMUSG00000059555</t>
  </si>
  <si>
    <t>A830007P12Rik</t>
  </si>
  <si>
    <t>ENSMUSG00000034777</t>
  </si>
  <si>
    <t>Vax2</t>
  </si>
  <si>
    <t>ENSMUSG00000026361</t>
  </si>
  <si>
    <t>Cdc73</t>
  </si>
  <si>
    <t>ENSMUSG00000074457</t>
  </si>
  <si>
    <t>S100a16</t>
  </si>
  <si>
    <t>ENSMUSG00000066607</t>
  </si>
  <si>
    <t>6030419C18Rik</t>
  </si>
  <si>
    <t>ENSMUSG00000005413</t>
  </si>
  <si>
    <t>Hmox1</t>
  </si>
  <si>
    <t>ENSMUSG00000033166</t>
  </si>
  <si>
    <t>Dis3</t>
  </si>
  <si>
    <t>ENSMUSG00000047383</t>
  </si>
  <si>
    <t>ENSMUSG00000041313</t>
  </si>
  <si>
    <t>Slc7a1</t>
  </si>
  <si>
    <t>ENSMUSG00000047963</t>
  </si>
  <si>
    <t>Stbd1</t>
  </si>
  <si>
    <t>ENSMUSG00000035378</t>
  </si>
  <si>
    <t>Shq1</t>
  </si>
  <si>
    <t>ENSMUSG00000024842</t>
  </si>
  <si>
    <t>Cabp4</t>
  </si>
  <si>
    <t>ENSMUSG00000026109</t>
  </si>
  <si>
    <t>Tmeff2</t>
  </si>
  <si>
    <t>Dab2</t>
  </si>
  <si>
    <t>ENSMUSG00000011171</t>
  </si>
  <si>
    <t>Vipr2</t>
  </si>
  <si>
    <t>ENSMUSG00000024883</t>
  </si>
  <si>
    <t>Rin1</t>
  </si>
  <si>
    <t>ENSMUSG00000062931</t>
  </si>
  <si>
    <t>Zfp938</t>
  </si>
  <si>
    <t>ENSMUSG00000063884</t>
  </si>
  <si>
    <t>Ptcd3</t>
  </si>
  <si>
    <t>ENSMUSG00000020620</t>
  </si>
  <si>
    <t>Abca8b</t>
  </si>
  <si>
    <t>ENSMUSG00000074178</t>
  </si>
  <si>
    <t>Gm10638</t>
  </si>
  <si>
    <t>ENSMUSG00000008348</t>
  </si>
  <si>
    <t>Ubc</t>
  </si>
  <si>
    <t>ENSMUSG00000019230</t>
  </si>
  <si>
    <t>Lhx9</t>
  </si>
  <si>
    <t>ENSMUSG00000034758</t>
  </si>
  <si>
    <t>Tle6</t>
  </si>
  <si>
    <t>ENSMUSG00000041556</t>
  </si>
  <si>
    <t>Fbxo2</t>
  </si>
  <si>
    <t>ENSMUSG00000028339</t>
  </si>
  <si>
    <t>Col15a1</t>
  </si>
  <si>
    <t>ENSMUSG00000043687</t>
  </si>
  <si>
    <t>1190005I06Rik</t>
  </si>
  <si>
    <t>ENSMUSG00000053470</t>
  </si>
  <si>
    <t>Kdm3a</t>
  </si>
  <si>
    <t>ENSMUSG00000068874</t>
  </si>
  <si>
    <t>Selenbp1</t>
  </si>
  <si>
    <t>ENSMUSG00000042477</t>
  </si>
  <si>
    <t>Tcfap2e</t>
  </si>
  <si>
    <t>ENSMUSG00000029169</t>
  </si>
  <si>
    <t>Dhx15</t>
  </si>
  <si>
    <t>ENSMUSG00000032334</t>
  </si>
  <si>
    <t>Loxl1</t>
  </si>
  <si>
    <t>ENSMUSG00000038299</t>
  </si>
  <si>
    <t>Wdr36</t>
  </si>
  <si>
    <t>ENSMUSG00000033107</t>
  </si>
  <si>
    <t>Rnf125</t>
  </si>
  <si>
    <t>ENSMUSG00000039908</t>
  </si>
  <si>
    <t>Slc26a11</t>
  </si>
  <si>
    <t>ENSMUSG00000079036</t>
  </si>
  <si>
    <t>Alkbh1</t>
  </si>
  <si>
    <t>ENSMUSG00000022601</t>
  </si>
  <si>
    <t>Rpl24</t>
  </si>
  <si>
    <t>ENSMUSG00000000416</t>
  </si>
  <si>
    <t>Cttnbp2</t>
  </si>
  <si>
    <t>ENSMUSG00000046618</t>
  </si>
  <si>
    <t>Olfml2a</t>
  </si>
  <si>
    <t>ENSMUSG00000049036</t>
  </si>
  <si>
    <t>Tmem121</t>
  </si>
  <si>
    <t>ENSMUSG00000034829</t>
  </si>
  <si>
    <t>Nxnl1</t>
  </si>
  <si>
    <t>ENSMUSG00000036760</t>
  </si>
  <si>
    <t>Kcnk9</t>
  </si>
  <si>
    <t>ENSMUSG00000091569</t>
  </si>
  <si>
    <t>Gm8232</t>
  </si>
  <si>
    <t>ENSMUSG00000039263</t>
  </si>
  <si>
    <t>Npepl1</t>
  </si>
  <si>
    <t>ENSMUSG00000079362</t>
  </si>
  <si>
    <t>Gbp6</t>
  </si>
  <si>
    <t>ENSMUSG00000073469</t>
  </si>
  <si>
    <t>Rnaset2a</t>
  </si>
  <si>
    <t>ENSMUSG00000020000</t>
  </si>
  <si>
    <t>Moxd1</t>
  </si>
  <si>
    <t>ENSMUSG00000072145</t>
  </si>
  <si>
    <t>BC061237</t>
  </si>
  <si>
    <t>ENSMUSG00000068739</t>
  </si>
  <si>
    <t>Sars</t>
  </si>
  <si>
    <t>ENSMUSG00000066456</t>
  </si>
  <si>
    <t>Hmgn3</t>
  </si>
  <si>
    <t>ENSMUSG00000026718</t>
  </si>
  <si>
    <t>Stam</t>
  </si>
  <si>
    <t>ENSMUSG00000078949</t>
  </si>
  <si>
    <t>R3hdml</t>
  </si>
  <si>
    <t>ENSMUSG00000069516</t>
  </si>
  <si>
    <t>Lyz2</t>
  </si>
  <si>
    <t>ENSMUSG00000050840</t>
  </si>
  <si>
    <t>Cdh20</t>
  </si>
  <si>
    <t>ENSMUSG00000055874</t>
  </si>
  <si>
    <t>Foxi3</t>
  </si>
  <si>
    <t>ENSMUSG00000022208</t>
  </si>
  <si>
    <t>Jph4</t>
  </si>
  <si>
    <t>Lca5</t>
  </si>
  <si>
    <t>ENSMUSG00000028214</t>
  </si>
  <si>
    <t>Gem</t>
  </si>
  <si>
    <t>ENSMUSG00000019772</t>
  </si>
  <si>
    <t>Vip</t>
  </si>
  <si>
    <t>ENSMUSG00000010086</t>
  </si>
  <si>
    <t>Rnf112</t>
  </si>
  <si>
    <t>ENSMUSG00000032719</t>
  </si>
  <si>
    <t>Gm106</t>
  </si>
  <si>
    <t>ENSMUSG00000052798</t>
  </si>
  <si>
    <t>Nup107</t>
  </si>
  <si>
    <t>ENSMUSG00000021830</t>
  </si>
  <si>
    <t>Txndc16</t>
  </si>
  <si>
    <t>ENSMUSG00000071350</t>
  </si>
  <si>
    <t>Setdb2</t>
  </si>
  <si>
    <t>ENSMUSG00000090206</t>
  </si>
  <si>
    <t>Tepp</t>
  </si>
  <si>
    <t>ENSMUSG00000031626</t>
  </si>
  <si>
    <t>Sorbs2</t>
  </si>
  <si>
    <t>ENSMUSG00000022383</t>
  </si>
  <si>
    <t>Ppara</t>
  </si>
  <si>
    <t>ENSMUSG00000074075</t>
  </si>
  <si>
    <t>Gm10621</t>
  </si>
  <si>
    <t>ENSMUSG00000040760</t>
  </si>
  <si>
    <t>Appl1</t>
  </si>
  <si>
    <t>ENSMUSG00000017002</t>
  </si>
  <si>
    <t>Slpi</t>
  </si>
  <si>
    <t>ENSMUSG00000033943</t>
  </si>
  <si>
    <t>Mga</t>
  </si>
  <si>
    <t>ENSMUSG00000036106</t>
  </si>
  <si>
    <t>Prr5</t>
  </si>
  <si>
    <t>ENSMUSG00000034602</t>
  </si>
  <si>
    <t>Mon2</t>
  </si>
  <si>
    <t>ENSMUSG00000038806</t>
  </si>
  <si>
    <t>BC031781</t>
  </si>
  <si>
    <t>ENSMUSG00000001227</t>
  </si>
  <si>
    <t>Sema6b</t>
  </si>
  <si>
    <t>ENSMUSG00000039089</t>
  </si>
  <si>
    <t>L3mbtl3</t>
  </si>
  <si>
    <t>ENSMUSG00000041773</t>
  </si>
  <si>
    <t>Enc1</t>
  </si>
  <si>
    <t>ENSMUSG00000041926</t>
  </si>
  <si>
    <t>Rnpep</t>
  </si>
  <si>
    <t>ENSMUSG00000031273</t>
  </si>
  <si>
    <t>Col4a6</t>
  </si>
  <si>
    <t>ENSMUSG00000016386</t>
  </si>
  <si>
    <t>Mpped2</t>
  </si>
  <si>
    <t>ENSMUSG00000020053</t>
  </si>
  <si>
    <t>Igf1</t>
  </si>
  <si>
    <t>ENSMUSG00000032252</t>
  </si>
  <si>
    <t>Glce</t>
  </si>
  <si>
    <t>ENSMUSG00000006169</t>
  </si>
  <si>
    <t>Clint1</t>
  </si>
  <si>
    <t>ENSMUSG00000028919</t>
  </si>
  <si>
    <t>Arhgef19</t>
  </si>
  <si>
    <t>ENSMUSG00000000732</t>
  </si>
  <si>
    <t>Icosl</t>
  </si>
  <si>
    <t>ENSMUSG00000078933</t>
  </si>
  <si>
    <t>Ipo11</t>
  </si>
  <si>
    <t>ENSMUSG00000046814</t>
  </si>
  <si>
    <t>Gchfr</t>
  </si>
  <si>
    <t>ENSMUSG00000074637</t>
  </si>
  <si>
    <t>Sox2</t>
  </si>
  <si>
    <t>ENSMUSG00000004535</t>
  </si>
  <si>
    <t>Tax1bp1</t>
  </si>
  <si>
    <t>ENSMUSG00000031024</t>
  </si>
  <si>
    <t>St5</t>
  </si>
  <si>
    <t>ENSMUSG00000031202</t>
  </si>
  <si>
    <t>Rab39b</t>
  </si>
  <si>
    <t>ENSMUSG00000034384</t>
  </si>
  <si>
    <t>Barhl2</t>
  </si>
  <si>
    <t>ENSMUSG00000021743</t>
  </si>
  <si>
    <t>Fezf2</t>
  </si>
  <si>
    <t>ENSMUSG00000058838</t>
  </si>
  <si>
    <t>Rps27a-ps2</t>
  </si>
  <si>
    <t>ENSMUSG00000078677</t>
  </si>
  <si>
    <t>Gm10974</t>
  </si>
  <si>
    <t>ENSMUSG00000024974</t>
  </si>
  <si>
    <t>Smc3</t>
  </si>
  <si>
    <t>ENSMUSG00000032892</t>
  </si>
  <si>
    <t>Rangrf</t>
  </si>
  <si>
    <t>ENSMUSG00000048758</t>
  </si>
  <si>
    <t>Rpl29</t>
  </si>
  <si>
    <t>ENSMUSG00000032038</t>
  </si>
  <si>
    <t>St3gal4</t>
  </si>
  <si>
    <t>ENSMUSG00000026817</t>
  </si>
  <si>
    <t>Ak1</t>
  </si>
  <si>
    <t>ENSMUSG00000022122</t>
  </si>
  <si>
    <t>Ednrb</t>
  </si>
  <si>
    <t>ENSMUSG00000036622</t>
  </si>
  <si>
    <t>Atp13a2</t>
  </si>
  <si>
    <t>ENSMUSG00000055865</t>
  </si>
  <si>
    <t>Fam19a3</t>
  </si>
  <si>
    <t>ENSMUSG00000030895</t>
  </si>
  <si>
    <t>Hpx</t>
  </si>
  <si>
    <t>ENSMUSG00000092074</t>
  </si>
  <si>
    <t>Dynlt1a</t>
  </si>
  <si>
    <t>ENSMUSG00000025227</t>
  </si>
  <si>
    <t>Tmem180</t>
  </si>
  <si>
    <t>ENSMUSG00000000776</t>
  </si>
  <si>
    <t>Polr3d</t>
  </si>
  <si>
    <t>ENSMUSG00000028003</t>
  </si>
  <si>
    <t>Lrat</t>
  </si>
  <si>
    <t>ENSMUSG00000025246</t>
  </si>
  <si>
    <t>Tbl1x</t>
  </si>
  <si>
    <t>ENSMUSG00000021822</t>
  </si>
  <si>
    <t>Plau</t>
  </si>
  <si>
    <t>ENSMUSG00000058013</t>
  </si>
  <si>
    <t>ENSMUSG00000024528</t>
  </si>
  <si>
    <t>Srfbp1</t>
  </si>
  <si>
    <t>ENSMUSG00000029860</t>
  </si>
  <si>
    <t>Zyx</t>
  </si>
  <si>
    <t>ENSMUSG00000024352</t>
  </si>
  <si>
    <t>Spata24</t>
  </si>
  <si>
    <t>ENSMUSG00000045624</t>
  </si>
  <si>
    <t>Esf1</t>
  </si>
  <si>
    <t>ENSMUSG00000026880</t>
  </si>
  <si>
    <t>Stom</t>
  </si>
  <si>
    <t>ENSMUSG00000000738</t>
  </si>
  <si>
    <t>Spg7</t>
  </si>
  <si>
    <t>ENSMUSG00000004098</t>
  </si>
  <si>
    <t>Col5a3</t>
  </si>
  <si>
    <t>ENSMUSG00000055652</t>
  </si>
  <si>
    <t>Klhl25</t>
  </si>
  <si>
    <t>ENSMUSG00000044550</t>
  </si>
  <si>
    <t>Tceal3</t>
  </si>
  <si>
    <t>ENSMUSG00000030986</t>
  </si>
  <si>
    <t>Dhx32</t>
  </si>
  <si>
    <t>ENSMUSG00000033871</t>
  </si>
  <si>
    <t>Ppargc1b</t>
  </si>
  <si>
    <t>ENSMUSG00000037787</t>
  </si>
  <si>
    <t>2810002N01Rik</t>
  </si>
  <si>
    <t>ENSMUSG00000079157</t>
  </si>
  <si>
    <t>Fam155a</t>
  </si>
  <si>
    <t>ENSMUSG00000004500</t>
  </si>
  <si>
    <t>Zfp324</t>
  </si>
  <si>
    <t>ENSMUSG00000044288</t>
  </si>
  <si>
    <t>Cnr1</t>
  </si>
  <si>
    <t>ENSMUSG00000037010</t>
  </si>
  <si>
    <t>Apln</t>
  </si>
  <si>
    <t>ENSMUSG00000021591</t>
  </si>
  <si>
    <t>Glrx</t>
  </si>
  <si>
    <t>ENSMUSG00000045733</t>
  </si>
  <si>
    <t>Sprn</t>
  </si>
  <si>
    <t>ENSMUSG00000038805</t>
  </si>
  <si>
    <t>Six3</t>
  </si>
  <si>
    <t>ENSMUSG00000091354</t>
  </si>
  <si>
    <t>ENSMUSG00000022247</t>
  </si>
  <si>
    <t>Brix1</t>
  </si>
  <si>
    <t>ENSMUSG00000081650</t>
  </si>
  <si>
    <t>Gm16181</t>
  </si>
  <si>
    <t>ENSMUSG00000038418</t>
  </si>
  <si>
    <t>Egr1</t>
  </si>
  <si>
    <t>ENSMUSG00000024491</t>
  </si>
  <si>
    <t>Rbm27</t>
  </si>
  <si>
    <t>ENSMUSG00000019961</t>
  </si>
  <si>
    <t>Tmpo</t>
  </si>
  <si>
    <t>ENSMUSG00000078493</t>
  </si>
  <si>
    <t>A930039A15Rik</t>
  </si>
  <si>
    <t>ENSMUSG00000032593</t>
  </si>
  <si>
    <t>Amigo3</t>
  </si>
  <si>
    <t>ENSMUSG00000091716</t>
  </si>
  <si>
    <t>Gm17676</t>
  </si>
  <si>
    <t>ENSMUSG00000034936</t>
  </si>
  <si>
    <t>Arl4d</t>
  </si>
  <si>
    <t>ENSMUSG00000040390</t>
  </si>
  <si>
    <t>Map3k10</t>
  </si>
  <si>
    <t>ENSMUSG00000029999</t>
  </si>
  <si>
    <t>Tgfa</t>
  </si>
  <si>
    <t>ENSMUSG00000090213</t>
  </si>
  <si>
    <t>ENSMUSG00000061079</t>
  </si>
  <si>
    <t>Zfp143</t>
  </si>
  <si>
    <t>ENSMUSG00000039043</t>
  </si>
  <si>
    <t>2610034B18Rik</t>
  </si>
  <si>
    <t>ENSMUSG00000052928</t>
  </si>
  <si>
    <t>Ctif</t>
  </si>
  <si>
    <t>ENSMUSG00000033813</t>
  </si>
  <si>
    <t>Tcea1</t>
  </si>
  <si>
    <t>ENSMUSG00000047731</t>
  </si>
  <si>
    <t>D19Wsu162e</t>
  </si>
  <si>
    <t>ENSMUSG00000047409</t>
  </si>
  <si>
    <t>Ctdspl</t>
  </si>
  <si>
    <t>ENSMUSG00000022842</t>
  </si>
  <si>
    <t>Ece2</t>
  </si>
  <si>
    <t>ENSMUSG00000026628</t>
  </si>
  <si>
    <t>Atf3</t>
  </si>
  <si>
    <t>ENSMUSG00000019373</t>
  </si>
  <si>
    <t>Cops3</t>
  </si>
  <si>
    <t>ENSMUSG00000034926</t>
  </si>
  <si>
    <t>Dhcr24</t>
  </si>
  <si>
    <t>ENSMUSG00000022518</t>
  </si>
  <si>
    <t>4930562C15Rik</t>
  </si>
  <si>
    <t>ENSMUSG00000053289</t>
  </si>
  <si>
    <t>Ddx10</t>
  </si>
  <si>
    <t>ENSMUSG00000062054</t>
  </si>
  <si>
    <t>Iah1</t>
  </si>
  <si>
    <t>ENSMUSG00000024817</t>
  </si>
  <si>
    <t>Uhrf2</t>
  </si>
  <si>
    <t>ENSMUSG00000022899</t>
  </si>
  <si>
    <t>Slc15a2</t>
  </si>
  <si>
    <t>ENSMUSG00000052713</t>
  </si>
  <si>
    <t>Zfp608</t>
  </si>
  <si>
    <t>ENSMUSG00000032407</t>
  </si>
  <si>
    <t>2610101N10Rik</t>
  </si>
  <si>
    <t>ENSMUSG00000014444</t>
  </si>
  <si>
    <t>Fam38a</t>
  </si>
  <si>
    <t>ENSMUSG00000044306</t>
  </si>
  <si>
    <t>4930500M09Rik</t>
  </si>
  <si>
    <t>ENSMUSG00000035172</t>
  </si>
  <si>
    <t>Plekhh3</t>
  </si>
  <si>
    <t>ENSMUSG00000025931</t>
  </si>
  <si>
    <t>Paqr8</t>
  </si>
  <si>
    <t>ENSMUSG00000074211</t>
  </si>
  <si>
    <t>Sdhaf1</t>
  </si>
  <si>
    <t>ENSMUSG00000028599</t>
  </si>
  <si>
    <t>Tnfrsf1b</t>
  </si>
  <si>
    <t>ENSMUSG00000026278</t>
  </si>
  <si>
    <t>Bok</t>
  </si>
  <si>
    <t>ENSMUSG00000029864</t>
  </si>
  <si>
    <t>Gstk1</t>
  </si>
  <si>
    <t>ENSMUSG00000039115</t>
  </si>
  <si>
    <t>Itga9</t>
  </si>
  <si>
    <t>ENSMUSG00000071573</t>
  </si>
  <si>
    <t>Rnls</t>
  </si>
  <si>
    <t>ENSMUSG00000023034</t>
  </si>
  <si>
    <t>Nr4a1</t>
  </si>
  <si>
    <t>ENSMUSG00000020173</t>
  </si>
  <si>
    <t>Cobl</t>
  </si>
  <si>
    <t>ENSMUSG00000045031</t>
  </si>
  <si>
    <t>Cetn4</t>
  </si>
  <si>
    <t>ENSMUSG00000047298</t>
  </si>
  <si>
    <t>Kcnv2</t>
  </si>
  <si>
    <t>ENSMUSG00000025950</t>
  </si>
  <si>
    <t>Idh1</t>
  </si>
  <si>
    <t>ENSMUSG00000025321</t>
  </si>
  <si>
    <t>Itgb8</t>
  </si>
  <si>
    <t>ENSMUSG00000020224</t>
  </si>
  <si>
    <t>Llph</t>
  </si>
  <si>
    <t>ENSMUSG00000005087</t>
  </si>
  <si>
    <t>Cd44</t>
  </si>
  <si>
    <t>ENSMUSG00000022369</t>
  </si>
  <si>
    <t>Mtbp</t>
  </si>
  <si>
    <t>ENSMUSG00000048007</t>
  </si>
  <si>
    <t>Timm8a1</t>
  </si>
  <si>
    <t>ENSMUSG00000074357</t>
  </si>
  <si>
    <t>AA386476</t>
  </si>
  <si>
    <t>ENSMUSG00000024646</t>
  </si>
  <si>
    <t>Cyb5</t>
  </si>
  <si>
    <t>ENSMUSG00000021453</t>
  </si>
  <si>
    <t>Gadd45g</t>
  </si>
  <si>
    <t>ENSMUSG00000067085</t>
  </si>
  <si>
    <t>Gm10197</t>
  </si>
  <si>
    <t>ENSMUSG00000022364</t>
  </si>
  <si>
    <t>Wdr67</t>
  </si>
  <si>
    <t>ENSMUSG00000020099</t>
  </si>
  <si>
    <t>Unc5b</t>
  </si>
  <si>
    <t>ENSMUSG00000039474</t>
  </si>
  <si>
    <t>Wfs1</t>
  </si>
  <si>
    <t>ENSMUSG00000035459</t>
  </si>
  <si>
    <t>Stab2</t>
  </si>
  <si>
    <t>ENSMUSG00000062358</t>
  </si>
  <si>
    <t>Gm5619</t>
  </si>
  <si>
    <t>ENSMUSG00000052621</t>
  </si>
  <si>
    <t>Pou3f2</t>
  </si>
  <si>
    <t>ENSMUSG00000078695</t>
  </si>
  <si>
    <t>Cisd3</t>
  </si>
  <si>
    <t>ENSMUSG00000042606</t>
  </si>
  <si>
    <t>Hirip3</t>
  </si>
  <si>
    <t>ENSMUSG00000023915</t>
  </si>
  <si>
    <t>Tnfrsf21</t>
  </si>
  <si>
    <t>ENSMUSG00000039953</t>
  </si>
  <si>
    <t>Clstn1</t>
  </si>
  <si>
    <t>ENSMUSG00000004364</t>
  </si>
  <si>
    <t>Cul3</t>
  </si>
  <si>
    <t>ENSMUSG00000048218</t>
  </si>
  <si>
    <t>Amigo2</t>
  </si>
  <si>
    <t>ENSMUSG00000044254</t>
  </si>
  <si>
    <t>Pcsk9</t>
  </si>
  <si>
    <t>ENSMUSG00000037447</t>
  </si>
  <si>
    <t>Arid5a</t>
  </si>
  <si>
    <t>ENSMUSG00000033595</t>
  </si>
  <si>
    <t>Lgi3</t>
  </si>
  <si>
    <t>ENSMUSG00000035919</t>
  </si>
  <si>
    <t>Bbs9</t>
  </si>
  <si>
    <t>ENSMUSG00000055818</t>
  </si>
  <si>
    <t>A230083G16Rik</t>
  </si>
  <si>
    <t>ENSMUSG00000026972</t>
  </si>
  <si>
    <t>Arrdc1</t>
  </si>
  <si>
    <t>ENSMUSG00000053647</t>
  </si>
  <si>
    <t>Gpr30</t>
  </si>
  <si>
    <t>ENSMUSG00000042328</t>
  </si>
  <si>
    <t>Hps4</t>
  </si>
  <si>
    <t>ENSMUSG00000062421</t>
  </si>
  <si>
    <t>Arf2</t>
  </si>
  <si>
    <t>ENSMUSG00000075270</t>
  </si>
  <si>
    <t>Pde11a</t>
  </si>
  <si>
    <t>ENSMUSG00000026131</t>
  </si>
  <si>
    <t>Dst</t>
  </si>
  <si>
    <t>ENSMUSG00000033488</t>
  </si>
  <si>
    <t>BC026585</t>
  </si>
  <si>
    <t>ENSMUSG00000047747</t>
  </si>
  <si>
    <t>Rnf150</t>
  </si>
  <si>
    <t>ENSMUSG00000058454</t>
  </si>
  <si>
    <t>Dhcr7</t>
  </si>
  <si>
    <t>ENSMUSG00000070392</t>
  </si>
  <si>
    <t>Hist2h3c1</t>
  </si>
  <si>
    <t>ENSMUSG00000044986</t>
  </si>
  <si>
    <t>Tst</t>
  </si>
  <si>
    <t>ENSMUSG00000046311</t>
  </si>
  <si>
    <t>Zfp62</t>
  </si>
  <si>
    <t>ENSMUSG00000025898</t>
  </si>
  <si>
    <t>Cwf19l2</t>
  </si>
  <si>
    <t>ENSMUSG00000032363</t>
  </si>
  <si>
    <t>Adamts7</t>
  </si>
  <si>
    <t>ENSMUSG00000031378</t>
  </si>
  <si>
    <t>Abcd1</t>
  </si>
  <si>
    <t>ENSMUSG00000028012</t>
  </si>
  <si>
    <t>Rrh</t>
  </si>
  <si>
    <t>ENSMUSG00000027804</t>
  </si>
  <si>
    <t>Ppid</t>
  </si>
  <si>
    <t>ENSMUSG00000052331</t>
  </si>
  <si>
    <t>Ankrd44</t>
  </si>
  <si>
    <t>ENSMUSG00000078570</t>
  </si>
  <si>
    <t>1110065P20Rik</t>
  </si>
  <si>
    <t>ENSMUSG00000027203</t>
  </si>
  <si>
    <t>Dut</t>
  </si>
  <si>
    <t>ENSMUSG00000032860</t>
  </si>
  <si>
    <t>P2ry2</t>
  </si>
  <si>
    <t>ENSMUSG00000006731</t>
  </si>
  <si>
    <t>B4galnt1</t>
  </si>
  <si>
    <t>ENSMUSG00000026192</t>
  </si>
  <si>
    <t>Atic</t>
  </si>
  <si>
    <t>ENSMUSG00000037624</t>
  </si>
  <si>
    <t>Kcnk2</t>
  </si>
  <si>
    <t>ENSMUSG00000030846</t>
  </si>
  <si>
    <t>Tial1</t>
  </si>
  <si>
    <t>ENSMUSG00000024943</t>
  </si>
  <si>
    <t>Smc5</t>
  </si>
  <si>
    <t>ENSMUSG00000027230</t>
  </si>
  <si>
    <t>Creb3l1</t>
  </si>
  <si>
    <t>ENSMUSG00000032388</t>
  </si>
  <si>
    <t>Spg21</t>
  </si>
  <si>
    <t>ENSMUSG00000003541</t>
  </si>
  <si>
    <t>Ier3</t>
  </si>
  <si>
    <t>ENSMUSG00000020080</t>
  </si>
  <si>
    <t>Hkdc1</t>
  </si>
  <si>
    <t>ENSMUSG00000078235</t>
  </si>
  <si>
    <t>Fam43b</t>
  </si>
  <si>
    <t>ENSMUSG00000024998</t>
  </si>
  <si>
    <t>Plce1</t>
  </si>
  <si>
    <t>ENSMUSG00000032852</t>
  </si>
  <si>
    <t>Rspo4</t>
  </si>
  <si>
    <t>ENSMUSG00000050836</t>
  </si>
  <si>
    <t>ENSMUSG00000024940</t>
  </si>
  <si>
    <t>Ltbp3</t>
  </si>
  <si>
    <t>ENSMUSG00000078870</t>
  </si>
  <si>
    <t>Gm14410</t>
  </si>
  <si>
    <t>ENSMUSG00000037990</t>
  </si>
  <si>
    <t>Sh3rf3</t>
  </si>
  <si>
    <t>ENSMUSG00000023911</t>
  </si>
  <si>
    <t>Flywch2</t>
  </si>
  <si>
    <t>ENSMUSG00000072694</t>
  </si>
  <si>
    <t>2610524H06Rik</t>
  </si>
  <si>
    <t>ENSMUSG00000022382</t>
  </si>
  <si>
    <t>Wnt7b</t>
  </si>
  <si>
    <t>ENSMUSG00000034765</t>
  </si>
  <si>
    <t>Dusp5</t>
  </si>
  <si>
    <t>ENSMUSG00000000982</t>
  </si>
  <si>
    <t>Ccl3</t>
  </si>
  <si>
    <t>ENSMUSG00000049907</t>
  </si>
  <si>
    <t>Rasl11b</t>
  </si>
  <si>
    <t>ENSMUSG00000074807</t>
  </si>
  <si>
    <t>Gm10762</t>
  </si>
  <si>
    <t>ENSMUSG00000005649</t>
  </si>
  <si>
    <t>Cabp5</t>
  </si>
  <si>
    <t>ENSMUSG00000042428</t>
  </si>
  <si>
    <t>Mgat3</t>
  </si>
  <si>
    <t>ENSMUSG00000066197</t>
  </si>
  <si>
    <t>Gpr139</t>
  </si>
  <si>
    <t>ENSMUSG00000018446</t>
  </si>
  <si>
    <t>C1qbp</t>
  </si>
  <si>
    <t>ENSMUSG00000030208</t>
  </si>
  <si>
    <t>Emp1</t>
  </si>
  <si>
    <t>ENSMUSG00000030324</t>
  </si>
  <si>
    <t>Rho</t>
  </si>
  <si>
    <t>ENSMUSG00000007682</t>
  </si>
  <si>
    <t>Dio2</t>
  </si>
  <si>
    <t>ENSMUSG00000037747</t>
  </si>
  <si>
    <t>Phyhipl</t>
  </si>
  <si>
    <t>ENSMUSG00000027423</t>
  </si>
  <si>
    <t>Snx5</t>
  </si>
  <si>
    <t>ENSMUSG00000020142</t>
  </si>
  <si>
    <t>Slc1a4</t>
  </si>
  <si>
    <t>ENSMUSG00000060923</t>
  </si>
  <si>
    <t>Acyp2</t>
  </si>
  <si>
    <t>ENSMUSG00000020250</t>
  </si>
  <si>
    <t>Txnrd1</t>
  </si>
  <si>
    <t>ENSMUSG00000035805</t>
  </si>
  <si>
    <t>Mlc1</t>
  </si>
  <si>
    <t>ENSMUSG00000006519</t>
  </si>
  <si>
    <t>Cyba</t>
  </si>
  <si>
    <t>ENSMUSG00000033793</t>
  </si>
  <si>
    <t>Atp6v1h</t>
  </si>
  <si>
    <t>ENSMUSG00000029622</t>
  </si>
  <si>
    <t>Arpc1b</t>
  </si>
  <si>
    <t>ENSMUSG00000024076</t>
  </si>
  <si>
    <t>Vit</t>
  </si>
  <si>
    <t>ENSMUSG00000029641</t>
  </si>
  <si>
    <t>Rasl11a</t>
  </si>
  <si>
    <t>ENSMUSG00000032582</t>
  </si>
  <si>
    <t>Rbm6</t>
  </si>
  <si>
    <t>ENSMUSG00000022483</t>
  </si>
  <si>
    <t>Col2a1</t>
  </si>
  <si>
    <t>ENSMUSG00000004655</t>
  </si>
  <si>
    <t>Aqp1</t>
  </si>
  <si>
    <t>ENSMUSG00000054034</t>
  </si>
  <si>
    <t>Tceal5</t>
  </si>
  <si>
    <t>ENSMUSG00000079255</t>
  </si>
  <si>
    <t>Gm11074</t>
  </si>
  <si>
    <t>ENSMUSG00000062937</t>
  </si>
  <si>
    <t>Mtap</t>
  </si>
  <si>
    <t>ENSMUSG00000026142</t>
  </si>
  <si>
    <t>Rhbdd1</t>
  </si>
  <si>
    <t>ENSMUSG00000073910</t>
  </si>
  <si>
    <t>Mob3b</t>
  </si>
  <si>
    <t>ENSMUSG00000037362</t>
  </si>
  <si>
    <t>Nov</t>
  </si>
  <si>
    <t>ENSMUSG00000053460</t>
  </si>
  <si>
    <t>Ggcx</t>
  </si>
  <si>
    <t>ENSMUSG00000089687</t>
  </si>
  <si>
    <t>Rab42-ps</t>
  </si>
  <si>
    <t>ENSMUSG00000022488</t>
  </si>
  <si>
    <t>Nckap1l</t>
  </si>
  <si>
    <t>ENSMUSG00000022241</t>
  </si>
  <si>
    <t>Tars</t>
  </si>
  <si>
    <t>ENSMUSG00000068823</t>
  </si>
  <si>
    <t>Csde1</t>
  </si>
  <si>
    <t>ENSMUSG00000090733</t>
  </si>
  <si>
    <t>Rps27</t>
  </si>
  <si>
    <t>ENSMUSG00000057551</t>
  </si>
  <si>
    <t>Zfp317</t>
  </si>
  <si>
    <t>ENSMUSG00000020623</t>
  </si>
  <si>
    <t>Map2k6</t>
  </si>
  <si>
    <t>ENSMUSG00000050875</t>
  </si>
  <si>
    <t>A730017C20Rik</t>
  </si>
  <si>
    <t>ENSMUSG00000034227</t>
  </si>
  <si>
    <t>Foxj1</t>
  </si>
  <si>
    <t>ENSMUSG00000025735</t>
  </si>
  <si>
    <t>Rhbdl1</t>
  </si>
  <si>
    <t>ENSMUSG00000001750</t>
  </si>
  <si>
    <t>Tcirg1</t>
  </si>
  <si>
    <t>ENSMUSG00000021048</t>
  </si>
  <si>
    <t>Mthfd1</t>
  </si>
  <si>
    <t>ENSMUSG00000006517</t>
  </si>
  <si>
    <t>Mvd</t>
  </si>
  <si>
    <t>ENSMUSG00000073147</t>
  </si>
  <si>
    <t>5031425E22Rik</t>
  </si>
  <si>
    <t>ENSMUSG00000052407</t>
  </si>
  <si>
    <t>4930473A06Rik</t>
  </si>
  <si>
    <t>ENSMUSG00000091913</t>
  </si>
  <si>
    <t>Gm17558</t>
  </si>
  <si>
    <t>ENSMUSG00000057777</t>
  </si>
  <si>
    <t>Mab21l2</t>
  </si>
  <si>
    <t>ENSMUSG00000048355</t>
  </si>
  <si>
    <t>Arxes1</t>
  </si>
  <si>
    <t>ENSMUSG00000059921</t>
  </si>
  <si>
    <t>Unc5c</t>
  </si>
  <si>
    <t>ENSMUSG00000028069</t>
  </si>
  <si>
    <t>Gpatch4</t>
  </si>
  <si>
    <t>ENSMUSG00000026288</t>
  </si>
  <si>
    <t>Inpp5d</t>
  </si>
  <si>
    <t>ENSMUSG00000060427</t>
  </si>
  <si>
    <t>Zfp868</t>
  </si>
  <si>
    <t>ENSMUSG00000043850</t>
  </si>
  <si>
    <t>Clrn1</t>
  </si>
  <si>
    <t>ENSMUSG00000003420</t>
  </si>
  <si>
    <t>Fcgrt</t>
  </si>
  <si>
    <t>ENSMUSG00000036061</t>
  </si>
  <si>
    <t>Smug1</t>
  </si>
  <si>
    <t>ENSMUSG00000037331</t>
  </si>
  <si>
    <t>Larp1</t>
  </si>
  <si>
    <t>ENSMUSG00000034667</t>
  </si>
  <si>
    <t>Xpot</t>
  </si>
  <si>
    <t>ENSMUSG00000036990</t>
  </si>
  <si>
    <t>Otud4</t>
  </si>
  <si>
    <t>ENSMUSG00000034833</t>
  </si>
  <si>
    <t>5830405N20Rik</t>
  </si>
  <si>
    <t>ENSMUSG00000047658</t>
  </si>
  <si>
    <t>Gal3st3</t>
  </si>
  <si>
    <t>ENSMUSG00000018697</t>
  </si>
  <si>
    <t>Aatf</t>
  </si>
  <si>
    <t>ENSMUSG00000058579</t>
  </si>
  <si>
    <t>Cela2a</t>
  </si>
  <si>
    <t>ENSMUSG00000025422</t>
  </si>
  <si>
    <t>Agap2</t>
  </si>
  <si>
    <t>ENSMUSG00000021928</t>
  </si>
  <si>
    <t>Ebpl</t>
  </si>
  <si>
    <t>ENSMUSG00000042453</t>
  </si>
  <si>
    <t>Reln</t>
  </si>
  <si>
    <t>ENSMUSG00000034401</t>
  </si>
  <si>
    <t>Spata6</t>
  </si>
  <si>
    <t>ENSMUSG00000028187</t>
  </si>
  <si>
    <t>Rpf1</t>
  </si>
  <si>
    <t>ENSMUSG00000072381</t>
  </si>
  <si>
    <t>Gm10355</t>
  </si>
  <si>
    <t>ENSMUSG00000000957</t>
  </si>
  <si>
    <t>Mmp14</t>
  </si>
  <si>
    <t>ENSMUSG00000039756</t>
  </si>
  <si>
    <t>Dnttip2</t>
  </si>
  <si>
    <t>ENSMUSG00000021196</t>
  </si>
  <si>
    <t>Pfkp</t>
  </si>
  <si>
    <t>ENSMUSG00000020955</t>
  </si>
  <si>
    <t>Ap4s1</t>
  </si>
  <si>
    <t>ENSMUSG00000029648</t>
  </si>
  <si>
    <t>Flt1</t>
  </si>
  <si>
    <t>ENSMUSG00000023044</t>
  </si>
  <si>
    <t>Csad</t>
  </si>
  <si>
    <t>ENSMUSG00000041669</t>
  </si>
  <si>
    <t>Prima1</t>
  </si>
  <si>
    <t>ENSMUSG00000022895</t>
  </si>
  <si>
    <t>Ets2</t>
  </si>
  <si>
    <t>ENSMUSG00000032495</t>
  </si>
  <si>
    <t>Lrrc2</t>
  </si>
  <si>
    <t>ENSMUSG00000020290</t>
  </si>
  <si>
    <t>Xpo1</t>
  </si>
  <si>
    <t>ENSMUSG00000062627</t>
  </si>
  <si>
    <t>Mysm1</t>
  </si>
  <si>
    <t>ENSMUSG00000019797</t>
  </si>
  <si>
    <t>1700021F05Rik</t>
  </si>
  <si>
    <t>ENSMUSG00000056895</t>
  </si>
  <si>
    <t>Hist3h2ba</t>
  </si>
  <si>
    <t>ENSMUSG00000055762</t>
  </si>
  <si>
    <t>Eef1d</t>
  </si>
  <si>
    <t>ENSMUSG00000040563</t>
  </si>
  <si>
    <t>BC018242</t>
  </si>
  <si>
    <t>ENSMUSG00000032035</t>
  </si>
  <si>
    <t>Ets1</t>
  </si>
  <si>
    <t>ENSMUSG00000024665</t>
  </si>
  <si>
    <t>Fads2</t>
  </si>
  <si>
    <t>ENSMUSG00000045128</t>
  </si>
  <si>
    <t>Rpl18a</t>
  </si>
  <si>
    <t>ENSMUSG00000066175</t>
  </si>
  <si>
    <t>2510046G10Rik</t>
  </si>
  <si>
    <t>ENSMUSG00000034826</t>
  </si>
  <si>
    <t>Nup54</t>
  </si>
  <si>
    <t>ENSMUSG00000036256</t>
  </si>
  <si>
    <t>Igfbp7</t>
  </si>
  <si>
    <t>ENSMUSG00000031521</t>
  </si>
  <si>
    <t>Aga</t>
  </si>
  <si>
    <t>ENSMUSG00000027495</t>
  </si>
  <si>
    <t>2010011I20Rik</t>
  </si>
  <si>
    <t>ENSMUSG00000028957</t>
  </si>
  <si>
    <t>Per3</t>
  </si>
  <si>
    <t>ENSMUSG00000028931</t>
  </si>
  <si>
    <t>Kcnab2</t>
  </si>
  <si>
    <t>ENSMUSG00000026159</t>
  </si>
  <si>
    <t>Agfg1</t>
  </si>
  <si>
    <t>ENSMUSG00000026393</t>
  </si>
  <si>
    <t>Nek7</t>
  </si>
  <si>
    <t>ENSMUSG00000036854</t>
  </si>
  <si>
    <t>Hspb6</t>
  </si>
  <si>
    <t>ENSMUSG00000048040</t>
  </si>
  <si>
    <t>Arxes2</t>
  </si>
  <si>
    <t>ENSMUSG00000029390</t>
  </si>
  <si>
    <t>Tmed2</t>
  </si>
  <si>
    <t>ENSMUSG00000030255</t>
  </si>
  <si>
    <t>Sspn</t>
  </si>
  <si>
    <t>ENSMUSG00000038774</t>
  </si>
  <si>
    <t>Ascc3</t>
  </si>
  <si>
    <t>ENSMUSG00000023755</t>
  </si>
  <si>
    <t>Rhebl1</t>
  </si>
  <si>
    <t>ENSMUSG00000030505</t>
  </si>
  <si>
    <t>Prmt3</t>
  </si>
  <si>
    <t>ENSMUSG00000020439</t>
  </si>
  <si>
    <t>Smtn</t>
  </si>
  <si>
    <t>ENSMUSG00000019080</t>
  </si>
  <si>
    <t>Mfsd3</t>
  </si>
  <si>
    <t>ENSMUSG00000045294</t>
  </si>
  <si>
    <t>Insig1</t>
  </si>
  <si>
    <t>ENSMUSG00000021660</t>
  </si>
  <si>
    <t>Btf3</t>
  </si>
  <si>
    <t>ENSMUSG00000034361</t>
  </si>
  <si>
    <t>Cpne2</t>
  </si>
  <si>
    <t>ENSMUSG00000039989</t>
  </si>
  <si>
    <t>Cbx4</t>
  </si>
  <si>
    <t>ENSMUSG00000002897</t>
  </si>
  <si>
    <t>Il17ra</t>
  </si>
  <si>
    <t>ENSMUSG00000021065</t>
  </si>
  <si>
    <t>Fut8</t>
  </si>
  <si>
    <t>ENSMUSG00000026193</t>
  </si>
  <si>
    <t>Fn1</t>
  </si>
  <si>
    <t>ENSMUSG00000032000</t>
  </si>
  <si>
    <t>Birc3</t>
  </si>
  <si>
    <t>ENSMUSG00000035394</t>
  </si>
  <si>
    <t>Ccdc11</t>
  </si>
  <si>
    <t>ENSMUSG00000079264</t>
  </si>
  <si>
    <t>Gm11077</t>
  </si>
  <si>
    <t>ENSMUSG00000001248</t>
  </si>
  <si>
    <t>Gramd1a</t>
  </si>
  <si>
    <t>ENSMUSG00000051985</t>
  </si>
  <si>
    <t>Igfn1</t>
  </si>
  <si>
    <t>ENSMUSG00000020303</t>
  </si>
  <si>
    <t>Stc2</t>
  </si>
  <si>
    <t>ENSMUSG00000022856</t>
  </si>
  <si>
    <t>Tmem41a</t>
  </si>
  <si>
    <t>ENSMUSG00000003865</t>
  </si>
  <si>
    <t>Gys1</t>
  </si>
  <si>
    <t>ENSMUSG00000042650</t>
  </si>
  <si>
    <t>Alkbh5</t>
  </si>
  <si>
    <t>ENSMUSG00000029060</t>
  </si>
  <si>
    <t>Mib2</t>
  </si>
  <si>
    <t>ENSMUSG00000057969</t>
  </si>
  <si>
    <t>Sema3b</t>
  </si>
  <si>
    <t>ENSMUSG00000031865</t>
  </si>
  <si>
    <t>Dctn1</t>
  </si>
  <si>
    <t>ENSMUSG00000044080</t>
  </si>
  <si>
    <t>S100a1</t>
  </si>
  <si>
    <t>ENSMUSG00000039904</t>
  </si>
  <si>
    <t>Gpr37</t>
  </si>
  <si>
    <t>ENSMUSG00000018339</t>
  </si>
  <si>
    <t>Gpx3</t>
  </si>
  <si>
    <t>ENSMUSG00000019935</t>
  </si>
  <si>
    <t>Slc17a8</t>
  </si>
  <si>
    <t>ENSMUSG00000028673</t>
  </si>
  <si>
    <t>Fuca1</t>
  </si>
  <si>
    <t>ENSMUSG00000030967</t>
  </si>
  <si>
    <t>Zranb1</t>
  </si>
  <si>
    <t>ENSMUSG00000008140</t>
  </si>
  <si>
    <t>2310044H10Rik</t>
  </si>
  <si>
    <t>ENSMUSG00000025290</t>
  </si>
  <si>
    <t>Rps24</t>
  </si>
  <si>
    <t>ENSMUSG00000031520</t>
  </si>
  <si>
    <t>Vegfc</t>
  </si>
  <si>
    <t>ENSMUSG00000025888</t>
  </si>
  <si>
    <t>Casp1</t>
  </si>
  <si>
    <t>ENSMUSG00000041360</t>
  </si>
  <si>
    <t>D19Bwg1357e</t>
  </si>
  <si>
    <t>ENSMUSG00000028333</t>
  </si>
  <si>
    <t>Anp32b</t>
  </si>
  <si>
    <t>ENSMUSG00000033581</t>
  </si>
  <si>
    <t>Igf2bp2</t>
  </si>
  <si>
    <t>ENSMUSG00000040407</t>
  </si>
  <si>
    <t>Akap9</t>
  </si>
  <si>
    <t>ENSMUSG00000079729</t>
  </si>
  <si>
    <t>Tmem181d-ps</t>
  </si>
  <si>
    <t>ENSMUSG00000032565</t>
  </si>
  <si>
    <t>Nudt16</t>
  </si>
  <si>
    <t>ENSMUSG00000031104</t>
  </si>
  <si>
    <t>Rab33a</t>
  </si>
  <si>
    <t>ENSMUSG00000091262</t>
  </si>
  <si>
    <t>D430020J02Rik</t>
  </si>
  <si>
    <t>ENSMUSG00000059743</t>
  </si>
  <si>
    <t>Fdps</t>
  </si>
  <si>
    <t>ENSMUSG00000057092</t>
  </si>
  <si>
    <t>Fxyd3</t>
  </si>
  <si>
    <t>ENSMUSG00000092026</t>
  </si>
  <si>
    <t>Gm17498</t>
  </si>
  <si>
    <t>ENSMUSG00000024014</t>
  </si>
  <si>
    <t>Pim1</t>
  </si>
  <si>
    <t>ENSMUSG00000056316</t>
  </si>
  <si>
    <t>Gm9996</t>
  </si>
  <si>
    <t>ENSMUSG00000020390</t>
  </si>
  <si>
    <t>Ube2b</t>
  </si>
  <si>
    <t>ENSMUSG00000048142</t>
  </si>
  <si>
    <t>Nat8l</t>
  </si>
  <si>
    <t>ENSMUSG00000074384</t>
  </si>
  <si>
    <t>AI429214</t>
  </si>
  <si>
    <t>ENSMUSG00000023828</t>
  </si>
  <si>
    <t>Slc22a3</t>
  </si>
  <si>
    <t>ENSMUSG00000060257</t>
  </si>
  <si>
    <t>Scrt2</t>
  </si>
  <si>
    <t>ENSMUSG00000079334</t>
  </si>
  <si>
    <t>Nat6</t>
  </si>
  <si>
    <t>ENSMUSG00000031480</t>
  </si>
  <si>
    <t>Thsd1</t>
  </si>
  <si>
    <t>ENSMUSG00000060044</t>
  </si>
  <si>
    <t>Tmem26</t>
  </si>
  <si>
    <t>ENSMUSG00000027935</t>
  </si>
  <si>
    <t>Rab13</t>
  </si>
  <si>
    <t>ENSMUSG00000054000</t>
  </si>
  <si>
    <t>Tusc1</t>
  </si>
  <si>
    <t>ENSMUSG00000032743</t>
  </si>
  <si>
    <t>D430042O09Rik</t>
  </si>
  <si>
    <t>ENSMUSG00000054459</t>
  </si>
  <si>
    <t>Vsnl1</t>
  </si>
  <si>
    <t>ENSMUSG00000024055</t>
  </si>
  <si>
    <t>Cyp4f13</t>
  </si>
  <si>
    <t>ENSMUSG00000026456</t>
  </si>
  <si>
    <t>Cyb5r1</t>
  </si>
  <si>
    <t>ENSMUSG00000020890</t>
  </si>
  <si>
    <t>Gucy2e</t>
  </si>
  <si>
    <t>ENSMUSG00000032532</t>
  </si>
  <si>
    <t>Cck</t>
  </si>
  <si>
    <t>ENSMUSG00000001630</t>
  </si>
  <si>
    <t>Stk38l</t>
  </si>
  <si>
    <t>ENSMUSG00000030774</t>
  </si>
  <si>
    <t>Pak1</t>
  </si>
  <si>
    <t>ENSMUSG00000031906</t>
  </si>
  <si>
    <t>Smpd3</t>
  </si>
  <si>
    <t>ENSMUSG00000009470</t>
  </si>
  <si>
    <t>Tnpo1</t>
  </si>
  <si>
    <t>ENSMUSG00000068747</t>
  </si>
  <si>
    <t>Sort1</t>
  </si>
  <si>
    <t>ENSMUSG00000041329</t>
  </si>
  <si>
    <t>Atp1b2</t>
  </si>
  <si>
    <t>ENSMUSG00000028125</t>
  </si>
  <si>
    <t>Abca4</t>
  </si>
  <si>
    <t>ENSMUSG00000061411</t>
  </si>
  <si>
    <t>8430427H17Rik</t>
  </si>
  <si>
    <t>ENSMUSG00000040187</t>
  </si>
  <si>
    <t>Arntl2</t>
  </si>
  <si>
    <t>ENSMUSG00000068854</t>
  </si>
  <si>
    <t>Hist2h2be</t>
  </si>
  <si>
    <t>ENSMUSG00000024039</t>
  </si>
  <si>
    <t>Cbs</t>
  </si>
  <si>
    <t>ENSMUSG00000050914</t>
  </si>
  <si>
    <t>Ankrd37</t>
  </si>
  <si>
    <t>ENSMUSG00000038811</t>
  </si>
  <si>
    <t>Gngt2</t>
  </si>
  <si>
    <t>ENSMUSG00000028937</t>
  </si>
  <si>
    <t>Acot7</t>
  </si>
  <si>
    <t>ENSMUSG00000061046</t>
  </si>
  <si>
    <t>Haghl</t>
  </si>
  <si>
    <t>ENSMUSG00000033735</t>
  </si>
  <si>
    <t>Spr</t>
  </si>
  <si>
    <t>ENSMUSG00000021012</t>
  </si>
  <si>
    <t>Zc3h14</t>
  </si>
  <si>
    <t>ENSMUSG00000001473</t>
  </si>
  <si>
    <t>Tubb6</t>
  </si>
  <si>
    <t>ENSMUSG00000058056</t>
  </si>
  <si>
    <t>Palld</t>
  </si>
  <si>
    <t>ENSMUSG00000091530</t>
  </si>
  <si>
    <t>Cldn20</t>
  </si>
  <si>
    <t>ENSMUSG00000060411</t>
  </si>
  <si>
    <t>Npn2</t>
  </si>
  <si>
    <t>ENSMUSG00000035285</t>
  </si>
  <si>
    <t>Nat14</t>
  </si>
  <si>
    <t>ENSMUSG00000039959</t>
  </si>
  <si>
    <t>Hip1</t>
  </si>
  <si>
    <t>ENSMUSG00000072829</t>
  </si>
  <si>
    <t>Gm7292</t>
  </si>
  <si>
    <t>ENSMUSG00000028134</t>
  </si>
  <si>
    <t>Ptbp2</t>
  </si>
  <si>
    <t>ENSMUSG00000025203</t>
  </si>
  <si>
    <t>Scd2</t>
  </si>
  <si>
    <t>ENSMUSG00000031740</t>
  </si>
  <si>
    <t>Mmp2</t>
  </si>
  <si>
    <t>ENSMUSG00000023004</t>
  </si>
  <si>
    <t>Tuba1b</t>
  </si>
  <si>
    <t>ENSMUSG00000068264</t>
  </si>
  <si>
    <t>2310035K24Rik</t>
  </si>
  <si>
    <t>ENSMUSG00000039097</t>
  </si>
  <si>
    <t>Rln1</t>
  </si>
  <si>
    <t>ENSMUSG00000037885</t>
  </si>
  <si>
    <t>Stk35</t>
  </si>
  <si>
    <t>ENSMUSG00000035673</t>
  </si>
  <si>
    <t>Sbno2</t>
  </si>
  <si>
    <t>ENSMUSG00000029499</t>
  </si>
  <si>
    <t>Pxmp2</t>
  </si>
  <si>
    <t>ENSMUSG00000078578</t>
  </si>
  <si>
    <t>Ube2d3</t>
  </si>
  <si>
    <t>ENSMUSG00000023011</t>
  </si>
  <si>
    <t>Faim2</t>
  </si>
  <si>
    <t>ENSMUSG00000030008</t>
  </si>
  <si>
    <t>1700040I03Rik</t>
  </si>
  <si>
    <t>ENSMUSG00000028381</t>
  </si>
  <si>
    <t>Ugcg</t>
  </si>
  <si>
    <t>ENSMUSG00000032300</t>
  </si>
  <si>
    <t>1700017B05Rik</t>
  </si>
  <si>
    <t>ENSMUSG00000034898</t>
  </si>
  <si>
    <t>Filip1</t>
  </si>
  <si>
    <t>ENSMUSG00000022237</t>
  </si>
  <si>
    <t>Ankrd33b</t>
  </si>
  <si>
    <t>ENSMUSG00000029597</t>
  </si>
  <si>
    <t>Sds</t>
  </si>
  <si>
    <t>ENSMUSG00000031628</t>
  </si>
  <si>
    <t>Casp3</t>
  </si>
  <si>
    <t>ENSMUSG00000022704</t>
  </si>
  <si>
    <t>Qtrtd1</t>
  </si>
  <si>
    <t>ENSMUSG00000028076</t>
  </si>
  <si>
    <t>Cd1d1</t>
  </si>
  <si>
    <t>ENSMUSG00000027706</t>
  </si>
  <si>
    <t>Sec62</t>
  </si>
  <si>
    <t>ENSMUSG00000030551</t>
  </si>
  <si>
    <t>Nr2f2</t>
  </si>
  <si>
    <t>ENSMUSG00000020133</t>
  </si>
  <si>
    <t>2310011J03Rik</t>
  </si>
  <si>
    <t>ENSMUSG00000050195</t>
  </si>
  <si>
    <t>Scd4</t>
  </si>
  <si>
    <t>ENSMUSG00000025466</t>
  </si>
  <si>
    <t>1810014F10Rik</t>
  </si>
  <si>
    <t>ENSMUSG00000025731</t>
  </si>
  <si>
    <t>0610011F06Rik</t>
  </si>
  <si>
    <t>ENSMUSG00000033228</t>
  </si>
  <si>
    <t>Scaf11</t>
  </si>
  <si>
    <t>ENSMUSG00000043441</t>
  </si>
  <si>
    <t>Gpr149</t>
  </si>
  <si>
    <t>ENSMUSG00000041653</t>
  </si>
  <si>
    <t>Pnpla3</t>
  </si>
  <si>
    <t>ENSMUSG00000027004</t>
  </si>
  <si>
    <t>Frzb</t>
  </si>
  <si>
    <t>ENSMUSG00000042997</t>
  </si>
  <si>
    <t>Nhlrc3</t>
  </si>
  <si>
    <t>ENSMUSG00000049553</t>
  </si>
  <si>
    <t>Polr1a</t>
  </si>
  <si>
    <t>ENSMUSG00000042514</t>
  </si>
  <si>
    <t>Klhl14</t>
  </si>
  <si>
    <t>ENSMUSG00000026102</t>
  </si>
  <si>
    <t>Inpp1</t>
  </si>
  <si>
    <t>ENSMUSG00000025701</t>
  </si>
  <si>
    <t>Alox5</t>
  </si>
  <si>
    <t>ENSMUSG00000017344</t>
  </si>
  <si>
    <t>Vtn</t>
  </si>
  <si>
    <t>ENSMUSG00000014226</t>
  </si>
  <si>
    <t>Cacybp</t>
  </si>
  <si>
    <t>ENSMUSG00000051578</t>
  </si>
  <si>
    <t>Cmtm4</t>
  </si>
  <si>
    <t>ENSMUSG00000032637</t>
  </si>
  <si>
    <t>Atxn2l</t>
  </si>
  <si>
    <t>ENSMUSG00000034349</t>
  </si>
  <si>
    <t>Smc4</t>
  </si>
  <si>
    <t>ENSMUSG00000028278</t>
  </si>
  <si>
    <t>Rragd</t>
  </si>
  <si>
    <t>ENSMUSG00000072962</t>
  </si>
  <si>
    <t>Gm16401</t>
  </si>
  <si>
    <t>ENSMUSG00000003534</t>
  </si>
  <si>
    <t>Ddr1</t>
  </si>
  <si>
    <t>ENSMUSG00000037400</t>
  </si>
  <si>
    <t>Atp11b</t>
  </si>
  <si>
    <t>ENSMUSG00000022178</t>
  </si>
  <si>
    <t>Jub</t>
  </si>
  <si>
    <t>ENSMUSG00000045903</t>
  </si>
  <si>
    <t>Npas4</t>
  </si>
  <si>
    <t>ENSMUSG00000033857</t>
  </si>
  <si>
    <t>Engase</t>
  </si>
  <si>
    <t>ENSMUSG00000038094</t>
  </si>
  <si>
    <t>Atp13a4</t>
  </si>
  <si>
    <t>ENSMUSG00000038260</t>
  </si>
  <si>
    <t>Trpm4</t>
  </si>
  <si>
    <t>ENSMUSG00000043418</t>
  </si>
  <si>
    <t>Lrit2</t>
  </si>
  <si>
    <t>ENSMUSG00000022974</t>
  </si>
  <si>
    <t>Gcfc1</t>
  </si>
  <si>
    <t>ENSMUSG00000033416</t>
  </si>
  <si>
    <t>1110038D17Rik</t>
  </si>
  <si>
    <t>ENSMUSG00000038267</t>
  </si>
  <si>
    <t>Slc22a23</t>
  </si>
  <si>
    <t>ENSMUSG00000031673</t>
  </si>
  <si>
    <t>Cdh11</t>
  </si>
  <si>
    <t>ENSMUSG00000005681</t>
  </si>
  <si>
    <t>Apoa2</t>
  </si>
  <si>
    <t>ENSMUSG00000001622</t>
  </si>
  <si>
    <t>Csn3</t>
  </si>
  <si>
    <t>ENSMUSG00000037280</t>
  </si>
  <si>
    <t>Galnt6</t>
  </si>
  <si>
    <t>ENSMUSG00000074822</t>
  </si>
  <si>
    <t>Gm10766</t>
  </si>
  <si>
    <t>ENSMUSG00000037722</t>
  </si>
  <si>
    <t>Gnpnat1</t>
  </si>
  <si>
    <t>ENSMUSG00000070570</t>
  </si>
  <si>
    <t>Slc17a7</t>
  </si>
  <si>
    <t>ENSMUSG00000058427</t>
  </si>
  <si>
    <t>Cxcl2</t>
  </si>
  <si>
    <t>ENSMUSG00000028517</t>
  </si>
  <si>
    <t>Ppap2b</t>
  </si>
  <si>
    <t>ENSMUSG00000043858</t>
  </si>
  <si>
    <t>Nup62</t>
  </si>
  <si>
    <t>ENSMUSG00000056592</t>
  </si>
  <si>
    <t>Zfp658</t>
  </si>
  <si>
    <t>ENSMUSG00000069920</t>
  </si>
  <si>
    <t>B3gnt9-ps</t>
  </si>
  <si>
    <t>ENSMUSG00000028195</t>
  </si>
  <si>
    <t>Cyr61</t>
  </si>
  <si>
    <t>ENSMUSG00000036432</t>
  </si>
  <si>
    <t>Siah2</t>
  </si>
  <si>
    <t>ENSMUSG00000066152</t>
  </si>
  <si>
    <t>Slc31a2</t>
  </si>
  <si>
    <t>ENSMUSG00000023883</t>
  </si>
  <si>
    <t>Phf10</t>
  </si>
  <si>
    <t>ENSMUSG00000029797</t>
  </si>
  <si>
    <t>Sspo</t>
  </si>
  <si>
    <t>ENSMUSG00000027298</t>
  </si>
  <si>
    <t>Tyro3</t>
  </si>
  <si>
    <t>ENSMUSG00000045005</t>
  </si>
  <si>
    <t>Fzd5</t>
  </si>
  <si>
    <t>ENSMUSG00000042073</t>
  </si>
  <si>
    <t>Abhd14b</t>
  </si>
  <si>
    <t>ENSMUSG00000009394</t>
  </si>
  <si>
    <t>Syn2</t>
  </si>
  <si>
    <t>ENSMUSG00000027775</t>
  </si>
  <si>
    <t>Mfsd1</t>
  </si>
  <si>
    <t>ENSMUSG00000074210</t>
  </si>
  <si>
    <t>E130208F15Rik</t>
  </si>
  <si>
    <t>ENSMUSG00000035403</t>
  </si>
  <si>
    <t>Crb2</t>
  </si>
  <si>
    <t>ENSMUSG00000035597</t>
  </si>
  <si>
    <t>Prpf39</t>
  </si>
  <si>
    <t>ENSMUSG00000020184</t>
  </si>
  <si>
    <t>Mdm2</t>
  </si>
  <si>
    <t>ENSMUSG00000020705</t>
  </si>
  <si>
    <t>Ddx42</t>
  </si>
  <si>
    <t>ENSMUSG00000031075</t>
  </si>
  <si>
    <t>Ano1</t>
  </si>
  <si>
    <t>ENSMUSG00000022587</t>
  </si>
  <si>
    <t>Ly6e</t>
  </si>
  <si>
    <t>ENSMUSG00000008668</t>
  </si>
  <si>
    <t>Rps18</t>
  </si>
  <si>
    <t>ENSMUSG00000036030</t>
  </si>
  <si>
    <t>Prtg</t>
  </si>
  <si>
    <t>ENSMUSG00000031749</t>
  </si>
  <si>
    <t>St3gal2</t>
  </si>
  <si>
    <t>ENSMUSG00000022503</t>
  </si>
  <si>
    <t>Nubp1</t>
  </si>
  <si>
    <t>ENSMUSG00000020122</t>
  </si>
  <si>
    <t>Egfr</t>
  </si>
  <si>
    <t>ENSMUSG00000078515</t>
  </si>
  <si>
    <t>Ddi2</t>
  </si>
  <si>
    <t>ENSMUSG00000027365</t>
  </si>
  <si>
    <t>Trpm7</t>
  </si>
  <si>
    <t>ENSMUSG00000024999</t>
  </si>
  <si>
    <t>Noc3l</t>
  </si>
  <si>
    <t>ENSMUSG00000071073</t>
  </si>
  <si>
    <t>Gm88</t>
  </si>
  <si>
    <t>ENSMUSG00000031776</t>
  </si>
  <si>
    <t>Arl2bp</t>
  </si>
  <si>
    <t>ENSMUSG00000056216</t>
  </si>
  <si>
    <t>Cebpg</t>
  </si>
  <si>
    <t>ENSMUSG00000024411</t>
  </si>
  <si>
    <t>Aqp4</t>
  </si>
  <si>
    <t>ENSMUSG00000003282</t>
  </si>
  <si>
    <t>Plag1</t>
  </si>
  <si>
    <t>ENSMUSG00000042320</t>
  </si>
  <si>
    <t>Prox2</t>
  </si>
  <si>
    <t>ENSMUSG00000052387</t>
  </si>
  <si>
    <t>Trpm3</t>
  </si>
  <si>
    <t>ENSMUSG00000024959</t>
  </si>
  <si>
    <t>Bad</t>
  </si>
  <si>
    <t>ENSMUSG00000037686</t>
  </si>
  <si>
    <t>Aspg</t>
  </si>
  <si>
    <t>ENSMUSG00000025572</t>
  </si>
  <si>
    <t>Tmc6</t>
  </si>
  <si>
    <t>ENSMUSG00000024991</t>
  </si>
  <si>
    <t>Eif3a</t>
  </si>
  <si>
    <t>ENSMUSG00000070337</t>
  </si>
  <si>
    <t>Gpr179</t>
  </si>
  <si>
    <t>ENSMUSG00000035042</t>
  </si>
  <si>
    <t>Ccl5</t>
  </si>
  <si>
    <t>ENSMUSG00000037580</t>
  </si>
  <si>
    <t>Gch1</t>
  </si>
  <si>
    <t>ENSMUSG00000038425</t>
  </si>
  <si>
    <t>Poli</t>
  </si>
  <si>
    <t>ENSMUSG00000023832</t>
  </si>
  <si>
    <t>Acat2</t>
  </si>
  <si>
    <t>ENSMUSG00000029650</t>
  </si>
  <si>
    <t>Slc46a3</t>
  </si>
  <si>
    <t>ENSMUSG00000051113</t>
  </si>
  <si>
    <t>Fam71e1</t>
  </si>
  <si>
    <t>ENSMUSG00000049946</t>
  </si>
  <si>
    <t>BC030500</t>
  </si>
  <si>
    <t>ENSMUSG00000071847</t>
  </si>
  <si>
    <t>Apcdd1</t>
  </si>
  <si>
    <t>ENSMUSG00000037593</t>
  </si>
  <si>
    <t>BC030499</t>
  </si>
  <si>
    <t>ENSMUSG00000037984</t>
  </si>
  <si>
    <t>Neurod6</t>
  </si>
  <si>
    <t>ENSMUSG00000090756</t>
  </si>
  <si>
    <t>Gm17635</t>
  </si>
  <si>
    <t>ENSMUSG00000030785</t>
  </si>
  <si>
    <t>Cox6a2</t>
  </si>
  <si>
    <t>ENSMUSG00000090695</t>
  </si>
  <si>
    <t>Gm17379</t>
  </si>
  <si>
    <t>ENSMUSG00000091191</t>
  </si>
  <si>
    <t>Gm17334</t>
  </si>
  <si>
    <t>ENSMUSG00000074766</t>
  </si>
  <si>
    <t>Ism1</t>
  </si>
  <si>
    <t>ENSMUSG00000022427</t>
  </si>
  <si>
    <t>Tomm22</t>
  </si>
  <si>
    <t>ENSMUSG00000056888</t>
  </si>
  <si>
    <t>Glipr1</t>
  </si>
  <si>
    <t>ENSMUSG00000022770</t>
  </si>
  <si>
    <t>Dlg1</t>
  </si>
  <si>
    <t>ENSMUSG00000002345</t>
  </si>
  <si>
    <t>2310045N01Rik</t>
  </si>
  <si>
    <t>ENSMUSG00000029826</t>
  </si>
  <si>
    <t>Zc3hav1</t>
  </si>
  <si>
    <t>ENSMUSG00000041057</t>
  </si>
  <si>
    <t>Wdr43</t>
  </si>
  <si>
    <t>ENSMUSG00000033307</t>
  </si>
  <si>
    <t>Mif</t>
  </si>
  <si>
    <t>ENSMUSG00000063564</t>
  </si>
  <si>
    <t>Col23a1</t>
  </si>
  <si>
    <t>ENSMUSG00000052276</t>
  </si>
  <si>
    <t>Ostn</t>
  </si>
  <si>
    <t>ENSMUSG00000058743</t>
  </si>
  <si>
    <t>Kcnj14</t>
  </si>
  <si>
    <t>ENSMUSG00000002055</t>
  </si>
  <si>
    <t>Spag5</t>
  </si>
  <si>
    <t>ENSMUSG00000020427</t>
  </si>
  <si>
    <t>Igfbp3</t>
  </si>
  <si>
    <t>ENSMUSG00000064125</t>
  </si>
  <si>
    <t>BC068157</t>
  </si>
  <si>
    <t>ENSMUSG00000027962</t>
  </si>
  <si>
    <t>Vcam1</t>
  </si>
  <si>
    <t>ENSMUSG00000024990</t>
  </si>
  <si>
    <t>Rbp4</t>
  </si>
  <si>
    <t>ENSMUSG00000029186</t>
  </si>
  <si>
    <t>Pi4k2b</t>
  </si>
  <si>
    <t>ENSMUSG00000024420</t>
  </si>
  <si>
    <t>Zfp521</t>
  </si>
  <si>
    <t>ENSMUSG00000005362</t>
  </si>
  <si>
    <t>Crbn</t>
  </si>
  <si>
    <t>ENSMUSG00000000149</t>
  </si>
  <si>
    <t>Gna12</t>
  </si>
  <si>
    <t>ENSMUSG00000028114</t>
  </si>
  <si>
    <t>Mettl14</t>
  </si>
  <si>
    <t>ENSMUSG00000064370</t>
  </si>
  <si>
    <t>mt-Cytb</t>
  </si>
  <si>
    <t>ENSMUSG00000032051</t>
  </si>
  <si>
    <t>Fdx1</t>
  </si>
  <si>
    <t>ENSMUSG00000025172</t>
  </si>
  <si>
    <t>Ankrd2</t>
  </si>
  <si>
    <t>ENSMUSG00000041735</t>
  </si>
  <si>
    <t>Gm13178</t>
  </si>
  <si>
    <t>ENSMUSG00000073293</t>
  </si>
  <si>
    <t>Nudt10</t>
  </si>
  <si>
    <t>ENSMUSG00000018920</t>
  </si>
  <si>
    <t>Cxcl16</t>
  </si>
  <si>
    <t>ENSMUSG00000039157</t>
  </si>
  <si>
    <t>Fam102a</t>
  </si>
  <si>
    <t>ENSMUSG00000044468</t>
  </si>
  <si>
    <t>Fam46c</t>
  </si>
  <si>
    <t>ENSMUSG00000043953</t>
  </si>
  <si>
    <t>Ccrl2</t>
  </si>
  <si>
    <t>ENSMUSG00000046110</t>
  </si>
  <si>
    <t>Serinc4</t>
  </si>
  <si>
    <t>ENSMUSG00000043415</t>
  </si>
  <si>
    <t>Otud1</t>
  </si>
  <si>
    <t>ENSMUSG00000021428</t>
  </si>
  <si>
    <t>Riok1</t>
  </si>
  <si>
    <t>ENSMUSG00000074674</t>
  </si>
  <si>
    <t>Gm10742</t>
  </si>
  <si>
    <t>ENSMUSG00000018846</t>
  </si>
  <si>
    <t>Pank3</t>
  </si>
  <si>
    <t>ENSMUSG00000022064</t>
  </si>
  <si>
    <t>Pibf1</t>
  </si>
  <si>
    <t>ENSMUSG00000034714</t>
  </si>
  <si>
    <t>Ttyh2</t>
  </si>
  <si>
    <t>ENSMUSG00000033644</t>
  </si>
  <si>
    <t>Piwil2</t>
  </si>
  <si>
    <t>ENSMUSG00000040280</t>
  </si>
  <si>
    <t>Ndufa4l2</t>
  </si>
  <si>
    <t>ENSMUSG00000052684</t>
  </si>
  <si>
    <t>Jun</t>
  </si>
  <si>
    <t>ENSMUSG00000021219</t>
  </si>
  <si>
    <t>Rgs6</t>
  </si>
  <si>
    <t>ENSMUSG00000037664</t>
  </si>
  <si>
    <t>Cdkn1c</t>
  </si>
  <si>
    <t>ENSMUSG00000074577</t>
  </si>
  <si>
    <t>Fam65c</t>
  </si>
  <si>
    <t>ENSMUSG00000091964</t>
  </si>
  <si>
    <t>BC037034</t>
  </si>
  <si>
    <t>ENSMUSG00000031765</t>
  </si>
  <si>
    <t>Mt1</t>
  </si>
  <si>
    <t>ENSMUSG00000020520</t>
  </si>
  <si>
    <t>Galnt10</t>
  </si>
  <si>
    <t>ENSMUSG00000062093</t>
  </si>
  <si>
    <t>Gm10110</t>
  </si>
  <si>
    <t>ENSMUSG00000022150</t>
  </si>
  <si>
    <t>ENSMUSG00000026082</t>
  </si>
  <si>
    <t>Rev1</t>
  </si>
  <si>
    <t>ENSMUSG00000017781</t>
  </si>
  <si>
    <t>Pitpna</t>
  </si>
  <si>
    <t>ENSMUSG00000020917</t>
  </si>
  <si>
    <t>Acly</t>
  </si>
  <si>
    <t>ENSMUSG00000031613</t>
  </si>
  <si>
    <t>Hpgd</t>
  </si>
  <si>
    <t>ENSMUSG00000031486</t>
  </si>
  <si>
    <t>Gpr124</t>
  </si>
  <si>
    <t>ENSMUSG00000046157</t>
  </si>
  <si>
    <t>Tmem229b</t>
  </si>
  <si>
    <t>ENSMUSG00000091089</t>
  </si>
  <si>
    <t>A930018M24Rik</t>
  </si>
  <si>
    <t>ENSMUSG00000021112</t>
  </si>
  <si>
    <t>Mpp5</t>
  </si>
  <si>
    <t>ENSMUSG00000024234</t>
  </si>
  <si>
    <t>Mtpap</t>
  </si>
  <si>
    <t>ENSMUSG00000027227</t>
  </si>
  <si>
    <t>Sord</t>
  </si>
  <si>
    <t>ENSMUSG00000027752</t>
  </si>
  <si>
    <t>Exosc8</t>
  </si>
  <si>
    <t>ENSMUSG00000031811</t>
  </si>
  <si>
    <t>Fbxo31</t>
  </si>
  <si>
    <t>ENSMUSG00000045917</t>
  </si>
  <si>
    <t>6330416G13Rik</t>
  </si>
  <si>
    <t>ENSMUSG00000026094</t>
  </si>
  <si>
    <t>Stk17b</t>
  </si>
  <si>
    <t>ENSMUSG00000017418</t>
  </si>
  <si>
    <t>Arl5b</t>
  </si>
  <si>
    <t>ENSMUSG00000006057</t>
  </si>
  <si>
    <t>Atp5g1</t>
  </si>
  <si>
    <t>ENSMUSG00000050936</t>
  </si>
  <si>
    <t>Hist2h2bb</t>
  </si>
  <si>
    <t>ENSMUSG00000041035</t>
  </si>
  <si>
    <t>Dpcd</t>
  </si>
  <si>
    <t>ENSMUSG00000045690</t>
  </si>
  <si>
    <t>Wdr89</t>
  </si>
  <si>
    <t>ENSMUSG00000027834</t>
  </si>
  <si>
    <t>Serpini1</t>
  </si>
  <si>
    <t>ENSMUSG00000039037</t>
  </si>
  <si>
    <t>St6galnac5</t>
  </si>
  <si>
    <t>ENSMUSG00000020163</t>
  </si>
  <si>
    <t>Uqcr11</t>
  </si>
  <si>
    <t>ENSMUSG00000032698</t>
  </si>
  <si>
    <t>Lmo2</t>
  </si>
  <si>
    <t>ENSMUSG00000054871</t>
  </si>
  <si>
    <t>Tmem158</t>
  </si>
  <si>
    <t>ENSMUSG00000067274</t>
  </si>
  <si>
    <t>Rplp0</t>
  </si>
  <si>
    <t>ENSMUSG00000022325</t>
  </si>
  <si>
    <t>Pop1</t>
  </si>
  <si>
    <t>ENSMUSG00000048385</t>
  </si>
  <si>
    <t>Scrt1</t>
  </si>
  <si>
    <t>ENSMUSG00000031283</t>
  </si>
  <si>
    <t>Chrdl1</t>
  </si>
  <si>
    <t>ENSMUSG00000015653</t>
  </si>
  <si>
    <t>Steap2</t>
  </si>
  <si>
    <t>ENSMUSG00000043531</t>
  </si>
  <si>
    <t>Sorcs1</t>
  </si>
  <si>
    <t>ENSMUSG00000069678</t>
  </si>
  <si>
    <t>Pcgf1</t>
  </si>
  <si>
    <t>ENSMUSG00000022425</t>
  </si>
  <si>
    <t>Enpp2</t>
  </si>
  <si>
    <t>ENSMUSG00000003585</t>
  </si>
  <si>
    <t>Sec14l2</t>
  </si>
  <si>
    <t>ENSMUSG00000032977</t>
  </si>
  <si>
    <t>1810008A18Rik</t>
  </si>
  <si>
    <t>ENSMUSG00000030671</t>
  </si>
  <si>
    <t>Pde3b</t>
  </si>
  <si>
    <t>ENSMUSG00000032449</t>
  </si>
  <si>
    <t>Slc25a36</t>
  </si>
  <si>
    <t>ENSMUSG00000000567</t>
  </si>
  <si>
    <t>Sox9</t>
  </si>
  <si>
    <t>ENSMUSG00000024530</t>
  </si>
  <si>
    <t>Slmo1</t>
  </si>
  <si>
    <t>ENSMUSG00000021754</t>
  </si>
  <si>
    <t>Map3k1</t>
  </si>
  <si>
    <t>ENSMUSG00000028789</t>
  </si>
  <si>
    <t>Adc</t>
  </si>
  <si>
    <t>ENSMUSG00000025077</t>
  </si>
  <si>
    <t>Dclre1a</t>
  </si>
  <si>
    <t>ENSMUSG00000002603</t>
  </si>
  <si>
    <t>Tgfb1</t>
  </si>
  <si>
    <t>ENSMUSG00000021396</t>
  </si>
  <si>
    <t>Nxnl2</t>
  </si>
  <si>
    <t>ENSMUSG00000027239</t>
  </si>
  <si>
    <t>Mdk</t>
  </si>
  <si>
    <t>ENSMUSG00000035364</t>
  </si>
  <si>
    <t>4930524J08Rik</t>
  </si>
  <si>
    <t>ENSMUSG00000036737</t>
  </si>
  <si>
    <t>Oxsr1</t>
  </si>
  <si>
    <t>ENSMUSG00000060424</t>
  </si>
  <si>
    <t>2610017I09Rik</t>
  </si>
  <si>
    <t>ENSMUSG00000027313</t>
  </si>
  <si>
    <t>Chac1</t>
  </si>
  <si>
    <t>ENSMUSG00000020870</t>
  </si>
  <si>
    <t>Cdc34-ps</t>
  </si>
  <si>
    <t>ENSMUSG00000009876</t>
  </si>
  <si>
    <t>Cox4i2</t>
  </si>
  <si>
    <t>ENSMUSG00000039519</t>
  </si>
  <si>
    <t>Cyp7b1</t>
  </si>
  <si>
    <t>ENSMUSG00000026234</t>
  </si>
  <si>
    <t>Ncl</t>
  </si>
  <si>
    <t>ENSMUSG00000036196</t>
  </si>
  <si>
    <t>Slc26a8</t>
  </si>
  <si>
    <t>ENSMUSG00000038059</t>
  </si>
  <si>
    <t>2010002N04Rik</t>
  </si>
  <si>
    <t>ENSMUSG00000042608</t>
  </si>
  <si>
    <t>Stk40</t>
  </si>
  <si>
    <t>ENSMUSG00000041921</t>
  </si>
  <si>
    <t>Metap1d</t>
  </si>
  <si>
    <t>ENSMUSG00000005983</t>
  </si>
  <si>
    <t>1700037C18Rik</t>
  </si>
  <si>
    <t>ENSMUSG00000001663</t>
  </si>
  <si>
    <t>Gstt1</t>
  </si>
  <si>
    <t>ENSMUSG00000037938</t>
  </si>
  <si>
    <t>Chchd5</t>
  </si>
  <si>
    <t>ENSMUSG00000090071</t>
  </si>
  <si>
    <t>Cdk5r2</t>
  </si>
  <si>
    <t>ENSMUSG00000006494</t>
  </si>
  <si>
    <t>Pdk1</t>
  </si>
  <si>
    <t>ENSMUSG00000040715</t>
  </si>
  <si>
    <t>Rsc1a1</t>
  </si>
  <si>
    <t>ENSMUSG00000032394</t>
  </si>
  <si>
    <t>Igdcc3</t>
  </si>
  <si>
    <t>ENSMUSG00000024873</t>
  </si>
  <si>
    <t>Cnih2</t>
  </si>
  <si>
    <t>ENSMUSG00000090526</t>
  </si>
  <si>
    <t>Gm17380</t>
  </si>
  <si>
    <t>ENSMUSG00000021759</t>
  </si>
  <si>
    <t>Ppap2a</t>
  </si>
  <si>
    <t>ENSMUSG00000036928</t>
  </si>
  <si>
    <t>Stag3</t>
  </si>
  <si>
    <t>ENSMUSG00000027371</t>
  </si>
  <si>
    <t>Fahd2a</t>
  </si>
  <si>
    <t>ENSMUSG00000042770</t>
  </si>
  <si>
    <t>Hebp1</t>
  </si>
  <si>
    <t>ENSMUSG00000018899</t>
  </si>
  <si>
    <t>Irf1</t>
  </si>
  <si>
    <t>ENSMUSG00000030559</t>
  </si>
  <si>
    <t>Rab38</t>
  </si>
  <si>
    <t>ENSMUSG00000017493</t>
  </si>
  <si>
    <t>Igfbp4</t>
  </si>
  <si>
    <t>ENSMUSG00000001768</t>
  </si>
  <si>
    <t>Rin2</t>
  </si>
  <si>
    <t>ENSMUSG00000026577</t>
  </si>
  <si>
    <t>Blzf1</t>
  </si>
  <si>
    <t>ENSMUSG00000017778</t>
  </si>
  <si>
    <t>Cox7c</t>
  </si>
  <si>
    <t>ENSMUSG00000022466</t>
  </si>
  <si>
    <t>Rpap3</t>
  </si>
  <si>
    <t>ENSMUSG00000042828</t>
  </si>
  <si>
    <t>Trim72</t>
  </si>
  <si>
    <t>ENSMUSG00000034295</t>
  </si>
  <si>
    <t>Fhod3</t>
  </si>
  <si>
    <t>ENSMUSG00000020407</t>
  </si>
  <si>
    <t>Upp1</t>
  </si>
  <si>
    <t>ENSMUSG00000025400</t>
  </si>
  <si>
    <t>Tac2</t>
  </si>
  <si>
    <t>ENSMUSG00000073429</t>
  </si>
  <si>
    <t>C130040N14Rik</t>
  </si>
  <si>
    <t>ENSMUSG00000019947</t>
  </si>
  <si>
    <t>Arid5b</t>
  </si>
  <si>
    <t>ENSMUSG00000024338</t>
  </si>
  <si>
    <t>Psmb8</t>
  </si>
  <si>
    <t>ENSMUSG00000016024</t>
  </si>
  <si>
    <t>Lbp</t>
  </si>
  <si>
    <t>ENSMUSG00000078186</t>
  </si>
  <si>
    <t>Gm13821</t>
  </si>
  <si>
    <t>ENSMUSG00000046402</t>
  </si>
  <si>
    <t>Rbp1</t>
  </si>
  <si>
    <t>Atf7ip</t>
  </si>
  <si>
    <t>ENSMUSG00000046546</t>
  </si>
  <si>
    <t>Fam43a</t>
  </si>
  <si>
    <t>ENSMUSG00000018906</t>
  </si>
  <si>
    <t>P4ha2</t>
  </si>
  <si>
    <t>ENSMUSG00000032855</t>
  </si>
  <si>
    <t>Pkd1</t>
  </si>
  <si>
    <t>ENSMUSG00000060621</t>
  </si>
  <si>
    <t>Nkpd1</t>
  </si>
  <si>
    <t>ENSMUSG00000044716</t>
  </si>
  <si>
    <t>Dok7</t>
  </si>
  <si>
    <t>ENSMUSG00000026969</t>
  </si>
  <si>
    <t>Fam166a</t>
  </si>
  <si>
    <t>ENSMUSG00000029330</t>
  </si>
  <si>
    <t>Cds1</t>
  </si>
  <si>
    <t>ENSMUSG00000024091</t>
  </si>
  <si>
    <t>Vapa</t>
  </si>
  <si>
    <t>ENSMUSG00000090093</t>
  </si>
  <si>
    <t>Gm14399</t>
  </si>
  <si>
    <t>ENSMUSG00000024827</t>
  </si>
  <si>
    <t>Gldc</t>
  </si>
  <si>
    <t>ENSMUSG00000021678</t>
  </si>
  <si>
    <t>F2rl1</t>
  </si>
  <si>
    <t>ENSMUSG00000018171</t>
  </si>
  <si>
    <t>Vmp1</t>
  </si>
  <si>
    <t>ENSMUSG00000024866</t>
  </si>
  <si>
    <t>Acy3</t>
  </si>
  <si>
    <t>ENSMUSG00000062822</t>
  </si>
  <si>
    <t>4833420G17Rik</t>
  </si>
  <si>
    <t>ENSMUSG00000062611</t>
  </si>
  <si>
    <t>Gm10119</t>
  </si>
  <si>
    <t>ENSMUSG00000038546</t>
  </si>
  <si>
    <t>Ranbp9</t>
  </si>
  <si>
    <t>ENSMUSG00000075590</t>
  </si>
  <si>
    <t>Nrbp2</t>
  </si>
  <si>
    <t>ENSMUSG00000040631</t>
  </si>
  <si>
    <t>Dok4</t>
  </si>
  <si>
    <t>ENSMUSG00000043857</t>
  </si>
  <si>
    <t>Mgat5b</t>
  </si>
  <si>
    <t>ENSMUSG00000079333</t>
  </si>
  <si>
    <t>Gm11096</t>
  </si>
  <si>
    <t>ENSMUSG00000027490</t>
  </si>
  <si>
    <t>E2f1</t>
  </si>
  <si>
    <t>ENSMUSG00000028680</t>
  </si>
  <si>
    <t>Plk3</t>
  </si>
  <si>
    <t>ENSMUSG00000039419</t>
  </si>
  <si>
    <t>Cntnap2</t>
  </si>
  <si>
    <t>ENSMUSG00000002845</t>
  </si>
  <si>
    <t>Tmem39a</t>
  </si>
  <si>
    <t>ENSMUSG00000010021</t>
  </si>
  <si>
    <t>Kif19a</t>
  </si>
  <si>
    <t>ENSMUSG00000068740</t>
  </si>
  <si>
    <t>Celsr2</t>
  </si>
  <si>
    <t>ENSMUSG00000025789</t>
  </si>
  <si>
    <t>St8sia2</t>
  </si>
  <si>
    <t>ENSMUSG00000091474</t>
  </si>
  <si>
    <t>2610021A01Rik</t>
  </si>
  <si>
    <t>ENSMUSG00000073791</t>
  </si>
  <si>
    <t>Efcab7</t>
  </si>
  <si>
    <t>ENSMUSG00000034379</t>
  </si>
  <si>
    <t>Wdr5b</t>
  </si>
  <si>
    <t>ENSMUSG00000025492</t>
  </si>
  <si>
    <t>Ifitm3</t>
  </si>
  <si>
    <t>ENSMUSG00000003849</t>
  </si>
  <si>
    <t>Nqo1</t>
  </si>
  <si>
    <t>ENSMUSG00000057778</t>
  </si>
  <si>
    <t>Cyb5d2</t>
  </si>
  <si>
    <t>ENSMUSG00000025616</t>
  </si>
  <si>
    <t>Usp16</t>
  </si>
  <si>
    <t>ENSMUSG00000036916</t>
  </si>
  <si>
    <t>Zfp280c</t>
  </si>
  <si>
    <t>ENSMUSG00000022428</t>
  </si>
  <si>
    <t>Cby1</t>
  </si>
  <si>
    <t>ENSMUSG00000003848</t>
  </si>
  <si>
    <t>Nob1</t>
  </si>
  <si>
    <t>ENSMUSG00000024647</t>
  </si>
  <si>
    <t>Cbln2</t>
  </si>
  <si>
    <t>ENSMUSG00000073882</t>
  </si>
  <si>
    <t>Gm10597</t>
  </si>
  <si>
    <t>ENSMUSG00000025648</t>
  </si>
  <si>
    <t>Pfkfb4</t>
  </si>
  <si>
    <t>ENSMUSG00000070469</t>
  </si>
  <si>
    <t>Adamtsl3</t>
  </si>
  <si>
    <t>ENSMUSG00000030074</t>
  </si>
  <si>
    <t>Gxylt2</t>
  </si>
  <si>
    <t>ENSMUSG00000039286</t>
  </si>
  <si>
    <t>Fndc3b</t>
  </si>
  <si>
    <t>ENSMUSG00000029270</t>
  </si>
  <si>
    <t>Fam69a</t>
  </si>
  <si>
    <t>ENSMUSG00000030256</t>
  </si>
  <si>
    <t>Bhlhe41</t>
  </si>
  <si>
    <t>ENSMUSG00000029608</t>
  </si>
  <si>
    <t>Rph3a</t>
  </si>
  <si>
    <t>ENSMUSG00000020785</t>
  </si>
  <si>
    <t>Camkk1</t>
  </si>
  <si>
    <t>ENSMUSG00000038156</t>
  </si>
  <si>
    <t>Spon1</t>
  </si>
  <si>
    <t>ENSMUSG00000031789</t>
  </si>
  <si>
    <t>Cngb1</t>
  </si>
  <si>
    <t>ENSMUSG00000004939</t>
  </si>
  <si>
    <t>Itgb1bp3</t>
  </si>
  <si>
    <t>ENSMUSG00000067786</t>
  </si>
  <si>
    <t>Nnat</t>
  </si>
  <si>
    <t>ENSMUSG00000036693</t>
  </si>
  <si>
    <t>Nop14</t>
  </si>
  <si>
    <t>ENSMUSG00000036395</t>
  </si>
  <si>
    <t>Glb1l2</t>
  </si>
  <si>
    <t>ENSMUSG00000049489</t>
  </si>
  <si>
    <t>Fam58b</t>
  </si>
  <si>
    <t>ENSMUSG00000090946</t>
  </si>
  <si>
    <t>2010109K11Rik</t>
  </si>
  <si>
    <t>ENSMUSG00000031667</t>
  </si>
  <si>
    <t>Aktip</t>
  </si>
  <si>
    <t>ENSMUSG00000049313</t>
  </si>
  <si>
    <t>Sorl1</t>
  </si>
  <si>
    <t>ENSMUSG00000032174</t>
  </si>
  <si>
    <t>Icam5</t>
  </si>
  <si>
    <t>ENSMUSG00000036155</t>
  </si>
  <si>
    <t>Mgat5</t>
  </si>
  <si>
    <t>ENSMUSG00000029401</t>
  </si>
  <si>
    <t>Rilpl2</t>
  </si>
  <si>
    <t>ENSMUSG00000058361</t>
  </si>
  <si>
    <t>Lhfpl3</t>
  </si>
  <si>
    <t>ENSMUSG00000027550</t>
  </si>
  <si>
    <t>Lrrcc1</t>
  </si>
  <si>
    <t>ENSMUSG00000025894</t>
  </si>
  <si>
    <t>Aasdhppt</t>
  </si>
  <si>
    <t>ENSMUSG00000037349</t>
  </si>
  <si>
    <t>Nudt22</t>
  </si>
  <si>
    <t>ENSMUSG00000059866</t>
  </si>
  <si>
    <t>Tnip2</t>
  </si>
  <si>
    <t>ENSMUSG00000018848</t>
  </si>
  <si>
    <t>Rars</t>
  </si>
  <si>
    <t>ENSMUSG00000058655</t>
  </si>
  <si>
    <t>Eif4b</t>
  </si>
  <si>
    <t>ENSMUSG00000008763</t>
  </si>
  <si>
    <t>Man1a2</t>
  </si>
  <si>
    <t>ENSMUSG00000019997</t>
  </si>
  <si>
    <t>Ctgf</t>
  </si>
  <si>
    <t>ENSMUSG00000034226</t>
  </si>
  <si>
    <t>Rhov</t>
  </si>
  <si>
    <t>ENSMUSG00000043162</t>
  </si>
  <si>
    <t>Pigy</t>
  </si>
  <si>
    <t>ENSMUSG00000022009</t>
  </si>
  <si>
    <t>Nufip1</t>
  </si>
  <si>
    <t>ENSMUSG00000029359</t>
  </si>
  <si>
    <t>Tesc</t>
  </si>
  <si>
    <t>ENSMUSG00000035246</t>
  </si>
  <si>
    <t>Pcyt1b</t>
  </si>
  <si>
    <t>ENSMUSG00000078249</t>
  </si>
  <si>
    <t>Hmga1-rs1</t>
  </si>
  <si>
    <t>ENSMUSG00000000326</t>
  </si>
  <si>
    <t>Comt</t>
  </si>
  <si>
    <t>ENSMUSG00000062929</t>
  </si>
  <si>
    <t>Cfl2</t>
  </si>
  <si>
    <t>ENSMUSG00000038128</t>
  </si>
  <si>
    <t>Camk4</t>
  </si>
  <si>
    <t>ENSMUSG00000007805</t>
  </si>
  <si>
    <t>Twist2</t>
  </si>
  <si>
    <t>ENSMUSG00000036278</t>
  </si>
  <si>
    <t>Macrod1</t>
  </si>
  <si>
    <t>ENSMUSG00000028771</t>
  </si>
  <si>
    <t>Ptpn12</t>
  </si>
  <si>
    <t>ENSMUSG00000038489</t>
  </si>
  <si>
    <t>Polr2l</t>
  </si>
  <si>
    <t>ENSMUSG00000038026</t>
  </si>
  <si>
    <t>Kcnj9</t>
  </si>
  <si>
    <t>ENSMUSG00000037197</t>
  </si>
  <si>
    <t>Rbm17</t>
  </si>
  <si>
    <t>ENSMUSG00000016918</t>
  </si>
  <si>
    <t>Sulf1</t>
  </si>
  <si>
    <t>ENSMUSG00000028797</t>
  </si>
  <si>
    <t>2510006D16Rik</t>
  </si>
  <si>
    <t>ENSMUSG00000005958</t>
  </si>
  <si>
    <t>Ephb3</t>
  </si>
  <si>
    <t>ENSMUSG00000006456</t>
  </si>
  <si>
    <t>Rbm14</t>
  </si>
  <si>
    <t>ENSMUSG00000038393</t>
  </si>
  <si>
    <t>Txnip</t>
  </si>
  <si>
    <t>ENSMUSG00000025964</t>
  </si>
  <si>
    <t>Adam23</t>
  </si>
  <si>
    <t>ENSMUSG00000091473</t>
  </si>
  <si>
    <t>1700045I11Rik</t>
  </si>
  <si>
    <t>ENSMUSG00000052364</t>
  </si>
  <si>
    <t>B630019K06Rik</t>
  </si>
  <si>
    <t>ENSMUSG00000020010</t>
  </si>
  <si>
    <t>Vnn3</t>
  </si>
  <si>
    <t>ENSMUSG00000073542</t>
  </si>
  <si>
    <t>Cep76</t>
  </si>
  <si>
    <t>ENSMUSG00000029761</t>
  </si>
  <si>
    <t>Cald1</t>
  </si>
  <si>
    <t>ENSMUSG00000071632</t>
  </si>
  <si>
    <t>2510002D24Rik</t>
  </si>
  <si>
    <t>ENSMUSG00000077450</t>
  </si>
  <si>
    <t>Rab11b</t>
  </si>
  <si>
    <t>ENSMUSG00000041935</t>
  </si>
  <si>
    <t>AW549877</t>
  </si>
  <si>
    <t>ENSMUSG00000041180</t>
  </si>
  <si>
    <t>Hectd2</t>
  </si>
  <si>
    <t>ENSMUSG00000024026</t>
  </si>
  <si>
    <t>Glo1</t>
  </si>
  <si>
    <t>ENSMUSG00000003354</t>
  </si>
  <si>
    <t>Ccdc65</t>
  </si>
  <si>
    <t>ENSMUSG00000022463</t>
  </si>
  <si>
    <t>Srebf2</t>
  </si>
  <si>
    <t>ENSMUSG00000026127</t>
  </si>
  <si>
    <t>Imp4</t>
  </si>
  <si>
    <t>ENSMUSG00000027257</t>
  </si>
  <si>
    <t>Pacsin3</t>
  </si>
  <si>
    <t>ENSMUSG00000042793</t>
  </si>
  <si>
    <t>Lgr6</t>
  </si>
  <si>
    <t>ENSMUSG00000028766</t>
  </si>
  <si>
    <t>Alpl</t>
  </si>
  <si>
    <t>ENSMUSG00000030854</t>
  </si>
  <si>
    <t>Ptpn5</t>
  </si>
  <si>
    <t>ENSMUSG00000022623</t>
  </si>
  <si>
    <t>Shank3</t>
  </si>
  <si>
    <t>ENSMUSG00000090626</t>
  </si>
  <si>
    <t>ENSMUSG00000030538</t>
  </si>
  <si>
    <t>Cib1</t>
  </si>
  <si>
    <t>ENSMUSG00000074269</t>
  </si>
  <si>
    <t>2410076I21Rik</t>
  </si>
  <si>
    <t>ENSMUSG00000011254</t>
  </si>
  <si>
    <t>Thg1l</t>
  </si>
  <si>
    <t>ENSMUSG00000074046</t>
  </si>
  <si>
    <t>Gm16378</t>
  </si>
  <si>
    <t>ENSMUSG00000074516</t>
  </si>
  <si>
    <t>Gm10709</t>
  </si>
  <si>
    <t>ENSMUSG00000035258</t>
  </si>
  <si>
    <t>Abi3bp</t>
  </si>
  <si>
    <t>ENSMUSG00000074656</t>
  </si>
  <si>
    <t>Eif2s2</t>
  </si>
  <si>
    <t>ENSMUSG00000027465</t>
  </si>
  <si>
    <t>Tbc1d20</t>
  </si>
  <si>
    <t>ENSMUSG00000026031</t>
  </si>
  <si>
    <t>Cflar</t>
  </si>
  <si>
    <t>ENSMUSG00000023938</t>
  </si>
  <si>
    <t>Aars2</t>
  </si>
  <si>
    <t>ENSMUSG00000050244</t>
  </si>
  <si>
    <t>Heatr1</t>
  </si>
  <si>
    <t>Fut9</t>
  </si>
  <si>
    <t>ENSMUSG00000044786</t>
  </si>
  <si>
    <t>Zfp36</t>
  </si>
  <si>
    <t>ENSMUSG00000042354</t>
  </si>
  <si>
    <t>Gnl3</t>
  </si>
  <si>
    <t>ENSMUSG00000038178</t>
  </si>
  <si>
    <t>Slc43a2</t>
  </si>
  <si>
    <t>ENSMUSG00000070713</t>
  </si>
  <si>
    <t>Gm10282</t>
  </si>
  <si>
    <t>ENSMUSG00000023153</t>
  </si>
  <si>
    <t>Tmem52</t>
  </si>
  <si>
    <t>ENSMUSG00000051817</t>
  </si>
  <si>
    <t>Sox12</t>
  </si>
  <si>
    <t>ENSMUSG00000078766</t>
  </si>
  <si>
    <t>ENSMUSG00000030029</t>
  </si>
  <si>
    <t>Lrig1</t>
  </si>
  <si>
    <t>ENSMUSG00000036565</t>
  </si>
  <si>
    <t>Ttyh3</t>
  </si>
  <si>
    <t>ENSMUSG00000034109</t>
  </si>
  <si>
    <t>Golim4</t>
  </si>
  <si>
    <t>ENSMUSG00000027667</t>
  </si>
  <si>
    <t>Zfp639</t>
  </si>
  <si>
    <t>ENSMUSG00000020580</t>
  </si>
  <si>
    <t>Rock2</t>
  </si>
  <si>
    <t>ENSMUSG00000071226</t>
  </si>
  <si>
    <t>Cecr2</t>
  </si>
  <si>
    <t>ENSMUSG00000079612</t>
  </si>
  <si>
    <t>Gm11157</t>
  </si>
  <si>
    <t>ENSMUSG00000005716</t>
  </si>
  <si>
    <t>Pvalb</t>
  </si>
  <si>
    <t>ENSMUSG00000027570</t>
  </si>
  <si>
    <t>Col9a3</t>
  </si>
  <si>
    <t>ENSMUSG00000021497</t>
  </si>
  <si>
    <t>Txndc15</t>
  </si>
  <si>
    <t>ENSMUSG00000021895</t>
  </si>
  <si>
    <t>Arhgef3</t>
  </si>
  <si>
    <t>ENSMUSG00000038729</t>
  </si>
  <si>
    <t>Akap2</t>
  </si>
  <si>
    <t>ENSMUSG00000035914</t>
  </si>
  <si>
    <t>Cd276</t>
  </si>
  <si>
    <t>ENSMUSG00000036185</t>
  </si>
  <si>
    <t>Ng23</t>
  </si>
  <si>
    <t>ENSMUSG00000032246</t>
  </si>
  <si>
    <t>Calml4</t>
  </si>
  <si>
    <t>ENSMUSG00000082229</t>
  </si>
  <si>
    <t>Nap1l2</t>
  </si>
  <si>
    <t>ENSMUSG00000057421</t>
  </si>
  <si>
    <t>Las1l</t>
  </si>
  <si>
    <t>ENSMUSG00000079254</t>
  </si>
  <si>
    <t>Itprip</t>
  </si>
  <si>
    <t>ENSMUSG00000020629</t>
  </si>
  <si>
    <t>Adi1</t>
  </si>
  <si>
    <t>ENSMUSG00000035181</t>
  </si>
  <si>
    <t>Heatr5a</t>
  </si>
  <si>
    <t>ENSMUSG00000022881</t>
  </si>
  <si>
    <t>Rfc4</t>
  </si>
  <si>
    <t>ENSMUSG00000059674</t>
  </si>
  <si>
    <t>Cdh24</t>
  </si>
  <si>
    <t>ENSMUSG00000047412</t>
  </si>
  <si>
    <t>Zbtb44</t>
  </si>
  <si>
    <t>ENSMUSG00000001674</t>
  </si>
  <si>
    <t>Ddx18</t>
  </si>
  <si>
    <t>ENSMUSG00000002428</t>
  </si>
  <si>
    <t>Hltf</t>
  </si>
  <si>
    <t>ENSMUSG00000021392</t>
  </si>
  <si>
    <t>Nol8</t>
  </si>
  <si>
    <t>ENSMUSG00000025980</t>
  </si>
  <si>
    <t>Hspd1</t>
  </si>
  <si>
    <t>ENSMUSG00000036304</t>
  </si>
  <si>
    <t>Zdhhc23</t>
  </si>
  <si>
    <t>ENSMUSG00000034675</t>
  </si>
  <si>
    <t>Dbn1</t>
  </si>
  <si>
    <t>ENSMUSG00000051495</t>
  </si>
  <si>
    <t>Irf2bp2</t>
  </si>
  <si>
    <t>ENSMUSG00000021384</t>
  </si>
  <si>
    <t>Susd3</t>
  </si>
  <si>
    <t>ENSMUSG00000030739</t>
  </si>
  <si>
    <t>Myh14</t>
  </si>
  <si>
    <t>ENSMUSG00000036902</t>
  </si>
  <si>
    <t>Neto2</t>
  </si>
  <si>
    <t>ENSMUSG00000030235</t>
  </si>
  <si>
    <t>Slco1c1</t>
  </si>
  <si>
    <t>ENSMUSG00000032500</t>
  </si>
  <si>
    <t>Dclk3</t>
  </si>
  <si>
    <t>ENSMUSG00000024563</t>
  </si>
  <si>
    <t>Smad2</t>
  </si>
  <si>
    <t>ENSMUSG00000028809</t>
  </si>
  <si>
    <t>Srrm1</t>
  </si>
  <si>
    <t>ENSMUSG00000024661</t>
  </si>
  <si>
    <t>Fth1</t>
  </si>
  <si>
    <t>ENSMUSG00000036781</t>
  </si>
  <si>
    <t>Rps27l</t>
  </si>
  <si>
    <t>ENSMUSG00000091449</t>
  </si>
  <si>
    <t>Gm10269</t>
  </si>
  <si>
    <t>ENSMUSG00000037499</t>
  </si>
  <si>
    <t>Nenf</t>
  </si>
  <si>
    <t>ENSMUSG00000036752</t>
  </si>
  <si>
    <t>Tubb2c</t>
  </si>
  <si>
    <t>ENSMUSG00000025231</t>
  </si>
  <si>
    <t>Sufu</t>
  </si>
  <si>
    <t>ENSMUSG00000012705</t>
  </si>
  <si>
    <t>Retn</t>
  </si>
  <si>
    <t>ENSMUSG00000046694</t>
  </si>
  <si>
    <t>Fam46b</t>
  </si>
  <si>
    <t>ENSMUSG00000025403</t>
  </si>
  <si>
    <t>Shmt2</t>
  </si>
  <si>
    <t>ENSMUSG00000022094</t>
  </si>
  <si>
    <t>Slc39a14</t>
  </si>
  <si>
    <t>ENSMUSG00000014164</t>
  </si>
  <si>
    <t>Klhl3</t>
  </si>
  <si>
    <t>ENSMUSG00000040213</t>
  </si>
  <si>
    <t>Ccbl2</t>
  </si>
  <si>
    <t>ENSMUSG00000026825</t>
  </si>
  <si>
    <t>Dnm1</t>
  </si>
  <si>
    <t>ENSMUSG00000037725</t>
  </si>
  <si>
    <t>Ckap2</t>
  </si>
  <si>
    <t>ENSMUSG00000030699</t>
  </si>
  <si>
    <t>Tbx6</t>
  </si>
  <si>
    <t>ENSMUSG00000073880</t>
  </si>
  <si>
    <t>Gm10596</t>
  </si>
  <si>
    <t>ENSMUSG00000079470</t>
  </si>
  <si>
    <t>Utp14b</t>
  </si>
  <si>
    <t>ENSMUSG00000020076</t>
  </si>
  <si>
    <t>Ddx50</t>
  </si>
  <si>
    <t>ENSMUSG00000007872</t>
  </si>
  <si>
    <t>Id3</t>
  </si>
  <si>
    <t>ENSMUSG00000045876</t>
  </si>
  <si>
    <t>Pcdhb8</t>
  </si>
  <si>
    <t>ENSMUSG00000042631</t>
  </si>
  <si>
    <t>Xkr7</t>
  </si>
  <si>
    <t>ENSMUSG00000023982</t>
  </si>
  <si>
    <t>Guca1a</t>
  </si>
  <si>
    <t>ENSMUSG00000046500</t>
  </si>
  <si>
    <t>Fam19a4</t>
  </si>
  <si>
    <t>ENSMUSG00000054702</t>
  </si>
  <si>
    <t>Ap1s3</t>
  </si>
  <si>
    <t>ENSMUSG00000059150</t>
  </si>
  <si>
    <t>Rpl26-ps4</t>
  </si>
  <si>
    <t>ENSMUSG00000041895</t>
  </si>
  <si>
    <t>Wipi1</t>
  </si>
  <si>
    <t>ENSMUSG00000020672</t>
  </si>
  <si>
    <t>Sntg2</t>
  </si>
  <si>
    <t>ENSMUSG00000038463</t>
  </si>
  <si>
    <t>Olfml2b</t>
  </si>
  <si>
    <t>ENSMUSG00000014313</t>
  </si>
  <si>
    <t>Cox6c</t>
  </si>
  <si>
    <t>ENSMUSG00000039763</t>
  </si>
  <si>
    <t>Dnajc28</t>
  </si>
  <si>
    <t>ENSMUSG00000036218</t>
  </si>
  <si>
    <t>Pdzrn4</t>
  </si>
  <si>
    <t>ENSMUSG00000006585</t>
  </si>
  <si>
    <t>Cdt1</t>
  </si>
  <si>
    <t>ENSMUSG00000042351</t>
  </si>
  <si>
    <t>Grap2</t>
  </si>
  <si>
    <t>ENSMUSG00000047090</t>
  </si>
  <si>
    <t>1110012D08Rik</t>
  </si>
  <si>
    <t>ENSMUSG00000075410</t>
  </si>
  <si>
    <t>Gm11744</t>
  </si>
  <si>
    <t>ENSMUSG00000062813</t>
  </si>
  <si>
    <t>Gm10121</t>
  </si>
  <si>
    <t>ENSMUSG00000079733</t>
  </si>
  <si>
    <t>Tmem181b-ps</t>
  </si>
  <si>
    <t>ENSMUSG00000037224</t>
  </si>
  <si>
    <t>Zfyve28</t>
  </si>
  <si>
    <t>ENSMUSG00000032850</t>
  </si>
  <si>
    <t>Rnft2</t>
  </si>
  <si>
    <t>ENSMUSG00000022436</t>
  </si>
  <si>
    <t>Sh3bp1</t>
  </si>
  <si>
    <t>ENSMUSG00000031490</t>
  </si>
  <si>
    <t>Eif4ebp1</t>
  </si>
  <si>
    <t>ENSMUSG00000044646</t>
  </si>
  <si>
    <t>Zbtb7c</t>
  </si>
  <si>
    <t>ENSMUSG00000020534</t>
  </si>
  <si>
    <t>Shmt1</t>
  </si>
  <si>
    <t>ENSMUSG00000067438</t>
  </si>
  <si>
    <t>Hmx1</t>
  </si>
  <si>
    <t>ENSMUSG00000023845</t>
  </si>
  <si>
    <t>Lnpep</t>
  </si>
  <si>
    <t>ENSMUSG00000040782</t>
  </si>
  <si>
    <t>Rfwd2</t>
  </si>
  <si>
    <t>ENSMUSG00000021186</t>
  </si>
  <si>
    <t>Fbln5</t>
  </si>
  <si>
    <t>ENSMUSG00000036718</t>
  </si>
  <si>
    <t>Micall2</t>
  </si>
  <si>
    <t>ENSMUSG00000049811</t>
  </si>
  <si>
    <t>Fam161a</t>
  </si>
  <si>
    <t>ENSMUSG00000025512</t>
  </si>
  <si>
    <t>Chid1</t>
  </si>
  <si>
    <t>ENSMUSG00000004105</t>
  </si>
  <si>
    <t>Angptl2</t>
  </si>
  <si>
    <t>ENSMUSG00000001827</t>
  </si>
  <si>
    <t>Folr1</t>
  </si>
  <si>
    <t>ENSMUSG00000049551</t>
  </si>
  <si>
    <t>Fzd9</t>
  </si>
  <si>
    <t>ENSMUSG00000025779</t>
  </si>
  <si>
    <t>Ly96</t>
  </si>
  <si>
    <t>ENSMUSG00000037868</t>
  </si>
  <si>
    <t>Egr2</t>
  </si>
  <si>
    <t>ENSMUSG00000072941</t>
  </si>
  <si>
    <t>Sod3</t>
  </si>
  <si>
    <t>ENSMUSG00000018425</t>
  </si>
  <si>
    <t>Dhx40</t>
  </si>
  <si>
    <t>ENSMUSG00000040097</t>
  </si>
  <si>
    <t>Flywch1</t>
  </si>
  <si>
    <t>ENSMUSG00000022146</t>
  </si>
  <si>
    <t>Osmr</t>
  </si>
  <si>
    <t>ENSMUSG00000071369</t>
  </si>
  <si>
    <t>Map3k5</t>
  </si>
  <si>
    <t>ENSMUSG00000037971</t>
  </si>
  <si>
    <t>1110032A03Rik</t>
  </si>
  <si>
    <t>ENSMUSG00000023259</t>
  </si>
  <si>
    <t>Slc26a6</t>
  </si>
  <si>
    <t>ENSMUSG00000022098</t>
  </si>
  <si>
    <t>Bmp1</t>
  </si>
  <si>
    <t>ENSMUSG00000030268</t>
  </si>
  <si>
    <t>Bcat1</t>
  </si>
  <si>
    <t>ENSMUSG00000009614</t>
  </si>
  <si>
    <t>Sardh</t>
  </si>
  <si>
    <t>ENSMUSG00000045333</t>
  </si>
  <si>
    <t>Zfp423</t>
  </si>
  <si>
    <t>ENSMUSG00000032306</t>
  </si>
  <si>
    <t>Mpi</t>
  </si>
  <si>
    <t>ENSMUSG00000037161</t>
  </si>
  <si>
    <t>4930583H14Rik</t>
  </si>
  <si>
    <t>ENSMUSG00000045316</t>
  </si>
  <si>
    <t>Fahd1</t>
  </si>
  <si>
    <t>ENSMUSG00000052293</t>
  </si>
  <si>
    <t>ENSMUSG00000026775</t>
  </si>
  <si>
    <t>Yme1l1</t>
  </si>
  <si>
    <t>ENSMUSG00000054723</t>
  </si>
  <si>
    <t>Vmac</t>
  </si>
  <si>
    <t>ENSMUSG00000043251</t>
  </si>
  <si>
    <t>Exoc3l</t>
  </si>
  <si>
    <t>ENSMUSG00000024112</t>
  </si>
  <si>
    <t>Cacna1h</t>
  </si>
  <si>
    <t>ENSMUSG00000039967</t>
  </si>
  <si>
    <t>Zfp292</t>
  </si>
  <si>
    <t>ENSMUSG00000022324</t>
  </si>
  <si>
    <t>Matn2</t>
  </si>
  <si>
    <t>ENSMUSG00000043257</t>
  </si>
  <si>
    <t>Pigv</t>
  </si>
  <si>
    <t>ENSMUSG00000025498</t>
  </si>
  <si>
    <t>Irf7</t>
  </si>
  <si>
    <t>ENSMUSG00000057561</t>
  </si>
  <si>
    <t>Eif1a</t>
  </si>
  <si>
    <t>ENSMUSG00000041046</t>
  </si>
  <si>
    <t>Ramp3</t>
  </si>
  <si>
    <t>ENSMUSG00000039059</t>
  </si>
  <si>
    <t>Hrh3</t>
  </si>
  <si>
    <t>ENSMUSG00000027737</t>
  </si>
  <si>
    <t>Slc7a11</t>
  </si>
  <si>
    <t>ENSMUSG00000029776</t>
  </si>
  <si>
    <t>Hibadh</t>
  </si>
  <si>
    <t>ENSMUSG00000079043</t>
  </si>
  <si>
    <t>Fastkd5</t>
  </si>
  <si>
    <t>ENSMUSG00000025226</t>
  </si>
  <si>
    <t>Fbxl15</t>
  </si>
  <si>
    <t>ENSMUSG00000036860</t>
  </si>
  <si>
    <t>Mrpl55</t>
  </si>
  <si>
    <t>ENSMUSG00000027221</t>
  </si>
  <si>
    <t>Chst1</t>
  </si>
  <si>
    <t>ENSMUSG00000063765</t>
  </si>
  <si>
    <t>Chadl</t>
  </si>
  <si>
    <t>ENSMUSG00000025153</t>
  </si>
  <si>
    <t>Fasn</t>
  </si>
  <si>
    <t>ENSMUSG00000059751</t>
  </si>
  <si>
    <t>Gm9000</t>
  </si>
  <si>
    <t>ENSMUSG00000031562</t>
  </si>
  <si>
    <t>Dctd</t>
  </si>
  <si>
    <t>ENSMUSG00000061080</t>
  </si>
  <si>
    <t>Lsamp</t>
  </si>
  <si>
    <t>ENSMUSG00000079033</t>
  </si>
  <si>
    <t>Mef2b</t>
  </si>
  <si>
    <t>ENSMUSG00000022003</t>
  </si>
  <si>
    <t>Slc25a30</t>
  </si>
  <si>
    <t>ENSMUSG00000025927</t>
  </si>
  <si>
    <t>Tcfap2b</t>
  </si>
  <si>
    <t>ENSMUSG00000030677</t>
  </si>
  <si>
    <t>Kif22</t>
  </si>
  <si>
    <t>ENSMUSG00000032078</t>
  </si>
  <si>
    <t>Zfp259</t>
  </si>
  <si>
    <t>ENSMUSG00000029720</t>
  </si>
  <si>
    <t>Lrch4</t>
  </si>
  <si>
    <t>ENSMUSG00000039206</t>
  </si>
  <si>
    <t>Daglb</t>
  </si>
  <si>
    <t>ENSMUSG00000050312</t>
  </si>
  <si>
    <t>Nsun3</t>
  </si>
  <si>
    <t>ENSMUSG00000022514</t>
  </si>
  <si>
    <t>Il1rap</t>
  </si>
  <si>
    <t>ENSMUSG00000032754</t>
  </si>
  <si>
    <t>Slc24a6</t>
  </si>
  <si>
    <t>ENSMUSG00000041992</t>
  </si>
  <si>
    <t>Rapgef5</t>
  </si>
  <si>
    <t>ENSMUSG00000040705</t>
  </si>
  <si>
    <t>A930016O22Rik</t>
  </si>
  <si>
    <t>ENSMUSG00000020444</t>
  </si>
  <si>
    <t>Guk1</t>
  </si>
  <si>
    <t>ENSMUSG00000036560</t>
  </si>
  <si>
    <t>Lgi4</t>
  </si>
  <si>
    <t>ENSMUSG00000050323</t>
  </si>
  <si>
    <t>2310030N02Rik</t>
  </si>
  <si>
    <t>ENSMUSG00000026478</t>
  </si>
  <si>
    <t>Lamc1</t>
  </si>
  <si>
    <t>ENSMUSG00000031703</t>
  </si>
  <si>
    <t>Itfg1</t>
  </si>
  <si>
    <t>ENSMUSG00000031844</t>
  </si>
  <si>
    <t>Hsd17b2</t>
  </si>
  <si>
    <t>ENSMUSG00000022288</t>
  </si>
  <si>
    <t>4930447A16Rik</t>
  </si>
  <si>
    <t>ENSMUSG00000020912</t>
  </si>
  <si>
    <t>Krt12</t>
  </si>
  <si>
    <t>ENSMUSG00000075043</t>
  </si>
  <si>
    <t>Tmem223</t>
  </si>
  <si>
    <t>ENSMUSG00000026615</t>
  </si>
  <si>
    <t>Eprs</t>
  </si>
  <si>
    <t>ENSMUSG00000020447</t>
  </si>
  <si>
    <t>Npc1l1</t>
  </si>
  <si>
    <t>ENSMUSG00000024269</t>
  </si>
  <si>
    <t>5730494M16Rik</t>
  </si>
  <si>
    <t>ENSMUSG00000003617</t>
  </si>
  <si>
    <t>Cp</t>
  </si>
  <si>
    <t>ENSMUSG00000022438</t>
  </si>
  <si>
    <t>Parvb</t>
  </si>
  <si>
    <t>ENSMUSG00000042675</t>
  </si>
  <si>
    <t>Ypel3</t>
  </si>
  <si>
    <t>ENSMUSG00000023965</t>
  </si>
  <si>
    <t>Fbxl17</t>
  </si>
  <si>
    <t>ENSMUSG00000033214</t>
  </si>
  <si>
    <t>Slitrk5</t>
  </si>
  <si>
    <t>ENSMUSG00000038816</t>
  </si>
  <si>
    <t>Ctnnal1</t>
  </si>
  <si>
    <t>ENSMUSG00000074102</t>
  </si>
  <si>
    <t>Rbm15b</t>
  </si>
  <si>
    <t>ENSMUSG00000023979</t>
  </si>
  <si>
    <t>Guca1b</t>
  </si>
  <si>
    <t>ENSMUSG00000027215</t>
  </si>
  <si>
    <t>Cd82</t>
  </si>
  <si>
    <t>ENSMUSG00000021478</t>
  </si>
  <si>
    <t>Drd1a</t>
  </si>
  <si>
    <t>ENSMUSG00000014599</t>
  </si>
  <si>
    <t>Csf1</t>
  </si>
  <si>
    <t>ENSMUSG00000038550</t>
  </si>
  <si>
    <t>Gm129</t>
  </si>
  <si>
    <t>ENSMUSG00000022816</t>
  </si>
  <si>
    <t>Fstl1</t>
  </si>
  <si>
    <t>ENSMUSG00000005054</t>
  </si>
  <si>
    <t>Cstb</t>
  </si>
  <si>
    <t>ENSMUSG00000031647</t>
  </si>
  <si>
    <t>Mfap3l</t>
  </si>
  <si>
    <t>ENSMUSG00000003228</t>
  </si>
  <si>
    <t>Grk5</t>
  </si>
  <si>
    <t>ENSMUSG00000029151</t>
  </si>
  <si>
    <t>Slc30a3</t>
  </si>
  <si>
    <t>ENSMUSG00000045140</t>
  </si>
  <si>
    <t>Pigw</t>
  </si>
  <si>
    <t>ENSMUSG00000068523</t>
  </si>
  <si>
    <t>Gng5</t>
  </si>
  <si>
    <t>ENSMUSG00000032262</t>
  </si>
  <si>
    <t>Elovl4</t>
  </si>
  <si>
    <t>ENSMUSG00000091122</t>
  </si>
  <si>
    <t>Gm8247</t>
  </si>
  <si>
    <t>ENSMUSG00000057387</t>
  </si>
  <si>
    <t>ENSMUSG00000059213</t>
  </si>
  <si>
    <t>Ddn</t>
  </si>
  <si>
    <t>ENSMUSG00000062309</t>
  </si>
  <si>
    <t>Rpp25</t>
  </si>
  <si>
    <t>ENSMUSG00000049100</t>
  </si>
  <si>
    <t>Pcdh10</t>
  </si>
  <si>
    <t>ENSMUSG00000028995</t>
  </si>
  <si>
    <t>Fam126a</t>
  </si>
  <si>
    <t>ENSMUSG00000048001</t>
  </si>
  <si>
    <t>Hes5</t>
  </si>
  <si>
    <t>ENSMUSG00000018916</t>
  </si>
  <si>
    <t>Csf2</t>
  </si>
  <si>
    <t>ENSMUSG00000022941</t>
  </si>
  <si>
    <t>Ripply3</t>
  </si>
  <si>
    <t>ENSMUSG00000020706</t>
  </si>
  <si>
    <t>Ftsj3</t>
  </si>
  <si>
    <t>ENSMUSG00000079728</t>
  </si>
  <si>
    <t>Dynlt1e</t>
  </si>
  <si>
    <t>ENSMUSG00000068220</t>
  </si>
  <si>
    <t>Lgals1</t>
  </si>
  <si>
    <t>ENSMUSG00000038605</t>
  </si>
  <si>
    <t>Samd10</t>
  </si>
  <si>
    <t>ENSMUSG00000063594</t>
  </si>
  <si>
    <t>Gng8</t>
  </si>
  <si>
    <t>ENSMUSG00000060036</t>
  </si>
  <si>
    <t>Rpl3</t>
  </si>
  <si>
    <t>ENSMUSG00000044763</t>
  </si>
  <si>
    <t>Rg9mtd1</t>
  </si>
  <si>
    <t>ENSMUSG00000047259</t>
  </si>
  <si>
    <t>Mc4r</t>
  </si>
  <si>
    <t>ENSMUSG00000019933</t>
  </si>
  <si>
    <t>2310015B20Rik</t>
  </si>
  <si>
    <t>ENSMUSG00000053279</t>
  </si>
  <si>
    <t>Aldh1a1</t>
  </si>
  <si>
    <t>ENSMUSG00000033159</t>
  </si>
  <si>
    <t>1810031K17Rik</t>
  </si>
  <si>
    <t>ENSMUSG00000012076</t>
  </si>
  <si>
    <t>Brms1l</t>
  </si>
  <si>
    <t>ENSMUSG00000024856</t>
  </si>
  <si>
    <t>Cdk2ap2</t>
  </si>
  <si>
    <t>ENSMUSG00000071591</t>
  </si>
  <si>
    <t>Gm10339</t>
  </si>
  <si>
    <t>ENSMUSG00000031532</t>
  </si>
  <si>
    <t>Tmem66</t>
  </si>
  <si>
    <t>ENSMUSG00000021070</t>
  </si>
  <si>
    <t>Bdkrb2</t>
  </si>
  <si>
    <t>ENSMUSG00000039239</t>
  </si>
  <si>
    <t>Tgfb2</t>
  </si>
  <si>
    <t>ENSMUSG00000031166</t>
  </si>
  <si>
    <t>Wdr13</t>
  </si>
  <si>
    <t>ENSMUSG00000041548</t>
  </si>
  <si>
    <t>Hspb8</t>
  </si>
  <si>
    <t>ENSMUSG00000030264</t>
  </si>
  <si>
    <t>Thumpd3</t>
  </si>
  <si>
    <t>ENSMUSG00000030605</t>
  </si>
  <si>
    <t>Mfge8</t>
  </si>
  <si>
    <t>ENSMUSG00000022462</t>
  </si>
  <si>
    <t>Slc38a2</t>
  </si>
  <si>
    <t>ENSMUSG00000043165</t>
  </si>
  <si>
    <t>Lor</t>
  </si>
  <si>
    <t>ENSMUSG00000027615</t>
  </si>
  <si>
    <t>Hps3</t>
  </si>
  <si>
    <t>ENSMUSG00000015647</t>
  </si>
  <si>
    <t>Lama5</t>
  </si>
  <si>
    <t>ENSMUSG00000089917</t>
  </si>
  <si>
    <t>Uckl1</t>
  </si>
  <si>
    <t>ENSMUSG00000029427</t>
  </si>
  <si>
    <t>Zcchc8</t>
  </si>
  <si>
    <t>ENSMUSG00000037031</t>
  </si>
  <si>
    <t>Tspan15</t>
  </si>
  <si>
    <t>ENSMUSG00000040943</t>
  </si>
  <si>
    <t>Tet2</t>
  </si>
  <si>
    <t>ENSMUSG00000028330</t>
  </si>
  <si>
    <t>Ncbp1</t>
  </si>
  <si>
    <t>ENSMUSG00000029711</t>
  </si>
  <si>
    <t>Epo</t>
  </si>
  <si>
    <t>ENSMUSG00000079724</t>
  </si>
  <si>
    <t>Rnaset2b</t>
  </si>
  <si>
    <t>ENSMUSG00000021373</t>
  </si>
  <si>
    <t>Cap2</t>
  </si>
  <si>
    <t>ENSMUSG00000046079</t>
  </si>
  <si>
    <t>Lrrc8d</t>
  </si>
  <si>
    <t>ENSMUSG00000019982</t>
  </si>
  <si>
    <t>Myb</t>
  </si>
  <si>
    <t>ENSMUSG00000024403</t>
  </si>
  <si>
    <t>Atp6v1g2</t>
  </si>
  <si>
    <t>ENSMUSG00000000552</t>
  </si>
  <si>
    <t>Zfp385a</t>
  </si>
  <si>
    <t>ENSMUSG00000040138</t>
  </si>
  <si>
    <t>Ndp</t>
  </si>
  <si>
    <t>ENSMUSG00000026421</t>
  </si>
  <si>
    <t>Csrp1</t>
  </si>
  <si>
    <t>ENSMUSG00000029576</t>
  </si>
  <si>
    <t>Radil</t>
  </si>
  <si>
    <t>ENSMUSG00000023827</t>
  </si>
  <si>
    <t>Agpat4</t>
  </si>
  <si>
    <t>ENSMUSG00000072647</t>
  </si>
  <si>
    <t>Adam1a</t>
  </si>
  <si>
    <t>ENSMUSG00000027680</t>
  </si>
  <si>
    <t>Fxr1</t>
  </si>
  <si>
    <t>ENSMUSG00000047221</t>
  </si>
  <si>
    <t>Fam185a</t>
  </si>
  <si>
    <t>ENSMUSG00000058672</t>
  </si>
  <si>
    <t>Tubb2a</t>
  </si>
  <si>
    <t>ENSMUSG00000002983</t>
  </si>
  <si>
    <t>Relb</t>
  </si>
  <si>
    <t>ENSMUSG00000053935</t>
  </si>
  <si>
    <t>ENSMUSG00000020190</t>
  </si>
  <si>
    <t>Mknk2</t>
  </si>
  <si>
    <t>ENSMUSG00000021890</t>
  </si>
  <si>
    <t>Eaf1</t>
  </si>
  <si>
    <t>ENSMUSG00000091561</t>
  </si>
  <si>
    <t>Gm6665</t>
  </si>
  <si>
    <t>ENSMUSG00000036934</t>
  </si>
  <si>
    <t>4921524J17Rik</t>
  </si>
  <si>
    <t>ENSMUSG00000039058</t>
  </si>
  <si>
    <t>Ak5</t>
  </si>
  <si>
    <t>ENSMUSG00000045795</t>
  </si>
  <si>
    <t>Whamm</t>
  </si>
  <si>
    <t>ENSMUSG00000037060</t>
  </si>
  <si>
    <t>Prkcdbp</t>
  </si>
  <si>
    <t>ENSMUSG00000027848</t>
  </si>
  <si>
    <t>Olfml3</t>
  </si>
  <si>
    <t>ENSMUSG00000054256</t>
  </si>
  <si>
    <t>Msi1</t>
  </si>
  <si>
    <t>ENSMUSG00000033880</t>
  </si>
  <si>
    <t>Lgals3bp</t>
  </si>
  <si>
    <t>ENSMUSG00000031609</t>
  </si>
  <si>
    <t>Sap30</t>
  </si>
  <si>
    <t>ENSMUSG00000021340</t>
  </si>
  <si>
    <t>Gpld1</t>
  </si>
  <si>
    <t>ENSMUSG00000090035</t>
  </si>
  <si>
    <t>Galnt4</t>
  </si>
  <si>
    <t>ENSMUSG00000029378</t>
  </si>
  <si>
    <t>Areg</t>
  </si>
  <si>
    <t>ENSMUSG00000040618</t>
  </si>
  <si>
    <t>Pck2</t>
  </si>
  <si>
    <t>ENSMUSG00000015484</t>
  </si>
  <si>
    <t>Fam163a</t>
  </si>
  <si>
    <t>ENSMUSG00000022025</t>
  </si>
  <si>
    <t>Lect1</t>
  </si>
  <si>
    <t>ENSMUSG00000029311</t>
  </si>
  <si>
    <t>Hsd17b11</t>
  </si>
  <si>
    <t>ENSMUSG00000028194</t>
  </si>
  <si>
    <t>Ddah1</t>
  </si>
  <si>
    <t>ENSMUSG00000090982</t>
  </si>
  <si>
    <t>9430076C15Rik</t>
  </si>
  <si>
    <t>ENSMUSG00000074219</t>
  </si>
  <si>
    <t>Gm10644</t>
  </si>
  <si>
    <t>ENSMUSG00000068262</t>
  </si>
  <si>
    <t>Gm5879</t>
  </si>
  <si>
    <t>ENSMUSG00000030707</t>
  </si>
  <si>
    <t>Coro1a</t>
  </si>
  <si>
    <t>ENSMUSG00000044279</t>
  </si>
  <si>
    <t>Crb3</t>
  </si>
  <si>
    <t>ENSMUSG00000006345</t>
  </si>
  <si>
    <t>Ggt1</t>
  </si>
  <si>
    <t>ENSMUSG00000048921</t>
  </si>
  <si>
    <t>Zfp689</t>
  </si>
  <si>
    <t>ENSMUSG00000062432</t>
  </si>
  <si>
    <t>Cyp26c1</t>
  </si>
  <si>
    <t>ENSMUSG00000066232</t>
  </si>
  <si>
    <t>Ipo7</t>
  </si>
  <si>
    <t>ENSMUSG00000020715</t>
  </si>
  <si>
    <t>Ern1</t>
  </si>
  <si>
    <t>ENSMUSG00000037805</t>
  </si>
  <si>
    <t>Rpl10a</t>
  </si>
  <si>
    <t>ENSMUSG00000030772</t>
  </si>
  <si>
    <t>Dkk3</t>
  </si>
  <si>
    <t>ENSMUSG00000025140</t>
  </si>
  <si>
    <t>Pycr1</t>
  </si>
  <si>
    <t>ENSMUSG00000045776</t>
  </si>
  <si>
    <t>Lrtm1</t>
  </si>
  <si>
    <t>ENSMUSG00000002341</t>
  </si>
  <si>
    <t>Ncan</t>
  </si>
  <si>
    <t>ENSMUSG00000028163</t>
  </si>
  <si>
    <t>Nfkb1</t>
  </si>
  <si>
    <t>ENSMUSG00000075327</t>
  </si>
  <si>
    <t>Zbtb2</t>
  </si>
  <si>
    <t>ENSMUSG00000020907</t>
  </si>
  <si>
    <t>Rcvrn</t>
  </si>
  <si>
    <t>ENSMUSG00000027630</t>
  </si>
  <si>
    <t>Tbl1xr1</t>
  </si>
  <si>
    <t>ENSMUSG00000027796</t>
  </si>
  <si>
    <t>Smad9</t>
  </si>
  <si>
    <t>ENSMUSG00000024987</t>
  </si>
  <si>
    <t>Cyp26a1</t>
  </si>
  <si>
    <t>ENSMUSG00000037315</t>
  </si>
  <si>
    <t>Phf16</t>
  </si>
  <si>
    <t>ENSMUSG00000038481</t>
  </si>
  <si>
    <t>Cdk19</t>
  </si>
  <si>
    <t>ENSMUSG00000040564</t>
  </si>
  <si>
    <t>Apoc1</t>
  </si>
  <si>
    <t>ENSMUSG00000006546</t>
  </si>
  <si>
    <t>Cryba2</t>
  </si>
  <si>
    <t>ENSMUSG00000026771</t>
  </si>
  <si>
    <t>Spopl</t>
  </si>
  <si>
    <t>ENSMUSG00000033949</t>
  </si>
  <si>
    <t>Trim36</t>
  </si>
  <si>
    <t>ENSMUSG00000036427</t>
  </si>
  <si>
    <t>Gpi1</t>
  </si>
  <si>
    <t>ENSMUSG00000037419</t>
  </si>
  <si>
    <t>Endod1</t>
  </si>
  <si>
    <t>ENSMUSG00000042105</t>
  </si>
  <si>
    <t>Inpp5f</t>
  </si>
  <si>
    <t>ENSMUSG00000041559</t>
  </si>
  <si>
    <t>Fmod</t>
  </si>
  <si>
    <t>ENSMUSG00000090247</t>
  </si>
  <si>
    <t>Bloc1s1</t>
  </si>
  <si>
    <t>ENSMUSG00000047945</t>
  </si>
  <si>
    <t>Marcksl1</t>
  </si>
  <si>
    <t>ENSMUSG00000025475</t>
  </si>
  <si>
    <t>Gpr123</t>
  </si>
  <si>
    <t>ENSMUSG00000020183</t>
  </si>
  <si>
    <t>Cpm</t>
  </si>
  <si>
    <t>ENSMUSG00000033066</t>
  </si>
  <si>
    <t>Gas7</t>
  </si>
  <si>
    <t>ENSMUSG00000032116</t>
  </si>
  <si>
    <t>Stt3a</t>
  </si>
  <si>
    <t>ENSMUSG00000006289</t>
  </si>
  <si>
    <t>Osgep</t>
  </si>
  <si>
    <t>ENSMUSG00000061787</t>
  </si>
  <si>
    <t>Rps17</t>
  </si>
  <si>
    <t>ENSMUSG00000014786</t>
  </si>
  <si>
    <t>Slc9a5</t>
  </si>
  <si>
    <t>ENSMUSG00000046160</t>
  </si>
  <si>
    <t>Olig1</t>
  </si>
  <si>
    <t>ENSMUSG00000046718</t>
  </si>
  <si>
    <t>Bst2</t>
  </si>
  <si>
    <t>ENSMUSG00000019817</t>
  </si>
  <si>
    <t>Plagl1</t>
  </si>
  <si>
    <t>ENSMUSG00000028788</t>
  </si>
  <si>
    <t>Ptp4a2</t>
  </si>
  <si>
    <t>ENSMUSG00000020130</t>
  </si>
  <si>
    <t>Tbc1d15</t>
  </si>
  <si>
    <t>ENSMUSG00000026245</t>
  </si>
  <si>
    <t>Farsb</t>
  </si>
  <si>
    <t>ENSMUSG00000009079</t>
  </si>
  <si>
    <t>Ewsr1</t>
  </si>
  <si>
    <t>ENSMUSG00000020973</t>
  </si>
  <si>
    <t>1110034A24Rik</t>
  </si>
  <si>
    <t>ENSMUSG00000045095</t>
  </si>
  <si>
    <t>Magi1</t>
  </si>
  <si>
    <t>ENSMUSG00000024383</t>
  </si>
  <si>
    <t>Map3k2</t>
  </si>
  <si>
    <t>ENSMUSG00000025534</t>
  </si>
  <si>
    <t>Gusb</t>
  </si>
  <si>
    <t>ENSMUSG00000079061</t>
  </si>
  <si>
    <t>Gm11042</t>
  </si>
  <si>
    <t>ENSMUSG00000078655</t>
  </si>
  <si>
    <t>Gm10972</t>
  </si>
  <si>
    <t>ENSMUSG00000061540</t>
  </si>
  <si>
    <t>Orm2</t>
  </si>
  <si>
    <t>ENSMUSG00000069972</t>
  </si>
  <si>
    <t>Gm10159</t>
  </si>
  <si>
    <t>ENSMUSG00000025386</t>
  </si>
  <si>
    <t>Pde6g</t>
  </si>
  <si>
    <t>ENSMUSG00000020826</t>
  </si>
  <si>
    <t>Nos2</t>
  </si>
  <si>
    <t>ENSMUSG00000066829</t>
  </si>
  <si>
    <t>Zfp810</t>
  </si>
  <si>
    <t>ENSMUSG00000014907</t>
  </si>
  <si>
    <t>Naf1</t>
  </si>
  <si>
    <t>ENSMUSG00000028869</t>
  </si>
  <si>
    <t>Gnl2</t>
  </si>
  <si>
    <t>ENSMUSG00000041710</t>
  </si>
  <si>
    <t>Trpc5</t>
  </si>
  <si>
    <t>ENSMUSG00000023978</t>
  </si>
  <si>
    <t>Prph2</t>
  </si>
  <si>
    <t>ENSMUSG00000091026</t>
  </si>
  <si>
    <t>Gm6900</t>
  </si>
  <si>
    <t>ENSMUSG00000028794</t>
  </si>
  <si>
    <t>A3galt2</t>
  </si>
  <si>
    <t>ENSMUSG00000003824</t>
  </si>
  <si>
    <t>Syce2</t>
  </si>
  <si>
    <t>ENSMUSG00000056972</t>
  </si>
  <si>
    <t>Magel2</t>
  </si>
  <si>
    <t>ENSMUSG00000042167</t>
  </si>
  <si>
    <t>Papd4</t>
  </si>
  <si>
    <t>ENSMUSG00000033059</t>
  </si>
  <si>
    <t>Pygb</t>
  </si>
  <si>
    <t>ENSMUSG00000035929</t>
  </si>
  <si>
    <t>H2-Q4</t>
  </si>
  <si>
    <t>ENSMUSG00000031820</t>
  </si>
  <si>
    <t>5430437P03Rik</t>
  </si>
  <si>
    <t>ENSMUSG00000031841</t>
  </si>
  <si>
    <t>Cdh13</t>
  </si>
  <si>
    <t>ENSMUSG00000040010</t>
  </si>
  <si>
    <t>Slc7a5</t>
  </si>
  <si>
    <t>ENSMUSG00000042507</t>
  </si>
  <si>
    <t>C130039O16Rik</t>
  </si>
  <si>
    <t>ENSMUSG00000036580</t>
  </si>
  <si>
    <t>Spg20</t>
  </si>
  <si>
    <t>ENSMUSG00000028840</t>
  </si>
  <si>
    <t>Zfp593</t>
  </si>
  <si>
    <t>ENSMUSG00000033439</t>
  </si>
  <si>
    <t>Ccdc76</t>
  </si>
  <si>
    <t>ENSMUSG00000039065</t>
  </si>
  <si>
    <t>Fam173b</t>
  </si>
  <si>
    <t>ENSMUSG00000001120</t>
  </si>
  <si>
    <t>Pcbp3</t>
  </si>
  <si>
    <t>ENSMUSG00000050587</t>
  </si>
  <si>
    <t>Lrrc4c</t>
  </si>
  <si>
    <t>ENSMUSG00000063801</t>
  </si>
  <si>
    <t>Ap3s2</t>
  </si>
  <si>
    <t>ENSMUSG00000020124</t>
  </si>
  <si>
    <t>Usp15</t>
  </si>
  <si>
    <t>ENSMUSG00000041390</t>
  </si>
  <si>
    <t>Mdfic</t>
  </si>
  <si>
    <t>ENSMUSG00000014932</t>
  </si>
  <si>
    <t>Yes1</t>
  </si>
  <si>
    <t>ENSMUSG00000027611</t>
  </si>
  <si>
    <t>Procr</t>
  </si>
  <si>
    <t>ENSMUSG00000039357</t>
  </si>
  <si>
    <t>Fut11</t>
  </si>
  <si>
    <t>ENSMUSG00000061983</t>
  </si>
  <si>
    <t>Rps12</t>
  </si>
  <si>
    <t>ENSMUSG00000027883</t>
  </si>
  <si>
    <t>Gpsm2</t>
  </si>
  <si>
    <t>ENSMUSG00000047591</t>
  </si>
  <si>
    <t>Mafa</t>
  </si>
  <si>
    <t>ENSMUSG00000021087</t>
  </si>
  <si>
    <t>Rtn1</t>
  </si>
  <si>
    <t>ENSMUSG00000025369</t>
  </si>
  <si>
    <t>Smarcc2</t>
  </si>
  <si>
    <t>Ndufb8</t>
  </si>
  <si>
    <t>ENSMUSG00000050912</t>
  </si>
  <si>
    <t>Tmem123</t>
  </si>
  <si>
    <t>ENSMUSG00000029066</t>
  </si>
  <si>
    <t>Mrpl20</t>
  </si>
  <si>
    <t>ENSMUSG00000025128</t>
  </si>
  <si>
    <t>Bhlhe22</t>
  </si>
  <si>
    <t>ENSMUSG00000025355</t>
  </si>
  <si>
    <t>Mmp19</t>
  </si>
  <si>
    <t>ENSMUSG00000032849</t>
  </si>
  <si>
    <t>Abcc4</t>
  </si>
  <si>
    <t>ENSMUSG00000009207</t>
  </si>
  <si>
    <t>Lnp</t>
  </si>
  <si>
    <t>ENSMUSG00000030122</t>
  </si>
  <si>
    <t>Ptms</t>
  </si>
  <si>
    <t>ENSMUSG00000025933</t>
  </si>
  <si>
    <t>Tmem14a</t>
  </si>
  <si>
    <t>ENSMUSG00000001870</t>
  </si>
  <si>
    <t>Ltbp1</t>
  </si>
  <si>
    <t>ENSMUSG00000021306</t>
  </si>
  <si>
    <t>Gpr137b</t>
  </si>
  <si>
    <t>ENSMUSG00000031993</t>
  </si>
  <si>
    <t>Snx19</t>
  </si>
  <si>
    <t>ENSMUSG00000031284</t>
  </si>
  <si>
    <t>Pak3</t>
  </si>
  <si>
    <t>ENSMUSG00000041828</t>
  </si>
  <si>
    <t>Abca8a</t>
  </si>
  <si>
    <t>ENSMUSG00000037405</t>
  </si>
  <si>
    <t>Icam1</t>
  </si>
  <si>
    <t>ENSMUSG00000090877</t>
  </si>
  <si>
    <t>Hspa1b</t>
  </si>
  <si>
    <t>ENSMUSG00000054850</t>
  </si>
  <si>
    <t>Ncrna00086</t>
  </si>
  <si>
    <t>ENSMUSG00000015850</t>
  </si>
  <si>
    <t>Adamtsl4</t>
  </si>
  <si>
    <t>ENSMUSG00000022231</t>
  </si>
  <si>
    <t>Sema5a</t>
  </si>
  <si>
    <t>ENSMUSG00000058248</t>
  </si>
  <si>
    <t>Kcnh1</t>
  </si>
  <si>
    <t>ENSMUSG00000040918</t>
  </si>
  <si>
    <t>Slc19a2</t>
  </si>
  <si>
    <t>ENSMUSG00000030057</t>
  </si>
  <si>
    <t>Cnbp</t>
  </si>
  <si>
    <t>ENSMUSG00000068196</t>
  </si>
  <si>
    <t>Col8a1</t>
  </si>
  <si>
    <t>ENSMUSG00000027419</t>
  </si>
  <si>
    <t>Pcsk2</t>
  </si>
  <si>
    <t>ENSMUSG00000056267</t>
  </si>
  <si>
    <t>Cep70</t>
  </si>
  <si>
    <t>ENSMUSG00000026078</t>
  </si>
  <si>
    <t>Pdcl3</t>
  </si>
  <si>
    <t>ENSMUSG00000050891</t>
  </si>
  <si>
    <t>Tatdn1</t>
  </si>
  <si>
    <t>ENSMUSG00000020599</t>
  </si>
  <si>
    <t>Rgs9</t>
  </si>
  <si>
    <t>ENSMUSG00000028671</t>
  </si>
  <si>
    <t>Gale</t>
  </si>
  <si>
    <t>ENSMUSG00000075003</t>
  </si>
  <si>
    <t>ENSMUSG00000026761</t>
  </si>
  <si>
    <t>Orc4</t>
  </si>
  <si>
    <t>ENSMUSG00000020572</t>
  </si>
  <si>
    <t>Nampt</t>
  </si>
  <si>
    <t>ENSMUSG00000020385</t>
  </si>
  <si>
    <t>Clk4</t>
  </si>
  <si>
    <t>ENSMUSG00000034663</t>
  </si>
  <si>
    <t>Bmp2k</t>
  </si>
  <si>
    <t>ENSMUSG00000021377</t>
  </si>
  <si>
    <t>Dek</t>
  </si>
  <si>
    <t>ENSMUSG00000021109</t>
  </si>
  <si>
    <t>Hif1a</t>
  </si>
  <si>
    <t>ENSMUSG00000047843</t>
  </si>
  <si>
    <t>Bri3</t>
  </si>
  <si>
    <t>ENSMUSG00000020462</t>
  </si>
  <si>
    <t>Ccdc104</t>
  </si>
  <si>
    <t>ENSMUSG00000074578</t>
  </si>
  <si>
    <t>1500012F01Rik</t>
  </si>
  <si>
    <t>ENSMUSG00000032059</t>
  </si>
  <si>
    <t>Alg9</t>
  </si>
  <si>
    <t>ENSMUSG00000022453</t>
  </si>
  <si>
    <t>Naga</t>
  </si>
  <si>
    <t>ENSMUSG00000032180</t>
  </si>
  <si>
    <t>Tmed1</t>
  </si>
  <si>
    <t>ENSMUSG00000031007</t>
  </si>
  <si>
    <t>Atp6ap2</t>
  </si>
  <si>
    <t>ENSMUSG00000020611</t>
  </si>
  <si>
    <t>Gna13</t>
  </si>
  <si>
    <t>ENSMUSG00000060890</t>
  </si>
  <si>
    <t>Arr3</t>
  </si>
  <si>
    <t>ENSMUSG00000038437</t>
  </si>
  <si>
    <t>Mllt6</t>
  </si>
  <si>
    <t>ENSMUSG00000074259</t>
  </si>
  <si>
    <t>Gramd2</t>
  </si>
  <si>
    <t>ENSMUSG00000074634</t>
  </si>
  <si>
    <t>Gm7120</t>
  </si>
  <si>
    <t>ENSMUSG00000023977</t>
  </si>
  <si>
    <t>Ubr2</t>
  </si>
  <si>
    <t>ENSMUSG00000057894</t>
  </si>
  <si>
    <t>Zfp329</t>
  </si>
  <si>
    <t>ENSMUSG00000078595</t>
  </si>
  <si>
    <t>Dnahc7c</t>
  </si>
  <si>
    <t>ENSMUSG00000062312</t>
  </si>
  <si>
    <t>Erbb2</t>
  </si>
  <si>
    <t>ENSMUSG00000041939</t>
  </si>
  <si>
    <t>Mvk</t>
  </si>
  <si>
    <t>ENSMUSG00000030306</t>
  </si>
  <si>
    <t>Tmtc1</t>
  </si>
  <si>
    <t>ENSMUSG00000022994</t>
  </si>
  <si>
    <t>Adcy6</t>
  </si>
  <si>
    <t>ENSMUSG00000028850</t>
  </si>
  <si>
    <t>Gpatch3</t>
  </si>
  <si>
    <t>ENSMUSG00000002249</t>
  </si>
  <si>
    <t>Tead3</t>
  </si>
  <si>
    <t>ENSMUSG00000073551</t>
  </si>
  <si>
    <t>Spink13</t>
  </si>
  <si>
    <t>ENSMUSG00000031980</t>
  </si>
  <si>
    <t>Agt</t>
  </si>
  <si>
    <t>ENSMUSG00000031738</t>
  </si>
  <si>
    <t>Irx6</t>
  </si>
  <si>
    <t>ENSMUSG00000034205</t>
  </si>
  <si>
    <t>Loxl2</t>
  </si>
  <si>
    <t>ENSMUSG00000057060</t>
  </si>
  <si>
    <t>Slc35f3</t>
  </si>
  <si>
    <t>ENSMUSG00000021127</t>
  </si>
  <si>
    <t>Zfp36l1</t>
  </si>
  <si>
    <t>ENSMUSG00000023008</t>
  </si>
  <si>
    <t>Fmnl3</t>
  </si>
  <si>
    <t>ENSMUSG00000028541</t>
  </si>
  <si>
    <t>B4galt2</t>
  </si>
  <si>
    <t>ENSMUSG00000004880</t>
  </si>
  <si>
    <t>Lbr</t>
  </si>
  <si>
    <t>ENSMUSG00000049521</t>
  </si>
  <si>
    <t>Cdc42ep1</t>
  </si>
  <si>
    <t>ENSMUSG00000073858</t>
  </si>
  <si>
    <t>Itpripl2</t>
  </si>
  <si>
    <t>ENSMUSG00000028028</t>
  </si>
  <si>
    <t>Alpk1</t>
  </si>
  <si>
    <t>ENSMUSG00000022442</t>
  </si>
  <si>
    <t>Ttll1</t>
  </si>
  <si>
    <t>ENSMUSG00000054855</t>
  </si>
  <si>
    <t>Rnd1</t>
  </si>
  <si>
    <t>ENSMUSG00000028469</t>
  </si>
  <si>
    <t>Npr2</t>
  </si>
  <si>
    <t>ENSMUSG00000027950</t>
  </si>
  <si>
    <t>Chrnb2</t>
  </si>
  <si>
    <t>ENSMUSG00000091405</t>
  </si>
  <si>
    <t>Hist2h4</t>
  </si>
  <si>
    <t>ENSMUSG00000079065</t>
  </si>
  <si>
    <t>BC005561</t>
  </si>
  <si>
    <t>ENSMUSG00000023307</t>
  </si>
  <si>
    <t>ENSMUSG00000024575</t>
  </si>
  <si>
    <t>Pde6a</t>
  </si>
  <si>
    <t>ENSMUSG00000039270</t>
  </si>
  <si>
    <t>Megf9</t>
  </si>
  <si>
    <t>ENSMUSG00000027470</t>
  </si>
  <si>
    <t>Mylk2</t>
  </si>
  <si>
    <t>ENSMUSG00000090639</t>
  </si>
  <si>
    <t>ENSMUSG00000028527</t>
  </si>
  <si>
    <t>Ak4</t>
  </si>
  <si>
    <t>ENSMUSG00000089945</t>
  </si>
  <si>
    <t>AF064781</t>
  </si>
  <si>
    <t>ENSMUSG00000067924</t>
  </si>
  <si>
    <t>Cxx1b</t>
  </si>
  <si>
    <t>ENSMUSG00000023905</t>
  </si>
  <si>
    <t>Tnfrsf12a</t>
  </si>
  <si>
    <t>ENSMUSG00000046329</t>
  </si>
  <si>
    <t>Slc25a23</t>
  </si>
  <si>
    <t>ENSMUSG00000048978</t>
  </si>
  <si>
    <t>Nrsn1</t>
  </si>
  <si>
    <t>ENSMUSG00000060240</t>
  </si>
  <si>
    <t>Cend1</t>
  </si>
  <si>
    <t>ENSMUSG00000064356</t>
  </si>
  <si>
    <t>mt-Atp8</t>
  </si>
  <si>
    <t>ENSMUSG00000070891</t>
  </si>
  <si>
    <t>Gm12689</t>
  </si>
  <si>
    <t>ENSMUSG00000040511</t>
  </si>
  <si>
    <t>Pvr</t>
  </si>
  <si>
    <t>ENSMUSG00000040124</t>
  </si>
  <si>
    <t>Gorab</t>
  </si>
  <si>
    <t>ENSMUSG00000005483</t>
  </si>
  <si>
    <t>Dnajb1</t>
  </si>
  <si>
    <t>ENSMUSG00000032523</t>
  </si>
  <si>
    <t>Hhatl</t>
  </si>
  <si>
    <t>ENSMUSG00000019916</t>
  </si>
  <si>
    <t>P4ha1</t>
  </si>
  <si>
    <t>ENSMUSG00000031297</t>
  </si>
  <si>
    <t>Slc7a3</t>
  </si>
  <si>
    <t>ENSMUSG00000025024</t>
  </si>
  <si>
    <t>Smndc1</t>
  </si>
  <si>
    <t>ENSMUSG00000022440</t>
  </si>
  <si>
    <t>C1qtnf6</t>
  </si>
  <si>
    <t>ENSMUSG00000079234</t>
  </si>
  <si>
    <t>Gm11067</t>
  </si>
  <si>
    <t>ENSMUSG00000071456</t>
  </si>
  <si>
    <t>1110002L01Rik</t>
  </si>
  <si>
    <t>ENSMUSG00000005718</t>
  </si>
  <si>
    <t>Tcfap4</t>
  </si>
  <si>
    <t>ENSMUSG00000048478</t>
  </si>
  <si>
    <t>4732415M23Rik</t>
  </si>
  <si>
    <t>ENSMUSG00000031939</t>
  </si>
  <si>
    <t>Taf1d</t>
  </si>
  <si>
    <t>ENSMUSG00000040605</t>
  </si>
  <si>
    <t>Bace2</t>
  </si>
  <si>
    <t>ENSMUSG00000036555</t>
  </si>
  <si>
    <t>Iqce</t>
  </si>
  <si>
    <t>ENSMUSG00000037712</t>
  </si>
  <si>
    <t>Fermt2</t>
  </si>
  <si>
    <t>ENSMUSG00000081512</t>
  </si>
  <si>
    <t>Gm15821</t>
  </si>
  <si>
    <t>ENSMUSG00000074203</t>
  </si>
  <si>
    <t>G430095P16Rik</t>
  </si>
  <si>
    <t>ENSMUSG00000049950</t>
  </si>
  <si>
    <t>Rpp38</t>
  </si>
  <si>
    <t>ENSMUSG00000035486</t>
  </si>
  <si>
    <t>Plk5</t>
  </si>
  <si>
    <t>ENSMUSG00000021221</t>
  </si>
  <si>
    <t>Dpf3</t>
  </si>
  <si>
    <t>ENSMUSG00000027397</t>
  </si>
  <si>
    <t>Slc20a1</t>
  </si>
  <si>
    <t>ENSMUSG00000053205</t>
  </si>
  <si>
    <t>Styx</t>
  </si>
  <si>
    <t>ENSMUSG00000057113</t>
  </si>
  <si>
    <t>Npm1</t>
  </si>
  <si>
    <t>ENSMUSG00000025854</t>
  </si>
  <si>
    <t>Fam20c</t>
  </si>
  <si>
    <t>ENSMUSG00000091144</t>
  </si>
  <si>
    <t>Gm6907</t>
  </si>
  <si>
    <t>ENSMUSG00000033287</t>
  </si>
  <si>
    <t>Kctd17</t>
  </si>
  <si>
    <t>ENSMUSG00000048720</t>
  </si>
  <si>
    <t>Tbc1d12</t>
  </si>
  <si>
    <t>ENSMUSG00000030600</t>
  </si>
  <si>
    <t>Lrfn1</t>
  </si>
  <si>
    <t>ENSMUSG00000003226</t>
  </si>
  <si>
    <t>Ranbp2</t>
  </si>
  <si>
    <t>ENSMUSG00000072528</t>
  </si>
  <si>
    <t>Rps19-ps4</t>
  </si>
  <si>
    <t>ENSMUSG00000063689</t>
  </si>
  <si>
    <t>Hist2h2ab</t>
  </si>
  <si>
    <t>ENSMUSG00000051790</t>
  </si>
  <si>
    <t>Nlgn2</t>
  </si>
  <si>
    <t>ENSMUSG00000025810</t>
  </si>
  <si>
    <t>Nrp1</t>
  </si>
  <si>
    <t>ENSMUSG00000026202</t>
  </si>
  <si>
    <t>Tuba4a</t>
  </si>
  <si>
    <t>ENSMUSG00000047126</t>
  </si>
  <si>
    <t>Cltc</t>
  </si>
  <si>
    <t>ENSMUSG00000032423</t>
  </si>
  <si>
    <t>Syncrip</t>
  </si>
  <si>
    <t>ENSMUSG00000022574</t>
  </si>
  <si>
    <t>Naprt1</t>
  </si>
  <si>
    <t>ENSMUSG00000034485</t>
  </si>
  <si>
    <t>Uaca</t>
  </si>
  <si>
    <t>ENSMUSG00000030898</t>
  </si>
  <si>
    <t>Cckbr</t>
  </si>
  <si>
    <t>ENSMUSG00000091072</t>
  </si>
  <si>
    <t>Gm17411</t>
  </si>
  <si>
    <t>ENSMUSG00000048497</t>
  </si>
  <si>
    <t>Mmgt2</t>
  </si>
  <si>
    <t>ENSMUSG00000029408</t>
  </si>
  <si>
    <t>Abcb9</t>
  </si>
  <si>
    <t>ENSMUSG00000021838</t>
  </si>
  <si>
    <t>Samd4</t>
  </si>
  <si>
    <t>ENSMUSG00000037568</t>
  </si>
  <si>
    <t>Vash2</t>
  </si>
  <si>
    <t>ENSMUSG00000025025</t>
  </si>
  <si>
    <t>Mxi1</t>
  </si>
  <si>
    <t>ENSMUSG00000032343</t>
  </si>
  <si>
    <t>Impg1</t>
  </si>
  <si>
    <t>ENSMUSG00000020467</t>
  </si>
  <si>
    <t>Efemp1</t>
  </si>
  <si>
    <t>ENSMUSG00000026434</t>
  </si>
  <si>
    <t>Nucks1</t>
  </si>
  <si>
    <t>ENSMUSG00000045259</t>
  </si>
  <si>
    <t>Klhdc9</t>
  </si>
  <si>
    <t>ENSMUSG00000050335</t>
  </si>
  <si>
    <t>Lgals3</t>
  </si>
  <si>
    <t>ENSMUSG00000029379</t>
  </si>
  <si>
    <t>Cxcl3</t>
  </si>
  <si>
    <t>ENSMUSG00000079546</t>
  </si>
  <si>
    <t>Gm11146</t>
  </si>
  <si>
    <t>ENSMUSG00000079267</t>
  </si>
  <si>
    <t>Gm5930</t>
  </si>
  <si>
    <t>ENSMUSG00000024232</t>
  </si>
  <si>
    <t>Bambi</t>
  </si>
  <si>
    <t>ENSMUSG00000044645</t>
  </si>
  <si>
    <t>Gm7334</t>
  </si>
  <si>
    <t>ENSMUSG00000041670</t>
  </si>
  <si>
    <t>Rims1</t>
  </si>
  <si>
    <t>ENSMUSG00000051329</t>
  </si>
  <si>
    <t>Nup160</t>
  </si>
  <si>
    <t>ENSMUSG00000078349</t>
  </si>
  <si>
    <t>AW011738</t>
  </si>
  <si>
    <t>ENSMUSG00000034394</t>
  </si>
  <si>
    <t>Lif</t>
  </si>
  <si>
    <t>ENSMUSG00000037750</t>
  </si>
  <si>
    <t>BC017647</t>
  </si>
  <si>
    <t>ENSMUSG00000021206</t>
  </si>
  <si>
    <t>D830046C22Rik</t>
  </si>
  <si>
    <t>ENSMUSG00000045871</t>
  </si>
  <si>
    <t>Slitrk6</t>
  </si>
  <si>
    <t>ENSMUSG00000041920</t>
  </si>
  <si>
    <t>Slc16a6</t>
  </si>
  <si>
    <t>ENSMUSG00000031538</t>
  </si>
  <si>
    <t>Plat</t>
  </si>
  <si>
    <t>ENSMUSG00000066613</t>
  </si>
  <si>
    <t>Zfp932</t>
  </si>
  <si>
    <t>ENSMUSG00000063297</t>
  </si>
  <si>
    <t>Luzp2</t>
  </si>
  <si>
    <t>ENSMUSG00000020707</t>
  </si>
  <si>
    <t>Rnf135</t>
  </si>
  <si>
    <t>ENSMUSG00000022010</t>
  </si>
  <si>
    <t>Tsc22d1</t>
  </si>
  <si>
    <t>ENSMUSG00000021700</t>
  </si>
  <si>
    <t>Rab3c</t>
  </si>
  <si>
    <t>ENSMUSG00000068267</t>
  </si>
  <si>
    <t>Cenpb</t>
  </si>
  <si>
    <t>ENSMUSG00000028573</t>
  </si>
  <si>
    <t>Fggy</t>
  </si>
  <si>
    <t>ENSMUSG00000079732</t>
  </si>
  <si>
    <t>Dynlt1f</t>
  </si>
  <si>
    <t>ENSMUSG00000036968</t>
  </si>
  <si>
    <t>Cnpy4</t>
  </si>
  <si>
    <t>ENSMUSG00000040478</t>
  </si>
  <si>
    <t>Prdm13</t>
  </si>
  <si>
    <t>ENSMUSG00000026609</t>
  </si>
  <si>
    <t>Ush2a</t>
  </si>
  <si>
    <t>ENSMUSG00000046807</t>
  </si>
  <si>
    <t>AI646023</t>
  </si>
  <si>
    <t>ENSMUSG00000050069</t>
  </si>
  <si>
    <t>Grem2</t>
  </si>
  <si>
    <t>ENSMUSG00000029096</t>
  </si>
  <si>
    <t>Htra3</t>
  </si>
  <si>
    <t>ENSMUSG00000038801</t>
  </si>
  <si>
    <t>Scgb1c1</t>
  </si>
  <si>
    <t>ENSMUSG00000041801</t>
  </si>
  <si>
    <t>Phlda3</t>
  </si>
  <si>
    <t>ENSMUSG00000026360</t>
  </si>
  <si>
    <t>Rgs2</t>
  </si>
  <si>
    <t>ENSMUSG00000030946</t>
  </si>
  <si>
    <t>Lhpp</t>
  </si>
  <si>
    <t>ENSMUSG00000073875</t>
  </si>
  <si>
    <t>Gm10595</t>
  </si>
  <si>
    <t>ENSMUSG00000025995</t>
  </si>
  <si>
    <t>Wdr75</t>
  </si>
  <si>
    <t>ENSMUSG00000047485</t>
  </si>
  <si>
    <t>Klhl34</t>
  </si>
  <si>
    <t>ENSMUSG00000021431</t>
  </si>
  <si>
    <t>Snrnp48</t>
  </si>
  <si>
    <t>ENSMUSG00000062991</t>
  </si>
  <si>
    <t>Nrg1</t>
  </si>
  <si>
    <t>ENSMUSG00000029335</t>
  </si>
  <si>
    <t>Bmp3</t>
  </si>
  <si>
    <t>ENSMUSG00000021282</t>
  </si>
  <si>
    <t>Eif5</t>
  </si>
  <si>
    <t>ENSMUSG00000025078</t>
  </si>
  <si>
    <t>Nhlrc2</t>
  </si>
  <si>
    <t>ENSMUSG00000034796</t>
  </si>
  <si>
    <t>Cpne7</t>
  </si>
  <si>
    <t>ENSMUSG00000091109</t>
  </si>
  <si>
    <t>Gm17622</t>
  </si>
  <si>
    <t>ENSMUSG00000074991</t>
  </si>
  <si>
    <t>Gabrr3</t>
  </si>
  <si>
    <t>ENSMUSG00000025362</t>
  </si>
  <si>
    <t>Rps26</t>
  </si>
  <si>
    <t>ENSMUSG00000048617</t>
  </si>
  <si>
    <t>Rtbdn</t>
  </si>
  <si>
    <t>ENSMUSG00000063382</t>
  </si>
  <si>
    <t>Bcl9l</t>
  </si>
  <si>
    <t>ENSMUSG00000025591</t>
  </si>
  <si>
    <t>1810029B16Rik</t>
  </si>
  <si>
    <t>ENSMUSG00000052430</t>
  </si>
  <si>
    <t>Bmpr1b</t>
  </si>
  <si>
    <t>ENSMUSG00000053977</t>
  </si>
  <si>
    <t>Cd8a</t>
  </si>
  <si>
    <t>ENSMUSG00000064179</t>
  </si>
  <si>
    <t>Tnnt1</t>
  </si>
  <si>
    <t>ENSMUSG00000024212</t>
  </si>
  <si>
    <t>Mllt1</t>
  </si>
  <si>
    <t>ENSMUSG00000039114</t>
  </si>
  <si>
    <t>Nrn1</t>
  </si>
  <si>
    <t>ENSMUSG00000090840</t>
  </si>
  <si>
    <t>1700092M07Rik</t>
  </si>
  <si>
    <t>ENSMUSG00000021690</t>
  </si>
  <si>
    <t>Jmy</t>
  </si>
  <si>
    <t>ENSMUSG00000028364</t>
  </si>
  <si>
    <t>Tnc</t>
  </si>
  <si>
    <t>ENSMUSG00000063659</t>
  </si>
  <si>
    <t>Zfp238</t>
  </si>
  <si>
    <t>ENSMUSG00000037553</t>
  </si>
  <si>
    <t>Zdhhc18</t>
  </si>
  <si>
    <t>ENSMUSG00000038695</t>
  </si>
  <si>
    <t>Josd2</t>
  </si>
  <si>
    <t>ENSMUSG00000075012</t>
  </si>
  <si>
    <t>Fjx1</t>
  </si>
  <si>
    <t>ENSMUSG00000031134</t>
  </si>
  <si>
    <t>Rbmx</t>
  </si>
  <si>
    <t>ENSMUSG00000048703</t>
  </si>
  <si>
    <t>Speer4b</t>
  </si>
  <si>
    <t>ENSMUSG00000079426</t>
  </si>
  <si>
    <t>Arpc4</t>
  </si>
  <si>
    <t>ENSMUSG00000030399</t>
  </si>
  <si>
    <t>Ckm</t>
  </si>
  <si>
    <t>ENSMUSG00000026283</t>
  </si>
  <si>
    <t>Ing5</t>
  </si>
  <si>
    <t>ENSMUSG00000039221</t>
  </si>
  <si>
    <t>Rpl22l1</t>
  </si>
  <si>
    <t>ENSMUSG00000064354</t>
  </si>
  <si>
    <t>mt-Co2</t>
  </si>
  <si>
    <t>ENSMUSG00000036501</t>
  </si>
  <si>
    <t>Fam13b</t>
  </si>
  <si>
    <t>ENSMUSG00000048330</t>
  </si>
  <si>
    <t>Ric3</t>
  </si>
  <si>
    <t>ENSMUSG00000024613</t>
  </si>
  <si>
    <t>Tcof1</t>
  </si>
  <si>
    <t>ENSMUSG00000033722</t>
  </si>
  <si>
    <t>BC034090</t>
  </si>
  <si>
    <t>ENSMUSG00000020644</t>
  </si>
  <si>
    <t>Id2</t>
  </si>
  <si>
    <t>ENSMUSG00000001918</t>
  </si>
  <si>
    <t>Slc1a5</t>
  </si>
  <si>
    <t>ENSMUSG00000046962</t>
  </si>
  <si>
    <t>Zfp295</t>
  </si>
  <si>
    <t>ENSMUSG00000028907</t>
  </si>
  <si>
    <t>Utp11l</t>
  </si>
  <si>
    <t>ENSMUSG00000032253</t>
  </si>
  <si>
    <t>Phip</t>
  </si>
  <si>
    <t>ENSMUSG00000036062</t>
  </si>
  <si>
    <t>N28178</t>
  </si>
  <si>
    <t>ENSMUSG00000057132</t>
  </si>
  <si>
    <t>Rpgrip1</t>
  </si>
  <si>
    <t>ENSMUSG00000027286</t>
  </si>
  <si>
    <t>Lrrc57</t>
  </si>
  <si>
    <t>ENSMUSG00000026411</t>
  </si>
  <si>
    <t>Tmem9</t>
  </si>
  <si>
    <t>ENSMUSG00000022580</t>
  </si>
  <si>
    <t>Rhpn1</t>
  </si>
  <si>
    <t>ENSMUSG00000010122</t>
  </si>
  <si>
    <t>Slc47a1</t>
  </si>
  <si>
    <t>ENSMUSG00000091007</t>
  </si>
  <si>
    <t>D630036H23Rik</t>
  </si>
  <si>
    <t>ENSMUSG00000031669</t>
  </si>
  <si>
    <t>Gins3</t>
  </si>
  <si>
    <t>ENSMUSG00000063550</t>
  </si>
  <si>
    <t>Nup98</t>
  </si>
  <si>
    <t>ENSMUSG00000034837</t>
  </si>
  <si>
    <t>Gnat1</t>
  </si>
  <si>
    <t>ENSMUSG00000046844</t>
  </si>
  <si>
    <t>Vat1l</t>
  </si>
  <si>
    <t>ENSMUSG00000038886</t>
  </si>
  <si>
    <t>Man2a2</t>
  </si>
  <si>
    <t>ENSMUSG00000041000</t>
  </si>
  <si>
    <t>Trim62</t>
  </si>
  <si>
    <t>ENSMUSG00000060206</t>
  </si>
  <si>
    <t>Zfp462</t>
  </si>
  <si>
    <t>ENSMUSG00000020902</t>
  </si>
  <si>
    <t>Ntn1</t>
  </si>
  <si>
    <t>ENSMUSG00000063457</t>
  </si>
  <si>
    <t>Rps15</t>
  </si>
  <si>
    <t>ENSMUSG00000023942</t>
  </si>
  <si>
    <t>Slc29a1</t>
  </si>
  <si>
    <t>ENSMUSG00000071658</t>
  </si>
  <si>
    <t>Gng3</t>
  </si>
  <si>
    <t>ENSMUSG00000032998</t>
  </si>
  <si>
    <t>Foxj3</t>
  </si>
  <si>
    <t>ENSMUSG00000048292</t>
  </si>
  <si>
    <t>Olfr1417</t>
  </si>
  <si>
    <t>ENSMUSG00000045948</t>
  </si>
  <si>
    <t>Mrps12</t>
  </si>
  <si>
    <t>ENSMUSG00000028121</t>
  </si>
  <si>
    <t>Bcar3</t>
  </si>
  <si>
    <t>ENSMUSG00000032064</t>
  </si>
  <si>
    <t>Dixdc1</t>
  </si>
  <si>
    <t>ENSMUSG00000028466</t>
  </si>
  <si>
    <t>Creb3</t>
  </si>
  <si>
    <t>ENSMUSG00000020368</t>
  </si>
  <si>
    <t>Canx</t>
  </si>
  <si>
    <t>ENSMUSG00000060680</t>
  </si>
  <si>
    <t>Gm8894</t>
  </si>
  <si>
    <t>ENSMUSG00000036948</t>
  </si>
  <si>
    <t>ENSMUSG00000063873</t>
  </si>
  <si>
    <t>Slc24a3</t>
  </si>
  <si>
    <t>ENSMUSG00000039704</t>
  </si>
  <si>
    <t>Lmbrd2</t>
  </si>
  <si>
    <t>ENSMUSG00000074414</t>
  </si>
  <si>
    <t>Gm10691</t>
  </si>
  <si>
    <t>ENSMUSG00000007944</t>
  </si>
  <si>
    <t>Ttc9b</t>
  </si>
  <si>
    <t>ENSMUSG00000031937</t>
  </si>
  <si>
    <t>2200002K05Rik</t>
  </si>
  <si>
    <t>ENSMUSG00000026377</t>
  </si>
  <si>
    <t>Mki67ip</t>
  </si>
  <si>
    <t>ENSMUSG00000026831</t>
  </si>
  <si>
    <t>1700007K13Rik</t>
  </si>
  <si>
    <t>ENSMUSG00000064220</t>
  </si>
  <si>
    <t>Hist2h2aa2</t>
  </si>
  <si>
    <t>ENSMUSG00000037242</t>
  </si>
  <si>
    <t>Clic4</t>
  </si>
  <si>
    <t>ENSMUSG00000059824</t>
  </si>
  <si>
    <t>Dbp</t>
  </si>
  <si>
    <t>ENSMUSG00000039431</t>
  </si>
  <si>
    <t>Mtmr7</t>
  </si>
  <si>
    <t>ENSMUSG00000073411</t>
  </si>
  <si>
    <t>H2-D1</t>
  </si>
  <si>
    <t>ENSMUSG00000046834</t>
  </si>
  <si>
    <t>Krt1</t>
  </si>
  <si>
    <t>ENSMUSG00000025531</t>
  </si>
  <si>
    <t>Chm</t>
  </si>
  <si>
    <t>ENSMUSG00000022403</t>
  </si>
  <si>
    <t>St13</t>
  </si>
  <si>
    <t>ENSMUSG00000036995</t>
  </si>
  <si>
    <t>Asap3</t>
  </si>
  <si>
    <t>ENSMUSG00000026003</t>
  </si>
  <si>
    <t>Acadl</t>
  </si>
  <si>
    <t>ENSMUSG00000030554</t>
  </si>
  <si>
    <t>Synm</t>
  </si>
  <si>
    <t>ENSMUSG00000046470</t>
  </si>
  <si>
    <t>Sox18</t>
  </si>
  <si>
    <t>ENSMUSG00000010517</t>
  </si>
  <si>
    <t>Faf1</t>
  </si>
  <si>
    <t>ENSMUSG00000066224</t>
  </si>
  <si>
    <t>Arid3c</t>
  </si>
  <si>
    <t>ENSMUSG00000029380</t>
  </si>
  <si>
    <t>Cxcl1</t>
  </si>
  <si>
    <t>ENSMUSG00000031870</t>
  </si>
  <si>
    <t>Pgr</t>
  </si>
  <si>
    <t>ENSMUSG00000034731</t>
  </si>
  <si>
    <t>Dgkh</t>
  </si>
  <si>
    <t>ENSMUSG00000030990</t>
  </si>
  <si>
    <t>Pgap2</t>
  </si>
  <si>
    <t>ENSMUSG00000016524</t>
  </si>
  <si>
    <t>Il19</t>
  </si>
  <si>
    <t>ENSMUSG00000073439</t>
  </si>
  <si>
    <t>Gm10506</t>
  </si>
  <si>
    <t>ENSMUSG00000063838</t>
  </si>
  <si>
    <t>Cdc42ep5</t>
  </si>
  <si>
    <t>ENSMUSG00000040463</t>
  </si>
  <si>
    <t>Mybbp1a</t>
  </si>
  <si>
    <t>ENSMUSG00000087466</t>
  </si>
  <si>
    <t>A330041J22Rik</t>
  </si>
  <si>
    <t>ENSMUSG00000041028</t>
  </si>
  <si>
    <t>Ghitm</t>
  </si>
  <si>
    <t>ENSMUSG00000054136</t>
  </si>
  <si>
    <t>Adm2</t>
  </si>
  <si>
    <t>ENSMUSG00000020733</t>
  </si>
  <si>
    <t>Slc9a3r1</t>
  </si>
  <si>
    <t>ENSMUSG00000063506</t>
  </si>
  <si>
    <t>Arhgap22</t>
  </si>
  <si>
    <t>ENSMUSG00000005360</t>
  </si>
  <si>
    <t>Slc1a3</t>
  </si>
  <si>
    <t>ENSMUSG00000021903</t>
  </si>
  <si>
    <t>Galntl2</t>
  </si>
  <si>
    <t>ENSMUSG00000028270</t>
  </si>
  <si>
    <t>Gbp2</t>
  </si>
  <si>
    <t>ENSMUSG00000022180</t>
  </si>
  <si>
    <t>Slc7a8</t>
  </si>
  <si>
    <t>ENSMUSG00000078197</t>
  </si>
  <si>
    <t>Gm17374</t>
  </si>
  <si>
    <t>ENSMUSG00000078202</t>
  </si>
  <si>
    <t>Nrarp</t>
  </si>
  <si>
    <t>ENSMUSG00000026414</t>
  </si>
  <si>
    <t>Tnnt2</t>
  </si>
  <si>
    <t>ENSMUSG00000052566</t>
  </si>
  <si>
    <t>Hook2</t>
  </si>
  <si>
    <t>ENSMUSG00000020716</t>
  </si>
  <si>
    <t>Nf1</t>
  </si>
  <si>
    <t>ENSMUSG00000020135</t>
  </si>
  <si>
    <t>Apc2</t>
  </si>
  <si>
    <t>ENSMUSG00000052681</t>
  </si>
  <si>
    <t>Rap1b</t>
  </si>
  <si>
    <t>ENSMUSG00000022864</t>
  </si>
  <si>
    <t>D16Ertd472e</t>
  </si>
  <si>
    <t>ENSMUSG00000027787</t>
  </si>
  <si>
    <t>Nmd3</t>
  </si>
  <si>
    <t>ENSMUSG00000058174</t>
  </si>
  <si>
    <t>Gm5148</t>
  </si>
  <si>
    <t>ENSMUSG00000025496</t>
  </si>
  <si>
    <t>Drd4</t>
  </si>
  <si>
    <t>ENSMUSG00000022139</t>
  </si>
  <si>
    <t>Mbnl2</t>
  </si>
  <si>
    <t>ENSMUSG00000022947</t>
  </si>
  <si>
    <t>Cbr3</t>
  </si>
  <si>
    <t>ENSMUSG00000053113</t>
  </si>
  <si>
    <t>Socs3</t>
  </si>
  <si>
    <t>ENSMUSG00000048232</t>
  </si>
  <si>
    <t>Fbxo10</t>
  </si>
  <si>
    <t>ENSMUSG00000046109</t>
  </si>
  <si>
    <t>AB041806</t>
  </si>
  <si>
    <t>ENSMUSG00000031530</t>
  </si>
  <si>
    <t>Dusp4</t>
  </si>
  <si>
    <t>ENSMUSG00000032841</t>
  </si>
  <si>
    <t>Prr5l</t>
  </si>
  <si>
    <t>ENSMUSG00000030111</t>
  </si>
  <si>
    <t>A2m</t>
  </si>
  <si>
    <t>ENSMUSG00000031274</t>
  </si>
  <si>
    <t>Col4a5</t>
  </si>
  <si>
    <t>ENSMUSG00000016427</t>
  </si>
  <si>
    <t>Ndufa1</t>
  </si>
  <si>
    <t>ENSMUSG00000032526</t>
  </si>
  <si>
    <t>Deb1</t>
  </si>
  <si>
    <t>ENSMUSG00000031513</t>
  </si>
  <si>
    <t>Leprotl1</t>
  </si>
  <si>
    <t>ENSMUSG00000073802</t>
  </si>
  <si>
    <t>Cdkn2b</t>
  </si>
  <si>
    <t>ENSMUSG00000028197</t>
  </si>
  <si>
    <t>Col24a1</t>
  </si>
  <si>
    <t>ENSMUSG00000050677</t>
  </si>
  <si>
    <t>Ccdc96</t>
  </si>
  <si>
    <t>ENSMUSG00000074934</t>
  </si>
  <si>
    <t>Grem1</t>
  </si>
  <si>
    <t>ENSMUSG00000047675</t>
  </si>
  <si>
    <t>Rps8</t>
  </si>
  <si>
    <t>ENSMUSG00000048755</t>
  </si>
  <si>
    <t>Mcat</t>
  </si>
  <si>
    <t>ENSMUSG00000030088</t>
  </si>
  <si>
    <t>Aldh1l1</t>
  </si>
  <si>
    <t>ENSMUSG00000041878</t>
  </si>
  <si>
    <t>8430432A02Rik</t>
  </si>
  <si>
    <t>ENSMUSG00000023806</t>
  </si>
  <si>
    <t>Rsph3b</t>
  </si>
  <si>
    <t>ENSMUSG00000055200</t>
  </si>
  <si>
    <t>Sertad3</t>
  </si>
  <si>
    <t>ENSMUSG00000001507</t>
  </si>
  <si>
    <t>Itga3</t>
  </si>
  <si>
    <t>ENSMUSG00000060938</t>
  </si>
  <si>
    <t>Rpl26</t>
  </si>
  <si>
    <t>ENSMUSG00000020932</t>
  </si>
  <si>
    <t>Gfap</t>
  </si>
  <si>
    <t>ENSMUSG00000033174</t>
  </si>
  <si>
    <t>Mgll</t>
  </si>
  <si>
    <t>ENSMUSG00000039936</t>
  </si>
  <si>
    <t>Pik3cd</t>
  </si>
  <si>
    <t>ENSMUSG00000034686</t>
  </si>
  <si>
    <t>Prr7</t>
  </si>
  <si>
    <t>ENSMUSG00000038880</t>
  </si>
  <si>
    <t>Mrps34</t>
  </si>
  <si>
    <t>ENSMUSG00000040565</t>
  </si>
  <si>
    <t>Btaf1</t>
  </si>
  <si>
    <t>ENSMUSG00000042834</t>
  </si>
  <si>
    <t>D0H4S114</t>
  </si>
  <si>
    <t>ENSMUSG00000028617</t>
  </si>
  <si>
    <t>Lrrc42</t>
  </si>
  <si>
    <t>ENSMUSG00000058441</t>
  </si>
  <si>
    <t>Panx2</t>
  </si>
  <si>
    <t>ENSMUSG00000072612</t>
  </si>
  <si>
    <t>Gm10382</t>
  </si>
  <si>
    <t>ENSMUSG00000027002</t>
  </si>
  <si>
    <t>Nckap1</t>
  </si>
  <si>
    <t>ENSMUSG00000002083</t>
  </si>
  <si>
    <t>Bbc3</t>
  </si>
  <si>
    <t>ENSMUSG00000046991</t>
  </si>
  <si>
    <t>Wdr27</t>
  </si>
  <si>
    <t>ENSMUSG00000091908</t>
  </si>
  <si>
    <t>Gm17231</t>
  </si>
  <si>
    <t>ENSMUSG00000007030</t>
  </si>
  <si>
    <t>D17H6S56E-3</t>
  </si>
  <si>
    <t>ENSMUSG00000079055</t>
  </si>
  <si>
    <t>Slc8a3</t>
  </si>
  <si>
    <t>ENSMUSG00000031488</t>
  </si>
  <si>
    <t>Rab11fip1</t>
  </si>
  <si>
    <t>ENSMUSG00000031824</t>
  </si>
  <si>
    <t>6430548M08Rik</t>
  </si>
  <si>
    <t>ENSMUSG00000028811</t>
  </si>
  <si>
    <t>Yars</t>
  </si>
  <si>
    <t>ENSMUSG00000028780</t>
  </si>
  <si>
    <t>Sema3c</t>
  </si>
  <si>
    <t>ENSMUSG00000005338</t>
  </si>
  <si>
    <t>Cadm3</t>
  </si>
  <si>
    <t>ENSMUSG00000026170</t>
  </si>
  <si>
    <t>Cyp27a1</t>
  </si>
  <si>
    <t>ENSMUSG00000046223</t>
  </si>
  <si>
    <t>Plaur</t>
  </si>
  <si>
    <t>ENSMUSG00000021807</t>
  </si>
  <si>
    <t>2700060E02Rik</t>
  </si>
  <si>
    <t>ENSMUSG00000041702</t>
  </si>
  <si>
    <t>Btbd7</t>
  </si>
  <si>
    <t>ENSMUSG00000021025</t>
  </si>
  <si>
    <t>Nfkbia</t>
  </si>
  <si>
    <t>ENSMUSG00000034471</t>
  </si>
  <si>
    <t>Caskin2</t>
  </si>
  <si>
    <t>ENSMUSG00000029086</t>
  </si>
  <si>
    <t>Prom1</t>
  </si>
  <si>
    <t>ENSMUSG00000028255</t>
  </si>
  <si>
    <t>Clca3</t>
  </si>
  <si>
    <t>ENSMUSG00000021149</t>
  </si>
  <si>
    <t>Gtpbp4</t>
  </si>
  <si>
    <t>ENSMUSG00000042419</t>
  </si>
  <si>
    <t>Nfkbil1</t>
  </si>
  <si>
    <t>ENSMUSG00000029055</t>
  </si>
  <si>
    <t>Plch2</t>
  </si>
  <si>
    <t>ENSMUSG00000030125</t>
  </si>
  <si>
    <t>Lrrc23</t>
  </si>
  <si>
    <t>ENSMUSG00000009108</t>
  </si>
  <si>
    <t>Gnat2</t>
  </si>
  <si>
    <t>ENSMUSG00000027634</t>
  </si>
  <si>
    <t>Ndrg3</t>
  </si>
  <si>
    <t>ENSMUSG00000015289</t>
  </si>
  <si>
    <t>Lage3</t>
  </si>
  <si>
    <t>ENSMUSG00000030431</t>
  </si>
  <si>
    <t>2210411K11Rik</t>
  </si>
  <si>
    <t>ENSMUSG00000053062</t>
  </si>
  <si>
    <t>Jam2</t>
  </si>
  <si>
    <t>ENSMUSG00000054196</t>
  </si>
  <si>
    <t>Cthrc1</t>
  </si>
  <si>
    <t>ENSMUSG00000020878</t>
  </si>
  <si>
    <t>Lrrc46</t>
  </si>
  <si>
    <t>ENSMUSG00000090150</t>
  </si>
  <si>
    <t>Acad11</t>
  </si>
  <si>
    <t>ENSMUSG00000030307</t>
  </si>
  <si>
    <t>Slc6a11</t>
  </si>
  <si>
    <t>ENSMUSG00000036057</t>
  </si>
  <si>
    <t>Ptpn23</t>
  </si>
  <si>
    <t>ENSMUSG00000026655</t>
  </si>
  <si>
    <t>Fam107b</t>
  </si>
  <si>
    <t>ENSMUSG00000033186</t>
  </si>
  <si>
    <t>Mzt1</t>
  </si>
  <si>
    <t>ENSMUSG00000027007</t>
  </si>
  <si>
    <t>Ssfa2</t>
  </si>
  <si>
    <t>ENSMUSG00000073755</t>
  </si>
  <si>
    <t>5730409E04Rik</t>
  </si>
  <si>
    <t>ENSMUSG00000044707</t>
  </si>
  <si>
    <t>Ccnjl</t>
  </si>
  <si>
    <t>ENSMUSG00000033208</t>
  </si>
  <si>
    <t>S100b</t>
  </si>
  <si>
    <t>ENSMUSG00000027195</t>
  </si>
  <si>
    <t>Hsd17b12</t>
  </si>
  <si>
    <t>ENSMUSG00000044982</t>
  </si>
  <si>
    <t>Sft2d3</t>
  </si>
  <si>
    <t>ENSMUSG00000041258</t>
  </si>
  <si>
    <t>Zfp236</t>
  </si>
  <si>
    <t>ENSMUSG00000047676</t>
  </si>
  <si>
    <t>Rpsa-ps10</t>
  </si>
  <si>
    <t>ENSMUSG00000029135</t>
  </si>
  <si>
    <t>Fosl2</t>
  </si>
  <si>
    <t>ENSMUSG00000024515</t>
  </si>
  <si>
    <t>Smad4</t>
  </si>
  <si>
    <t>ENSMUSG00000064081</t>
  </si>
  <si>
    <t>Gm8973</t>
  </si>
  <si>
    <t>ENSMUSG00000040034</t>
  </si>
  <si>
    <t>Nup43</t>
  </si>
  <si>
    <t>ENSMUSG00000022346</t>
  </si>
  <si>
    <t>Myc</t>
  </si>
  <si>
    <t>ENSMUSG00000022769</t>
  </si>
  <si>
    <t>Sdf2l1</t>
  </si>
  <si>
    <t>ENSMUSG00000014771</t>
  </si>
  <si>
    <t>Pdcd2</t>
  </si>
  <si>
    <t>ENSMUSG00000078860</t>
  </si>
  <si>
    <t>Gm11006</t>
  </si>
  <si>
    <t>ENSMUSG00000074037</t>
  </si>
  <si>
    <t>Mc1r</t>
  </si>
  <si>
    <t>ENSMUSG00000022715</t>
  </si>
  <si>
    <t>Cldn26</t>
  </si>
  <si>
    <t>ENSMUSG00000021193</t>
  </si>
  <si>
    <t>Pitrm1</t>
  </si>
  <si>
    <t>ENSMUSG00000008206</t>
  </si>
  <si>
    <t>Lass4</t>
  </si>
  <si>
    <t>ENSMUSG00000091429</t>
  </si>
  <si>
    <t>Gm17093</t>
  </si>
  <si>
    <t>ENSMUSG00000032883</t>
  </si>
  <si>
    <t>Acsl3</t>
  </si>
  <si>
    <t>ENSMUSG00000030681</t>
  </si>
  <si>
    <t>Mvp</t>
  </si>
  <si>
    <t>ENSMUSG00000026188</t>
  </si>
  <si>
    <t>Tmem169</t>
  </si>
  <si>
    <t>ENSMUSG00000020736</t>
  </si>
  <si>
    <t>Nt5c</t>
  </si>
  <si>
    <t>ENSMUSG00000074170</t>
  </si>
  <si>
    <t>Plekhf1</t>
  </si>
  <si>
    <t>ENSMUSG00000001039</t>
  </si>
  <si>
    <t>B9d1</t>
  </si>
  <si>
    <t>ENSMUSG00000044367</t>
  </si>
  <si>
    <t>Slc16a13</t>
  </si>
  <si>
    <t>ENSMUSG00000090303</t>
  </si>
  <si>
    <t>Gm9479</t>
  </si>
  <si>
    <t>ENSMUSG00000050730</t>
  </si>
  <si>
    <t>Arhgap42</t>
  </si>
  <si>
    <t>ENSMUSG00000011382</t>
  </si>
  <si>
    <t>Dhdh</t>
  </si>
  <si>
    <t>ENSMUSG00000027091</t>
  </si>
  <si>
    <t>Zc3h15</t>
  </si>
  <si>
    <t>ENSMUSG00000028893</t>
  </si>
  <si>
    <t>Sesn2</t>
  </si>
  <si>
    <t>ENSMUSG00000044005</t>
  </si>
  <si>
    <t>Gls2</t>
  </si>
  <si>
    <t>ENSMUSG00000029831</t>
  </si>
  <si>
    <t>Npvf</t>
  </si>
  <si>
    <t>ENSMUSG00000068744</t>
  </si>
  <si>
    <t>Psrc1</t>
  </si>
  <si>
    <t>ENSMUSG00000036564</t>
  </si>
  <si>
    <t>Ndrg4</t>
  </si>
  <si>
    <t>ENSMUSG00000040354</t>
  </si>
  <si>
    <t>Mars</t>
  </si>
  <si>
    <t>ENSMUSG00000041736</t>
  </si>
  <si>
    <t>Tspo</t>
  </si>
  <si>
    <t>ENSMUSG00000048038</t>
  </si>
  <si>
    <t>4932418E24Rik</t>
  </si>
  <si>
    <t>ENSMUSG00000043091</t>
  </si>
  <si>
    <t>Tuba1c</t>
  </si>
  <si>
    <t>ENSMUSG00000034334</t>
  </si>
  <si>
    <t>Fam151b</t>
  </si>
  <si>
    <t>ENSMUSG00000041577</t>
  </si>
  <si>
    <t>Prelp</t>
  </si>
  <si>
    <t>ENSMUSG00000052631</t>
  </si>
  <si>
    <t>Sh2d6</t>
  </si>
  <si>
    <t>ENSMUSG00000039960</t>
  </si>
  <si>
    <t>Rhou</t>
  </si>
  <si>
    <t>ENSMUSG00000058966</t>
  </si>
  <si>
    <t>Fam57b</t>
  </si>
  <si>
    <t>ENSMUSG00000033960</t>
  </si>
  <si>
    <t>9430020K01Rik</t>
  </si>
  <si>
    <t>ENSMUSG00000025885</t>
  </si>
  <si>
    <t>Myo5b</t>
  </si>
  <si>
    <t>ENSMUSG00000023025</t>
  </si>
  <si>
    <t>Larp4</t>
  </si>
  <si>
    <t>ENSMUSG00000047643</t>
  </si>
  <si>
    <t>Gm5454</t>
  </si>
  <si>
    <t>ENSMUSG00000050304</t>
  </si>
  <si>
    <t>Slc25a2</t>
  </si>
  <si>
    <t>ENSMUSG00000026812</t>
  </si>
  <si>
    <t>Tsc1</t>
  </si>
  <si>
    <t>ENSMUSG00000018593</t>
  </si>
  <si>
    <t>Sparc</t>
  </si>
  <si>
    <t>ENSMUSG00000064181</t>
  </si>
  <si>
    <t>Rab3ip</t>
  </si>
  <si>
    <t>ENSMUSG00000024493</t>
  </si>
  <si>
    <t>Lars</t>
  </si>
  <si>
    <t>ENSMUSG00000078784</t>
  </si>
  <si>
    <t>1810022K09Rik</t>
  </si>
  <si>
    <t>ENSMUSG00000079492</t>
  </si>
  <si>
    <t>Gm11127</t>
  </si>
  <si>
    <t>ENSMUSG00000028926</t>
  </si>
  <si>
    <t>Cdk14</t>
  </si>
  <si>
    <t>ENSMUSG00000031825</t>
  </si>
  <si>
    <t>Crispld2</t>
  </si>
  <si>
    <t>ENSMUSG00000040663</t>
  </si>
  <si>
    <t>Clcf1</t>
  </si>
  <si>
    <t>ENSMUSG00000030407</t>
  </si>
  <si>
    <t>Qpctl</t>
  </si>
  <si>
    <t>ENSMUSG00000056153</t>
  </si>
  <si>
    <t>Socs6</t>
  </si>
  <si>
    <t>ENSMUSG00000025921</t>
  </si>
  <si>
    <t>Rdh10</t>
  </si>
  <si>
    <t>ENSMUSG00000038555</t>
  </si>
  <si>
    <t>Reep2</t>
  </si>
  <si>
    <t>ENSMUSG00000070802</t>
  </si>
  <si>
    <t>Pnmal2</t>
  </si>
  <si>
    <t>ENSMUSG00000034855</t>
  </si>
  <si>
    <t>Cxcl10</t>
  </si>
  <si>
    <t>ENSMUSG00000026650</t>
  </si>
  <si>
    <t>Meig1</t>
  </si>
  <si>
    <t>ENSMUSG00000053907</t>
  </si>
  <si>
    <t>Mat2a</t>
  </si>
  <si>
    <t>ENSMUSG00000038168</t>
  </si>
  <si>
    <t>Leprel1</t>
  </si>
  <si>
    <t>ENSMUSG00000062526</t>
  </si>
  <si>
    <t>Mppe1</t>
  </si>
  <si>
    <t>ENSMUSG00000022193</t>
  </si>
  <si>
    <t>Psmb5</t>
  </si>
  <si>
    <t>ENSMUSG00000028894</t>
  </si>
  <si>
    <t>Inpp5b</t>
  </si>
  <si>
    <t>ENSMUSG00000023000</t>
  </si>
  <si>
    <t>Dhh</t>
  </si>
  <si>
    <t>ENSMUSG00000027965</t>
  </si>
  <si>
    <t>Olfm3</t>
  </si>
  <si>
    <t>ENSMUSG00000019990</t>
  </si>
  <si>
    <t>Pde7b</t>
  </si>
  <si>
    <t>ENSMUSG00000024164</t>
  </si>
  <si>
    <t>C3</t>
  </si>
  <si>
    <t>ENSMUSG00000030035</t>
  </si>
  <si>
    <t>Wbp1</t>
  </si>
  <si>
    <t>ENSMUSG00000016496</t>
  </si>
  <si>
    <t>Cd274</t>
  </si>
  <si>
    <t>ENSMUSG00000038332</t>
  </si>
  <si>
    <t>Sesn1</t>
  </si>
  <si>
    <t>ENSMUSG00000032458</t>
  </si>
  <si>
    <t>Copb2</t>
  </si>
  <si>
    <t>ENSMUSG00000074884</t>
  </si>
  <si>
    <t>Serf2</t>
  </si>
  <si>
    <t>ENSMUSG00000078566</t>
  </si>
  <si>
    <t>Bnip3</t>
  </si>
  <si>
    <t>ENSMUSG00000027167</t>
  </si>
  <si>
    <t>Elp4</t>
  </si>
  <si>
    <t>ENSMUSG00000049516</t>
  </si>
  <si>
    <t>Spty2d1</t>
  </si>
  <si>
    <t>ENSMUSG00000046798</t>
  </si>
  <si>
    <t>Cldn12</t>
  </si>
  <si>
    <t>ENSMUSG00000040829</t>
  </si>
  <si>
    <t>Zmynd15</t>
  </si>
  <si>
    <t>ENSMUSG00000048481</t>
  </si>
  <si>
    <t>Mypop</t>
  </si>
  <si>
    <t>ENSMUSG00000048874</t>
  </si>
  <si>
    <t>Phf3</t>
  </si>
  <si>
    <t>ENSMUSG00000064368</t>
  </si>
  <si>
    <t>mt-Nd6</t>
  </si>
  <si>
    <t>ENSMUSG00000021374</t>
  </si>
  <si>
    <t>Nup153</t>
  </si>
  <si>
    <t>ENSMUSG00000073424</t>
  </si>
  <si>
    <t>Cyp4f15</t>
  </si>
  <si>
    <t>ENSMUSG00000006464</t>
  </si>
  <si>
    <t>Bbs1</t>
  </si>
  <si>
    <t>ENSMUSG00000027800</t>
  </si>
  <si>
    <t>Tm4sf1</t>
  </si>
  <si>
    <t>ENSMUSG00000038055</t>
  </si>
  <si>
    <t>Dexi</t>
  </si>
  <si>
    <t>ENSMUSG00000035934</t>
  </si>
  <si>
    <t>Pknox2</t>
  </si>
  <si>
    <t>ENSMUSG00000031683</t>
  </si>
  <si>
    <t>Lsm6</t>
  </si>
  <si>
    <t>ENSMUSG00000020395</t>
  </si>
  <si>
    <t>Itk</t>
  </si>
  <si>
    <t>ENSMUSG00000033382</t>
  </si>
  <si>
    <t>Trappc8</t>
  </si>
  <si>
    <t>ENSMUSG00000075010</t>
  </si>
  <si>
    <t>AW112010</t>
  </si>
  <si>
    <t>ENSMUSG00000059851</t>
  </si>
  <si>
    <t>Suv420h2</t>
  </si>
  <si>
    <t>ENSMUSG00000033578</t>
  </si>
  <si>
    <t>Tmem35</t>
  </si>
  <si>
    <t>ENSMUSG00000010064</t>
  </si>
  <si>
    <t>Slc38a3</t>
  </si>
  <si>
    <t>ENSMUSG00000026175</t>
  </si>
  <si>
    <t>Vil1</t>
  </si>
  <si>
    <t>ENSMUSG00000003531</t>
  </si>
  <si>
    <t>Dgcr6</t>
  </si>
  <si>
    <t>ENSMUSG00000073741</t>
  </si>
  <si>
    <t>4732440D04Rik</t>
  </si>
  <si>
    <t>ENSMUSG00000042535</t>
  </si>
  <si>
    <t>Gtpbp1</t>
  </si>
  <si>
    <t>ENSMUSG00000029432</t>
  </si>
  <si>
    <t>Gbas</t>
  </si>
  <si>
    <t>ENSMUSG00000033411</t>
  </si>
  <si>
    <t>Ctdspl2</t>
  </si>
  <si>
    <t>ENSMUSG00000031504</t>
  </si>
  <si>
    <t>Rab20</t>
  </si>
  <si>
    <t>ENSMUSG00000040435</t>
  </si>
  <si>
    <t>Ppp1r15a</t>
  </si>
  <si>
    <t>ENSMUSG00000054074</t>
  </si>
  <si>
    <t>2810030E01Rik</t>
  </si>
  <si>
    <t>ENSMUSG00000031924</t>
  </si>
  <si>
    <t>Cyb5b</t>
  </si>
  <si>
    <t>ENSMUSG00000006920</t>
  </si>
  <si>
    <t>Ezh1</t>
  </si>
  <si>
    <t>ENSMUSG00000031960</t>
  </si>
  <si>
    <t>Aars</t>
  </si>
  <si>
    <t>ENSMUSG00000029521</t>
  </si>
  <si>
    <t>Chek2</t>
  </si>
  <si>
    <t>ENSMUSG00000079575</t>
  </si>
  <si>
    <t>Rbpsuh-rs3</t>
  </si>
  <si>
    <t>ENSMUSG00000036867</t>
  </si>
  <si>
    <t>Smad6</t>
  </si>
  <si>
    <t>ENSMUSG00000052302</t>
  </si>
  <si>
    <t>Tbc1d30</t>
  </si>
  <si>
    <t>ENSMUSG00000048899</t>
  </si>
  <si>
    <t>Rimkla</t>
  </si>
  <si>
    <t>ENSMUSG00000028653</t>
  </si>
  <si>
    <t>Trit1</t>
  </si>
  <si>
    <t>ENSMUSG00000032060</t>
  </si>
  <si>
    <t>Cryab</t>
  </si>
  <si>
    <t>ENSMUSG00000021287</t>
  </si>
  <si>
    <t>Xrcc3</t>
  </si>
  <si>
    <t>ENSMUSG00000055653</t>
  </si>
  <si>
    <t>Gpc3</t>
  </si>
  <si>
    <t>ENSMUSG00000057098</t>
  </si>
  <si>
    <t>Ebf1</t>
  </si>
  <si>
    <t>ENSMUSG00000030523</t>
  </si>
  <si>
    <t>Trpm1</t>
  </si>
  <si>
    <t>ENSMUSG00000041731</t>
  </si>
  <si>
    <t>Pgm5</t>
  </si>
  <si>
    <t>ENSMUSG00000042812</t>
  </si>
  <si>
    <t>Foxf1a</t>
  </si>
  <si>
    <t>ENSMUSG00000029036</t>
  </si>
  <si>
    <t>Atad3a</t>
  </si>
  <si>
    <t>ENSMUSG00000038900</t>
  </si>
  <si>
    <t>Rpl12</t>
  </si>
  <si>
    <t>ENSMUSG00000025784</t>
  </si>
  <si>
    <t>Clec3b</t>
  </si>
  <si>
    <t>ENSMUSG00000031565</t>
  </si>
  <si>
    <t>ENSMUSG00000019848</t>
  </si>
  <si>
    <t>Popdc3</t>
  </si>
  <si>
    <t>ENSMUSG00000027489</t>
  </si>
  <si>
    <t>Necab3</t>
  </si>
  <si>
    <t>ENSMUSG00000041763</t>
  </si>
  <si>
    <t>Tpp2</t>
  </si>
  <si>
    <t>ENSMUSG00000043445</t>
  </si>
  <si>
    <t>Pgp</t>
  </si>
  <si>
    <t>ENSMUSG00000050619</t>
  </si>
  <si>
    <t>Zscan29</t>
  </si>
  <si>
    <t>ENSMUSG00000033991</t>
  </si>
  <si>
    <t>Ttc37</t>
  </si>
  <si>
    <t>ENSMUSG00000024750</t>
  </si>
  <si>
    <t>Zfand5</t>
  </si>
  <si>
    <t>ENSMUSG00000002289</t>
  </si>
  <si>
    <t>Angptl4</t>
  </si>
  <si>
    <t>ENSMUSG00000029333</t>
  </si>
  <si>
    <t>Rasgef1b</t>
  </si>
  <si>
    <t>ENSMUSG00000052558</t>
  </si>
  <si>
    <t>Gm9884</t>
  </si>
  <si>
    <t>ENSMUSG00000023990</t>
  </si>
  <si>
    <t>Tcfeb</t>
  </si>
  <si>
    <t>ENSMUSG00000016487</t>
  </si>
  <si>
    <t>Ppfibp1</t>
  </si>
  <si>
    <t>ENSMUSG00000041954</t>
  </si>
  <si>
    <t>Tnfrsf18</t>
  </si>
  <si>
    <t>ENSMUSG00000052609</t>
  </si>
  <si>
    <t>Plekhg3</t>
  </si>
  <si>
    <t>ENSMUSG00000059588</t>
  </si>
  <si>
    <t>Calcrl</t>
  </si>
  <si>
    <t>ENSMUSG00000031169</t>
  </si>
  <si>
    <t>Porcn</t>
  </si>
  <si>
    <t>ENSMUSG00000032609</t>
  </si>
  <si>
    <t>Klhdc8b</t>
  </si>
  <si>
    <t>ENSMUSG00000062785</t>
  </si>
  <si>
    <t>Kcnc3</t>
  </si>
  <si>
    <t>ENSMUSG00000078939</t>
  </si>
  <si>
    <t>Gm11016</t>
  </si>
  <si>
    <t>ENSMUSG00000024958</t>
  </si>
  <si>
    <t>Gpr137</t>
  </si>
  <si>
    <t>ENSMUSG00000044724</t>
  </si>
  <si>
    <t>Gpr152</t>
  </si>
  <si>
    <t>ENSMUSG00000029309</t>
  </si>
  <si>
    <t>Sparcl1</t>
  </si>
  <si>
    <t>ENSMUSG00000058070</t>
  </si>
  <si>
    <t>Eml1</t>
  </si>
  <si>
    <t>ENSMUSG00000036989</t>
  </si>
  <si>
    <t>Trim3</t>
  </si>
  <si>
    <t>ENSMUSG00000049299</t>
  </si>
  <si>
    <t>Trappc1</t>
  </si>
  <si>
    <t>ENSMUSG00000006732</t>
  </si>
  <si>
    <t>Mettl1</t>
  </si>
  <si>
    <t>ENSMUSG00000091725</t>
  </si>
  <si>
    <t>Gm8220</t>
  </si>
  <si>
    <t>ENSMUSG00000031349</t>
  </si>
  <si>
    <t>Nsdhl</t>
  </si>
  <si>
    <t>ENSMUSG00000045725</t>
  </si>
  <si>
    <t>Prr15</t>
  </si>
  <si>
    <t>ENSMUSG00000040009</t>
  </si>
  <si>
    <t>Gnaz</t>
  </si>
  <si>
    <t>ENSMUSG00000031591</t>
  </si>
  <si>
    <t>Asah1</t>
  </si>
  <si>
    <t>ENSMUSG00000075705</t>
  </si>
  <si>
    <t>Sepx1</t>
  </si>
  <si>
    <t>ENSMUSG00000000197</t>
  </si>
  <si>
    <t>Nalcn</t>
  </si>
  <si>
    <t>ENSMUSG00000050132</t>
  </si>
  <si>
    <t>Sarm1</t>
  </si>
  <si>
    <t>ENSMUSG00000021099</t>
  </si>
  <si>
    <t>Six6</t>
  </si>
  <si>
    <t>ENSMUSG00000040998</t>
  </si>
  <si>
    <t>Npnt</t>
  </si>
  <si>
    <t>ENSMUSG00000021047</t>
  </si>
  <si>
    <t>Nova1</t>
  </si>
  <si>
    <t>ENSMUSG00000091956</t>
  </si>
  <si>
    <t>C2cd4b</t>
  </si>
  <si>
    <t>ENSMUSG00000004748</t>
  </si>
  <si>
    <t>Mtfp1</t>
  </si>
  <si>
    <t>ENSMUSG00000020743</t>
  </si>
  <si>
    <t>Mif4gd</t>
  </si>
  <si>
    <t>ENSMUSG00000045658</t>
  </si>
  <si>
    <t>Pid1</t>
  </si>
  <si>
    <t>ENSMUSG00000048458</t>
  </si>
  <si>
    <t>6530418L21Rik</t>
  </si>
  <si>
    <t>ENSMUSG00000060572</t>
  </si>
  <si>
    <t>Mfap2</t>
  </si>
  <si>
    <t>ENSMUSG00000021286</t>
  </si>
  <si>
    <t>Zfyve21</t>
  </si>
  <si>
    <t>ENSMUSG00000078636</t>
  </si>
  <si>
    <t>Gm3200</t>
  </si>
  <si>
    <t>ENSMUSG00000054934</t>
  </si>
  <si>
    <t>Kcnmb4</t>
  </si>
  <si>
    <t>ENSMUSG00000031394</t>
  </si>
  <si>
    <t>Opn1mw</t>
  </si>
  <si>
    <t>ENSMUSG00000030730</t>
  </si>
  <si>
    <t>Atp2a1</t>
  </si>
  <si>
    <t>ENSMUSG00000024983</t>
  </si>
  <si>
    <t>Vti1a</t>
  </si>
  <si>
    <t>ENSMUSG00000023909</t>
  </si>
  <si>
    <t>Paqr4</t>
  </si>
  <si>
    <t>ENSMUSG00000091402</t>
  </si>
  <si>
    <t>BC048943</t>
  </si>
  <si>
    <t>ENSMUSG00000010755</t>
  </si>
  <si>
    <t>Cars</t>
  </si>
  <si>
    <t>ENSMUSG00000024525</t>
  </si>
  <si>
    <t>Impa2</t>
  </si>
  <si>
    <t>ENSMUSG00000079624</t>
  </si>
  <si>
    <t>Gm11160</t>
  </si>
  <si>
    <t>ENSMUSG00000024939</t>
  </si>
  <si>
    <t>Fam89b</t>
  </si>
  <si>
    <t>ENSMUSG00000040759</t>
  </si>
  <si>
    <t>Cmtm5</t>
  </si>
  <si>
    <t>ENSMUSG00000025515</t>
  </si>
  <si>
    <t>Muc2</t>
  </si>
  <si>
    <t>ENSMUSG00000040694</t>
  </si>
  <si>
    <t>Apobec2</t>
  </si>
  <si>
    <t>ENSMUSG00000007739</t>
  </si>
  <si>
    <t>Cct4</t>
  </si>
  <si>
    <t>ENSMUSG00000025934</t>
  </si>
  <si>
    <t>Gsta3</t>
  </si>
  <si>
    <t>ENSMUSG00000028420</t>
  </si>
  <si>
    <t>Tmem38b</t>
  </si>
  <si>
    <t>ENSMUSG00000031790</t>
  </si>
  <si>
    <t>Mmp15</t>
  </si>
  <si>
    <t>ENSMUSG00000028167</t>
  </si>
  <si>
    <t>Bdh2</t>
  </si>
  <si>
    <t>ENSMUSG00000050777</t>
  </si>
  <si>
    <t>Tmem37</t>
  </si>
  <si>
    <t>ENSMUSG00000052914</t>
  </si>
  <si>
    <t>Cyp2j6</t>
  </si>
  <si>
    <t>ENSMUSG00000024902</t>
  </si>
  <si>
    <t>Mrpl11</t>
  </si>
  <si>
    <t>ENSMUSG00000028841</t>
  </si>
  <si>
    <t>Cnksr1</t>
  </si>
  <si>
    <t>ENSMUSG00000041261</t>
  </si>
  <si>
    <t>Car8</t>
  </si>
  <si>
    <t>ENSMUSG00000020805</t>
  </si>
  <si>
    <t>Slc13a5</t>
  </si>
  <si>
    <t>ENSMUSG00000047767</t>
  </si>
  <si>
    <t>Atg16l2</t>
  </si>
  <si>
    <t>ENSMUSG00000046598</t>
  </si>
  <si>
    <t>Bdh1</t>
  </si>
  <si>
    <t>ENSMUSG00000019987</t>
  </si>
  <si>
    <t>Arg1</t>
  </si>
  <si>
    <t>ENSMUSG00000079557</t>
  </si>
  <si>
    <t>ENSMUSG00000024187</t>
  </si>
  <si>
    <t>Itfg3</t>
  </si>
  <si>
    <t>ENSMUSG00000030166</t>
  </si>
  <si>
    <t>Rad52</t>
  </si>
  <si>
    <t>ENSMUSG00000043644</t>
  </si>
  <si>
    <t>0610009L18Rik</t>
  </si>
  <si>
    <t>ENSMUSG00000017765</t>
  </si>
  <si>
    <t>Slc12a4</t>
  </si>
  <si>
    <t>ENSMUSG00000023467</t>
  </si>
  <si>
    <t>Tulp2</t>
  </si>
  <si>
    <t>ENSMUSG00000020926</t>
  </si>
  <si>
    <t>Adam11</t>
  </si>
  <si>
    <t>ENSMUSG00000036964</t>
  </si>
  <si>
    <t>Trim17</t>
  </si>
  <si>
    <t>ENSMUSG00000035762</t>
  </si>
  <si>
    <t>Tmem161b</t>
  </si>
  <si>
    <t>ENSMUSG00000061062</t>
  </si>
  <si>
    <t>Gm10093</t>
  </si>
  <si>
    <t>ENSMUSG00000045968</t>
  </si>
  <si>
    <t>5830403L16Rik</t>
  </si>
  <si>
    <t>ENSMUSG00000011256</t>
  </si>
  <si>
    <t>Adam19</t>
  </si>
  <si>
    <t>ENSMUSG00000050846</t>
  </si>
  <si>
    <t>Zfp623</t>
  </si>
  <si>
    <t>ENSMUSG00000067889</t>
  </si>
  <si>
    <t>Spnb3</t>
  </si>
  <si>
    <t>ENSMUSG00000029581</t>
  </si>
  <si>
    <t>Fscn1</t>
  </si>
  <si>
    <t>ENSMUSG00000050666</t>
  </si>
  <si>
    <t>E130203B14Rik</t>
  </si>
  <si>
    <t>ENSMUSG00000020089</t>
  </si>
  <si>
    <t>Ppa1</t>
  </si>
  <si>
    <t>ENSMUSG00000043131</t>
  </si>
  <si>
    <t>Mob1a</t>
  </si>
  <si>
    <t>ENSMUSG00000005397</t>
  </si>
  <si>
    <t>Nid1</t>
  </si>
  <si>
    <t>ENSMUSG00000051851</t>
  </si>
  <si>
    <t>Cxx1c</t>
  </si>
  <si>
    <t>ENSMUSG00000028373</t>
  </si>
  <si>
    <t>Astn2</t>
  </si>
  <si>
    <t>ENSMUSG00000002985</t>
  </si>
  <si>
    <t>Apoe</t>
  </si>
  <si>
    <t>ENSMUSG00000001034</t>
  </si>
  <si>
    <t>Mapk7</t>
  </si>
  <si>
    <t>ENSMUSG00000054580</t>
  </si>
  <si>
    <t>Pla2r1</t>
  </si>
  <si>
    <t>ENSMUSG00000028584</t>
  </si>
  <si>
    <t>Lrrc38</t>
  </si>
  <si>
    <t>ENSMUSG00000022044</t>
  </si>
  <si>
    <t>Stmn4</t>
  </si>
  <si>
    <t>ENSMUSG00000041747</t>
  </si>
  <si>
    <t>Utp15</t>
  </si>
  <si>
    <t>ENSMUSG00000042873</t>
  </si>
  <si>
    <t>Lhfpl4</t>
  </si>
  <si>
    <t>ENSMUSG00000037379</t>
  </si>
  <si>
    <t>Spon2</t>
  </si>
  <si>
    <t>ENSMUSG00000000628</t>
  </si>
  <si>
    <t>Hk2</t>
  </si>
  <si>
    <t>ENSMUSG00000053398</t>
  </si>
  <si>
    <t>Phgdh</t>
  </si>
  <si>
    <t>ENSMUSG00000035206</t>
  </si>
  <si>
    <t>3110056O03Rik</t>
  </si>
  <si>
    <t>ENSMUSG00000026239</t>
  </si>
  <si>
    <t>Pde6d</t>
  </si>
  <si>
    <t>ENSMUSG00000016763</t>
  </si>
  <si>
    <t>Scube1</t>
  </si>
  <si>
    <t>ENSMUSG00000040713</t>
  </si>
  <si>
    <t>Creg1</t>
  </si>
  <si>
    <t>ENSMUSG00000031734</t>
  </si>
  <si>
    <t>Irx3</t>
  </si>
  <si>
    <t>ENSMUSG00000041583</t>
  </si>
  <si>
    <t>Obox6</t>
  </si>
  <si>
    <t>ENSMUSG00000027357</t>
  </si>
  <si>
    <t>Crls1</t>
  </si>
  <si>
    <t>ENSMUSG00000003500</t>
  </si>
  <si>
    <t>Impdh1</t>
  </si>
  <si>
    <t>ENSMUSG00000052957</t>
  </si>
  <si>
    <t>Gas1</t>
  </si>
  <si>
    <t>ENSMUSG00000090378</t>
  </si>
  <si>
    <t>Gm10925</t>
  </si>
  <si>
    <t>ENSMUSG00000037475</t>
  </si>
  <si>
    <t>Thoc2</t>
  </si>
  <si>
    <t>ENSMUSG00000027895</t>
  </si>
  <si>
    <t>Kcnc4</t>
  </si>
  <si>
    <t>ENSMUSG00000035513</t>
  </si>
  <si>
    <t>Ntng2</t>
  </si>
  <si>
    <t>ENSMUSG00000033386</t>
  </si>
  <si>
    <t>Frrs1</t>
  </si>
  <si>
    <t>ENSMUSG00000059316</t>
  </si>
  <si>
    <t>Slc27a4</t>
  </si>
  <si>
    <t>ENSMUSG00000029049</t>
  </si>
  <si>
    <t>Morn1</t>
  </si>
  <si>
    <t>ENSMUSG00000055945</t>
  </si>
  <si>
    <t>Prr18</t>
  </si>
  <si>
    <t>ENSMUSG00000073877</t>
  </si>
  <si>
    <t>Gm13306</t>
  </si>
  <si>
    <t>ENSMUSG00000039158</t>
  </si>
  <si>
    <t>Akna</t>
  </si>
  <si>
    <t>ENSMUSG00000043439</t>
  </si>
  <si>
    <t>E130012A19Rik</t>
  </si>
  <si>
    <t>ENSMUSG00000021281</t>
  </si>
  <si>
    <t>Tnfaip2</t>
  </si>
  <si>
    <t>ENSMUSG00000020387</t>
  </si>
  <si>
    <t>Phf15</t>
  </si>
  <si>
    <t>ENSMUSG00000034940</t>
  </si>
  <si>
    <t>Synrg</t>
  </si>
  <si>
    <t>ENSMUSG00000047793</t>
  </si>
  <si>
    <t>Sned1</t>
  </si>
  <si>
    <t>ENSMUSG00000015750</t>
  </si>
  <si>
    <t>Aph1a</t>
  </si>
  <si>
    <t>ENSMUSG00000021948</t>
  </si>
  <si>
    <t>Prkcd</t>
  </si>
  <si>
    <t>ENSMUSG00000075254</t>
  </si>
  <si>
    <t>Heg1</t>
  </si>
  <si>
    <t>ENSMUSG00000049928</t>
  </si>
  <si>
    <t>Glp2r</t>
  </si>
  <si>
    <t>ENSMUSG00000003868</t>
  </si>
  <si>
    <t>Ruvbl2</t>
  </si>
  <si>
    <t>ENSMUSG00000064105</t>
  </si>
  <si>
    <t>Cnnm2</t>
  </si>
  <si>
    <t>ENSMUSG00000006576</t>
  </si>
  <si>
    <t>Slc4a3</t>
  </si>
  <si>
    <t>ENSMUSG00000051373</t>
  </si>
  <si>
    <t>Ppapdc3</t>
  </si>
  <si>
    <t>ENSMUSG00000092165</t>
  </si>
  <si>
    <t>Gm5624</t>
  </si>
  <si>
    <t>ENSMUSG00000091971</t>
  </si>
  <si>
    <t>Hspa1a</t>
  </si>
  <si>
    <t>ENSMUSG00000036904</t>
  </si>
  <si>
    <t>Fzd8</t>
  </si>
  <si>
    <t>ENSMUSG00000022894</t>
  </si>
  <si>
    <t>Adamts5</t>
  </si>
  <si>
    <t>ENSMUSG00000025350</t>
  </si>
  <si>
    <t>Rdh5</t>
  </si>
  <si>
    <t>ENSMUSG00000050721</t>
  </si>
  <si>
    <t>Plekho2</t>
  </si>
  <si>
    <t>ENSMUSG00000043639</t>
  </si>
  <si>
    <t>Rbm20</t>
  </si>
  <si>
    <t>ENSMUSG00000015217</t>
  </si>
  <si>
    <t>Hmgb3</t>
  </si>
  <si>
    <t>ENSMUSG00000041859</t>
  </si>
  <si>
    <t>Mcm3</t>
  </si>
  <si>
    <t>ENSMUSG00000022283</t>
  </si>
  <si>
    <t>Pabpc1</t>
  </si>
  <si>
    <t>ENSMUSG00000074664</t>
  </si>
  <si>
    <t>A830092H15Rik</t>
  </si>
  <si>
    <t>ENSMUSG00000034981</t>
  </si>
  <si>
    <t>Parm1</t>
  </si>
  <si>
    <t>ENSMUSG00000002870</t>
  </si>
  <si>
    <t>Mcm2</t>
  </si>
  <si>
    <t>ENSMUSG00000023074</t>
  </si>
  <si>
    <t>Mospd1</t>
  </si>
  <si>
    <t>ENSMUSG00000022749</t>
  </si>
  <si>
    <t>Tbc1d23</t>
  </si>
  <si>
    <t>ENSMUSG00000036499</t>
  </si>
  <si>
    <t>Eea1</t>
  </si>
  <si>
    <t>ENSMUSG00000029287</t>
  </si>
  <si>
    <t>Tgfbr3</t>
  </si>
  <si>
    <t>ENSMUSG00000092116</t>
  </si>
  <si>
    <t>Gm10320</t>
  </si>
  <si>
    <t>ENSMUSG00000022797</t>
  </si>
  <si>
    <t>Tfrc</t>
  </si>
  <si>
    <t>ENSMUSG00000042380</t>
  </si>
  <si>
    <t>BC003266</t>
  </si>
  <si>
    <t>ENSMUSG00000067212</t>
  </si>
  <si>
    <t>H2-T23</t>
  </si>
  <si>
    <t>ENSMUSG00000013495</t>
  </si>
  <si>
    <t>Tmem175</t>
  </si>
  <si>
    <t>ENSMUSG00000050405</t>
  </si>
  <si>
    <t>Tmem151b</t>
  </si>
  <si>
    <t>ENSMUSG00000073101</t>
  </si>
  <si>
    <t>ENSMUSG00000062382</t>
  </si>
  <si>
    <t>Gm10116</t>
  </si>
  <si>
    <t>ENSMUSG00000050295</t>
  </si>
  <si>
    <t>Foxc1</t>
  </si>
  <si>
    <t>ENSMUSG00000015090</t>
  </si>
  <si>
    <t>Ptgds</t>
  </si>
  <si>
    <t>ENSMUSG00000025086</t>
  </si>
  <si>
    <t>Trub1</t>
  </si>
  <si>
    <t>ENSMUSG00000025027</t>
  </si>
  <si>
    <t>Xpnpep1</t>
  </si>
  <si>
    <t>ENSMUSG00000026479</t>
  </si>
  <si>
    <t>Lamc2</t>
  </si>
  <si>
    <t>ENSMUSG00000022270</t>
  </si>
  <si>
    <t>Fam134b</t>
  </si>
  <si>
    <t>ENSMUSG00000022500</t>
  </si>
  <si>
    <t>Litaf</t>
  </si>
  <si>
    <t>ENSMUSG00000032633</t>
  </si>
  <si>
    <t>Flcn</t>
  </si>
  <si>
    <t>ENSMUSG00000034853</t>
  </si>
  <si>
    <t>Acot11</t>
  </si>
  <si>
    <t>ENSMUSG00000027170</t>
  </si>
  <si>
    <t>Eif3m</t>
  </si>
  <si>
    <t>ENSMUSG00000031232</t>
  </si>
  <si>
    <t>Magt1</t>
  </si>
  <si>
    <t>ENSMUSG00000050737</t>
  </si>
  <si>
    <t>Ptges</t>
  </si>
  <si>
    <t>ENSMUSG00000024421</t>
  </si>
  <si>
    <t>Lama3</t>
  </si>
  <si>
    <t>ENSMUSG00000015656</t>
  </si>
  <si>
    <t>Hspa8</t>
  </si>
  <si>
    <t>ENSMUSG00000044461</t>
  </si>
  <si>
    <t>Shisa2</t>
  </si>
  <si>
    <t>ENSMUSG00000042742</t>
  </si>
  <si>
    <t>B630005N14Rik</t>
  </si>
  <si>
    <t>ENSMUSG00000024227</t>
  </si>
  <si>
    <t>2610034M16Rik</t>
  </si>
  <si>
    <t>ENSMUSG00000022452</t>
  </si>
  <si>
    <t>1500032L24Rik</t>
  </si>
  <si>
    <t>ENSMUSG00000029838</t>
  </si>
  <si>
    <t>Ptn</t>
  </si>
  <si>
    <t>ENSMUSG00000025823</t>
  </si>
  <si>
    <t>Pdia4</t>
  </si>
  <si>
    <t>ENSMUSG00000028036</t>
  </si>
  <si>
    <t>Ptgfr</t>
  </si>
  <si>
    <t>ENSMUSG00000091537</t>
  </si>
  <si>
    <t>Ccdc72</t>
  </si>
  <si>
    <t>ENSMUSG00000058254</t>
  </si>
  <si>
    <t>Tspan7</t>
  </si>
  <si>
    <t>ENSMUSG00000085720</t>
  </si>
  <si>
    <t>Gm7854</t>
  </si>
  <si>
    <t>ENSMUSG00000031068</t>
  </si>
  <si>
    <t>Glrx3</t>
  </si>
  <si>
    <t>ENSMUSG00000033882</t>
  </si>
  <si>
    <t>Rbm46</t>
  </si>
  <si>
    <t>ENSMUSG00000026822</t>
  </si>
  <si>
    <t>Lcn2</t>
  </si>
  <si>
    <t>ENSMUSG00000053963</t>
  </si>
  <si>
    <t>6330403A02Rik</t>
  </si>
  <si>
    <t>ENSMUSG00000040717</t>
  </si>
  <si>
    <t>Il17rd</t>
  </si>
  <si>
    <t>ENSMUSG00000025932</t>
  </si>
  <si>
    <t>Eya1</t>
  </si>
  <si>
    <t>ENSMUSG00000079730</t>
  </si>
  <si>
    <t>Gm2833</t>
  </si>
  <si>
    <t>ENSMUSG00000027810</t>
  </si>
  <si>
    <t>Eif2a</t>
  </si>
  <si>
    <t>ENSMUSG00000044408</t>
  </si>
  <si>
    <t>1110002B05Rik</t>
  </si>
  <si>
    <t>ENSMUSG00000018217</t>
  </si>
  <si>
    <t>Pmp22</t>
  </si>
  <si>
    <t>ENSMUSG00000057841</t>
  </si>
  <si>
    <t>Rpl32</t>
  </si>
  <si>
    <t>ENSMUSG00000042729</t>
  </si>
  <si>
    <t>Wdr74</t>
  </si>
  <si>
    <t>ENSMUSG00000024862</t>
  </si>
  <si>
    <t>Klc2</t>
  </si>
  <si>
    <t>ENSMUSG00000039670</t>
  </si>
  <si>
    <t>1810049H13Rik</t>
  </si>
  <si>
    <t>ENSMUSG00000046139</t>
  </si>
  <si>
    <t>Patl1</t>
  </si>
  <si>
    <t>ENSMUSG00000072772</t>
  </si>
  <si>
    <t>Grcc10</t>
  </si>
  <si>
    <t>ENSMUSG00000038217</t>
  </si>
  <si>
    <t>Tlcd2</t>
  </si>
  <si>
    <t>ENSMUSG00000045975</t>
  </si>
  <si>
    <t>C2cd2</t>
  </si>
  <si>
    <t>ENSMUSG00000042978</t>
  </si>
  <si>
    <t>Sbk1</t>
  </si>
  <si>
    <t>ENSMUSG00000040681</t>
  </si>
  <si>
    <t>Hmgn1</t>
  </si>
  <si>
    <t>ENSMUSG00000026049</t>
  </si>
  <si>
    <t>1700029F09Rik</t>
  </si>
  <si>
    <t>ENSMUSG00000033088</t>
  </si>
  <si>
    <t>Triobp</t>
  </si>
  <si>
    <t>ENSMUSG00000053291</t>
  </si>
  <si>
    <t>Rab4b</t>
  </si>
  <si>
    <t>ENSMUSG00000041685</t>
  </si>
  <si>
    <t>Fcho2</t>
  </si>
  <si>
    <t>ENSMUSG00000035356</t>
  </si>
  <si>
    <t>Nfkbiz</t>
  </si>
  <si>
    <t>ENSMUSG00000057342</t>
  </si>
  <si>
    <t>Sphk2</t>
  </si>
  <si>
    <t>ENSMUSG00000044033</t>
  </si>
  <si>
    <t>Ccdc141</t>
  </si>
  <si>
    <t>ENSMUSG00000043424</t>
  </si>
  <si>
    <t>Gm9781</t>
  </si>
  <si>
    <t>ENSMUSG00000002396</t>
  </si>
  <si>
    <t>Ocel1</t>
  </si>
  <si>
    <t>ENSMUSG00000079537</t>
  </si>
  <si>
    <t>ENSMUSG00000030103</t>
  </si>
  <si>
    <t>Bhlhe40</t>
  </si>
  <si>
    <t>ENSMUSG00000024805</t>
  </si>
  <si>
    <t>Pcgf5</t>
  </si>
  <si>
    <t>ENSMUSG00000034220</t>
  </si>
  <si>
    <t>Gpc1</t>
  </si>
  <si>
    <t>ENSMUSG00000028646</t>
  </si>
  <si>
    <t>Rragc</t>
  </si>
  <si>
    <t>ENSMUSG00000000093</t>
  </si>
  <si>
    <t>Tbx2</t>
  </si>
  <si>
    <t>ENSMUSG00000057948</t>
  </si>
  <si>
    <t>Unc13d</t>
  </si>
  <si>
    <t>ENSMUSG00000053286</t>
  </si>
  <si>
    <t>1190005F20Rik</t>
  </si>
  <si>
    <t>ENSMUSG00000021171</t>
  </si>
  <si>
    <t>Esyt2</t>
  </si>
  <si>
    <t>ENSMUSG00000020538</t>
  </si>
  <si>
    <t>Srebf1</t>
  </si>
  <si>
    <t>ENSMUSG00000025157</t>
  </si>
  <si>
    <t>Zdhhc16</t>
  </si>
  <si>
    <t>ENSMUSG00000025982</t>
  </si>
  <si>
    <t>Sf3b1</t>
  </si>
  <si>
    <t>ENSMUSG00000069171</t>
  </si>
  <si>
    <t>Nr2f1</t>
  </si>
  <si>
    <t>ENSMUSG00000009013</t>
  </si>
  <si>
    <t>Dynll1</t>
  </si>
  <si>
    <t>ENSMUSG00000072476</t>
  </si>
  <si>
    <t>Gm9008</t>
  </si>
  <si>
    <t>ENSMUSG00000056749</t>
  </si>
  <si>
    <t>Nfil3</t>
  </si>
  <si>
    <t>ENSMUSG00000071648</t>
  </si>
  <si>
    <t>Rom1</t>
  </si>
  <si>
    <t>ENSMUSG00000075334</t>
  </si>
  <si>
    <t>Rprm</t>
  </si>
  <si>
    <t>ENSMUSG00000005705</t>
  </si>
  <si>
    <t>Agrp</t>
  </si>
  <si>
    <t>ENSMUSG00000073139</t>
  </si>
  <si>
    <t>BC023829</t>
  </si>
  <si>
    <t>ENSMUSG00000036834</t>
  </si>
  <si>
    <t>Plch1</t>
  </si>
  <si>
    <t>ENSMUSG00000020052</t>
  </si>
  <si>
    <t>Ascl1</t>
  </si>
  <si>
    <t>ENSMUSG00000007594</t>
  </si>
  <si>
    <t>Hapln4</t>
  </si>
  <si>
    <t>ENSMUSG00000032212</t>
  </si>
  <si>
    <t>Sltm</t>
  </si>
  <si>
    <t>ENSMUSG00000032220</t>
  </si>
  <si>
    <t>Myo1e</t>
  </si>
  <si>
    <t>ENSMUSG00000042613</t>
  </si>
  <si>
    <t>Pbxip1</t>
  </si>
  <si>
    <t>ENSMUSG00000056501</t>
  </si>
  <si>
    <t>Cebpb</t>
  </si>
  <si>
    <t>ENSMUSG00000029752</t>
  </si>
  <si>
    <t>Asns</t>
  </si>
  <si>
    <t>ENSMUSG00000050621</t>
  </si>
  <si>
    <t>Gm9846</t>
  </si>
  <si>
    <t>ENSMUSG00000032135</t>
  </si>
  <si>
    <t>Mcam</t>
  </si>
  <si>
    <t>ENSMUSG00000024542</t>
  </si>
  <si>
    <t>Cep192</t>
  </si>
  <si>
    <t>ENSMUSG00000035851</t>
  </si>
  <si>
    <t>Ythdc1</t>
  </si>
  <si>
    <t>ENSMUSG00000035275</t>
  </si>
  <si>
    <t>Raver2</t>
  </si>
  <si>
    <t>ENSMUSG00000010663</t>
  </si>
  <si>
    <t>Fads1</t>
  </si>
  <si>
    <t>ENSMUSG00000038417</t>
  </si>
  <si>
    <t>Fig4</t>
  </si>
  <si>
    <t>ENSMUSG00000031668</t>
  </si>
  <si>
    <t>Eif2ak3</t>
  </si>
  <si>
    <t>ENSMUSG00000031209</t>
  </si>
  <si>
    <t>Heph</t>
  </si>
  <si>
    <t>ENSMUSG00000072999</t>
  </si>
  <si>
    <t>Gm15401</t>
  </si>
  <si>
    <t>ENSMUSG00000021670</t>
  </si>
  <si>
    <t>Hmgcr</t>
  </si>
  <si>
    <t>ENSMUSG00000003161</t>
  </si>
  <si>
    <t>Sri</t>
  </si>
  <si>
    <t>ENSMUSG00000042599</t>
  </si>
  <si>
    <t>Jhdm1d</t>
  </si>
  <si>
    <t>ENSMUSG00000071649</t>
  </si>
  <si>
    <t>B3gat3</t>
  </si>
  <si>
    <t>ENSMUSG00000026707</t>
  </si>
  <si>
    <t>Nsun6</t>
  </si>
  <si>
    <t>ENSMUSG00000061740</t>
  </si>
  <si>
    <t>Cyp2d22</t>
  </si>
  <si>
    <t>ENSMUSG00000044217</t>
  </si>
  <si>
    <t>Aqp5</t>
  </si>
  <si>
    <t>ENSMUSG00000021595</t>
  </si>
  <si>
    <t>Nsun2</t>
  </si>
  <si>
    <t>ENSMUSG00000031450</t>
  </si>
  <si>
    <t>Grk1</t>
  </si>
  <si>
    <t>ENSMUSG00000027122</t>
  </si>
  <si>
    <t>2700007P21Rik</t>
  </si>
  <si>
    <t>ENSMUSG00000029843</t>
  </si>
  <si>
    <t>Slc13a4</t>
  </si>
  <si>
    <t>ENSMUSG00000015085</t>
  </si>
  <si>
    <t>Entpd2</t>
  </si>
  <si>
    <t>ENSMUSG00000049932</t>
  </si>
  <si>
    <t>H2afx</t>
  </si>
  <si>
    <t>ENSMUSG00000035992</t>
  </si>
  <si>
    <t>Fnip1</t>
  </si>
  <si>
    <t>ENSMUSG00000026623</t>
  </si>
  <si>
    <t>Lpgat1</t>
  </si>
  <si>
    <t>ENSMUSG00000020024</t>
  </si>
  <si>
    <t>Ccdc41</t>
  </si>
  <si>
    <t>ENSMUSG00000028294</t>
  </si>
  <si>
    <t>1700003M02Rik</t>
  </si>
  <si>
    <t>ENSMUSG00000039007</t>
  </si>
  <si>
    <t>Pgcp</t>
  </si>
  <si>
    <t>ENSMUSG00000041695</t>
  </si>
  <si>
    <t>Kcnj2</t>
  </si>
  <si>
    <t>ENSMUSG00000025474</t>
  </si>
  <si>
    <t>Tubgcp2</t>
  </si>
  <si>
    <t>ENSMUSG00000006360</t>
  </si>
  <si>
    <t>Crip1</t>
  </si>
  <si>
    <t>ENSMUSG00000048065</t>
  </si>
  <si>
    <t>Cyb5r2</t>
  </si>
  <si>
    <t>ENSMUSG00000005982</t>
  </si>
  <si>
    <t>Nat15</t>
  </si>
  <si>
    <t>ENSMUSG00000036053</t>
  </si>
  <si>
    <t>Fmnl2</t>
  </si>
  <si>
    <t>ENSMUSG00000078666</t>
  </si>
  <si>
    <t>Gm10973</t>
  </si>
  <si>
    <t>ENSMUSG00000056553</t>
  </si>
  <si>
    <t>Ptprn2</t>
  </si>
  <si>
    <t>ENSMUSG00000038580</t>
  </si>
  <si>
    <t>Sct</t>
  </si>
  <si>
    <t>ENSMUSG00000080316</t>
  </si>
  <si>
    <t>Ncrna00085</t>
  </si>
  <si>
    <t>ENSMUSG00000037148</t>
  </si>
  <si>
    <t>Arhgap10</t>
  </si>
  <si>
    <t>ENSMUSG00000091454</t>
  </si>
  <si>
    <t>Dynlt1b</t>
  </si>
  <si>
    <t>ENSMUSG00000013150</t>
  </si>
  <si>
    <t>Gfod2</t>
  </si>
  <si>
    <t>ENSMUSG00000004319</t>
  </si>
  <si>
    <t>Clcn3</t>
  </si>
  <si>
    <t>ENSMUSG00000001305</t>
  </si>
  <si>
    <t>Rrp15</t>
  </si>
  <si>
    <t>ENSMUSG00000054387</t>
  </si>
  <si>
    <t>Mdm4</t>
  </si>
  <si>
    <t>ENSMUSG00000015839</t>
  </si>
  <si>
    <t>Nfe2l2</t>
  </si>
  <si>
    <t>ENSMUSG00000035105</t>
  </si>
  <si>
    <t>Egln3</t>
  </si>
  <si>
    <t>ENSMUSG00000020961</t>
  </si>
  <si>
    <t>Ston2</t>
  </si>
  <si>
    <t>ENSMUSG00000023032</t>
  </si>
  <si>
    <t>Slc4a8</t>
  </si>
  <si>
    <t>ENSMUSG00000053641</t>
  </si>
  <si>
    <t>Dennd4a</t>
  </si>
  <si>
    <t>ENSMUSG00000024851</t>
  </si>
  <si>
    <t>Pitpnm1</t>
  </si>
  <si>
    <t>ENSMUSG00000020829</t>
  </si>
  <si>
    <t>Slc46a1</t>
  </si>
  <si>
    <t>ENSMUSG00000073859</t>
  </si>
  <si>
    <t>ENSMUSG00000036295</t>
  </si>
  <si>
    <t>Lrrn3</t>
  </si>
  <si>
    <t>ENSMUSG00000018648</t>
  </si>
  <si>
    <t>Dusp14</t>
  </si>
  <si>
    <t>ENSMUSG00000029377</t>
  </si>
  <si>
    <t>Ereg</t>
  </si>
  <si>
    <t>ENSMUSG00000031700</t>
  </si>
  <si>
    <t>Gpt2</t>
  </si>
  <si>
    <t>ENSMUSG00000000247</t>
  </si>
  <si>
    <t>Lhx2</t>
  </si>
  <si>
    <t>ENSMUSG00000091658</t>
  </si>
  <si>
    <t>Gm17405</t>
  </si>
  <si>
    <t>ENSMUSG00000071072</t>
  </si>
  <si>
    <t>Ptges3</t>
  </si>
  <si>
    <t>ENSMUSG00000039917</t>
  </si>
  <si>
    <t>Rhbdd2</t>
  </si>
  <si>
    <t>ENSMUSG00000017390</t>
  </si>
  <si>
    <t>Aldoc</t>
  </si>
  <si>
    <t>ENSMUSG00000000308</t>
  </si>
  <si>
    <t>Ckmt1</t>
  </si>
  <si>
    <t>ENSMUSG00000022194</t>
  </si>
  <si>
    <t>Pabpn1</t>
  </si>
  <si>
    <t>ENSMUSG00000048796</t>
  </si>
  <si>
    <t>Cyb561d1</t>
  </si>
  <si>
    <t>ENSMUSG00000023484</t>
  </si>
  <si>
    <t>Prph</t>
  </si>
  <si>
    <t>ENSMUSG00000028382</t>
  </si>
  <si>
    <t>Rod1</t>
  </si>
  <si>
    <t>ENSMUSG00000038975</t>
  </si>
  <si>
    <t>Rabggtb</t>
  </si>
  <si>
    <t>ENSMUSG00000023286</t>
  </si>
  <si>
    <t>Ube2j2</t>
  </si>
  <si>
    <t>ENSMUSG00000015837</t>
  </si>
  <si>
    <t>Sqstm1</t>
  </si>
  <si>
    <t>ENSMUSG00000002329</t>
  </si>
  <si>
    <t>Mdp1</t>
  </si>
  <si>
    <t>ENSMUSG00000034687</t>
  </si>
  <si>
    <t>Fras1</t>
  </si>
  <si>
    <t>ENSMUSG00000059486</t>
  </si>
  <si>
    <t>Kbtbd2</t>
  </si>
  <si>
    <t>ENSMUSG00000046159</t>
  </si>
  <si>
    <t>Chrm3</t>
  </si>
  <si>
    <t>ENSMUSG00000044674</t>
  </si>
  <si>
    <t>Fzd1</t>
  </si>
  <si>
    <t>ENSMUSG00000032487</t>
  </si>
  <si>
    <t>Ptgs2</t>
  </si>
  <si>
    <t>ENSMUSG00000032435</t>
  </si>
  <si>
    <t>Dync1li1</t>
  </si>
  <si>
    <t>ENSMUSG00000016252</t>
  </si>
  <si>
    <t>Atp5e</t>
  </si>
  <si>
    <t>ENSMUSG00000023043</t>
  </si>
  <si>
    <t>Krt18</t>
  </si>
  <si>
    <t>ENSMUSG00000090403</t>
  </si>
  <si>
    <t>ENSMUSG00000042622</t>
  </si>
  <si>
    <t>Maff</t>
  </si>
  <si>
    <t>ENSMUSG00000060780</t>
  </si>
  <si>
    <t>Lrrtm1</t>
  </si>
  <si>
    <t>ENSMUSG00000031387</t>
  </si>
  <si>
    <t>Renbp</t>
  </si>
  <si>
    <t>ENSMUSG00000006270</t>
  </si>
  <si>
    <t>Vax1</t>
  </si>
  <si>
    <t>ENSMUSG00000026158</t>
  </si>
  <si>
    <t>Ogfrl1</t>
  </si>
  <si>
    <t>ENSMUSG00000027380</t>
  </si>
  <si>
    <t>Acoxl</t>
  </si>
  <si>
    <t>ENSMUSG00000051502</t>
  </si>
  <si>
    <t>Ufsp1</t>
  </si>
  <si>
    <t>ENSMUSG00000057156</t>
  </si>
  <si>
    <t>Homez</t>
  </si>
  <si>
    <t>ENSMUSG00000013698</t>
  </si>
  <si>
    <t>Pea15a</t>
  </si>
  <si>
    <t>ENSMUSG00000025969</t>
  </si>
  <si>
    <t>Nrp2</t>
  </si>
  <si>
    <t>ENSMUSG00000050711</t>
  </si>
  <si>
    <t>Scg2</t>
  </si>
  <si>
    <t>ENSMUSG00000029017</t>
  </si>
  <si>
    <t>Pmpcb</t>
  </si>
  <si>
    <t>ENSMUSG00000054976</t>
  </si>
  <si>
    <t>9430031J16Rik</t>
  </si>
  <si>
    <t>ENSMUSG00000020744</t>
  </si>
  <si>
    <t>Slc25a19</t>
  </si>
  <si>
    <t>ENSMUSG00000006567</t>
  </si>
  <si>
    <t>Atp7b</t>
  </si>
  <si>
    <t>ENSMUSG00000041889</t>
  </si>
  <si>
    <t>Shisa4</t>
  </si>
  <si>
    <t>ENSMUSG00000001909</t>
  </si>
  <si>
    <t>Trmt1</t>
  </si>
  <si>
    <t>ENSMUSG00000054200</t>
  </si>
  <si>
    <t>O3far1</t>
  </si>
  <si>
    <t>ENSMUSG00000078774</t>
  </si>
  <si>
    <t>ENSMUSG00000039477</t>
  </si>
  <si>
    <t>Tnrc18</t>
  </si>
  <si>
    <t>ENSMUSG00000046768</t>
  </si>
  <si>
    <t>Rhoj</t>
  </si>
  <si>
    <t>ENSMUSG00000022124</t>
  </si>
  <si>
    <t>Fbxl3</t>
  </si>
  <si>
    <t>ENSMUSG00000022144</t>
  </si>
  <si>
    <t>Gdnf</t>
  </si>
  <si>
    <t>ENSMUSG00000024527</t>
  </si>
  <si>
    <t>Afg3l2</t>
  </si>
  <si>
    <t>ENSMUSG00000022142</t>
  </si>
  <si>
    <t>Nup155</t>
  </si>
  <si>
    <t>ENSMUSG00000057657</t>
  </si>
  <si>
    <t>Gm10260</t>
  </si>
  <si>
    <t>ENSMUSG00000017417</t>
  </si>
  <si>
    <t>Plxdc1</t>
  </si>
  <si>
    <t>ENSMUSG00000001525</t>
  </si>
  <si>
    <t>Tubb5</t>
  </si>
  <si>
    <t>ENSMUSG00000054013</t>
  </si>
  <si>
    <t>Tmem179</t>
  </si>
  <si>
    <t>ENSMUSG00000003032</t>
  </si>
  <si>
    <t>Klf4</t>
  </si>
  <si>
    <t>ENSMUSG00000052658</t>
  </si>
  <si>
    <t>5830454E08Rik</t>
  </si>
  <si>
    <t>ENSMUSG00000038241</t>
  </si>
  <si>
    <t>Cep250</t>
  </si>
  <si>
    <t>ENSMUSG00000028645</t>
  </si>
  <si>
    <t>Slc2a1</t>
  </si>
  <si>
    <t>ENSMUSG00000034573</t>
  </si>
  <si>
    <t>Ptpn13</t>
  </si>
  <si>
    <t>ENSMUSG00000062252</t>
  </si>
  <si>
    <t>Lhfpl5</t>
  </si>
  <si>
    <t>ENSMUSG00000031527</t>
  </si>
  <si>
    <t>Eri1</t>
  </si>
  <si>
    <t>ENSMUSG00000026074</t>
  </si>
  <si>
    <t>Map4k4</t>
  </si>
  <si>
    <t>ENSMUSG00000078154</t>
  </si>
  <si>
    <t>Gm12184</t>
  </si>
  <si>
    <t>ENSMUSG00000026970</t>
  </si>
  <si>
    <t>Rbms1</t>
  </si>
  <si>
    <t>ENSMUSG00000049882</t>
  </si>
  <si>
    <t>Mettl21d</t>
  </si>
  <si>
    <t>ENSMUSG00000041263</t>
  </si>
  <si>
    <t>Rusc1</t>
  </si>
  <si>
    <t>ENSMUSG00000043510</t>
  </si>
  <si>
    <t>Hscb</t>
  </si>
  <si>
    <t>ENSMUSG00000067833</t>
  </si>
  <si>
    <t>2900097C17Rik</t>
  </si>
  <si>
    <t>ENSMUSG00000026475</t>
  </si>
  <si>
    <t>Rgs16</t>
  </si>
  <si>
    <t>ENSMUSG00000027940</t>
  </si>
  <si>
    <t>Tpm3</t>
  </si>
  <si>
    <t>ENSMUSG00000032012</t>
  </si>
  <si>
    <t>Pvrl1</t>
  </si>
  <si>
    <t>ENSMUSG00000030806</t>
  </si>
  <si>
    <t>Stx1b</t>
  </si>
  <si>
    <t>ENSMUSG00000022837</t>
  </si>
  <si>
    <t>Iqcb1</t>
  </si>
  <si>
    <t>ENSMUSG00000036840</t>
  </si>
  <si>
    <t>Siah1a</t>
  </si>
  <si>
    <t>ENSMUSG00000027805</t>
  </si>
  <si>
    <t>Pfn2</t>
  </si>
  <si>
    <t>ENSMUSG00000045282</t>
  </si>
  <si>
    <t>Tmem86b</t>
  </si>
  <si>
    <t>ENSMUSG00000032968</t>
  </si>
  <si>
    <t>Inha</t>
  </si>
  <si>
    <t>ENSMUSG00000015335</t>
  </si>
  <si>
    <t>Zdhhc12</t>
  </si>
  <si>
    <t>ENSMUSG00000040795</t>
  </si>
  <si>
    <t>Iqcc</t>
  </si>
  <si>
    <t>ENSMUSG00000041168</t>
  </si>
  <si>
    <t>Lonp1</t>
  </si>
  <si>
    <t>ENSMUSG00000049878</t>
  </si>
  <si>
    <t>Rlf</t>
  </si>
  <si>
    <t>ENSMUSG00000026864</t>
  </si>
  <si>
    <t>Hspa5</t>
  </si>
  <si>
    <t>ENSMUSG00000038023</t>
  </si>
  <si>
    <t>Atp6v0a2</t>
  </si>
  <si>
    <t>ENSMUSG00000035726</t>
  </si>
  <si>
    <t>Supt16h</t>
  </si>
  <si>
    <t>ENSMUSG00000021728</t>
  </si>
  <si>
    <t>Emb</t>
  </si>
  <si>
    <t>ENSMUSG00000027952</t>
  </si>
  <si>
    <t>Pmvk</t>
  </si>
  <si>
    <t>ENSMUSG00000053861</t>
  </si>
  <si>
    <t>Gm9925</t>
  </si>
  <si>
    <t>ENSMUSG00000038525</t>
  </si>
  <si>
    <t>Armc10</t>
  </si>
  <si>
    <t>ENSMUSG00000058831</t>
  </si>
  <si>
    <t>Opn1sw</t>
  </si>
  <si>
    <t>ENSMUSG00000036381</t>
  </si>
  <si>
    <t>P2ry14</t>
  </si>
  <si>
    <t>ENSMUSG00000016346</t>
  </si>
  <si>
    <t>Kcnq2</t>
  </si>
  <si>
    <t>ENSMUSG00000074228</t>
  </si>
  <si>
    <t>Gm10645</t>
  </si>
  <si>
    <t>ENSMUSG00000072573</t>
  </si>
  <si>
    <t>Gm10369</t>
  </si>
  <si>
    <t>ENSMUSG00000020019</t>
  </si>
  <si>
    <t>Ntn4</t>
  </si>
  <si>
    <t>ENSMUSG00000032715</t>
  </si>
  <si>
    <t>Trib3</t>
  </si>
  <si>
    <t>ENSMUSG00000038773</t>
  </si>
  <si>
    <t>Kdm3b</t>
  </si>
  <si>
    <t>ENSMUSG00000045064</t>
  </si>
  <si>
    <t>Fam164c</t>
  </si>
  <si>
    <t>ENSMUSG00000019055</t>
  </si>
  <si>
    <t>Plod1</t>
  </si>
  <si>
    <t>ENSMUSG00000023951</t>
  </si>
  <si>
    <t>Vegfa</t>
  </si>
  <si>
    <t>ENSMUSG00000026247</t>
  </si>
  <si>
    <t>Ecel1</t>
  </si>
  <si>
    <t>ENSMUSG00000063406</t>
  </si>
  <si>
    <t>Tmed5</t>
  </si>
  <si>
    <t>ENSMUSG00000039903</t>
  </si>
  <si>
    <t>4931408A02Rik</t>
  </si>
  <si>
    <t>ENSMUSG00000024087</t>
  </si>
  <si>
    <t>Cyp1b1</t>
  </si>
  <si>
    <t>ENSMUSG00000068579</t>
  </si>
  <si>
    <t>Rpl7a-ps3</t>
  </si>
  <si>
    <t>ENSMUSG00000071860</t>
  </si>
  <si>
    <t>2900055J20Rik</t>
  </si>
  <si>
    <t>ENSMUSG00000023067</t>
  </si>
  <si>
    <t>Cdkn1a</t>
  </si>
  <si>
    <t>ENSMUSG00000027961</t>
  </si>
  <si>
    <t>Lrrc39</t>
  </si>
  <si>
    <t>ENSMUSG00000071691</t>
  </si>
  <si>
    <t>Gm960</t>
  </si>
  <si>
    <t>ENSMUSG00000023068</t>
  </si>
  <si>
    <t>Nus1</t>
  </si>
  <si>
    <t>ENSMUSG00000021731</t>
  </si>
  <si>
    <t>Mrps30</t>
  </si>
  <si>
    <t>ENSMUSG00000062753</t>
  </si>
  <si>
    <t>AI413582</t>
  </si>
  <si>
    <t>ENSMUSG00000035711</t>
  </si>
  <si>
    <t>Dok3</t>
  </si>
  <si>
    <t>ENSMUSG00000058099</t>
  </si>
  <si>
    <t>Nfam1</t>
  </si>
  <si>
    <t>ENSMUSG00000016253</t>
  </si>
  <si>
    <t>Th1l</t>
  </si>
  <si>
    <t>ENSMUSG00000024992</t>
  </si>
  <si>
    <t>Pde6c</t>
  </si>
  <si>
    <t>ENSMUSG00000056131</t>
  </si>
  <si>
    <t>Pgm3</t>
  </si>
  <si>
    <t>ENSMUSG00000052688</t>
  </si>
  <si>
    <t>5430435G22Rik</t>
  </si>
  <si>
    <t>ENSMUSG00000018102</t>
  </si>
  <si>
    <t>Hist1h2bc</t>
  </si>
  <si>
    <t>ENSMUSG00000027612</t>
  </si>
  <si>
    <t>Mmp24</t>
  </si>
  <si>
    <t>ENSMUSG00000054619</t>
  </si>
  <si>
    <t>Mettl7a1</t>
  </si>
  <si>
    <t>ENSMUSG00000033400</t>
  </si>
  <si>
    <t>Agl</t>
  </si>
  <si>
    <t>ENSMUSG00000006782</t>
  </si>
  <si>
    <t>Cnp</t>
  </si>
  <si>
    <t>ENSMUSG00000068105</t>
  </si>
  <si>
    <t>Tnfrsf13c</t>
  </si>
  <si>
    <t>ENSMUSG00000040543</t>
  </si>
  <si>
    <t>Pitpnm3</t>
  </si>
  <si>
    <t>ENSMUSG00000039952</t>
  </si>
  <si>
    <t>Dag1</t>
  </si>
  <si>
    <t>ENSMUSG00000006476</t>
  </si>
  <si>
    <t>Nelf</t>
  </si>
  <si>
    <t>ENSMUSG00000044708</t>
  </si>
  <si>
    <t>Kcnj10</t>
  </si>
  <si>
    <t>ENSMUSG00000042155</t>
  </si>
  <si>
    <t>Klhl23</t>
  </si>
  <si>
    <t>ENSMUSG00000050708</t>
  </si>
  <si>
    <t>Ftl1</t>
  </si>
  <si>
    <t>ENSMUSG00000014905</t>
  </si>
  <si>
    <t>Dnajb9</t>
  </si>
  <si>
    <t>ENSMUSG00000056367</t>
  </si>
  <si>
    <t>Actr3b</t>
  </si>
  <si>
    <t>ENSMUSG00000033909</t>
  </si>
  <si>
    <t>Usp36</t>
  </si>
  <si>
    <t>ENSMUSG00000037035</t>
  </si>
  <si>
    <t>Inhbb</t>
  </si>
  <si>
    <t>ENSMUSG00000026956</t>
  </si>
  <si>
    <t>Uap1l1</t>
  </si>
  <si>
    <t>ENSMUSG00000031737</t>
  </si>
  <si>
    <t>Irx5</t>
  </si>
  <si>
    <t>ENSMUSG00000025418</t>
  </si>
  <si>
    <t>Bsnd</t>
  </si>
  <si>
    <t>ENSMUSG00000039911</t>
  </si>
  <si>
    <t>Spsb1</t>
  </si>
  <si>
    <t>ENSMUSG00000030956</t>
  </si>
  <si>
    <t>Fam53b</t>
  </si>
  <si>
    <t>ENSMUSG00000027983</t>
  </si>
  <si>
    <t>Cyp2u1</t>
  </si>
  <si>
    <t>ENSMUSG00000042228</t>
  </si>
  <si>
    <t>Lyn</t>
  </si>
  <si>
    <t>ENSMUSG00000041771</t>
  </si>
  <si>
    <t>Slc24a4</t>
  </si>
  <si>
    <t>ENSMUSG00000031987</t>
  </si>
  <si>
    <t>Egln1</t>
  </si>
  <si>
    <t>ENSMUSG00000041135</t>
  </si>
  <si>
    <t>Ripk2</t>
  </si>
  <si>
    <t>ENSMUSG00000042029</t>
  </si>
  <si>
    <t>Ncapg2</t>
  </si>
  <si>
    <t>ENSMUSG00000046364</t>
  </si>
  <si>
    <t>Rpl27a</t>
  </si>
  <si>
    <t>ENSMUSG00000000560</t>
  </si>
  <si>
    <t>Gabra2</t>
  </si>
  <si>
    <t>ENSMUSG00000030754</t>
  </si>
  <si>
    <t>Copb1</t>
  </si>
  <si>
    <t>ENSMUSG00000020372</t>
  </si>
  <si>
    <t>Gnb2l1</t>
  </si>
  <si>
    <t>ENSMUSG00000006204</t>
  </si>
  <si>
    <t>5430419D17Rik</t>
  </si>
  <si>
    <t>ENSMUSG00000053192</t>
  </si>
  <si>
    <t>Mllt11</t>
  </si>
  <si>
    <t>ENSMUSG00000041479</t>
  </si>
  <si>
    <t>Syt15</t>
  </si>
  <si>
    <t>ENSMUSG00000050592</t>
  </si>
  <si>
    <t>Fam78a</t>
  </si>
  <si>
    <t>ENSMUSG00000016534</t>
  </si>
  <si>
    <t>Lamp2</t>
  </si>
  <si>
    <t>ENSMUSG00000034252</t>
  </si>
  <si>
    <t>Senp6</t>
  </si>
  <si>
    <t>ENSMUSG00000018750</t>
  </si>
  <si>
    <t>Zbtb4</t>
  </si>
  <si>
    <t>ENSMUSG00000044147</t>
  </si>
  <si>
    <t>Arf6</t>
  </si>
  <si>
    <t>ENSMUSG00000037236</t>
  </si>
  <si>
    <t>Matr3</t>
  </si>
  <si>
    <t>ENSMUSG00000079652</t>
  </si>
  <si>
    <t>Fam71f2</t>
  </si>
  <si>
    <t>ENSMUSG00000021952</t>
  </si>
  <si>
    <t>Xpo4</t>
  </si>
  <si>
    <t>ENSMUSG00000020814</t>
  </si>
  <si>
    <t>Mxra7</t>
  </si>
  <si>
    <t>ENSMUSG00000025733</t>
  </si>
  <si>
    <t>Rhot2</t>
  </si>
  <si>
    <t>ENSMUSG00000026701</t>
  </si>
  <si>
    <t>Prdx6</t>
  </si>
  <si>
    <t>ENSMUSG00000032766</t>
  </si>
  <si>
    <t>Gng11</t>
  </si>
  <si>
    <t>ENSMUSG00000001270</t>
  </si>
  <si>
    <t>Ckb</t>
  </si>
  <si>
    <t>ENSMUSG00000018569</t>
  </si>
  <si>
    <t>Cldn7</t>
  </si>
  <si>
    <t>ENSMUSG00000031010</t>
  </si>
  <si>
    <t>Usp9x</t>
  </si>
  <si>
    <t>ENSMUSG00000022076</t>
  </si>
  <si>
    <t>Klhl1</t>
  </si>
  <si>
    <t>ENSMUSG00000022296</t>
  </si>
  <si>
    <t>Baalc</t>
  </si>
  <si>
    <t>ENSMUSG00000041438</t>
  </si>
  <si>
    <t>Cirh1a</t>
  </si>
  <si>
    <t>ENSMUSG00000044927</t>
  </si>
  <si>
    <t>H1fx</t>
  </si>
  <si>
    <t>ENSMUSG00000028988</t>
  </si>
  <si>
    <t>Ctnnbip1</t>
  </si>
  <si>
    <t>ENSMUSG00000040883</t>
  </si>
  <si>
    <t>Tmem205</t>
  </si>
  <si>
    <t>ENSMUSG00000000876</t>
  </si>
  <si>
    <t>Pxmp4</t>
  </si>
  <si>
    <t>ENSMUSG00000057069</t>
  </si>
  <si>
    <t>Ero1lb</t>
  </si>
  <si>
    <t>ENSMUSG00000027014</t>
  </si>
  <si>
    <t>Cwc22</t>
  </si>
  <si>
    <t>ENSMUSG00000029686</t>
  </si>
  <si>
    <t>Cul1</t>
  </si>
  <si>
    <t>ENSMUSG00000021226</t>
  </si>
  <si>
    <t>Acot2</t>
  </si>
  <si>
    <t>ENSMUSG00000064080</t>
  </si>
  <si>
    <t>Fbln2</t>
  </si>
  <si>
    <t>ENSMUSG00000064246</t>
  </si>
  <si>
    <t>Chi3l1</t>
  </si>
  <si>
    <t>ENSMUSG00000025868</t>
  </si>
  <si>
    <t>Higd2a</t>
  </si>
  <si>
    <t>ENSMUSG00000056752</t>
  </si>
  <si>
    <t>Dnahc9</t>
  </si>
  <si>
    <t>ENSMUSG00000032556</t>
  </si>
  <si>
    <t>Bfsp2</t>
  </si>
  <si>
    <t>ENSMUSG00000029580</t>
  </si>
  <si>
    <t>Actb</t>
  </si>
  <si>
    <t>ENSMUSG00000067787</t>
  </si>
  <si>
    <t>Blcap</t>
  </si>
  <si>
    <t>ENSMUSG00000071653</t>
  </si>
  <si>
    <t>1810009A15Rik</t>
  </si>
  <si>
    <t>ENSMUSG00000058975</t>
  </si>
  <si>
    <t>Kcnc1</t>
  </si>
  <si>
    <t>ENSMUSG00000032245</t>
  </si>
  <si>
    <t>Cln6</t>
  </si>
  <si>
    <t>ENSMUSG00000028698</t>
  </si>
  <si>
    <t>Pik3r3</t>
  </si>
  <si>
    <t>ENSMUSG00000024436</t>
  </si>
  <si>
    <t>Mrps18b</t>
  </si>
  <si>
    <t>ENSMUSG00000032192</t>
  </si>
  <si>
    <t>Gnb5</t>
  </si>
  <si>
    <t>ENSMUSG00000033721</t>
  </si>
  <si>
    <t>Vav3</t>
  </si>
  <si>
    <t>ENSMUSG00000021364</t>
  </si>
  <si>
    <t>Elovl2</t>
  </si>
  <si>
    <t>ENSMUSG00000034973</t>
  </si>
  <si>
    <t>Dopey1</t>
  </si>
  <si>
    <t>ENSMUSG00000068855</t>
  </si>
  <si>
    <t>Hist2h2ac</t>
  </si>
  <si>
    <t>ENSMUSG00000029601</t>
  </si>
  <si>
    <t>Iqcd</t>
  </si>
  <si>
    <t>ENSMUSG00000029314</t>
  </si>
  <si>
    <t>Agpat9</t>
  </si>
  <si>
    <t>ENSMUSG00000029371</t>
  </si>
  <si>
    <t>Cxcl5</t>
  </si>
  <si>
    <t>ENSMUSG00000022698</t>
  </si>
  <si>
    <t>Naa50</t>
  </si>
  <si>
    <t>ENSMUSG00000035413</t>
  </si>
  <si>
    <t>Tmem98</t>
  </si>
  <si>
    <t>ENSMUSG00000063757</t>
  </si>
  <si>
    <t>4632433K11Rik</t>
  </si>
  <si>
    <t>ENSMUSG00000020687</t>
  </si>
  <si>
    <t>Cdc27</t>
  </si>
  <si>
    <t>ENSMUSG00000051736</t>
  </si>
  <si>
    <t>1700025K23Rik</t>
  </si>
  <si>
    <t>ENSMUSG00000000579</t>
  </si>
  <si>
    <t>Dynlt1c</t>
  </si>
  <si>
    <t>ENSMUSG00000027828</t>
  </si>
  <si>
    <t>Ssr3</t>
  </si>
  <si>
    <t>ENSMUSG00000003680</t>
  </si>
  <si>
    <t>Taf6l</t>
  </si>
  <si>
    <t>ENSMUSG00000028795</t>
  </si>
  <si>
    <t>Ccdc28b</t>
  </si>
  <si>
    <t>ENSMUSG00000027016</t>
  </si>
  <si>
    <t>Zfp385b</t>
  </si>
  <si>
    <t>ENSMUSG00000024907</t>
  </si>
  <si>
    <t>Gal</t>
  </si>
  <si>
    <t>ENSMUSG00000033762</t>
  </si>
  <si>
    <t>Recql4</t>
  </si>
  <si>
    <t>ENSMUSG00000045532</t>
  </si>
  <si>
    <t>C1ql1</t>
  </si>
  <si>
    <t>ENSMUSG00000027995</t>
  </si>
  <si>
    <t>Tlr2</t>
  </si>
  <si>
    <t>ENSMUSG00000022351</t>
  </si>
  <si>
    <t>Sqle</t>
  </si>
  <si>
    <t>ENSMUSG00000024912</t>
  </si>
  <si>
    <t>Fosl1</t>
  </si>
  <si>
    <t>ENSMUSG00000053081</t>
  </si>
  <si>
    <t>1700069B07Rik</t>
  </si>
  <si>
    <t>ENSMUSG00000054263</t>
  </si>
  <si>
    <t>Lifr</t>
  </si>
  <si>
    <t>ENSMUSG00000024084</t>
  </si>
  <si>
    <t>Qpct</t>
  </si>
  <si>
    <t>ENSMUSG00000032067</t>
  </si>
  <si>
    <t>Pts</t>
  </si>
  <si>
    <t>ENSMUSG00000011257</t>
  </si>
  <si>
    <t>Pabpc4</t>
  </si>
  <si>
    <t>ENSMUSG00000056758</t>
  </si>
  <si>
    <t>Hmga2</t>
  </si>
  <si>
    <t>ENSMUSG00000025579</t>
  </si>
  <si>
    <t>Gaa</t>
  </si>
  <si>
    <t>ENSMUSG00000030417</t>
  </si>
  <si>
    <t>Pdcd5</t>
  </si>
  <si>
    <t>ENSMUSG00000007950</t>
  </si>
  <si>
    <t>Abhd8</t>
  </si>
  <si>
    <t>ENSMUSG00000035373</t>
  </si>
  <si>
    <t>Ccl7</t>
  </si>
  <si>
    <t>ENSMUSG00000047407</t>
  </si>
  <si>
    <t>Tgif1</t>
  </si>
  <si>
    <t>ENSMUSG00000038508</t>
  </si>
  <si>
    <t>Gdf15</t>
  </si>
  <si>
    <t>ENSMUSG00000037820</t>
  </si>
  <si>
    <t>Tgm2</t>
  </si>
  <si>
    <t>ENSMUSG00000039361</t>
  </si>
  <si>
    <t>Picalm</t>
  </si>
  <si>
    <t>ENSMUSG00000021557</t>
  </si>
  <si>
    <t>Agtpbp1</t>
  </si>
  <si>
    <t>ENSMUSG00000001786</t>
  </si>
  <si>
    <t>Fbxo7</t>
  </si>
  <si>
    <t>ENSMUSG00000051855</t>
  </si>
  <si>
    <t>Mest</t>
  </si>
  <si>
    <t>ENSMUSG00000006599</t>
  </si>
  <si>
    <t>Gtf2h1</t>
  </si>
  <si>
    <t>ENSMUSG00000055421</t>
  </si>
  <si>
    <t>Pcdh9</t>
  </si>
  <si>
    <t>ENSMUSG00000048747</t>
  </si>
  <si>
    <t>E130114P18Rik</t>
  </si>
  <si>
    <t>ENSMUSG00000012126</t>
  </si>
  <si>
    <t>Ubxn11</t>
  </si>
  <si>
    <t>ENSMUSG00000000202</t>
  </si>
  <si>
    <t>Btbd17</t>
  </si>
  <si>
    <t>ENSMUSG00000032418</t>
  </si>
  <si>
    <t>Me1</t>
  </si>
  <si>
    <t>ENSMUSG00000071723</t>
  </si>
  <si>
    <t>Gspt2</t>
  </si>
  <si>
    <t>ENSMUSG00000040152</t>
  </si>
  <si>
    <t>Thbs1</t>
  </si>
  <si>
    <t>ENSMUSG00000009376</t>
  </si>
  <si>
    <t>Met</t>
  </si>
  <si>
    <t>ENSMUSG00000029663</t>
  </si>
  <si>
    <t>Gngt1</t>
  </si>
  <si>
    <t>ENSMUSG00000047067</t>
  </si>
  <si>
    <t>Dusp28</t>
  </si>
  <si>
    <t>ENSMUSG00000029757</t>
  </si>
  <si>
    <t>Dync1i1</t>
  </si>
  <si>
    <t>ENSMUSG00000024360</t>
  </si>
  <si>
    <t>Etf1</t>
  </si>
  <si>
    <t>ENSMUSG00000012187</t>
  </si>
  <si>
    <t>Mogat1</t>
  </si>
  <si>
    <t>ENSMUSG00000031984</t>
  </si>
  <si>
    <t>2810004N23Rik</t>
  </si>
  <si>
    <t>ENSMUSG00000022863</t>
  </si>
  <si>
    <t>Btg3</t>
  </si>
  <si>
    <t>ENSMUSG00000005672</t>
  </si>
  <si>
    <t>Kit</t>
  </si>
  <si>
    <t>ENSMUSG00000021831</t>
  </si>
  <si>
    <t>Ero1l</t>
  </si>
  <si>
    <t>ENSMUSG00000030428</t>
  </si>
  <si>
    <t>Ttyh1</t>
  </si>
  <si>
    <t>ENSMUSG00000001313</t>
  </si>
  <si>
    <t>Rnd2</t>
  </si>
  <si>
    <t>ENSMUSG00000001131</t>
  </si>
  <si>
    <t>Timp1</t>
  </si>
  <si>
    <t>ENSMUSG00000025318</t>
  </si>
  <si>
    <t>Jph3</t>
  </si>
  <si>
    <t>ENSMUSG00000001672</t>
  </si>
  <si>
    <t>Marveld3</t>
  </si>
  <si>
    <t>ENSMUSG00000047171</t>
  </si>
  <si>
    <t>Helt</t>
  </si>
  <si>
    <t>ENSMUSG00000017679</t>
  </si>
  <si>
    <t>Ttpal</t>
  </si>
  <si>
    <t>ENSMUSG00000035478</t>
  </si>
  <si>
    <t>Mbd3</t>
  </si>
  <si>
    <t>ENSMUSG00000039481</t>
  </si>
  <si>
    <t>Nrtn</t>
  </si>
  <si>
    <t>ENSMUSG00000020910</t>
  </si>
  <si>
    <t>2310004I24Rik</t>
  </si>
  <si>
    <t>ENSMUSG00000032036</t>
  </si>
  <si>
    <t>Kirrel3</t>
  </si>
  <si>
    <t>ENSMUSG00000038742</t>
  </si>
  <si>
    <t>Angptl6</t>
  </si>
  <si>
    <t>ENSMUSG00000049295</t>
  </si>
  <si>
    <t>Zfp219</t>
  </si>
  <si>
    <t>ENSMUSG00000067818</t>
  </si>
  <si>
    <t>Myl9</t>
  </si>
  <si>
    <t>ENSMUSG00000024097</t>
  </si>
  <si>
    <t>Srsf7</t>
  </si>
  <si>
    <t>ENSMUSG00000028010</t>
  </si>
  <si>
    <t>Gar1</t>
  </si>
  <si>
    <t>ENSMUSG00000027996</t>
  </si>
  <si>
    <t>Sfrp2</t>
  </si>
  <si>
    <t>ENSMUSG00000024065</t>
  </si>
  <si>
    <t>Ehd3</t>
  </si>
  <si>
    <t>ENSMUSG00000028331</t>
  </si>
  <si>
    <t>5830415F09Rik</t>
  </si>
  <si>
    <t>ENSMUSG00000010095</t>
  </si>
  <si>
    <t>Slc3a2</t>
  </si>
  <si>
    <t>ENSMUSG00000035790</t>
  </si>
  <si>
    <t>1500031L02Rik</t>
  </si>
  <si>
    <t>ENSMUSG00000062380</t>
  </si>
  <si>
    <t>Tubb3</t>
  </si>
  <si>
    <t>ENSMUSG00000066189</t>
  </si>
  <si>
    <t>Cacng3</t>
  </si>
  <si>
    <t>ENSMUSG00000024059</t>
  </si>
  <si>
    <t>Clip4</t>
  </si>
  <si>
    <t>ENSMUSG00000037972</t>
  </si>
  <si>
    <t>Snn</t>
  </si>
  <si>
    <t>ENSMUSG00000037411</t>
  </si>
  <si>
    <t>Serpine1</t>
  </si>
  <si>
    <t>ENSMUSG00000026535</t>
  </si>
  <si>
    <t>Ifi202b</t>
  </si>
  <si>
    <t>ENSMUSG00000037679</t>
  </si>
  <si>
    <t>Inf2</t>
  </si>
  <si>
    <t>ENSMUSG00000079550</t>
  </si>
  <si>
    <t>Mpp4</t>
  </si>
  <si>
    <t>ENSMUSG00000005897</t>
  </si>
  <si>
    <t>Nr2c1</t>
  </si>
  <si>
    <t>ENSMUSG00000027603</t>
  </si>
  <si>
    <t>Ggt7</t>
  </si>
  <si>
    <t>ENSMUSG00000038422</t>
  </si>
  <si>
    <t>Hdhd3</t>
  </si>
  <si>
    <t>ENSMUSG00000070561</t>
  </si>
  <si>
    <t>Kcnj11</t>
  </si>
  <si>
    <t>ENSMUSG00000028675</t>
  </si>
  <si>
    <t>Pnrc2</t>
  </si>
  <si>
    <t>ENSMUSG00000042408</t>
  </si>
  <si>
    <t>Zmym6</t>
  </si>
  <si>
    <t>ENSMUSG00000024640</t>
  </si>
  <si>
    <t>Psat1</t>
  </si>
  <si>
    <t>ENSMUSG00000025380</t>
  </si>
  <si>
    <t>Fscn2</t>
  </si>
  <si>
    <t>ENSMUSG00000030905</t>
  </si>
  <si>
    <t>Crym</t>
  </si>
  <si>
    <t>ENSMUSG00000018554</t>
  </si>
  <si>
    <t>Ybx2</t>
  </si>
  <si>
    <t>ENSMUSG00000020901</t>
  </si>
  <si>
    <t>Pik3r5</t>
  </si>
  <si>
    <t>ENSMUSG00000062591</t>
  </si>
  <si>
    <t>Tubb4</t>
  </si>
  <si>
    <t>ENSMUSG00000020653</t>
  </si>
  <si>
    <t>Klf11</t>
  </si>
  <si>
    <t>ENSMUSG00000035112</t>
  </si>
  <si>
    <t>Wnk4</t>
  </si>
  <si>
    <t>ENSMUSG00000026471</t>
  </si>
  <si>
    <t>Mr1</t>
  </si>
  <si>
    <t>ENSMUSG00000060988</t>
  </si>
  <si>
    <t>Galnt13</t>
  </si>
  <si>
    <t>ENSMUSG00000022479</t>
  </si>
  <si>
    <t>Vdr</t>
  </si>
  <si>
    <t>ENSMUSG00000021760</t>
  </si>
  <si>
    <t>Gpx8</t>
  </si>
  <si>
    <t>ENSMUSG00000055745</t>
  </si>
  <si>
    <t>Ldoc1l</t>
  </si>
  <si>
    <t>ENSMUSG00000021752</t>
  </si>
  <si>
    <t>Kctd6</t>
  </si>
  <si>
    <t>ENSMUSG00000029632</t>
  </si>
  <si>
    <t>Ndufa4</t>
  </si>
  <si>
    <t>ENSMUSG00000038274</t>
  </si>
  <si>
    <t>Fau</t>
  </si>
  <si>
    <t>ENSMUSG00000019773</t>
  </si>
  <si>
    <t>Fbxo5</t>
  </si>
  <si>
    <t>ENSMUSG00000041958</t>
  </si>
  <si>
    <t>Pigs</t>
  </si>
  <si>
    <t>ENSMUSG00000031226</t>
  </si>
  <si>
    <t>2610029G23Rik</t>
  </si>
  <si>
    <t>ENSMUSG00000022300</t>
  </si>
  <si>
    <t>Dcaf13</t>
  </si>
  <si>
    <t>ENSMUSG00000091471</t>
  </si>
  <si>
    <t>ENSMUSG00000022228</t>
  </si>
  <si>
    <t>Zfp187</t>
  </si>
  <si>
    <t>ENSMUSG00000024130</t>
  </si>
  <si>
    <t>Abca3</t>
  </si>
  <si>
    <t>ENSMUSG00000030172</t>
  </si>
  <si>
    <t>Erc1</t>
  </si>
  <si>
    <t>ENSMUSG00000029823</t>
  </si>
  <si>
    <t>Luc7l2</t>
  </si>
  <si>
    <t>ENSMUSG00000047648</t>
  </si>
  <si>
    <t>Fbxo30</t>
  </si>
  <si>
    <t>ENSMUSG00000028626</t>
  </si>
  <si>
    <t>Col9a2</t>
  </si>
  <si>
    <t>ENSMUSG00000039217</t>
  </si>
  <si>
    <t>Il18</t>
  </si>
  <si>
    <t>ENSMUSG00000007207</t>
  </si>
  <si>
    <t>Stx1a</t>
  </si>
  <si>
    <t>ENSMUSG00000047180</t>
  </si>
  <si>
    <t>Neurl3</t>
  </si>
  <si>
    <t>ENSMUSG00000048240</t>
  </si>
  <si>
    <t>Gng7</t>
  </si>
  <si>
    <t>ENSMUSG00000035274</t>
  </si>
  <si>
    <t>Tpbg</t>
  </si>
  <si>
    <t>ENSMUSG00000037736</t>
  </si>
  <si>
    <t>Limch1</t>
  </si>
  <si>
    <t>ENSMUSG00000036402</t>
  </si>
  <si>
    <t>Gng12</t>
  </si>
  <si>
    <t>ENSMUSG00000031875</t>
  </si>
  <si>
    <t>Cmtm3</t>
  </si>
  <si>
    <t>ENSMUSG00000005686</t>
  </si>
  <si>
    <t>Ampd3</t>
  </si>
  <si>
    <t>ENSMUSG00000020608</t>
  </si>
  <si>
    <t>Smc6</t>
  </si>
  <si>
    <t>ENSMUSG00000032557</t>
  </si>
  <si>
    <t>Uba5</t>
  </si>
  <si>
    <t>ENSMUSG00000021255</t>
  </si>
  <si>
    <t>Esrrb</t>
  </si>
  <si>
    <t>ENSMUSG00000033200</t>
  </si>
  <si>
    <t>Tpsg1</t>
  </si>
  <si>
    <t>ENSMUSG00000038370</t>
  </si>
  <si>
    <t>Pcp4l1</t>
  </si>
  <si>
    <t>ENSMUSG00000003657</t>
  </si>
  <si>
    <t>Calb2</t>
  </si>
  <si>
    <t>ENSMUSG00000018774</t>
  </si>
  <si>
    <t>Cd68</t>
  </si>
  <si>
    <t>ENSMUSG00000031770</t>
  </si>
  <si>
    <t>Herpud1</t>
  </si>
  <si>
    <t>ENSMUSG00000056313</t>
  </si>
  <si>
    <t>1810011O10Rik</t>
  </si>
  <si>
    <t>ENSMUSG00000041193</t>
  </si>
  <si>
    <t>Pla2g5</t>
  </si>
  <si>
    <t>ENSMUSG00000055436</t>
  </si>
  <si>
    <t>Srsf11</t>
  </si>
  <si>
    <t>ENSMUSG00000030528</t>
  </si>
  <si>
    <t>Blm</t>
  </si>
  <si>
    <t>ENSMUSG00000022528</t>
  </si>
  <si>
    <t>Hes1</t>
  </si>
  <si>
    <t>ENSMUSG00000041841</t>
  </si>
  <si>
    <t>Rpl37</t>
  </si>
  <si>
    <t>ENSMUSG00000035640</t>
  </si>
  <si>
    <t>Dos</t>
  </si>
  <si>
    <t>ENSMUSG00000060882</t>
  </si>
  <si>
    <t>Kcnd2</t>
  </si>
  <si>
    <t>ENSMUSG00000028743</t>
  </si>
  <si>
    <t>Akr7a5</t>
  </si>
  <si>
    <t>ENSMUSG00000071234</t>
  </si>
  <si>
    <t>Tmem90a</t>
  </si>
  <si>
    <t>ENSMUSG00000028358</t>
  </si>
  <si>
    <t>Zfp618</t>
  </si>
  <si>
    <t>ENSMUSG00000005667</t>
  </si>
  <si>
    <t>Mthfd2</t>
  </si>
  <si>
    <t>ENSMUSG00000026842</t>
  </si>
  <si>
    <t>Abl1</t>
  </si>
  <si>
    <t>ENSMUSG00000027332</t>
  </si>
  <si>
    <t>Ivd</t>
  </si>
  <si>
    <t>ENSMUSG00000078554</t>
  </si>
  <si>
    <t>1700125D06Rik</t>
  </si>
  <si>
    <t>ENSMUSG00000028642</t>
  </si>
  <si>
    <t>4930538K18Rik</t>
  </si>
  <si>
    <t>ENSMUSG00000043079</t>
  </si>
  <si>
    <t>Synpo</t>
  </si>
  <si>
    <t>ENSMUSG00000004473</t>
  </si>
  <si>
    <t>Clec11a</t>
  </si>
  <si>
    <t>ENSMUSG00000021713</t>
  </si>
  <si>
    <t>Ppwd1</t>
  </si>
  <si>
    <t>ENSMUSG00000078440</t>
  </si>
  <si>
    <t>Dohh</t>
  </si>
  <si>
    <t>ENSMUSG00000021703</t>
  </si>
  <si>
    <t>Serinc5</t>
  </si>
  <si>
    <t>ENSMUSG00000029816</t>
  </si>
  <si>
    <t>Gpnmb</t>
  </si>
  <si>
    <t>ENSMUSG00000062960</t>
  </si>
  <si>
    <t>Kdr</t>
  </si>
  <si>
    <t>ENSMUSG00000021583</t>
  </si>
  <si>
    <t>Erap1</t>
  </si>
  <si>
    <t>ENSMUSG00000023031</t>
  </si>
  <si>
    <t>Cela1</t>
  </si>
  <si>
    <t>ENSMUSG00000049858</t>
  </si>
  <si>
    <t>Suox</t>
  </si>
  <si>
    <t>ENSMUSG00000021097</t>
  </si>
  <si>
    <t>Clmn</t>
  </si>
  <si>
    <t>ENSMUSG00000027469</t>
  </si>
  <si>
    <t>Tpx2</t>
  </si>
  <si>
    <t>ENSMUSG00000022952</t>
  </si>
  <si>
    <t>Runx1</t>
  </si>
  <si>
    <t>ENSMUSG00000062087</t>
  </si>
  <si>
    <t>4930423O20Rik</t>
  </si>
  <si>
    <t>ENSMUSG00000020176</t>
  </si>
  <si>
    <t>Grb10</t>
  </si>
  <si>
    <t>ENSMUSG00000020167</t>
  </si>
  <si>
    <t>Tcf3</t>
  </si>
  <si>
    <t>ENSMUSG00000002393</t>
  </si>
  <si>
    <t>Nr2f6</t>
  </si>
  <si>
    <t>ENSMUSG00000045822</t>
  </si>
  <si>
    <t>Zswim3</t>
  </si>
  <si>
    <t>ENSMUSG00000063646</t>
  </si>
  <si>
    <t>Jakmip1</t>
  </si>
  <si>
    <t>ENSMUSG00000026032</t>
  </si>
  <si>
    <t>Ndufb3</t>
  </si>
  <si>
    <t>ENSMUSG00000025326</t>
  </si>
  <si>
    <t>Ube3a</t>
  </si>
  <si>
    <t>ENSMUSG00000039990</t>
  </si>
  <si>
    <t>2700050L05Rik</t>
  </si>
  <si>
    <t>ENSMUSG00000061207</t>
  </si>
  <si>
    <t>Stk19</t>
  </si>
  <si>
    <t>ENSMUSG00000030878</t>
  </si>
  <si>
    <t>Cdr2</t>
  </si>
  <si>
    <t>ENSMUSG00000030402</t>
  </si>
  <si>
    <t>Ppm1n</t>
  </si>
  <si>
    <t>ENSMUSG00000024726</t>
  </si>
  <si>
    <t>2410127L17Rik</t>
  </si>
  <si>
    <t>ENSMUSG00000027944</t>
  </si>
  <si>
    <t>Hax1</t>
  </si>
  <si>
    <t>ENSMUSG00000022912</t>
  </si>
  <si>
    <t>Pros1</t>
  </si>
  <si>
    <t>ENSMUSG00000039533</t>
  </si>
  <si>
    <t>Mmd2</t>
  </si>
  <si>
    <t>ENSMUSG00000027860</t>
  </si>
  <si>
    <t>Vangl1</t>
  </si>
  <si>
    <t>ENSMUSG00000075297</t>
  </si>
  <si>
    <t>H60b</t>
  </si>
  <si>
    <t>ENSMUSG00000005148</t>
  </si>
  <si>
    <t>Klf5</t>
  </si>
  <si>
    <t>ENSMUSG00000045506</t>
  </si>
  <si>
    <t>A930002H24Rik</t>
  </si>
  <si>
    <t>ENSMUSG00000063260</t>
  </si>
  <si>
    <t>Syt10</t>
  </si>
  <si>
    <t>ENSMUSG00000016239</t>
  </si>
  <si>
    <t>Lonrf3</t>
  </si>
  <si>
    <t>ENSMUSG00000026989</t>
  </si>
  <si>
    <t>Dapl1</t>
  </si>
  <si>
    <t>ENSMUSG00000062646</t>
  </si>
  <si>
    <t>Ganc</t>
  </si>
  <si>
    <t>ENSMUSG00000042961</t>
  </si>
  <si>
    <t>Egflam</t>
  </si>
  <si>
    <t>ENSMUSG00000022817</t>
  </si>
  <si>
    <t>Itgb5</t>
  </si>
  <si>
    <t>ENSMUSG00000023495</t>
  </si>
  <si>
    <t>Pcbp4</t>
  </si>
  <si>
    <t>ENSMUSG00000038119</t>
  </si>
  <si>
    <t>Cdon</t>
  </si>
  <si>
    <t>ENSMUSG00000048988</t>
  </si>
  <si>
    <t>Elfn1</t>
  </si>
  <si>
    <t>ENSMUSG00000031661</t>
  </si>
  <si>
    <t>Nkd1</t>
  </si>
  <si>
    <t>ENSMUSG00000047654</t>
  </si>
  <si>
    <t>Tssk6</t>
  </si>
  <si>
    <t>ENSMUSG00000047139</t>
  </si>
  <si>
    <t>Cd24a</t>
  </si>
  <si>
    <t>ENSMUSG00000045394</t>
  </si>
  <si>
    <t>Epcam</t>
  </si>
  <si>
    <t>ENSMUSG00000009092</t>
  </si>
  <si>
    <t>Derl3</t>
  </si>
  <si>
    <t>ENSMUSG00000043633</t>
  </si>
  <si>
    <t>4930412F15Rik</t>
  </si>
  <si>
    <t>ENSMUSG00000079496</t>
  </si>
  <si>
    <t>Gm11129</t>
  </si>
  <si>
    <t>ENSMUSG00000037166</t>
  </si>
  <si>
    <t>Ppp1r14a</t>
  </si>
  <si>
    <t>ENSMUSG00000051159</t>
  </si>
  <si>
    <t>Cited1</t>
  </si>
  <si>
    <t>ENSMUSG00000074063</t>
  </si>
  <si>
    <t>Osgin1</t>
  </si>
  <si>
    <t>ENSMUSG00000034173</t>
  </si>
  <si>
    <t>2410018M08Rik</t>
  </si>
  <si>
    <t>ENSMUSG00000004891</t>
  </si>
  <si>
    <t>Nes</t>
  </si>
  <si>
    <t>ENSMUSG00000090862</t>
  </si>
  <si>
    <t>Rps13</t>
  </si>
  <si>
    <t>ENSMUSG00000030494</t>
  </si>
  <si>
    <t>Rhpn2</t>
  </si>
  <si>
    <t>ENSMUSG00000034463</t>
  </si>
  <si>
    <t>Scara3</t>
  </si>
  <si>
    <t>ENSMUSG00000090290</t>
  </si>
  <si>
    <t>Gm17296</t>
  </si>
  <si>
    <t>ENSMUSG00000029089</t>
  </si>
  <si>
    <t>Pacrgl</t>
  </si>
  <si>
    <t>ENSMUSG00000045912</t>
  </si>
  <si>
    <t>C2cd4c</t>
  </si>
  <si>
    <t>ENSMUSG00000024176</t>
  </si>
  <si>
    <t>Sox8</t>
  </si>
  <si>
    <t>GeneID</t>
  </si>
  <si>
    <t>GeneSymbol</t>
  </si>
  <si>
    <t>WT</t>
  </si>
  <si>
    <t>WT+D</t>
  </si>
  <si>
    <t>RD1+D</t>
  </si>
  <si>
    <t>RD1</t>
  </si>
  <si>
    <t>RD1/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8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12" fillId="6" borderId="6" applyNumberFormat="0" applyAlignment="0" applyProtection="0"/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9" fillId="32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3" fillId="0" borderId="0"/>
    <xf numFmtId="0" fontId="1" fillId="0" borderId="0"/>
    <xf numFmtId="0" fontId="1" fillId="8" borderId="9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8">
    <xf numFmtId="0" fontId="0" fillId="0" borderId="0" xfId="0"/>
    <xf numFmtId="0" fontId="0" fillId="0" borderId="1" xfId="0" applyBorder="1"/>
    <xf numFmtId="0" fontId="0" fillId="0" borderId="1" xfId="0" applyFill="1" applyBorder="1"/>
    <xf numFmtId="164" fontId="0" fillId="0" borderId="1" xfId="0" applyNumberFormat="1" applyBorder="1"/>
    <xf numFmtId="164" fontId="0" fillId="0" borderId="1" xfId="0" applyNumberFormat="1" applyFill="1" applyBorder="1"/>
    <xf numFmtId="165" fontId="0" fillId="0" borderId="1" xfId="0" applyNumberFormat="1" applyFill="1" applyBorder="1"/>
    <xf numFmtId="0" fontId="0" fillId="33" borderId="1" xfId="0" applyFill="1" applyBorder="1"/>
    <xf numFmtId="164" fontId="0" fillId="33" borderId="1" xfId="0" applyNumberFormat="1" applyFill="1" applyBorder="1"/>
  </cellXfs>
  <cellStyles count="58">
    <cellStyle name="20% - Accent1" xfId="18" builtinId="30" customBuiltin="1"/>
    <cellStyle name="20% - Accent1 2" xfId="46"/>
    <cellStyle name="20% - Accent2" xfId="22" builtinId="34" customBuiltin="1"/>
    <cellStyle name="20% - Accent2 2" xfId="48"/>
    <cellStyle name="20% - Accent3" xfId="26" builtinId="38" customBuiltin="1"/>
    <cellStyle name="20% - Accent3 2" xfId="50"/>
    <cellStyle name="20% - Accent4" xfId="30" builtinId="42" customBuiltin="1"/>
    <cellStyle name="20% - Accent4 2" xfId="52"/>
    <cellStyle name="20% - Accent5" xfId="34" builtinId="46" customBuiltin="1"/>
    <cellStyle name="20% - Accent5 2" xfId="54"/>
    <cellStyle name="20% - Accent6" xfId="38" builtinId="50" customBuiltin="1"/>
    <cellStyle name="20% - Accent6 2" xfId="56"/>
    <cellStyle name="40% - Accent1" xfId="19" builtinId="31" customBuiltin="1"/>
    <cellStyle name="40% - Accent1 2" xfId="47"/>
    <cellStyle name="40% - Accent2" xfId="23" builtinId="35" customBuiltin="1"/>
    <cellStyle name="40% - Accent2 2" xfId="49"/>
    <cellStyle name="40% - Accent3" xfId="27" builtinId="39" customBuiltin="1"/>
    <cellStyle name="40% - Accent3 2" xfId="51"/>
    <cellStyle name="40% - Accent4" xfId="31" builtinId="43" customBuiltin="1"/>
    <cellStyle name="40% - Accent4 2" xfId="53"/>
    <cellStyle name="40% - Accent5" xfId="35" builtinId="47" customBuiltin="1"/>
    <cellStyle name="40% - Accent5 2" xfId="55"/>
    <cellStyle name="40% - Accent6" xfId="39" builtinId="51" customBuiltin="1"/>
    <cellStyle name="40% - Accent6 2" xfId="57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rmal 3" xfId="43"/>
    <cellStyle name="Normal 4" xfId="44"/>
    <cellStyle name="Note 2" xfId="42"/>
    <cellStyle name="Note 3" xfId="45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53"/>
  <sheetViews>
    <sheetView tabSelected="1" workbookViewId="0">
      <selection activeCell="M16" sqref="M16"/>
    </sheetView>
  </sheetViews>
  <sheetFormatPr defaultColWidth="11" defaultRowHeight="15.75" x14ac:dyDescent="0.25"/>
  <cols>
    <col min="1" max="1" width="30.125" style="1" customWidth="1"/>
    <col min="2" max="6" width="11" style="1"/>
    <col min="7" max="7" width="13.375" style="2" customWidth="1"/>
  </cols>
  <sheetData>
    <row r="1" spans="1:7" x14ac:dyDescent="0.25">
      <c r="A1" s="1" t="s">
        <v>6087</v>
      </c>
      <c r="B1" s="1" t="s">
        <v>6088</v>
      </c>
      <c r="C1" s="1" t="s">
        <v>6089</v>
      </c>
      <c r="D1" s="1" t="s">
        <v>6090</v>
      </c>
      <c r="E1" s="1" t="s">
        <v>6091</v>
      </c>
      <c r="F1" s="1" t="s">
        <v>6092</v>
      </c>
      <c r="G1" s="2" t="s">
        <v>6093</v>
      </c>
    </row>
    <row r="2" spans="1:7" x14ac:dyDescent="0.25">
      <c r="A2" s="1" t="s">
        <v>4840</v>
      </c>
      <c r="B2" s="1">
        <v>39508</v>
      </c>
      <c r="C2" s="3">
        <v>9.7573771409999992</v>
      </c>
      <c r="D2" s="3">
        <v>10.04664277</v>
      </c>
      <c r="E2" s="3">
        <v>11.511351830000001</v>
      </c>
      <c r="F2" s="3">
        <v>4.7542894679999996</v>
      </c>
      <c r="G2" s="4">
        <f>(F2+1)/(C2+1)</f>
        <v>0.53491565765305915</v>
      </c>
    </row>
    <row r="3" spans="1:7" x14ac:dyDescent="0.25">
      <c r="A3" s="1" t="s">
        <v>415</v>
      </c>
      <c r="B3" s="1">
        <v>39510</v>
      </c>
      <c r="C3" s="3">
        <v>7.6686201589999996</v>
      </c>
      <c r="D3" s="3">
        <v>15.63878401</v>
      </c>
      <c r="E3" s="3">
        <v>11.453370870000001</v>
      </c>
      <c r="F3" s="3">
        <v>4.0523913509999998</v>
      </c>
      <c r="G3" s="5">
        <f>(F3+1)/(C3+1)</f>
        <v>0.58283685965343268</v>
      </c>
    </row>
    <row r="4" spans="1:7" x14ac:dyDescent="0.25">
      <c r="A4" s="1" t="s">
        <v>3868</v>
      </c>
      <c r="B4" s="1">
        <v>39511</v>
      </c>
      <c r="C4" s="3">
        <v>19.262600599999999</v>
      </c>
      <c r="D4" s="3">
        <v>26.347533519999999</v>
      </c>
      <c r="E4" s="3">
        <v>23.465935999999999</v>
      </c>
      <c r="F4" s="3">
        <v>30.766198989999999</v>
      </c>
      <c r="G4" s="5">
        <f>(F4+1)/(C4+1)</f>
        <v>1.5677256644934314</v>
      </c>
    </row>
    <row r="5" spans="1:7" x14ac:dyDescent="0.25">
      <c r="A5" s="1" t="s">
        <v>446</v>
      </c>
      <c r="B5" s="1">
        <v>39513</v>
      </c>
      <c r="C5" s="3">
        <v>7.0408464630000003</v>
      </c>
      <c r="D5" s="3">
        <v>8.5911954309999992</v>
      </c>
      <c r="E5" s="3">
        <v>10.698147629999999</v>
      </c>
      <c r="F5" s="3">
        <v>15.344173919999999</v>
      </c>
      <c r="G5" s="5">
        <f>(F5+1)/(C5+1)</f>
        <v>2.0326434530503481</v>
      </c>
    </row>
    <row r="6" spans="1:7" x14ac:dyDescent="0.25">
      <c r="A6" s="1" t="s">
        <v>969</v>
      </c>
      <c r="B6" s="1">
        <v>39698</v>
      </c>
      <c r="C6" s="3">
        <v>40.75327927</v>
      </c>
      <c r="D6" s="3">
        <v>63.799539520000003</v>
      </c>
      <c r="E6" s="3">
        <v>71.462934020000006</v>
      </c>
      <c r="F6" s="3">
        <v>23.254800979999999</v>
      </c>
      <c r="G6" s="5">
        <f>(F6+1)/(C6+1)</f>
        <v>0.58090768926567238</v>
      </c>
    </row>
    <row r="7" spans="1:7" x14ac:dyDescent="0.25">
      <c r="A7" s="1" t="s">
        <v>1660</v>
      </c>
      <c r="B7" s="1">
        <v>39701</v>
      </c>
      <c r="C7" s="3">
        <v>9.2567839159999998</v>
      </c>
      <c r="D7" s="3">
        <v>19.165343830000001</v>
      </c>
      <c r="E7" s="3">
        <v>23.93144947</v>
      </c>
      <c r="F7" s="3">
        <v>14.875631820000001</v>
      </c>
      <c r="G7" s="5">
        <f>(F7+1)/(C7+1)</f>
        <v>1.5478177126491781</v>
      </c>
    </row>
    <row r="8" spans="1:7" x14ac:dyDescent="0.25">
      <c r="A8" s="1" t="s">
        <v>4845</v>
      </c>
      <c r="B8" s="1" t="s">
        <v>4846</v>
      </c>
      <c r="C8" s="3">
        <v>4.1991225439999997</v>
      </c>
      <c r="D8" s="3">
        <v>3.9419488720000002</v>
      </c>
      <c r="E8" s="3">
        <v>3.1451629890000001</v>
      </c>
      <c r="F8" s="3">
        <v>0.822935639</v>
      </c>
      <c r="G8" s="4">
        <f>(F8+1)/(C8+1)</f>
        <v>0.35062371074591081</v>
      </c>
    </row>
    <row r="9" spans="1:7" x14ac:dyDescent="0.25">
      <c r="A9" s="1" t="s">
        <v>2344</v>
      </c>
      <c r="B9" s="1" t="s">
        <v>2345</v>
      </c>
      <c r="C9" s="3">
        <v>21.22670286</v>
      </c>
      <c r="D9" s="3">
        <v>21.643688839999999</v>
      </c>
      <c r="E9" s="3">
        <v>25.321821289999999</v>
      </c>
      <c r="F9" s="3">
        <v>12.59282127</v>
      </c>
      <c r="G9" s="5">
        <f>(F9+1)/(C9+1)</f>
        <v>0.6115536503824931</v>
      </c>
    </row>
    <row r="10" spans="1:7" x14ac:dyDescent="0.25">
      <c r="A10" s="1" t="s">
        <v>1056</v>
      </c>
      <c r="B10" s="1" t="s">
        <v>1057</v>
      </c>
      <c r="C10" s="3">
        <v>15.859350689999999</v>
      </c>
      <c r="D10" s="3">
        <v>9.8664756120000003</v>
      </c>
      <c r="E10" s="3">
        <v>19.421291849999999</v>
      </c>
      <c r="F10" s="3">
        <v>25.30235587</v>
      </c>
      <c r="G10" s="5">
        <f>(F10+1)/(C10+1)</f>
        <v>1.560104914692892</v>
      </c>
    </row>
    <row r="11" spans="1:7" x14ac:dyDescent="0.25">
      <c r="A11" s="1" t="s">
        <v>622</v>
      </c>
      <c r="B11" s="1" t="s">
        <v>623</v>
      </c>
      <c r="C11" s="3">
        <v>31.67003205</v>
      </c>
      <c r="D11" s="3">
        <v>19.815869989999999</v>
      </c>
      <c r="E11" s="3">
        <v>17.131278510000001</v>
      </c>
      <c r="F11" s="3">
        <v>20.300199249999999</v>
      </c>
      <c r="G11" s="5">
        <f>(F11+1)/(C11+1)</f>
        <v>0.65197974759868649</v>
      </c>
    </row>
    <row r="12" spans="1:7" x14ac:dyDescent="0.25">
      <c r="A12" s="1" t="s">
        <v>5078</v>
      </c>
      <c r="B12" s="1" t="s">
        <v>5079</v>
      </c>
      <c r="C12" s="3">
        <v>39.999168359999999</v>
      </c>
      <c r="D12" s="3">
        <v>49.755088929999999</v>
      </c>
      <c r="E12" s="3">
        <v>40.898982699999998</v>
      </c>
      <c r="F12" s="3">
        <v>22.835678560000002</v>
      </c>
      <c r="G12" s="5">
        <f>(F12+1)/(C12+1)</f>
        <v>0.58136980610696476</v>
      </c>
    </row>
    <row r="13" spans="1:7" x14ac:dyDescent="0.25">
      <c r="A13" s="1" t="s">
        <v>3912</v>
      </c>
      <c r="B13" s="1" t="s">
        <v>3913</v>
      </c>
      <c r="C13" s="3">
        <v>23.753265020000001</v>
      </c>
      <c r="D13" s="3">
        <v>13.73594947</v>
      </c>
      <c r="E13" s="3">
        <v>14.89654975</v>
      </c>
      <c r="F13" s="3">
        <v>11.442565780000001</v>
      </c>
      <c r="G13" s="4">
        <f>(F13+1)/(C13+1)</f>
        <v>0.50266361912041613</v>
      </c>
    </row>
    <row r="14" spans="1:7" x14ac:dyDescent="0.25">
      <c r="A14" s="1" t="s">
        <v>3187</v>
      </c>
      <c r="B14" s="1" t="s">
        <v>3188</v>
      </c>
      <c r="C14" s="3">
        <v>7.2580992249999996</v>
      </c>
      <c r="D14" s="3">
        <v>8.4298894650000005</v>
      </c>
      <c r="E14" s="3">
        <v>8.3047035390000001</v>
      </c>
      <c r="F14" s="3">
        <v>2.6982386360000001</v>
      </c>
      <c r="G14" s="4">
        <f>(F14+1)/(C14+1)</f>
        <v>0.44783170257923377</v>
      </c>
    </row>
    <row r="15" spans="1:7" x14ac:dyDescent="0.25">
      <c r="A15" s="1" t="s">
        <v>3241</v>
      </c>
      <c r="B15" s="1" t="s">
        <v>3242</v>
      </c>
      <c r="C15" s="3">
        <v>8.2084374659999995</v>
      </c>
      <c r="D15" s="3">
        <v>8.4124251119999993</v>
      </c>
      <c r="E15" s="3">
        <v>4.8187884910000003</v>
      </c>
      <c r="F15" s="3">
        <v>4.8380923249999999</v>
      </c>
      <c r="G15" s="5">
        <f>(F15+1)/(C15+1)</f>
        <v>0.6339938069358444</v>
      </c>
    </row>
    <row r="16" spans="1:7" x14ac:dyDescent="0.25">
      <c r="A16" s="1" t="s">
        <v>1016</v>
      </c>
      <c r="B16" s="1" t="s">
        <v>1017</v>
      </c>
      <c r="C16" s="3">
        <v>1.161834818</v>
      </c>
      <c r="D16" s="3">
        <v>1.1235350019999999</v>
      </c>
      <c r="E16" s="3">
        <v>0.59354318500000003</v>
      </c>
      <c r="F16" s="3">
        <v>0.30455350599999997</v>
      </c>
      <c r="G16" s="5">
        <f>(F16+1)/(C16+1)</f>
        <v>0.60344735644830383</v>
      </c>
    </row>
    <row r="17" spans="1:7" x14ac:dyDescent="0.25">
      <c r="A17" s="1" t="s">
        <v>3634</v>
      </c>
      <c r="B17" s="1" t="s">
        <v>3635</v>
      </c>
      <c r="C17" s="3">
        <v>13.774026920000001</v>
      </c>
      <c r="D17" s="3">
        <v>9.3842913509999999</v>
      </c>
      <c r="E17" s="3">
        <v>11.232878060000001</v>
      </c>
      <c r="F17" s="3">
        <v>7.198671912</v>
      </c>
      <c r="G17" s="5">
        <f>(F17+1)/(C17+1)</f>
        <v>0.55493820042396402</v>
      </c>
    </row>
    <row r="18" spans="1:7" x14ac:dyDescent="0.25">
      <c r="A18" s="1" t="s">
        <v>2396</v>
      </c>
      <c r="B18" s="1" t="s">
        <v>2397</v>
      </c>
      <c r="C18" s="3">
        <v>16.129002669999998</v>
      </c>
      <c r="D18" s="3">
        <v>3.7892752760000001</v>
      </c>
      <c r="E18" s="3">
        <v>5.8243727090000004</v>
      </c>
      <c r="F18" s="3">
        <v>9.5260637910000003</v>
      </c>
      <c r="G18" s="5">
        <f>(F18+1)/(C18+1)</f>
        <v>0.61451702669388408</v>
      </c>
    </row>
    <row r="19" spans="1:7" x14ac:dyDescent="0.25">
      <c r="A19" s="1" t="s">
        <v>1875</v>
      </c>
      <c r="B19" s="1" t="s">
        <v>1876</v>
      </c>
      <c r="C19" s="3">
        <v>34.127428289999997</v>
      </c>
      <c r="D19" s="3">
        <v>43.934257969999997</v>
      </c>
      <c r="E19" s="3">
        <v>38.555512579999998</v>
      </c>
      <c r="F19" s="3">
        <v>17.1375885</v>
      </c>
      <c r="G19" s="4">
        <f>(F19+1)/(C19+1)</f>
        <v>0.51633693051089002</v>
      </c>
    </row>
    <row r="20" spans="1:7" x14ac:dyDescent="0.25">
      <c r="A20" s="1" t="s">
        <v>658</v>
      </c>
      <c r="B20" s="1" t="s">
        <v>659</v>
      </c>
      <c r="C20" s="3">
        <v>0.84929743400000002</v>
      </c>
      <c r="D20" s="3">
        <v>1.0549661400000001</v>
      </c>
      <c r="E20" s="3">
        <v>0.82615470499999999</v>
      </c>
      <c r="F20" s="3">
        <v>2.5059915620000002</v>
      </c>
      <c r="G20" s="5">
        <f>(F20+1)/(C20+1)</f>
        <v>1.8958505525077154</v>
      </c>
    </row>
    <row r="21" spans="1:7" x14ac:dyDescent="0.25">
      <c r="A21" s="1" t="s">
        <v>5133</v>
      </c>
      <c r="B21" s="1" t="s">
        <v>5134</v>
      </c>
      <c r="C21" s="3">
        <v>12.684061229999999</v>
      </c>
      <c r="D21" s="3">
        <v>10.09945276</v>
      </c>
      <c r="E21" s="3">
        <v>8.6433569469999991</v>
      </c>
      <c r="F21" s="3">
        <v>6.1188848079999998</v>
      </c>
      <c r="G21" s="4">
        <f>(F21+1)/(C21+1)</f>
        <v>0.52023187329745679</v>
      </c>
    </row>
    <row r="22" spans="1:7" x14ac:dyDescent="0.25">
      <c r="A22" s="1" t="s">
        <v>1493</v>
      </c>
      <c r="B22" s="1" t="s">
        <v>1494</v>
      </c>
      <c r="C22" s="3">
        <v>72.913399429999998</v>
      </c>
      <c r="D22" s="3">
        <v>10.40139516</v>
      </c>
      <c r="E22" s="3">
        <v>22.52960019</v>
      </c>
      <c r="F22" s="3">
        <v>40.757113339999997</v>
      </c>
      <c r="G22" s="5">
        <f>(F22+1)/(C22+1)</f>
        <v>0.56494645980322211</v>
      </c>
    </row>
    <row r="23" spans="1:7" x14ac:dyDescent="0.25">
      <c r="A23" s="1" t="s">
        <v>678</v>
      </c>
      <c r="B23" s="1" t="s">
        <v>679</v>
      </c>
      <c r="C23" s="3">
        <v>10.4873938</v>
      </c>
      <c r="D23" s="3">
        <v>10.94673349</v>
      </c>
      <c r="E23" s="3">
        <v>10.761018719999999</v>
      </c>
      <c r="F23" s="3">
        <v>5.6900995999999999</v>
      </c>
      <c r="G23" s="5">
        <f>(F23+1)/(C23+1)</f>
        <v>0.58238619799035707</v>
      </c>
    </row>
    <row r="24" spans="1:7" x14ac:dyDescent="0.25">
      <c r="A24" s="1" t="s">
        <v>3794</v>
      </c>
      <c r="B24" s="1" t="s">
        <v>3795</v>
      </c>
      <c r="C24" s="3">
        <v>7.2731715250000004</v>
      </c>
      <c r="D24" s="3">
        <v>10.437449859999999</v>
      </c>
      <c r="E24" s="3">
        <v>13.98918458</v>
      </c>
      <c r="F24" s="3">
        <v>24.593529029999999</v>
      </c>
      <c r="G24" s="5">
        <f>(F24+1)/(C24+1)</f>
        <v>3.0935571627713832</v>
      </c>
    </row>
    <row r="25" spans="1:7" x14ac:dyDescent="0.25">
      <c r="A25" s="1" t="s">
        <v>5816</v>
      </c>
      <c r="B25" s="1" t="s">
        <v>5817</v>
      </c>
      <c r="C25" s="3">
        <v>14.38859411</v>
      </c>
      <c r="D25" s="3">
        <v>12.80736581</v>
      </c>
      <c r="E25" s="3">
        <v>9.4020334230000007</v>
      </c>
      <c r="F25" s="3">
        <v>7.6383625300000002</v>
      </c>
      <c r="G25" s="5">
        <f>(F25+1)/(C25+1)</f>
        <v>0.56134839012918769</v>
      </c>
    </row>
    <row r="26" spans="1:7" x14ac:dyDescent="0.25">
      <c r="A26" s="1" t="s">
        <v>5048</v>
      </c>
      <c r="B26" s="1" t="s">
        <v>5049</v>
      </c>
      <c r="C26" s="3">
        <v>69.776325540000002</v>
      </c>
      <c r="D26" s="3">
        <v>78.834426370000003</v>
      </c>
      <c r="E26" s="3">
        <v>44.320932839999998</v>
      </c>
      <c r="F26" s="3">
        <v>31.745632950000001</v>
      </c>
      <c r="G26" s="4">
        <f>(F26+1)/(C26+1)</f>
        <v>0.46266364776868013</v>
      </c>
    </row>
    <row r="27" spans="1:7" x14ac:dyDescent="0.25">
      <c r="A27" s="1" t="s">
        <v>1377</v>
      </c>
      <c r="B27" s="1" t="s">
        <v>1378</v>
      </c>
      <c r="C27" s="3">
        <v>18.057106510000001</v>
      </c>
      <c r="D27" s="3">
        <v>18.657548179999999</v>
      </c>
      <c r="E27" s="3">
        <v>14.43251366</v>
      </c>
      <c r="F27" s="3">
        <v>10.45485397</v>
      </c>
      <c r="G27" s="5">
        <f>(F27+1)/(C27+1)</f>
        <v>0.60108044020162221</v>
      </c>
    </row>
    <row r="28" spans="1:7" x14ac:dyDescent="0.25">
      <c r="A28" s="1" t="s">
        <v>863</v>
      </c>
      <c r="B28" s="1" t="s">
        <v>864</v>
      </c>
      <c r="C28" s="3">
        <v>2.670130935</v>
      </c>
      <c r="D28" s="3">
        <v>7.4608589429999999</v>
      </c>
      <c r="E28" s="3">
        <v>2.5186787370000001</v>
      </c>
      <c r="F28" s="3">
        <v>1.219456216</v>
      </c>
      <c r="G28" s="5">
        <f>(F28+1)/(C28+1)</f>
        <v>0.60473488693122068</v>
      </c>
    </row>
    <row r="29" spans="1:7" x14ac:dyDescent="0.25">
      <c r="A29" s="1" t="s">
        <v>738</v>
      </c>
      <c r="B29" s="1" t="s">
        <v>739</v>
      </c>
      <c r="C29" s="3">
        <v>3.7485838550000001</v>
      </c>
      <c r="D29" s="3">
        <v>9.2107767809999999</v>
      </c>
      <c r="E29" s="3">
        <v>6.7570152820000002</v>
      </c>
      <c r="F29" s="3">
        <v>2.0523086479999999</v>
      </c>
      <c r="G29" s="5">
        <f>(F29+1)/(C29+1)</f>
        <v>0.64278293091235728</v>
      </c>
    </row>
    <row r="30" spans="1:7" x14ac:dyDescent="0.25">
      <c r="A30" s="1" t="s">
        <v>5227</v>
      </c>
      <c r="B30" s="1" t="s">
        <v>5228</v>
      </c>
      <c r="C30" s="3">
        <v>3.8470577210000001</v>
      </c>
      <c r="D30" s="3">
        <v>7.1088466000000003E-2</v>
      </c>
      <c r="E30" s="3">
        <v>0.58679294599999998</v>
      </c>
      <c r="F30" s="3">
        <v>1.279088915</v>
      </c>
      <c r="G30" s="4">
        <f>(F30+1)/(C30+1)</f>
        <v>0.47020048990252156</v>
      </c>
    </row>
    <row r="31" spans="1:7" x14ac:dyDescent="0.25">
      <c r="A31" s="1" t="s">
        <v>998</v>
      </c>
      <c r="B31" s="1" t="s">
        <v>999</v>
      </c>
      <c r="C31" s="3">
        <v>0.66939024000000003</v>
      </c>
      <c r="D31" s="3">
        <v>2.668381407</v>
      </c>
      <c r="E31" s="3">
        <v>1.0186171989999999</v>
      </c>
      <c r="F31" s="3">
        <v>8.6280981000000007E-2</v>
      </c>
      <c r="G31" s="5">
        <f>(F31+1)/(C31+1)</f>
        <v>0.65070524253214757</v>
      </c>
    </row>
    <row r="32" spans="1:7" x14ac:dyDescent="0.25">
      <c r="A32" s="1" t="s">
        <v>4211</v>
      </c>
      <c r="B32" s="1" t="s">
        <v>4212</v>
      </c>
      <c r="C32" s="3">
        <v>2.6256262910000001</v>
      </c>
      <c r="D32" s="3">
        <v>0.50737676399999998</v>
      </c>
      <c r="E32" s="3">
        <v>1.0457029170000001</v>
      </c>
      <c r="F32" s="3">
        <v>1.243632305</v>
      </c>
      <c r="G32" s="5">
        <f>(F32+1)/(C32+1)</f>
        <v>0.61882613510648776</v>
      </c>
    </row>
    <row r="33" spans="1:7" x14ac:dyDescent="0.25">
      <c r="A33" s="1" t="s">
        <v>2320</v>
      </c>
      <c r="B33" s="1" t="s">
        <v>2321</v>
      </c>
      <c r="C33" s="3">
        <v>2.0076147729999998</v>
      </c>
      <c r="D33" s="3">
        <v>3.7253269109999998</v>
      </c>
      <c r="E33" s="3">
        <v>7.51560571</v>
      </c>
      <c r="F33" s="3">
        <v>6.4640134859999998</v>
      </c>
      <c r="G33" s="5">
        <f>(F33+1)/(C33+1)</f>
        <v>2.4817052878600157</v>
      </c>
    </row>
    <row r="34" spans="1:7" x14ac:dyDescent="0.25">
      <c r="A34" s="1" t="s">
        <v>2080</v>
      </c>
      <c r="B34" s="1" t="s">
        <v>2081</v>
      </c>
      <c r="C34" s="3">
        <v>7.4385194390000002</v>
      </c>
      <c r="D34" s="3">
        <v>13.16375562</v>
      </c>
      <c r="E34" s="3">
        <v>10.37565964</v>
      </c>
      <c r="F34" s="3">
        <v>13.74710125</v>
      </c>
      <c r="G34" s="5">
        <f>(F34+1)/(C34+1)</f>
        <v>1.7475934441584451</v>
      </c>
    </row>
    <row r="35" spans="1:7" x14ac:dyDescent="0.25">
      <c r="A35" s="1" t="s">
        <v>5682</v>
      </c>
      <c r="B35" s="1" t="s">
        <v>5683</v>
      </c>
      <c r="C35" s="3">
        <v>4.1475166080000001</v>
      </c>
      <c r="D35" s="3">
        <v>2.6602502530000001</v>
      </c>
      <c r="E35" s="3">
        <v>1.955359716</v>
      </c>
      <c r="F35" s="3">
        <v>2.2472374959999999</v>
      </c>
      <c r="G35" s="5">
        <f>(F35+1)/(C35+1)</f>
        <v>0.63083574921415775</v>
      </c>
    </row>
    <row r="36" spans="1:7" x14ac:dyDescent="0.25">
      <c r="A36" s="1" t="s">
        <v>5102</v>
      </c>
      <c r="B36" s="1" t="s">
        <v>5103</v>
      </c>
      <c r="C36" s="3">
        <v>2.1944562310000002</v>
      </c>
      <c r="D36" s="3">
        <v>3.0672528880000001</v>
      </c>
      <c r="E36" s="3">
        <v>2.9319321789999999</v>
      </c>
      <c r="F36" s="3">
        <v>4.0165782739999996</v>
      </c>
      <c r="G36" s="5">
        <f>(F36+1)/(C36+1)</f>
        <v>1.5704013175443001</v>
      </c>
    </row>
    <row r="37" spans="1:7" x14ac:dyDescent="0.25">
      <c r="A37" s="1" t="s">
        <v>2733</v>
      </c>
      <c r="B37" s="1" t="s">
        <v>2734</v>
      </c>
      <c r="C37" s="3">
        <v>8.7992695859999994</v>
      </c>
      <c r="D37" s="3">
        <v>9.9541956230000004</v>
      </c>
      <c r="E37" s="3">
        <v>6.6868615409999999</v>
      </c>
      <c r="F37" s="3">
        <v>4.9282776630000003</v>
      </c>
      <c r="G37" s="5">
        <f>(F37+1)/(C37+1)</f>
        <v>0.60497138189458532</v>
      </c>
    </row>
    <row r="38" spans="1:7" x14ac:dyDescent="0.25">
      <c r="A38" s="1" t="s">
        <v>2316</v>
      </c>
      <c r="B38" s="1" t="s">
        <v>2317</v>
      </c>
      <c r="C38" s="3">
        <v>10.14703089</v>
      </c>
      <c r="D38" s="3">
        <v>7.9912857849999996</v>
      </c>
      <c r="E38" s="3">
        <v>6.5608405310000002</v>
      </c>
      <c r="F38" s="3">
        <v>5.2106423260000003</v>
      </c>
      <c r="G38" s="5">
        <f>(F38+1)/(C38+1)</f>
        <v>0.55715664442731261</v>
      </c>
    </row>
    <row r="39" spans="1:7" x14ac:dyDescent="0.25">
      <c r="A39" s="1" t="s">
        <v>2974</v>
      </c>
      <c r="B39" s="1" t="s">
        <v>2975</v>
      </c>
      <c r="C39" s="3">
        <v>1.9573722229999999</v>
      </c>
      <c r="D39" s="3">
        <v>1.0135338309999999</v>
      </c>
      <c r="E39" s="3">
        <v>4.6916692199999996</v>
      </c>
      <c r="F39" s="3">
        <v>4.9763331959999997</v>
      </c>
      <c r="G39" s="5">
        <f>(F39+1)/(C39+1)</f>
        <v>2.0208254982315088</v>
      </c>
    </row>
    <row r="40" spans="1:7" x14ac:dyDescent="0.25">
      <c r="A40" s="1" t="s">
        <v>5706</v>
      </c>
      <c r="B40" s="1" t="s">
        <v>5707</v>
      </c>
      <c r="C40" s="3">
        <v>0.54407185800000002</v>
      </c>
      <c r="D40" s="3">
        <v>0.78997479699999995</v>
      </c>
      <c r="E40" s="3">
        <v>1.1270469169999999</v>
      </c>
      <c r="F40" s="3">
        <v>1.626059267</v>
      </c>
      <c r="G40" s="5">
        <f>(F40+1)/(C40+1)</f>
        <v>1.7007364348971898</v>
      </c>
    </row>
    <row r="41" spans="1:7" x14ac:dyDescent="0.25">
      <c r="A41" s="1" t="s">
        <v>1369</v>
      </c>
      <c r="B41" s="1" t="s">
        <v>1370</v>
      </c>
      <c r="C41" s="3">
        <v>1.5865692579999999</v>
      </c>
      <c r="D41" s="3">
        <v>1.421614986</v>
      </c>
      <c r="E41" s="3">
        <v>1.592333488</v>
      </c>
      <c r="F41" s="3">
        <v>0.26631776699999998</v>
      </c>
      <c r="G41" s="4">
        <f>(F41+1)/(C41+1)</f>
        <v>0.48957427414070037</v>
      </c>
    </row>
    <row r="42" spans="1:7" x14ac:dyDescent="0.25">
      <c r="A42" s="1" t="s">
        <v>4100</v>
      </c>
      <c r="B42" s="1" t="s">
        <v>4101</v>
      </c>
      <c r="C42" s="3">
        <v>3.4200748089999999</v>
      </c>
      <c r="D42" s="3">
        <v>1.372959772</v>
      </c>
      <c r="E42" s="3">
        <v>1.5289444160000001</v>
      </c>
      <c r="F42" s="3">
        <v>0.95426765099999999</v>
      </c>
      <c r="G42" s="4">
        <f>(F42+1)/(C42+1)</f>
        <v>0.44213451931193321</v>
      </c>
    </row>
    <row r="43" spans="1:7" x14ac:dyDescent="0.25">
      <c r="A43" s="1" t="s">
        <v>5961</v>
      </c>
      <c r="B43" s="1" t="s">
        <v>5962</v>
      </c>
      <c r="C43" s="3">
        <v>0.61721334800000005</v>
      </c>
      <c r="D43" s="3">
        <v>2.5201049E-2</v>
      </c>
      <c r="E43" s="3">
        <v>0.16001511400000001</v>
      </c>
      <c r="F43" s="3">
        <v>1.9111034140000001</v>
      </c>
      <c r="G43" s="5">
        <f>(F43+1)/(C43+1)</f>
        <v>1.8000738230364892</v>
      </c>
    </row>
    <row r="44" spans="1:7" x14ac:dyDescent="0.25">
      <c r="A44" s="1" t="s">
        <v>2687</v>
      </c>
      <c r="B44" s="1" t="s">
        <v>2688</v>
      </c>
      <c r="C44" s="3">
        <v>15.53273089</v>
      </c>
      <c r="D44" s="3">
        <v>18.526955990000001</v>
      </c>
      <c r="E44" s="3">
        <v>9.2907148730000007</v>
      </c>
      <c r="F44" s="3">
        <v>9.7044751349999991</v>
      </c>
      <c r="G44" s="5">
        <f>(F44+1)/(C44+1)</f>
        <v>0.64747168548389766</v>
      </c>
    </row>
    <row r="45" spans="1:7" x14ac:dyDescent="0.25">
      <c r="A45" s="1" t="s">
        <v>5648</v>
      </c>
      <c r="B45" s="1" t="s">
        <v>5649</v>
      </c>
      <c r="C45" s="3">
        <v>316.34325080000002</v>
      </c>
      <c r="D45" s="3">
        <v>47.989537740000003</v>
      </c>
      <c r="E45" s="3">
        <v>59.748993169999999</v>
      </c>
      <c r="F45" s="3">
        <v>204.50291949999999</v>
      </c>
      <c r="G45" s="5">
        <f>(F45+1)/(C45+1)</f>
        <v>0.64757299542984315</v>
      </c>
    </row>
    <row r="46" spans="1:7" x14ac:dyDescent="0.25">
      <c r="A46" s="1" t="s">
        <v>5933</v>
      </c>
      <c r="B46" s="1" t="s">
        <v>5934</v>
      </c>
      <c r="C46" s="3">
        <v>1.9774760309999999</v>
      </c>
      <c r="D46" s="3">
        <v>8.7140057889999998</v>
      </c>
      <c r="E46" s="3">
        <v>8.3779874339999996</v>
      </c>
      <c r="F46" s="3">
        <v>0.72651481500000004</v>
      </c>
      <c r="G46" s="5">
        <f>(F46+1)/(C46+1)</f>
        <v>0.57985851003480338</v>
      </c>
    </row>
    <row r="47" spans="1:7" x14ac:dyDescent="0.25">
      <c r="A47" s="1" t="s">
        <v>583</v>
      </c>
      <c r="B47" s="1" t="s">
        <v>584</v>
      </c>
      <c r="C47" s="3">
        <v>3.2390394640000002</v>
      </c>
      <c r="D47" s="3">
        <v>4.9588011420000004</v>
      </c>
      <c r="E47" s="3">
        <v>4.0809521430000002</v>
      </c>
      <c r="F47" s="3">
        <v>1.713740818</v>
      </c>
      <c r="G47" s="5">
        <f>(F47+1)/(C47+1)</f>
        <v>0.640178238736963</v>
      </c>
    </row>
    <row r="48" spans="1:7" x14ac:dyDescent="0.25">
      <c r="A48" s="1" t="s">
        <v>2342</v>
      </c>
      <c r="B48" s="1" t="s">
        <v>2343</v>
      </c>
      <c r="C48" s="3">
        <v>4.9632930069999999</v>
      </c>
      <c r="D48" s="3">
        <v>1.4129839900000001</v>
      </c>
      <c r="E48" s="3">
        <v>2.2709871220000002</v>
      </c>
      <c r="F48" s="3">
        <v>8.4465019580000007</v>
      </c>
      <c r="G48" s="5">
        <f>(F48+1)/(C48+1)</f>
        <v>1.5841083017237696</v>
      </c>
    </row>
    <row r="49" spans="1:7" x14ac:dyDescent="0.25">
      <c r="A49" s="1" t="s">
        <v>943</v>
      </c>
      <c r="B49" s="1" t="s">
        <v>944</v>
      </c>
      <c r="C49" s="3">
        <v>9.2546053340000007</v>
      </c>
      <c r="D49" s="3">
        <v>8.7584822570000007</v>
      </c>
      <c r="E49" s="3">
        <v>7.6636916150000003</v>
      </c>
      <c r="F49" s="3">
        <v>5.6612776880000002</v>
      </c>
      <c r="G49" s="5">
        <f>(F49+1)/(C49+1)</f>
        <v>0.6495888891904964</v>
      </c>
    </row>
    <row r="50" spans="1:7" x14ac:dyDescent="0.25">
      <c r="A50" s="1" t="s">
        <v>4545</v>
      </c>
      <c r="B50" s="1" t="s">
        <v>4546</v>
      </c>
      <c r="C50" s="3">
        <v>6.53620103</v>
      </c>
      <c r="D50" s="3">
        <v>8.0569375900000004</v>
      </c>
      <c r="E50" s="3">
        <v>9.5945123090000006</v>
      </c>
      <c r="F50" s="3">
        <v>13.27781504</v>
      </c>
      <c r="G50" s="5">
        <f>(F50+1)/(C50+1)</f>
        <v>1.8945639829886545</v>
      </c>
    </row>
    <row r="51" spans="1:7" x14ac:dyDescent="0.25">
      <c r="A51" s="1" t="s">
        <v>4088</v>
      </c>
      <c r="B51" s="1" t="s">
        <v>4089</v>
      </c>
      <c r="C51" s="3">
        <v>1.55591002</v>
      </c>
      <c r="D51" s="3">
        <v>1.4897733660000001</v>
      </c>
      <c r="E51" s="3">
        <v>1.452153998</v>
      </c>
      <c r="F51" s="3">
        <v>4.6112608880000003</v>
      </c>
      <c r="G51" s="5">
        <f>(F51+1)/(C51+1)</f>
        <v>2.1954062717747789</v>
      </c>
    </row>
    <row r="52" spans="1:7" x14ac:dyDescent="0.25">
      <c r="A52" s="1" t="s">
        <v>1427</v>
      </c>
      <c r="B52" s="1" t="s">
        <v>1428</v>
      </c>
      <c r="C52" s="3">
        <v>9.8942160880000003</v>
      </c>
      <c r="D52" s="3">
        <v>7.5693937020000002</v>
      </c>
      <c r="E52" s="3">
        <v>5.1977359840000004</v>
      </c>
      <c r="F52" s="3">
        <v>4.3455139950000001</v>
      </c>
      <c r="G52" s="4">
        <f>(F52+1)/(C52+1)</f>
        <v>0.49067449661551088</v>
      </c>
    </row>
    <row r="53" spans="1:7" x14ac:dyDescent="0.25">
      <c r="A53" s="1" t="s">
        <v>3429</v>
      </c>
      <c r="B53" s="1" t="s">
        <v>3430</v>
      </c>
      <c r="C53" s="3">
        <v>16.102752599999999</v>
      </c>
      <c r="D53" s="3">
        <v>15.39837528</v>
      </c>
      <c r="E53" s="3">
        <v>20.363754879999998</v>
      </c>
      <c r="F53" s="3">
        <v>35.32883228</v>
      </c>
      <c r="G53" s="5">
        <f>(F53+1)/(C53+1)</f>
        <v>2.1241511895576388</v>
      </c>
    </row>
    <row r="54" spans="1:7" x14ac:dyDescent="0.25">
      <c r="A54" s="1" t="s">
        <v>210</v>
      </c>
      <c r="B54" s="1" t="s">
        <v>211</v>
      </c>
      <c r="C54" s="3">
        <v>2.5178668100000001</v>
      </c>
      <c r="D54" s="3">
        <v>2.1685520669999998</v>
      </c>
      <c r="E54" s="3">
        <v>3.5139284489999998</v>
      </c>
      <c r="F54" s="3">
        <v>7.2311605380000001</v>
      </c>
      <c r="G54" s="5">
        <f>(F54+1)/(C54+1)</f>
        <v>2.339815855052227</v>
      </c>
    </row>
    <row r="55" spans="1:7" x14ac:dyDescent="0.25">
      <c r="A55" s="1" t="s">
        <v>5088</v>
      </c>
      <c r="B55" s="1" t="s">
        <v>5089</v>
      </c>
      <c r="C55" s="3">
        <v>10.652581919999999</v>
      </c>
      <c r="D55" s="3">
        <v>5.4497500570000001</v>
      </c>
      <c r="E55" s="3">
        <v>6.5947090030000002</v>
      </c>
      <c r="F55" s="3">
        <v>6.3930846299999997</v>
      </c>
      <c r="G55" s="5">
        <f>(F55+1)/(C55+1)</f>
        <v>0.63445892770861556</v>
      </c>
    </row>
    <row r="56" spans="1:7" x14ac:dyDescent="0.25">
      <c r="A56" s="1" t="s">
        <v>2727</v>
      </c>
      <c r="B56" s="1" t="s">
        <v>2728</v>
      </c>
      <c r="C56" s="3">
        <v>2.5926952989999998</v>
      </c>
      <c r="D56" s="3">
        <v>2.4395161459999999</v>
      </c>
      <c r="E56" s="3">
        <v>4.6700620779999999</v>
      </c>
      <c r="F56" s="3">
        <v>5.8313302580000004</v>
      </c>
      <c r="G56" s="5">
        <f>(F56+1)/(C56+1)</f>
        <v>1.9014499392423985</v>
      </c>
    </row>
    <row r="57" spans="1:7" x14ac:dyDescent="0.25">
      <c r="A57" s="1" t="s">
        <v>2102</v>
      </c>
      <c r="B57" s="1" t="s">
        <v>2103</v>
      </c>
      <c r="C57" s="3">
        <v>14.7981844</v>
      </c>
      <c r="D57" s="3">
        <v>15.780117130000001</v>
      </c>
      <c r="E57" s="3">
        <v>20.256294279999999</v>
      </c>
      <c r="F57" s="3">
        <v>7.1443498950000004</v>
      </c>
      <c r="G57" s="4">
        <f>(F57+1)/(C57+1)</f>
        <v>0.51552442285709754</v>
      </c>
    </row>
    <row r="58" spans="1:7" x14ac:dyDescent="0.25">
      <c r="A58" s="1" t="s">
        <v>2902</v>
      </c>
      <c r="B58" s="1" t="s">
        <v>2903</v>
      </c>
      <c r="C58" s="3">
        <v>5.5198662599999997</v>
      </c>
      <c r="D58" s="3">
        <v>8.0303201529999999</v>
      </c>
      <c r="E58" s="3">
        <v>5.1445613999999997</v>
      </c>
      <c r="F58" s="3">
        <v>2.7388038880000001</v>
      </c>
      <c r="G58" s="5">
        <f>(F58+1)/(C58+1)</f>
        <v>0.57344794186008352</v>
      </c>
    </row>
    <row r="59" spans="1:7" x14ac:dyDescent="0.25">
      <c r="A59" s="1" t="s">
        <v>4207</v>
      </c>
      <c r="B59" s="1" t="s">
        <v>4208</v>
      </c>
      <c r="C59" s="3">
        <v>2.708114165</v>
      </c>
      <c r="D59" s="3">
        <v>0.42824495699999998</v>
      </c>
      <c r="E59" s="3">
        <v>0.29522300699999998</v>
      </c>
      <c r="F59" s="3">
        <v>1.1274895810000001</v>
      </c>
      <c r="G59" s="5">
        <f>(F59+1)/(C59+1)</f>
        <v>0.57373896442587002</v>
      </c>
    </row>
    <row r="60" spans="1:7" x14ac:dyDescent="0.25">
      <c r="A60" s="1" t="s">
        <v>4417</v>
      </c>
      <c r="B60" s="1" t="s">
        <v>4418</v>
      </c>
      <c r="C60" s="3">
        <v>1.8869170710000001</v>
      </c>
      <c r="D60" s="3">
        <v>1.825030929</v>
      </c>
      <c r="E60" s="3">
        <v>1.3875237279999999</v>
      </c>
      <c r="F60" s="3">
        <v>0.74908498099999998</v>
      </c>
      <c r="G60" s="5">
        <f>(F60+1)/(C60+1)</f>
        <v>0.60586602870242268</v>
      </c>
    </row>
    <row r="61" spans="1:7" x14ac:dyDescent="0.25">
      <c r="A61" s="1" t="s">
        <v>1277</v>
      </c>
      <c r="B61" s="1" t="s">
        <v>1278</v>
      </c>
      <c r="C61" s="3">
        <v>38.059998919999998</v>
      </c>
      <c r="D61" s="3">
        <v>11.234463209999999</v>
      </c>
      <c r="E61" s="3">
        <v>11.829291250000001</v>
      </c>
      <c r="F61" s="3">
        <v>17.98959417</v>
      </c>
      <c r="G61" s="4">
        <f>(F61+1)/(C61+1)</f>
        <v>0.48616473873676186</v>
      </c>
    </row>
    <row r="62" spans="1:7" x14ac:dyDescent="0.25">
      <c r="A62" s="1" t="s">
        <v>511</v>
      </c>
      <c r="B62" s="1" t="s">
        <v>512</v>
      </c>
      <c r="C62" s="3">
        <v>21.670750829999999</v>
      </c>
      <c r="D62" s="3">
        <v>13.11345266</v>
      </c>
      <c r="E62" s="3">
        <v>10.467195569999999</v>
      </c>
      <c r="F62" s="3">
        <v>11.68465172</v>
      </c>
      <c r="G62" s="5">
        <f>(F62+1)/(C62+1)</f>
        <v>0.55951617196614922</v>
      </c>
    </row>
    <row r="63" spans="1:7" x14ac:dyDescent="0.25">
      <c r="A63" s="1" t="s">
        <v>5794</v>
      </c>
      <c r="B63" s="1" t="s">
        <v>5795</v>
      </c>
      <c r="C63" s="3">
        <v>6.6510782690000001</v>
      </c>
      <c r="D63" s="3">
        <v>6.5852494850000003</v>
      </c>
      <c r="E63" s="3">
        <v>6.3880024669999997</v>
      </c>
      <c r="F63" s="3">
        <v>10.799955219999999</v>
      </c>
      <c r="G63" s="5">
        <f>(F63+1)/(C63+1)</f>
        <v>1.5422604246266924</v>
      </c>
    </row>
    <row r="64" spans="1:7" x14ac:dyDescent="0.25">
      <c r="A64" s="1" t="s">
        <v>722</v>
      </c>
      <c r="B64" s="1" t="s">
        <v>723</v>
      </c>
      <c r="C64" s="3">
        <v>3.056513952</v>
      </c>
      <c r="D64" s="3">
        <v>3.970113617</v>
      </c>
      <c r="E64" s="3">
        <v>7.8639255810000002</v>
      </c>
      <c r="F64" s="3">
        <v>9.9825669119999993</v>
      </c>
      <c r="G64" s="5">
        <f>(F64+1)/(C64+1)</f>
        <v>2.7073903952888463</v>
      </c>
    </row>
    <row r="65" spans="1:7" x14ac:dyDescent="0.25">
      <c r="A65" s="1" t="s">
        <v>2338</v>
      </c>
      <c r="B65" s="1" t="s">
        <v>2339</v>
      </c>
      <c r="C65" s="3">
        <v>18.643608929999999</v>
      </c>
      <c r="D65" s="3">
        <v>22.61934733</v>
      </c>
      <c r="E65" s="3">
        <v>17.38181402</v>
      </c>
      <c r="F65" s="3">
        <v>10.45591194</v>
      </c>
      <c r="G65" s="5">
        <f>(F65+1)/(C65+1)</f>
        <v>0.58318774217218139</v>
      </c>
    </row>
    <row r="66" spans="1:7" x14ac:dyDescent="0.25">
      <c r="A66" s="1" t="s">
        <v>3425</v>
      </c>
      <c r="B66" s="1" t="s">
        <v>3426</v>
      </c>
      <c r="C66" s="3">
        <v>2.9551610309999998</v>
      </c>
      <c r="D66" s="3">
        <v>0.11331577499999999</v>
      </c>
      <c r="E66" s="3">
        <v>9.5933767000000003E-2</v>
      </c>
      <c r="F66" s="3">
        <v>1.076691904</v>
      </c>
      <c r="G66" s="4">
        <f>(F66+1)/(C66+1)</f>
        <v>0.52505874924514551</v>
      </c>
    </row>
    <row r="67" spans="1:7" x14ac:dyDescent="0.25">
      <c r="A67" s="1" t="s">
        <v>3332</v>
      </c>
      <c r="B67" s="1" t="s">
        <v>3333</v>
      </c>
      <c r="C67" s="3">
        <v>8.3125283020000005</v>
      </c>
      <c r="D67" s="3">
        <v>4.2439892600000002</v>
      </c>
      <c r="E67" s="3">
        <v>5.2244092599999998</v>
      </c>
      <c r="F67" s="3">
        <v>13.45762072</v>
      </c>
      <c r="G67" s="5">
        <f>(F67+1)/(C67+1)</f>
        <v>1.5524914664576124</v>
      </c>
    </row>
    <row r="68" spans="1:7" x14ac:dyDescent="0.25">
      <c r="A68" s="1" t="s">
        <v>2302</v>
      </c>
      <c r="B68" s="1" t="s">
        <v>2303</v>
      </c>
      <c r="C68" s="3">
        <v>14.348939959999999</v>
      </c>
      <c r="D68" s="3">
        <v>11.3338529</v>
      </c>
      <c r="E68" s="3">
        <v>9.4377010749999997</v>
      </c>
      <c r="F68" s="3">
        <v>6.7406444729999997</v>
      </c>
      <c r="G68" s="4">
        <f>(F68+1)/(C68+1)</f>
        <v>0.50431133962165819</v>
      </c>
    </row>
    <row r="69" spans="1:7" x14ac:dyDescent="0.25">
      <c r="A69" s="1" t="s">
        <v>2180</v>
      </c>
      <c r="B69" s="1" t="s">
        <v>2181</v>
      </c>
      <c r="C69" s="3">
        <v>38.735421479999999</v>
      </c>
      <c r="D69" s="3">
        <v>70.194337899999994</v>
      </c>
      <c r="E69" s="3">
        <v>38.996731080000004</v>
      </c>
      <c r="F69" s="3">
        <v>19.256712109999999</v>
      </c>
      <c r="G69" s="4">
        <f>(F69+1)/(C69+1)</f>
        <v>0.50978978844343692</v>
      </c>
    </row>
    <row r="70" spans="1:7" x14ac:dyDescent="0.25">
      <c r="A70" s="1" t="s">
        <v>2534</v>
      </c>
      <c r="B70" s="1" t="s">
        <v>2535</v>
      </c>
      <c r="C70" s="3">
        <v>13.17545492</v>
      </c>
      <c r="D70" s="3">
        <v>8.2636167300000007</v>
      </c>
      <c r="E70" s="3">
        <v>8.3720135530000004</v>
      </c>
      <c r="F70" s="3">
        <v>22.027071849999999</v>
      </c>
      <c r="G70" s="5">
        <f>(F70+1)/(C70+1)</f>
        <v>1.6244326534812894</v>
      </c>
    </row>
    <row r="71" spans="1:7" x14ac:dyDescent="0.25">
      <c r="A71" s="1" t="s">
        <v>491</v>
      </c>
      <c r="B71" s="1" t="s">
        <v>492</v>
      </c>
      <c r="C71" s="3">
        <v>13.28771474</v>
      </c>
      <c r="D71" s="3">
        <v>12.83984564</v>
      </c>
      <c r="E71" s="3">
        <v>6.3940687389999997</v>
      </c>
      <c r="F71" s="3">
        <v>7.9276143250000004</v>
      </c>
      <c r="G71" s="5">
        <f>(F71+1)/(C71+1)</f>
        <v>0.62484550450928167</v>
      </c>
    </row>
    <row r="72" spans="1:7" x14ac:dyDescent="0.25">
      <c r="A72" s="1" t="s">
        <v>6069</v>
      </c>
      <c r="B72" s="1" t="s">
        <v>6070</v>
      </c>
      <c r="C72" s="3">
        <v>0.67650002600000003</v>
      </c>
      <c r="D72" s="3">
        <v>1.062746669</v>
      </c>
      <c r="E72" s="3">
        <v>1.582415049</v>
      </c>
      <c r="F72" s="3">
        <v>2.974884496</v>
      </c>
      <c r="G72" s="5">
        <f>(F72+1)/(C72+1)</f>
        <v>2.3709421022102628</v>
      </c>
    </row>
    <row r="73" spans="1:7" x14ac:dyDescent="0.25">
      <c r="A73" s="1" t="s">
        <v>3013</v>
      </c>
      <c r="B73" s="1" t="s">
        <v>3014</v>
      </c>
      <c r="C73" s="3">
        <v>3.1415592430000001</v>
      </c>
      <c r="D73" s="3">
        <v>3.6087587980000002</v>
      </c>
      <c r="E73" s="3">
        <v>1.604554729</v>
      </c>
      <c r="F73" s="3">
        <v>1.5742354220000001</v>
      </c>
      <c r="G73" s="5">
        <f>(F73+1)/(C73+1)</f>
        <v>0.62156189757539593</v>
      </c>
    </row>
    <row r="74" spans="1:7" x14ac:dyDescent="0.25">
      <c r="A74" s="1" t="s">
        <v>6015</v>
      </c>
      <c r="B74" s="1" t="s">
        <v>6016</v>
      </c>
      <c r="C74" s="3">
        <v>0.63228273800000001</v>
      </c>
      <c r="D74" s="3">
        <v>0.98315441000000003</v>
      </c>
      <c r="E74" s="3">
        <v>1.906913131</v>
      </c>
      <c r="F74" s="3">
        <v>2.7636582609999998</v>
      </c>
      <c r="G74" s="5">
        <f>(F74+1)/(C74+1)</f>
        <v>2.305763685041188</v>
      </c>
    </row>
    <row r="75" spans="1:7" x14ac:dyDescent="0.25">
      <c r="A75" s="1" t="s">
        <v>2984</v>
      </c>
      <c r="B75" s="1" t="s">
        <v>2985</v>
      </c>
      <c r="C75" s="3">
        <v>21.34711351</v>
      </c>
      <c r="D75" s="3">
        <v>12.87158078</v>
      </c>
      <c r="E75" s="3">
        <v>14.837767169999999</v>
      </c>
      <c r="F75" s="3">
        <v>13.18876345</v>
      </c>
      <c r="G75" s="5">
        <f>(F75+1)/(C75+1)</f>
        <v>0.63492600257526499</v>
      </c>
    </row>
    <row r="76" spans="1:7" x14ac:dyDescent="0.25">
      <c r="A76" s="1" t="s">
        <v>2964</v>
      </c>
      <c r="B76" s="1" t="s">
        <v>2965</v>
      </c>
      <c r="C76" s="3">
        <v>35.855189580000001</v>
      </c>
      <c r="D76" s="3">
        <v>35.718991760000002</v>
      </c>
      <c r="E76" s="3">
        <v>25.932780149999999</v>
      </c>
      <c r="F76" s="3">
        <v>20.506624760000001</v>
      </c>
      <c r="G76" s="5">
        <f>(F76+1)/(C76+1)</f>
        <v>0.5835440003182315</v>
      </c>
    </row>
    <row r="77" spans="1:7" x14ac:dyDescent="0.25">
      <c r="A77" s="1" t="s">
        <v>914</v>
      </c>
      <c r="B77" s="1" t="s">
        <v>915</v>
      </c>
      <c r="C77" s="3">
        <v>63.004569150000002</v>
      </c>
      <c r="D77" s="3">
        <v>51.882382329999999</v>
      </c>
      <c r="E77" s="3">
        <v>42.594098629999998</v>
      </c>
      <c r="F77" s="3">
        <v>40.037753250000002</v>
      </c>
      <c r="G77" s="5">
        <f>(F77+1)/(C77+1)</f>
        <v>0.64116911956433342</v>
      </c>
    </row>
    <row r="78" spans="1:7" x14ac:dyDescent="0.25">
      <c r="A78" s="1" t="s">
        <v>2094</v>
      </c>
      <c r="B78" s="1" t="s">
        <v>2095</v>
      </c>
      <c r="C78" s="3">
        <v>10.23082361</v>
      </c>
      <c r="D78" s="3">
        <v>7.3115267079999997</v>
      </c>
      <c r="E78" s="3">
        <v>3.3683641350000002</v>
      </c>
      <c r="F78" s="3">
        <v>6.028809173</v>
      </c>
      <c r="G78" s="5">
        <f>(F78+1)/(C78+1)</f>
        <v>0.62584984121213527</v>
      </c>
    </row>
    <row r="79" spans="1:7" x14ac:dyDescent="0.25">
      <c r="A79" s="1" t="s">
        <v>2713</v>
      </c>
      <c r="B79" s="1" t="s">
        <v>2714</v>
      </c>
      <c r="C79" s="3">
        <v>2.4821016569999999</v>
      </c>
      <c r="D79" s="3">
        <v>0.16215220299999999</v>
      </c>
      <c r="E79" s="3">
        <v>0.10295922</v>
      </c>
      <c r="F79" s="3">
        <v>0</v>
      </c>
      <c r="G79" s="4">
        <f>(F79+1)/(C79+1)</f>
        <v>0.28718288508025602</v>
      </c>
    </row>
    <row r="80" spans="1:7" x14ac:dyDescent="0.25">
      <c r="A80" s="1" t="s">
        <v>2848</v>
      </c>
      <c r="B80" s="1" t="s">
        <v>2849</v>
      </c>
      <c r="C80" s="3">
        <v>5.4578960609999996</v>
      </c>
      <c r="D80" s="3">
        <v>4.7469611980000002</v>
      </c>
      <c r="E80" s="3">
        <v>3.8032683280000001</v>
      </c>
      <c r="F80" s="3">
        <v>11.769119440000001</v>
      </c>
      <c r="G80" s="5">
        <f>(F80+1)/(C80+1)</f>
        <v>1.9772878534100646</v>
      </c>
    </row>
    <row r="81" spans="1:7" x14ac:dyDescent="0.25">
      <c r="A81" s="1" t="s">
        <v>5882</v>
      </c>
      <c r="B81" s="1" t="s">
        <v>5883</v>
      </c>
      <c r="C81" s="3">
        <v>2.2369035529999999</v>
      </c>
      <c r="D81" s="3">
        <v>2.7720368500000001</v>
      </c>
      <c r="E81" s="3">
        <v>3.1290958209999999</v>
      </c>
      <c r="F81" s="3">
        <v>4.3778066149999999</v>
      </c>
      <c r="G81" s="5">
        <f>(F81+1)/(C81+1)</f>
        <v>1.6614046501372541</v>
      </c>
    </row>
    <row r="82" spans="1:7" x14ac:dyDescent="0.25">
      <c r="A82" s="1" t="s">
        <v>1725</v>
      </c>
      <c r="B82" s="1" t="s">
        <v>1726</v>
      </c>
      <c r="C82" s="3">
        <v>20.494725370000001</v>
      </c>
      <c r="D82" s="3">
        <v>9.1051987069999996</v>
      </c>
      <c r="E82" s="3">
        <v>13.12953879</v>
      </c>
      <c r="F82" s="3">
        <v>13.04367352</v>
      </c>
      <c r="G82" s="5">
        <f>(F82+1)/(C82+1)</f>
        <v>0.65335440570925518</v>
      </c>
    </row>
    <row r="83" spans="1:7" x14ac:dyDescent="0.25">
      <c r="A83" s="1" t="s">
        <v>5046</v>
      </c>
      <c r="B83" s="1" t="s">
        <v>5047</v>
      </c>
      <c r="C83" s="3">
        <v>1.0073503130000001</v>
      </c>
      <c r="D83" s="3">
        <v>0.10191813700000001</v>
      </c>
      <c r="E83" s="3">
        <v>1.2210066E-2</v>
      </c>
      <c r="F83" s="3">
        <v>0.144793846</v>
      </c>
      <c r="G83" s="5">
        <f>(F83+1)/(C83+1)</f>
        <v>0.57030097765501486</v>
      </c>
    </row>
    <row r="84" spans="1:7" x14ac:dyDescent="0.25">
      <c r="A84" s="1" t="s">
        <v>1755</v>
      </c>
      <c r="B84" s="1" t="s">
        <v>1756</v>
      </c>
      <c r="C84" s="3">
        <v>12.34569643</v>
      </c>
      <c r="D84" s="3">
        <v>15.73661349</v>
      </c>
      <c r="E84" s="3">
        <v>14.647772379999999</v>
      </c>
      <c r="F84" s="3">
        <v>20.622580599999999</v>
      </c>
      <c r="G84" s="5">
        <f>(F84+1)/(C84+1)</f>
        <v>1.620191251420515</v>
      </c>
    </row>
    <row r="85" spans="1:7" x14ac:dyDescent="0.25">
      <c r="A85" s="1" t="s">
        <v>1914</v>
      </c>
      <c r="B85" s="1" t="s">
        <v>1915</v>
      </c>
      <c r="C85" s="3">
        <v>35.695810860000002</v>
      </c>
      <c r="D85" s="3">
        <v>45.676433099999997</v>
      </c>
      <c r="E85" s="3">
        <v>38.288901379999999</v>
      </c>
      <c r="F85" s="3">
        <v>20.416025959999999</v>
      </c>
      <c r="G85" s="5">
        <f>(F85+1)/(C85+1)</f>
        <v>0.58360955809657222</v>
      </c>
    </row>
    <row r="86" spans="1:7" x14ac:dyDescent="0.25">
      <c r="A86" s="1" t="s">
        <v>5213</v>
      </c>
      <c r="B86" s="1" t="s">
        <v>5214</v>
      </c>
      <c r="C86" s="3">
        <v>7.9118917409999998</v>
      </c>
      <c r="D86" s="3">
        <v>11.04347147</v>
      </c>
      <c r="E86" s="3">
        <v>9.4543422840000009</v>
      </c>
      <c r="F86" s="3">
        <v>22.81234495</v>
      </c>
      <c r="G86" s="5">
        <f>(F86+1)/(C86+1)</f>
        <v>2.6719742162541156</v>
      </c>
    </row>
    <row r="87" spans="1:7" x14ac:dyDescent="0.25">
      <c r="A87" s="1" t="s">
        <v>6007</v>
      </c>
      <c r="B87" s="1" t="s">
        <v>6008</v>
      </c>
      <c r="C87" s="3">
        <v>5.7988094630000004</v>
      </c>
      <c r="D87" s="3">
        <v>5.6691097429999999</v>
      </c>
      <c r="E87" s="3">
        <v>5.7146341310000004</v>
      </c>
      <c r="F87" s="3">
        <v>9.5536684879999996</v>
      </c>
      <c r="G87" s="5">
        <f>(F87+1)/(C87+1)</f>
        <v>1.5522818436719585</v>
      </c>
    </row>
    <row r="88" spans="1:7" x14ac:dyDescent="0.25">
      <c r="A88" s="1" t="s">
        <v>4391</v>
      </c>
      <c r="B88" s="1" t="s">
        <v>4392</v>
      </c>
      <c r="C88" s="3">
        <v>11.586647790000001</v>
      </c>
      <c r="D88" s="3">
        <v>14.580650929999999</v>
      </c>
      <c r="E88" s="3">
        <v>16.983771090000001</v>
      </c>
      <c r="F88" s="3">
        <v>24.140473799999999</v>
      </c>
      <c r="G88" s="5">
        <f>(F88+1)/(C88+1)</f>
        <v>1.9973923334832584</v>
      </c>
    </row>
    <row r="89" spans="1:7" x14ac:dyDescent="0.25">
      <c r="A89" s="1" t="s">
        <v>1263</v>
      </c>
      <c r="B89" s="1" t="s">
        <v>1264</v>
      </c>
      <c r="C89" s="3">
        <v>14.43882694</v>
      </c>
      <c r="D89" s="3">
        <v>17.62882939</v>
      </c>
      <c r="E89" s="3">
        <v>14.93183063</v>
      </c>
      <c r="F89" s="3">
        <v>7.5049610209999997</v>
      </c>
      <c r="G89" s="5">
        <f>(F89+1)/(C89+1)</f>
        <v>0.55088129778595729</v>
      </c>
    </row>
    <row r="90" spans="1:7" x14ac:dyDescent="0.25">
      <c r="A90" s="1" t="s">
        <v>1683</v>
      </c>
      <c r="B90" s="1" t="s">
        <v>1684</v>
      </c>
      <c r="C90" s="3">
        <v>7.0565929890000003</v>
      </c>
      <c r="D90" s="3">
        <v>5.4201994210000004</v>
      </c>
      <c r="E90" s="3">
        <v>3.7852193829999998</v>
      </c>
      <c r="F90" s="3">
        <v>3.4119575210000002</v>
      </c>
      <c r="G90" s="5">
        <f>(F90+1)/(C90+1)</f>
        <v>0.54762075321712633</v>
      </c>
    </row>
    <row r="91" spans="1:7" x14ac:dyDescent="0.25">
      <c r="A91" s="1" t="s">
        <v>5768</v>
      </c>
      <c r="B91" s="1" t="s">
        <v>5769</v>
      </c>
      <c r="C91" s="3">
        <v>8.8745012350000003</v>
      </c>
      <c r="D91" s="3">
        <v>11.946874490000001</v>
      </c>
      <c r="E91" s="3">
        <v>9.5439173880000006</v>
      </c>
      <c r="F91" s="3">
        <v>14.53135709</v>
      </c>
      <c r="G91" s="5">
        <f>(F91+1)/(C91+1)</f>
        <v>1.5728750972200369</v>
      </c>
    </row>
    <row r="92" spans="1:7" x14ac:dyDescent="0.25">
      <c r="A92" s="1" t="s">
        <v>4655</v>
      </c>
      <c r="B92" s="1" t="s">
        <v>4656</v>
      </c>
      <c r="C92" s="3">
        <v>5.6142473280000003</v>
      </c>
      <c r="D92" s="3">
        <v>5.7124437879999999</v>
      </c>
      <c r="E92" s="3">
        <v>4.3274471109999997</v>
      </c>
      <c r="F92" s="3">
        <v>1.93714611</v>
      </c>
      <c r="G92" s="4">
        <f>(F92+1)/(C92+1)</f>
        <v>0.44406354409612425</v>
      </c>
    </row>
    <row r="93" spans="1:7" x14ac:dyDescent="0.25">
      <c r="A93" s="1" t="s">
        <v>5488</v>
      </c>
      <c r="B93" s="1" t="s">
        <v>5489</v>
      </c>
      <c r="C93" s="3">
        <v>0.66464022199999995</v>
      </c>
      <c r="D93" s="3">
        <v>1.076865564</v>
      </c>
      <c r="E93" s="3">
        <v>1.4521094960000001</v>
      </c>
      <c r="F93" s="3">
        <v>2.459990506</v>
      </c>
      <c r="G93" s="5">
        <f>(F93+1)/(C93+1)</f>
        <v>2.078521508895752</v>
      </c>
    </row>
    <row r="94" spans="1:7" x14ac:dyDescent="0.25">
      <c r="A94" s="1" t="s">
        <v>5414</v>
      </c>
      <c r="B94" s="1" t="s">
        <v>5415</v>
      </c>
      <c r="C94" s="3">
        <v>110.7588442</v>
      </c>
      <c r="D94" s="3">
        <v>128.992795</v>
      </c>
      <c r="E94" s="3">
        <v>133.8615642</v>
      </c>
      <c r="F94" s="3">
        <v>71.566722679999998</v>
      </c>
      <c r="G94" s="5">
        <f>(F94+1)/(C94+1)</f>
        <v>0.64931525732439521</v>
      </c>
    </row>
    <row r="95" spans="1:7" x14ac:dyDescent="0.25">
      <c r="A95" s="1" t="s">
        <v>4901</v>
      </c>
      <c r="B95" s="1" t="s">
        <v>4902</v>
      </c>
      <c r="C95" s="3">
        <v>28.355859819999999</v>
      </c>
      <c r="D95" s="3">
        <v>19.71120831</v>
      </c>
      <c r="E95" s="3">
        <v>16.325705150000001</v>
      </c>
      <c r="F95" s="3">
        <v>16.02471332</v>
      </c>
      <c r="G95" s="5">
        <f>(F95+1)/(C95+1)</f>
        <v>0.57994258810301136</v>
      </c>
    </row>
    <row r="96" spans="1:7" x14ac:dyDescent="0.25">
      <c r="A96" s="1" t="s">
        <v>1209</v>
      </c>
      <c r="B96" s="1" t="s">
        <v>1210</v>
      </c>
      <c r="C96" s="3">
        <v>19.834688669999998</v>
      </c>
      <c r="D96" s="3">
        <v>13.362651400000001</v>
      </c>
      <c r="E96" s="3">
        <v>2.0726637399999999</v>
      </c>
      <c r="F96" s="3">
        <v>2.180508122</v>
      </c>
      <c r="G96" s="4">
        <f>(F96+1)/(C96+1)</f>
        <v>0.15265445874310732</v>
      </c>
    </row>
    <row r="97" spans="1:7" x14ac:dyDescent="0.25">
      <c r="A97" s="1" t="s">
        <v>5678</v>
      </c>
      <c r="B97" s="1" t="s">
        <v>5679</v>
      </c>
      <c r="C97" s="3">
        <v>8.6576761070000003</v>
      </c>
      <c r="D97" s="3">
        <v>3.376974025</v>
      </c>
      <c r="E97" s="3">
        <v>3.548126103</v>
      </c>
      <c r="F97" s="3">
        <v>3.8848502109999998</v>
      </c>
      <c r="G97" s="4">
        <f>(F97+1)/(C97+1)</f>
        <v>0.50579975522883824</v>
      </c>
    </row>
    <row r="98" spans="1:7" x14ac:dyDescent="0.25">
      <c r="A98" s="1" t="s">
        <v>3916</v>
      </c>
      <c r="B98" s="1" t="s">
        <v>3917</v>
      </c>
      <c r="C98" s="3">
        <v>5.3130392219999996</v>
      </c>
      <c r="D98" s="3">
        <v>1.766457301</v>
      </c>
      <c r="E98" s="3">
        <v>2.4400142549999999</v>
      </c>
      <c r="F98" s="3">
        <v>2.5668203219999999</v>
      </c>
      <c r="G98" s="5">
        <f>(F98+1)/(C98+1)</f>
        <v>0.56499258068446068</v>
      </c>
    </row>
    <row r="99" spans="1:7" x14ac:dyDescent="0.25">
      <c r="A99" s="1" t="s">
        <v>4643</v>
      </c>
      <c r="B99" s="1" t="s">
        <v>4644</v>
      </c>
      <c r="C99" s="3">
        <v>6.2704958739999999</v>
      </c>
      <c r="D99" s="3">
        <v>3.394481361</v>
      </c>
      <c r="E99" s="3">
        <v>6.6905350370000001</v>
      </c>
      <c r="F99" s="3">
        <v>10.713074000000001</v>
      </c>
      <c r="G99" s="5">
        <f>(F99+1)/(C99+1)</f>
        <v>1.6110419705878787</v>
      </c>
    </row>
    <row r="100" spans="1:7" x14ac:dyDescent="0.25">
      <c r="A100" s="1" t="s">
        <v>2820</v>
      </c>
      <c r="B100" s="1" t="s">
        <v>2821</v>
      </c>
      <c r="C100" s="3">
        <v>16.072138590000002</v>
      </c>
      <c r="D100" s="3">
        <v>16.11543434</v>
      </c>
      <c r="E100" s="3">
        <v>23.961778460000001</v>
      </c>
      <c r="F100" s="3">
        <v>32.023064339999998</v>
      </c>
      <c r="G100" s="5">
        <f>(F100+1)/(C100+1)</f>
        <v>1.934324991910694</v>
      </c>
    </row>
    <row r="101" spans="1:7" x14ac:dyDescent="0.25">
      <c r="A101" s="1" t="s">
        <v>3508</v>
      </c>
      <c r="B101" s="1" t="s">
        <v>3509</v>
      </c>
      <c r="C101" s="3">
        <v>5.525671826</v>
      </c>
      <c r="D101" s="3">
        <v>6.7533596850000004</v>
      </c>
      <c r="E101" s="3">
        <v>7.1190975109999997</v>
      </c>
      <c r="F101" s="3">
        <v>10.106205810000001</v>
      </c>
      <c r="G101" s="5">
        <f>(F101+1)/(C101+1)</f>
        <v>1.7019252739235129</v>
      </c>
    </row>
    <row r="102" spans="1:7" x14ac:dyDescent="0.25">
      <c r="A102" s="1" t="s">
        <v>698</v>
      </c>
      <c r="B102" s="1" t="s">
        <v>699</v>
      </c>
      <c r="C102" s="3">
        <v>5.4292407499999999</v>
      </c>
      <c r="D102" s="3">
        <v>5.9103429619999996</v>
      </c>
      <c r="E102" s="3">
        <v>3.4855246270000002</v>
      </c>
      <c r="F102" s="3">
        <v>1.532012208</v>
      </c>
      <c r="G102" s="4">
        <f>(F102+1)/(C102+1)</f>
        <v>0.39382756167592575</v>
      </c>
    </row>
    <row r="103" spans="1:7" x14ac:dyDescent="0.25">
      <c r="A103" s="1" t="s">
        <v>3394</v>
      </c>
      <c r="B103" s="1" t="s">
        <v>699</v>
      </c>
      <c r="C103" s="3">
        <v>3.6141627650000001</v>
      </c>
      <c r="D103" s="3">
        <v>3.7817323900000002</v>
      </c>
      <c r="E103" s="3">
        <v>2.9484451620000001</v>
      </c>
      <c r="F103" s="3">
        <v>1.279857598</v>
      </c>
      <c r="G103" s="4">
        <f>(F103+1)/(C103+1)</f>
        <v>0.49409995141339585</v>
      </c>
    </row>
    <row r="104" spans="1:7" x14ac:dyDescent="0.25">
      <c r="A104" s="1" t="s">
        <v>6059</v>
      </c>
      <c r="B104" s="1" t="s">
        <v>6060</v>
      </c>
      <c r="C104" s="3">
        <v>18.313444359999998</v>
      </c>
      <c r="D104" s="3">
        <v>19.523411849999999</v>
      </c>
      <c r="E104" s="3">
        <v>18.849936370000002</v>
      </c>
      <c r="F104" s="3">
        <v>11.38463045</v>
      </c>
      <c r="G104" s="5">
        <f>(F104+1)/(C104+1)</f>
        <v>0.64124400698043071</v>
      </c>
    </row>
    <row r="105" spans="1:7" x14ac:dyDescent="0.25">
      <c r="A105" s="1" t="s">
        <v>5991</v>
      </c>
      <c r="B105" s="1" t="s">
        <v>5992</v>
      </c>
      <c r="C105" s="3">
        <v>6.1251439830000001</v>
      </c>
      <c r="D105" s="3">
        <v>6.1296106610000001</v>
      </c>
      <c r="E105" s="3">
        <v>7.3346187159999996</v>
      </c>
      <c r="F105" s="3">
        <v>3.608858009</v>
      </c>
      <c r="G105" s="5">
        <f>(F105+1)/(C105+1)</f>
        <v>0.64684419290281736</v>
      </c>
    </row>
    <row r="106" spans="1:7" x14ac:dyDescent="0.25">
      <c r="A106" s="1" t="s">
        <v>3340</v>
      </c>
      <c r="B106" s="1" t="s">
        <v>3341</v>
      </c>
      <c r="C106" s="3">
        <v>12.391057399999999</v>
      </c>
      <c r="D106" s="3">
        <v>13.359324989999999</v>
      </c>
      <c r="E106" s="3">
        <v>11.182739400000001</v>
      </c>
      <c r="F106" s="3">
        <v>2.2945155490000002</v>
      </c>
      <c r="G106" s="4">
        <f>(F106+1)/(C106+1)</f>
        <v>0.24602355516749561</v>
      </c>
    </row>
    <row r="107" spans="1:7" x14ac:dyDescent="0.25">
      <c r="A107" s="1" t="s">
        <v>666</v>
      </c>
      <c r="B107" s="1" t="s">
        <v>667</v>
      </c>
      <c r="C107" s="3">
        <v>8.3210363619999992</v>
      </c>
      <c r="D107" s="3">
        <v>6.8100705860000001</v>
      </c>
      <c r="E107" s="3">
        <v>5.2701867419999999</v>
      </c>
      <c r="F107" s="3">
        <v>4.1697896520000004</v>
      </c>
      <c r="G107" s="5">
        <f>(F107+1)/(C107+1)</f>
        <v>0.55463678621362311</v>
      </c>
    </row>
    <row r="108" spans="1:7" x14ac:dyDescent="0.25">
      <c r="A108" s="1" t="s">
        <v>2010</v>
      </c>
      <c r="B108" s="1" t="s">
        <v>2011</v>
      </c>
      <c r="C108" s="3">
        <v>0.87343206500000004</v>
      </c>
      <c r="D108" s="3">
        <v>1.3133657679999999</v>
      </c>
      <c r="E108" s="3">
        <v>2.0754477599999999</v>
      </c>
      <c r="F108" s="3">
        <v>2.5252060639999998</v>
      </c>
      <c r="G108" s="5">
        <f>(F108+1)/(C108+1)</f>
        <v>1.8816834246935983</v>
      </c>
    </row>
    <row r="109" spans="1:7" x14ac:dyDescent="0.25">
      <c r="A109" s="1" t="s">
        <v>1759</v>
      </c>
      <c r="B109" s="1" t="s">
        <v>1760</v>
      </c>
      <c r="C109" s="3">
        <v>18.207301789999999</v>
      </c>
      <c r="D109" s="3">
        <v>11.262482500000001</v>
      </c>
      <c r="E109" s="3">
        <v>21.93607484</v>
      </c>
      <c r="F109" s="3">
        <v>37.186252830000001</v>
      </c>
      <c r="G109" s="5">
        <f>(F109+1)/(C109+1)</f>
        <v>1.9881112530798635</v>
      </c>
    </row>
    <row r="110" spans="1:7" x14ac:dyDescent="0.25">
      <c r="A110" s="1" t="s">
        <v>1419</v>
      </c>
      <c r="B110" s="1" t="s">
        <v>1420</v>
      </c>
      <c r="C110" s="3">
        <v>1.3210372990000001</v>
      </c>
      <c r="D110" s="3">
        <v>8.8936664999999998E-2</v>
      </c>
      <c r="E110" s="3">
        <v>0</v>
      </c>
      <c r="F110" s="3">
        <v>4.7832964999999998E-2</v>
      </c>
      <c r="G110" s="4">
        <f>(F110+1)/(C110+1)</f>
        <v>0.4514502914069714</v>
      </c>
    </row>
    <row r="111" spans="1:7" x14ac:dyDescent="0.25">
      <c r="A111" s="1" t="s">
        <v>2709</v>
      </c>
      <c r="B111" s="1" t="s">
        <v>2710</v>
      </c>
      <c r="C111" s="3">
        <v>2.300163194</v>
      </c>
      <c r="D111" s="3">
        <v>4.0731665340000003</v>
      </c>
      <c r="E111" s="3">
        <v>2.0791615609999998</v>
      </c>
      <c r="F111" s="3">
        <v>0.91636220700000004</v>
      </c>
      <c r="G111" s="5">
        <f>(F111+1)/(C111+1)</f>
        <v>0.58068710374205823</v>
      </c>
    </row>
    <row r="112" spans="1:7" x14ac:dyDescent="0.25">
      <c r="A112" s="1" t="s">
        <v>5963</v>
      </c>
      <c r="B112" s="1" t="s">
        <v>5964</v>
      </c>
      <c r="C112" s="3">
        <v>2.316628213</v>
      </c>
      <c r="D112" s="3">
        <v>0.85129906600000005</v>
      </c>
      <c r="E112" s="3">
        <v>1.4390890970000001</v>
      </c>
      <c r="F112" s="3">
        <v>0.93354991499999995</v>
      </c>
      <c r="G112" s="5">
        <f>(F112+1)/(C112+1)</f>
        <v>0.58298663305738452</v>
      </c>
    </row>
    <row r="113" spans="1:7" x14ac:dyDescent="0.25">
      <c r="A113" s="1" t="s">
        <v>1743</v>
      </c>
      <c r="B113" s="1" t="s">
        <v>1744</v>
      </c>
      <c r="C113" s="3">
        <v>0.94582592399999998</v>
      </c>
      <c r="D113" s="3">
        <v>0.52439751499999998</v>
      </c>
      <c r="E113" s="3">
        <v>1.4660934050000001</v>
      </c>
      <c r="F113" s="3">
        <v>2.8094447890000001</v>
      </c>
      <c r="G113" s="5">
        <f>(F113+1)/(C113+1)</f>
        <v>1.9577521000280393</v>
      </c>
    </row>
    <row r="114" spans="1:7" x14ac:dyDescent="0.25">
      <c r="A114" s="1" t="s">
        <v>3255</v>
      </c>
      <c r="B114" s="1" t="s">
        <v>3256</v>
      </c>
      <c r="C114" s="3">
        <v>490.15975909999997</v>
      </c>
      <c r="D114" s="3">
        <v>443.3493416</v>
      </c>
      <c r="E114" s="3">
        <v>424.92901260000002</v>
      </c>
      <c r="F114" s="3">
        <v>306.77358049999998</v>
      </c>
      <c r="G114" s="5">
        <f>(F114+1)/(C114+1)</f>
        <v>0.62662621437872601</v>
      </c>
    </row>
    <row r="115" spans="1:7" x14ac:dyDescent="0.25">
      <c r="A115" s="1" t="s">
        <v>1076</v>
      </c>
      <c r="B115" s="1" t="s">
        <v>1077</v>
      </c>
      <c r="C115" s="3">
        <v>1.75361491</v>
      </c>
      <c r="D115" s="3">
        <v>2.5042133679999998</v>
      </c>
      <c r="E115" s="3">
        <v>5.1482748970000003</v>
      </c>
      <c r="F115" s="3">
        <v>4.3871189910000004</v>
      </c>
      <c r="G115" s="5">
        <f>(F115+1)/(C115+1)</f>
        <v>1.9563806730694961</v>
      </c>
    </row>
    <row r="116" spans="1:7" x14ac:dyDescent="0.25">
      <c r="A116" s="1" t="s">
        <v>5482</v>
      </c>
      <c r="B116" s="1" t="s">
        <v>5483</v>
      </c>
      <c r="C116" s="3">
        <v>1.99428977</v>
      </c>
      <c r="D116" s="3">
        <v>2.014014719</v>
      </c>
      <c r="E116" s="3">
        <v>1.8693347389999999</v>
      </c>
      <c r="F116" s="3">
        <v>0.90512512300000003</v>
      </c>
      <c r="G116" s="5">
        <f>(F116+1)/(C116+1)</f>
        <v>0.6362527575278728</v>
      </c>
    </row>
    <row r="117" spans="1:7" x14ac:dyDescent="0.25">
      <c r="A117" s="1" t="s">
        <v>4513</v>
      </c>
      <c r="B117" s="1" t="s">
        <v>4514</v>
      </c>
      <c r="C117" s="3">
        <v>2.2779079339999999</v>
      </c>
      <c r="D117" s="3">
        <v>0.11062604400000001</v>
      </c>
      <c r="E117" s="3">
        <v>0.20292268899999999</v>
      </c>
      <c r="F117" s="3">
        <v>0.91495012600000003</v>
      </c>
      <c r="G117" s="5">
        <f>(F117+1)/(C117+1)</f>
        <v>0.58419887457400443</v>
      </c>
    </row>
    <row r="118" spans="1:7" x14ac:dyDescent="0.25">
      <c r="A118" s="1" t="s">
        <v>2008</v>
      </c>
      <c r="B118" s="1" t="s">
        <v>2009</v>
      </c>
      <c r="C118" s="3">
        <v>24.751376560000001</v>
      </c>
      <c r="D118" s="3">
        <v>7.3722383850000002</v>
      </c>
      <c r="E118" s="3">
        <v>6.6616567140000003</v>
      </c>
      <c r="F118" s="3">
        <v>9.0430373849999999</v>
      </c>
      <c r="G118" s="4">
        <f>(F118+1)/(C118+1)</f>
        <v>0.39000002044939225</v>
      </c>
    </row>
    <row r="119" spans="1:7" x14ac:dyDescent="0.25">
      <c r="A119" s="1" t="s">
        <v>256</v>
      </c>
      <c r="B119" s="1" t="s">
        <v>257</v>
      </c>
      <c r="C119" s="3">
        <v>3.6852011939999998</v>
      </c>
      <c r="D119" s="3">
        <v>5.8823632679999998</v>
      </c>
      <c r="E119" s="3">
        <v>5.0982727690000003</v>
      </c>
      <c r="F119" s="3">
        <v>0.83455493800000002</v>
      </c>
      <c r="G119" s="4">
        <f>(F119+1)/(C119+1)</f>
        <v>0.39156374764639412</v>
      </c>
    </row>
    <row r="120" spans="1:7" x14ac:dyDescent="0.25">
      <c r="A120" s="1" t="s">
        <v>5576</v>
      </c>
      <c r="B120" s="1" t="s">
        <v>5577</v>
      </c>
      <c r="C120" s="3">
        <v>17.673258090000001</v>
      </c>
      <c r="D120" s="3">
        <v>0.18624824700000001</v>
      </c>
      <c r="E120" s="3">
        <v>0.91691305300000003</v>
      </c>
      <c r="F120" s="3">
        <v>2.7251790279999999</v>
      </c>
      <c r="G120" s="4">
        <f>(F120+1)/(C120+1)</f>
        <v>0.19949271894843712</v>
      </c>
    </row>
    <row r="121" spans="1:7" x14ac:dyDescent="0.25">
      <c r="A121" s="1" t="s">
        <v>5512</v>
      </c>
      <c r="B121" s="1" t="s">
        <v>5513</v>
      </c>
      <c r="C121" s="3">
        <v>1.3936905230000001</v>
      </c>
      <c r="D121" s="3">
        <v>0.73878256200000003</v>
      </c>
      <c r="E121" s="3">
        <v>0.52329108499999999</v>
      </c>
      <c r="F121" s="3">
        <v>0.120310343</v>
      </c>
      <c r="G121" s="4">
        <f>(F121+1)/(C121+1)</f>
        <v>0.46802639365255994</v>
      </c>
    </row>
    <row r="122" spans="1:7" x14ac:dyDescent="0.25">
      <c r="A122" s="1" t="s">
        <v>3678</v>
      </c>
      <c r="B122" s="1" t="s">
        <v>3679</v>
      </c>
      <c r="C122" s="3">
        <v>34.1220377</v>
      </c>
      <c r="D122" s="3">
        <v>36.391660039999998</v>
      </c>
      <c r="E122" s="3">
        <v>27.255931239999999</v>
      </c>
      <c r="F122" s="3">
        <v>20.304733070000001</v>
      </c>
      <c r="G122" s="5">
        <f>(F122+1)/(C122+1)</f>
        <v>0.60659160074872309</v>
      </c>
    </row>
    <row r="123" spans="1:7" x14ac:dyDescent="0.25">
      <c r="A123" s="1" t="s">
        <v>4437</v>
      </c>
      <c r="B123" s="1" t="s">
        <v>4438</v>
      </c>
      <c r="C123" s="3">
        <v>13.02918779</v>
      </c>
      <c r="D123" s="3">
        <v>11.86905329</v>
      </c>
      <c r="E123" s="3">
        <v>10.298735479999999</v>
      </c>
      <c r="F123" s="3">
        <v>8.045517941</v>
      </c>
      <c r="G123" s="5">
        <f>(F123+1)/(C123+1)</f>
        <v>0.64476419279579689</v>
      </c>
    </row>
    <row r="124" spans="1:7" x14ac:dyDescent="0.25">
      <c r="A124" s="1" t="s">
        <v>3350</v>
      </c>
      <c r="B124" s="1" t="s">
        <v>3351</v>
      </c>
      <c r="C124" s="3">
        <v>5.7831517080000001</v>
      </c>
      <c r="D124" s="3">
        <v>6.1818393839999999</v>
      </c>
      <c r="E124" s="3">
        <v>3.390203262</v>
      </c>
      <c r="F124" s="3">
        <v>2.9246536330000001</v>
      </c>
      <c r="G124" s="5">
        <f>(F124+1)/(C124+1)</f>
        <v>0.57858850899225678</v>
      </c>
    </row>
    <row r="125" spans="1:7" x14ac:dyDescent="0.25">
      <c r="A125" s="1" t="s">
        <v>5011</v>
      </c>
      <c r="B125" s="1" t="s">
        <v>374</v>
      </c>
      <c r="C125" s="3">
        <v>1.4301633359999999</v>
      </c>
      <c r="D125" s="3">
        <v>0.76443181400000004</v>
      </c>
      <c r="E125" s="3">
        <v>0.24268959000000001</v>
      </c>
      <c r="F125" s="3">
        <v>0.102783931</v>
      </c>
      <c r="G125" s="4">
        <f>(F125+1)/(C125+1)</f>
        <v>0.45379004557576791</v>
      </c>
    </row>
    <row r="126" spans="1:7" x14ac:dyDescent="0.25">
      <c r="A126" s="1" t="s">
        <v>4859</v>
      </c>
      <c r="B126" s="1" t="s">
        <v>4860</v>
      </c>
      <c r="C126" s="3">
        <v>9.3376664330000008</v>
      </c>
      <c r="D126" s="3">
        <v>7.4285572650000002</v>
      </c>
      <c r="E126" s="3">
        <v>11.81874034</v>
      </c>
      <c r="F126" s="3">
        <v>4.3341927870000001</v>
      </c>
      <c r="G126" s="4">
        <f>(F126+1)/(C126+1)</f>
        <v>0.5159958315130132</v>
      </c>
    </row>
    <row r="127" spans="1:7" x14ac:dyDescent="0.25">
      <c r="A127" s="1" t="s">
        <v>2038</v>
      </c>
      <c r="B127" s="1" t="s">
        <v>2039</v>
      </c>
      <c r="C127" s="3">
        <v>0.28707278600000002</v>
      </c>
      <c r="D127" s="3">
        <v>0.44948590700000002</v>
      </c>
      <c r="E127" s="3">
        <v>0.221332906</v>
      </c>
      <c r="F127" s="3">
        <v>1.2432744250000001</v>
      </c>
      <c r="G127" s="5">
        <f>(F127+1)/(C127+1)</f>
        <v>1.7429274003778059</v>
      </c>
    </row>
    <row r="128" spans="1:7" x14ac:dyDescent="0.25">
      <c r="A128" s="1" t="s">
        <v>5812</v>
      </c>
      <c r="B128" s="1" t="s">
        <v>5813</v>
      </c>
      <c r="C128" s="3">
        <v>1.851466405</v>
      </c>
      <c r="D128" s="3">
        <v>1.8767457430000001</v>
      </c>
      <c r="E128" s="3">
        <v>1.1355436290000001</v>
      </c>
      <c r="F128" s="3">
        <v>3.6269013939999999</v>
      </c>
      <c r="G128" s="5">
        <f>(F128+1)/(C128+1)</f>
        <v>1.6226392798760678</v>
      </c>
    </row>
    <row r="129" spans="1:7" x14ac:dyDescent="0.25">
      <c r="A129" s="1" t="s">
        <v>5390</v>
      </c>
      <c r="B129" s="1" t="s">
        <v>5391</v>
      </c>
      <c r="C129" s="3">
        <v>2.0881064280000001</v>
      </c>
      <c r="D129" s="3">
        <v>0.883249964</v>
      </c>
      <c r="E129" s="3">
        <v>0.84123489200000001</v>
      </c>
      <c r="F129" s="3">
        <v>0.67693185700000003</v>
      </c>
      <c r="G129" s="5">
        <f>(F129+1)/(C129+1)</f>
        <v>0.54302916563858783</v>
      </c>
    </row>
    <row r="130" spans="1:7" x14ac:dyDescent="0.25">
      <c r="A130" s="1" t="s">
        <v>1453</v>
      </c>
      <c r="B130" s="1" t="s">
        <v>1454</v>
      </c>
      <c r="C130" s="3">
        <v>34.938051629999997</v>
      </c>
      <c r="D130" s="3">
        <v>83.580052539999997</v>
      </c>
      <c r="E130" s="3">
        <v>43.763642220000001</v>
      </c>
      <c r="F130" s="3">
        <v>16.943562629999999</v>
      </c>
      <c r="G130" s="4">
        <f>(F130+1)/(C130+1)</f>
        <v>0.49929147007572489</v>
      </c>
    </row>
    <row r="131" spans="1:7" x14ac:dyDescent="0.25">
      <c r="A131" s="1" t="s">
        <v>1699</v>
      </c>
      <c r="B131" s="1" t="s">
        <v>1454</v>
      </c>
      <c r="C131" s="3">
        <v>26.01168582</v>
      </c>
      <c r="D131" s="3">
        <v>63.210824029999998</v>
      </c>
      <c r="E131" s="3">
        <v>35.646897750000001</v>
      </c>
      <c r="F131" s="3">
        <v>15.097179349999999</v>
      </c>
      <c r="G131" s="5">
        <f>(F131+1)/(C131+1)</f>
        <v>0.59593390272891889</v>
      </c>
    </row>
    <row r="132" spans="1:7" x14ac:dyDescent="0.25">
      <c r="A132" s="1" t="s">
        <v>5068</v>
      </c>
      <c r="B132" s="1" t="s">
        <v>5069</v>
      </c>
      <c r="C132" s="3">
        <v>1.8280415459999999</v>
      </c>
      <c r="D132" s="3">
        <v>5.1260757740000003</v>
      </c>
      <c r="E132" s="3">
        <v>1.8941426370000001</v>
      </c>
      <c r="F132" s="3">
        <v>0.849318185</v>
      </c>
      <c r="G132" s="5">
        <f>(F132+1)/(C132+1)</f>
        <v>0.65392185896833366</v>
      </c>
    </row>
    <row r="133" spans="1:7" x14ac:dyDescent="0.25">
      <c r="A133" s="1" t="s">
        <v>26</v>
      </c>
      <c r="B133" s="1" t="s">
        <v>27</v>
      </c>
      <c r="C133" s="3">
        <v>6.8687604770000004</v>
      </c>
      <c r="D133" s="3">
        <v>6.3799112490000001</v>
      </c>
      <c r="E133" s="3">
        <v>5.0761056499999997</v>
      </c>
      <c r="F133" s="3">
        <v>12.165487540000001</v>
      </c>
      <c r="G133" s="5">
        <f>(F133+1)/(C133+1)</f>
        <v>1.6731335994381926</v>
      </c>
    </row>
    <row r="134" spans="1:7" x14ac:dyDescent="0.25">
      <c r="A134" s="1" t="s">
        <v>2645</v>
      </c>
      <c r="B134" s="1" t="s">
        <v>2646</v>
      </c>
      <c r="C134" s="3">
        <v>2.910383495</v>
      </c>
      <c r="D134" s="3">
        <v>1.7170414780000001</v>
      </c>
      <c r="E134" s="3">
        <v>2.775839704</v>
      </c>
      <c r="F134" s="3">
        <v>5.2593154010000003</v>
      </c>
      <c r="G134" s="5">
        <f>(F134+1)/(C134+1)</f>
        <v>1.6006909319772484</v>
      </c>
    </row>
    <row r="135" spans="1:7" x14ac:dyDescent="0.25">
      <c r="A135" s="1" t="s">
        <v>4379</v>
      </c>
      <c r="B135" s="1" t="s">
        <v>4380</v>
      </c>
      <c r="C135" s="3">
        <v>57.952166419999998</v>
      </c>
      <c r="D135" s="3">
        <v>117.6457794</v>
      </c>
      <c r="E135" s="3">
        <v>78.54857715</v>
      </c>
      <c r="F135" s="3">
        <v>28.520632750000001</v>
      </c>
      <c r="G135" s="4">
        <f>(F135+1)/(C135+1)</f>
        <v>0.50075568961592709</v>
      </c>
    </row>
    <row r="136" spans="1:7" x14ac:dyDescent="0.25">
      <c r="A136" s="1" t="s">
        <v>4778</v>
      </c>
      <c r="B136" s="1" t="s">
        <v>4779</v>
      </c>
      <c r="C136" s="3">
        <v>40.875297850000003</v>
      </c>
      <c r="D136" s="3">
        <v>21.447181029999999</v>
      </c>
      <c r="E136" s="3">
        <v>21.773839949999999</v>
      </c>
      <c r="F136" s="3">
        <v>23.851891460000001</v>
      </c>
      <c r="G136" s="5">
        <f>(F136+1)/(C136+1)</f>
        <v>0.5934737837333377</v>
      </c>
    </row>
    <row r="137" spans="1:7" x14ac:dyDescent="0.25">
      <c r="A137" s="1" t="s">
        <v>1030</v>
      </c>
      <c r="B137" s="1" t="s">
        <v>1031</v>
      </c>
      <c r="C137" s="3">
        <v>2.0061430950000001</v>
      </c>
      <c r="D137" s="3">
        <v>2.3350789029999999</v>
      </c>
      <c r="E137" s="3">
        <v>1.765805976</v>
      </c>
      <c r="F137" s="3">
        <v>3.9068945679999998</v>
      </c>
      <c r="G137" s="5">
        <f>(F137+1)/(C137+1)</f>
        <v>1.6322890870236502</v>
      </c>
    </row>
    <row r="138" spans="1:7" x14ac:dyDescent="0.25">
      <c r="A138" s="1" t="s">
        <v>2260</v>
      </c>
      <c r="B138" s="1" t="s">
        <v>2261</v>
      </c>
      <c r="C138" s="3">
        <v>15.974864200000001</v>
      </c>
      <c r="D138" s="3">
        <v>11.71592959</v>
      </c>
      <c r="E138" s="3">
        <v>13.47203766</v>
      </c>
      <c r="F138" s="3">
        <v>9.5226148889999997</v>
      </c>
      <c r="G138" s="5">
        <f>(F138+1)/(C138+1)</f>
        <v>0.61989390695685209</v>
      </c>
    </row>
    <row r="139" spans="1:7" x14ac:dyDescent="0.25">
      <c r="A139" s="1" t="s">
        <v>4335</v>
      </c>
      <c r="B139" s="1" t="s">
        <v>4336</v>
      </c>
      <c r="C139" s="3">
        <v>1.5051719020000001</v>
      </c>
      <c r="D139" s="3">
        <v>0.803939709</v>
      </c>
      <c r="E139" s="3">
        <v>0.89025075499999995</v>
      </c>
      <c r="F139" s="3">
        <v>0.62263342600000005</v>
      </c>
      <c r="G139" s="5">
        <f>(F139+1)/(C139+1)</f>
        <v>0.64771340629542162</v>
      </c>
    </row>
    <row r="140" spans="1:7" x14ac:dyDescent="0.25">
      <c r="A140" s="1" t="s">
        <v>1052</v>
      </c>
      <c r="B140" s="1" t="s">
        <v>1053</v>
      </c>
      <c r="C140" s="3">
        <v>3.4309978220000001</v>
      </c>
      <c r="D140" s="3">
        <v>3.8328325130000001</v>
      </c>
      <c r="E140" s="3">
        <v>2.14334012</v>
      </c>
      <c r="F140" s="3">
        <v>1.706999699</v>
      </c>
      <c r="G140" s="5">
        <f>(F140+1)/(C140+1)</f>
        <v>0.61092327456350526</v>
      </c>
    </row>
    <row r="141" spans="1:7" x14ac:dyDescent="0.25">
      <c r="A141" s="1" t="s">
        <v>4527</v>
      </c>
      <c r="B141" s="1" t="s">
        <v>4528</v>
      </c>
      <c r="C141" s="3">
        <v>6.3158238410000003</v>
      </c>
      <c r="D141" s="3">
        <v>6.1612295560000003</v>
      </c>
      <c r="E141" s="3">
        <v>8.8631824899999998</v>
      </c>
      <c r="F141" s="3">
        <v>12.35551427</v>
      </c>
      <c r="G141" s="5">
        <f>(F141+1)/(C141+1)</f>
        <v>1.8255653170804662</v>
      </c>
    </row>
    <row r="142" spans="1:7" x14ac:dyDescent="0.25">
      <c r="A142" s="1" t="s">
        <v>5355</v>
      </c>
      <c r="B142" s="1" t="s">
        <v>5356</v>
      </c>
      <c r="C142" s="3">
        <v>3.7172398850000001</v>
      </c>
      <c r="D142" s="3">
        <v>9.7986593160000002</v>
      </c>
      <c r="E142" s="3">
        <v>8.6587222550000007</v>
      </c>
      <c r="F142" s="3">
        <v>7.3639633370000004</v>
      </c>
      <c r="G142" s="5">
        <f>(F142+1)/(C142+1)</f>
        <v>1.7730629649757577</v>
      </c>
    </row>
    <row r="143" spans="1:7" x14ac:dyDescent="0.25">
      <c r="A143" s="1" t="s">
        <v>3540</v>
      </c>
      <c r="B143" s="1" t="s">
        <v>3541</v>
      </c>
      <c r="C143" s="3">
        <v>1.7729298000000001E-2</v>
      </c>
      <c r="D143" s="3">
        <v>2.6060175000000001E-2</v>
      </c>
      <c r="E143" s="3">
        <v>0.148923157</v>
      </c>
      <c r="F143" s="3">
        <v>1.4015990540000001</v>
      </c>
      <c r="G143" s="5">
        <f>(F143+1)/(C143+1)</f>
        <v>2.3597621280231635</v>
      </c>
    </row>
    <row r="144" spans="1:7" x14ac:dyDescent="0.25">
      <c r="A144" s="1" t="s">
        <v>1171</v>
      </c>
      <c r="B144" s="1" t="s">
        <v>1172</v>
      </c>
      <c r="C144" s="3">
        <v>11.77077734</v>
      </c>
      <c r="D144" s="3">
        <v>4.6079472399999997</v>
      </c>
      <c r="E144" s="3">
        <v>2.8420805539999998</v>
      </c>
      <c r="F144" s="3">
        <v>3.2941531890000002</v>
      </c>
      <c r="G144" s="4">
        <f>(F144+1)/(C144+1)</f>
        <v>0.33624837977168898</v>
      </c>
    </row>
    <row r="145" spans="1:7" x14ac:dyDescent="0.25">
      <c r="A145" s="1" t="s">
        <v>150</v>
      </c>
      <c r="B145" s="1" t="s">
        <v>151</v>
      </c>
      <c r="C145" s="3">
        <v>5.9326215209999997</v>
      </c>
      <c r="D145" s="3">
        <v>8.4460966450000008</v>
      </c>
      <c r="E145" s="3">
        <v>9.0890443600000008</v>
      </c>
      <c r="F145" s="3">
        <v>11.00395561</v>
      </c>
      <c r="G145" s="5">
        <f>(F145+1)/(C145+1)</f>
        <v>1.7315175181045341</v>
      </c>
    </row>
    <row r="146" spans="1:7" x14ac:dyDescent="0.25">
      <c r="A146" s="1" t="s">
        <v>1837</v>
      </c>
      <c r="B146" s="1" t="s">
        <v>1838</v>
      </c>
      <c r="C146" s="3">
        <v>44.36825589</v>
      </c>
      <c r="D146" s="3">
        <v>34.77894775</v>
      </c>
      <c r="E146" s="3">
        <v>34.137682589999997</v>
      </c>
      <c r="F146" s="3">
        <v>26.74663979</v>
      </c>
      <c r="G146" s="5">
        <f>(F146+1)/(C146+1)</f>
        <v>0.61158709422893798</v>
      </c>
    </row>
    <row r="147" spans="1:7" x14ac:dyDescent="0.25">
      <c r="A147" s="1" t="s">
        <v>4311</v>
      </c>
      <c r="B147" s="1" t="s">
        <v>4312</v>
      </c>
      <c r="C147" s="3">
        <v>3.0916250359999999</v>
      </c>
      <c r="D147" s="3">
        <v>11.21308526</v>
      </c>
      <c r="E147" s="3">
        <v>5.890964995</v>
      </c>
      <c r="F147" s="3">
        <v>0.35496771599999999</v>
      </c>
      <c r="G147" s="4">
        <f>(F147+1)/(C147+1)</f>
        <v>0.33115637529792452</v>
      </c>
    </row>
    <row r="148" spans="1:7" x14ac:dyDescent="0.25">
      <c r="A148" s="1" t="s">
        <v>4257</v>
      </c>
      <c r="B148" s="1" t="s">
        <v>4258</v>
      </c>
      <c r="C148" s="3">
        <v>10.449341540000001</v>
      </c>
      <c r="D148" s="3">
        <v>2.0561800200000002</v>
      </c>
      <c r="E148" s="3">
        <v>3.963929968</v>
      </c>
      <c r="F148" s="3">
        <v>21.664568490000001</v>
      </c>
      <c r="G148" s="5">
        <f>(F148+1)/(C148+1)</f>
        <v>1.9795521350129974</v>
      </c>
    </row>
    <row r="149" spans="1:7" x14ac:dyDescent="0.25">
      <c r="A149" s="1" t="s">
        <v>3666</v>
      </c>
      <c r="B149" s="1" t="s">
        <v>3667</v>
      </c>
      <c r="C149" s="3">
        <v>0.538757182</v>
      </c>
      <c r="D149" s="3">
        <v>0.38253548599999998</v>
      </c>
      <c r="E149" s="3">
        <v>0.48010331899999997</v>
      </c>
      <c r="F149" s="3">
        <v>1.508758099</v>
      </c>
      <c r="G149" s="5">
        <f>(F149+1)/(C149+1)</f>
        <v>1.6303794571013741</v>
      </c>
    </row>
    <row r="150" spans="1:7" x14ac:dyDescent="0.25">
      <c r="A150" s="1" t="s">
        <v>642</v>
      </c>
      <c r="B150" s="1" t="s">
        <v>643</v>
      </c>
      <c r="C150" s="3">
        <v>15.91024844</v>
      </c>
      <c r="D150" s="3">
        <v>20.308030479999999</v>
      </c>
      <c r="E150" s="3">
        <v>19.450856829999999</v>
      </c>
      <c r="F150" s="3">
        <v>9.3593838009999999</v>
      </c>
      <c r="G150" s="5">
        <f>(F150+1)/(C150+1)</f>
        <v>0.61260979327161202</v>
      </c>
    </row>
    <row r="151" spans="1:7" x14ac:dyDescent="0.25">
      <c r="A151" s="1" t="s">
        <v>1996</v>
      </c>
      <c r="B151" s="1" t="s">
        <v>1997</v>
      </c>
      <c r="C151" s="3">
        <v>6.6483373720000003</v>
      </c>
      <c r="D151" s="3">
        <v>10.10559701</v>
      </c>
      <c r="E151" s="3">
        <v>5.3890977680000001</v>
      </c>
      <c r="F151" s="3">
        <v>2.5657729429999998</v>
      </c>
      <c r="G151" s="4">
        <f>(F151+1)/(C151+1)</f>
        <v>0.46621543605725763</v>
      </c>
    </row>
    <row r="152" spans="1:7" x14ac:dyDescent="0.25">
      <c r="A152" s="1" t="s">
        <v>1445</v>
      </c>
      <c r="B152" s="1" t="s">
        <v>1446</v>
      </c>
      <c r="C152" s="3">
        <v>3.0867990669999998</v>
      </c>
      <c r="D152" s="3">
        <v>4.1749648490000002</v>
      </c>
      <c r="E152" s="3">
        <v>4.9714238310000001</v>
      </c>
      <c r="F152" s="3">
        <v>0.52572065599999995</v>
      </c>
      <c r="G152" s="4">
        <f>(F152+1)/(C152+1)</f>
        <v>0.37332901152881665</v>
      </c>
    </row>
    <row r="153" spans="1:7" x14ac:dyDescent="0.25">
      <c r="A153" s="1" t="s">
        <v>4985</v>
      </c>
      <c r="B153" s="1" t="s">
        <v>4986</v>
      </c>
      <c r="C153" s="3">
        <v>5.2162507400000004</v>
      </c>
      <c r="D153" s="3">
        <v>8.9669904420000002</v>
      </c>
      <c r="E153" s="3">
        <v>7.7131451430000002</v>
      </c>
      <c r="F153" s="3">
        <v>1.700074648</v>
      </c>
      <c r="G153" s="4">
        <f>(F153+1)/(C153+1)</f>
        <v>0.43435742233267766</v>
      </c>
    </row>
    <row r="154" spans="1:7" x14ac:dyDescent="0.25">
      <c r="A154" s="1" t="s">
        <v>326</v>
      </c>
      <c r="B154" s="1" t="s">
        <v>327</v>
      </c>
      <c r="C154" s="3">
        <v>4.5732158309999997</v>
      </c>
      <c r="D154" s="3">
        <v>3.214028764</v>
      </c>
      <c r="E154" s="3">
        <v>4.8922848160000001</v>
      </c>
      <c r="F154" s="3">
        <v>11.087982029999999</v>
      </c>
      <c r="G154" s="5">
        <f>(F154+1)/(C154+1)</f>
        <v>2.1689420249549278</v>
      </c>
    </row>
    <row r="155" spans="1:7" x14ac:dyDescent="0.25">
      <c r="A155" s="1" t="s">
        <v>6029</v>
      </c>
      <c r="B155" s="1" t="s">
        <v>6030</v>
      </c>
      <c r="C155" s="3">
        <v>2.885695422</v>
      </c>
      <c r="D155" s="3">
        <v>0.76676239899999998</v>
      </c>
      <c r="E155" s="3">
        <v>2.589675502</v>
      </c>
      <c r="F155" s="3">
        <v>1.4214265530000001</v>
      </c>
      <c r="G155" s="5">
        <f>(F155+1)/(C155+1)</f>
        <v>0.6231642704907816</v>
      </c>
    </row>
    <row r="156" spans="1:7" x14ac:dyDescent="0.25">
      <c r="A156" s="1" t="s">
        <v>385</v>
      </c>
      <c r="B156" s="1" t="s">
        <v>386</v>
      </c>
      <c r="C156" s="3">
        <v>2.3827588080000002</v>
      </c>
      <c r="D156" s="3">
        <v>3.7257564809999999</v>
      </c>
      <c r="E156" s="3">
        <v>2.3868068550000001</v>
      </c>
      <c r="F156" s="3">
        <v>1.183384438</v>
      </c>
      <c r="G156" s="5">
        <f>(F156+1)/(C156+1)</f>
        <v>0.64544490515742381</v>
      </c>
    </row>
    <row r="157" spans="1:7" x14ac:dyDescent="0.25">
      <c r="A157" s="1" t="s">
        <v>3326</v>
      </c>
      <c r="B157" s="1" t="s">
        <v>3327</v>
      </c>
      <c r="C157" s="3">
        <v>7.322813257</v>
      </c>
      <c r="D157" s="3">
        <v>0.72066903800000004</v>
      </c>
      <c r="E157" s="3">
        <v>1.779990204</v>
      </c>
      <c r="F157" s="3">
        <v>2.3611517769999999</v>
      </c>
      <c r="G157" s="4">
        <f>(F157+1)/(C157+1)</f>
        <v>0.40384803469825103</v>
      </c>
    </row>
    <row r="158" spans="1:7" x14ac:dyDescent="0.25">
      <c r="A158" s="1" t="s">
        <v>2633</v>
      </c>
      <c r="B158" s="1" t="s">
        <v>2634</v>
      </c>
      <c r="C158" s="3">
        <v>1.6205226290000001</v>
      </c>
      <c r="D158" s="3">
        <v>1.1289077430000001</v>
      </c>
      <c r="E158" s="3">
        <v>1.9927170540000001</v>
      </c>
      <c r="F158" s="3">
        <v>3.4911841419999998</v>
      </c>
      <c r="G158" s="5">
        <f>(F158+1)/(C158+1)</f>
        <v>1.7138505473291221</v>
      </c>
    </row>
    <row r="159" spans="1:7" x14ac:dyDescent="0.25">
      <c r="A159" s="1" t="s">
        <v>1710</v>
      </c>
      <c r="B159" s="1" t="s">
        <v>1711</v>
      </c>
      <c r="C159" s="3">
        <v>21.033513299999999</v>
      </c>
      <c r="D159" s="3">
        <v>22.435823939999999</v>
      </c>
      <c r="E159" s="3">
        <v>30.578888320000001</v>
      </c>
      <c r="F159" s="3">
        <v>12.038483899999999</v>
      </c>
      <c r="G159" s="5">
        <f>(F159+1)/(C159+1)</f>
        <v>0.59175691695068888</v>
      </c>
    </row>
    <row r="160" spans="1:7" x14ac:dyDescent="0.25">
      <c r="A160" s="1" t="s">
        <v>1797</v>
      </c>
      <c r="B160" s="1" t="s">
        <v>1798</v>
      </c>
      <c r="C160" s="3">
        <v>8.6779640629999992</v>
      </c>
      <c r="D160" s="3">
        <v>0.89183711700000001</v>
      </c>
      <c r="E160" s="3">
        <v>1.6345471840000001</v>
      </c>
      <c r="F160" s="3">
        <v>1.690471565</v>
      </c>
      <c r="G160" s="4">
        <f>(F160+1)/(C160+1)</f>
        <v>0.27799974741443723</v>
      </c>
    </row>
    <row r="161" spans="1:7" x14ac:dyDescent="0.25">
      <c r="A161" s="1" t="s">
        <v>1317</v>
      </c>
      <c r="B161" s="1" t="s">
        <v>1318</v>
      </c>
      <c r="C161" s="3">
        <v>1.990583234</v>
      </c>
      <c r="D161" s="3">
        <v>2.544515321</v>
      </c>
      <c r="E161" s="3">
        <v>1.9291351059999999</v>
      </c>
      <c r="F161" s="3">
        <v>3.7085947670000001</v>
      </c>
      <c r="G161" s="5">
        <f>(F161+1)/(C161+1)</f>
        <v>1.5744737392585813</v>
      </c>
    </row>
    <row r="162" spans="1:7" x14ac:dyDescent="0.25">
      <c r="A162" s="1" t="s">
        <v>4661</v>
      </c>
      <c r="B162" s="1" t="s">
        <v>4662</v>
      </c>
      <c r="C162" s="3">
        <v>38.973862879999999</v>
      </c>
      <c r="D162" s="3">
        <v>35.775235969999997</v>
      </c>
      <c r="E162" s="3">
        <v>29.781636550000002</v>
      </c>
      <c r="F162" s="3">
        <v>83.448459450000001</v>
      </c>
      <c r="G162" s="5">
        <f>(F162+1)/(C162+1)</f>
        <v>2.1125919129585009</v>
      </c>
    </row>
    <row r="163" spans="1:7" x14ac:dyDescent="0.25">
      <c r="A163" s="1" t="s">
        <v>3029</v>
      </c>
      <c r="B163" s="1" t="s">
        <v>3030</v>
      </c>
      <c r="C163" s="3">
        <v>8.5660679159999997</v>
      </c>
      <c r="D163" s="3">
        <v>7.0172237669999999</v>
      </c>
      <c r="E163" s="3">
        <v>7.0814908640000001</v>
      </c>
      <c r="F163" s="3">
        <v>15.25880868</v>
      </c>
      <c r="G163" s="5">
        <f>(F163+1)/(C163+1)</f>
        <v>1.6996334149798233</v>
      </c>
    </row>
    <row r="164" spans="1:7" x14ac:dyDescent="0.25">
      <c r="A164" s="1" t="s">
        <v>2918</v>
      </c>
      <c r="B164" s="1" t="s">
        <v>2919</v>
      </c>
      <c r="C164" s="3">
        <v>6.5755802499999998</v>
      </c>
      <c r="D164" s="3">
        <v>8.0517043679999993</v>
      </c>
      <c r="E164" s="3">
        <v>7.5328480989999997</v>
      </c>
      <c r="F164" s="3">
        <v>11.861766980000001</v>
      </c>
      <c r="G164" s="5">
        <f>(F164+1)/(C164+1)</f>
        <v>1.6977929816003203</v>
      </c>
    </row>
    <row r="165" spans="1:7" x14ac:dyDescent="0.25">
      <c r="A165" s="1" t="s">
        <v>2042</v>
      </c>
      <c r="B165" s="1" t="s">
        <v>2043</v>
      </c>
      <c r="C165" s="3">
        <v>5.1846423169999998</v>
      </c>
      <c r="D165" s="3">
        <v>3.8887704190000001</v>
      </c>
      <c r="E165" s="3">
        <v>4.8531150749999998</v>
      </c>
      <c r="F165" s="3">
        <v>9.3320213970000001</v>
      </c>
      <c r="G165" s="5">
        <f>(F165+1)/(C165+1)</f>
        <v>1.670593199642268</v>
      </c>
    </row>
    <row r="166" spans="1:7" x14ac:dyDescent="0.25">
      <c r="A166" s="1" t="s">
        <v>4305</v>
      </c>
      <c r="B166" s="1" t="s">
        <v>4306</v>
      </c>
      <c r="C166" s="3">
        <v>3.626580454</v>
      </c>
      <c r="D166" s="3">
        <v>4.1905752600000001</v>
      </c>
      <c r="E166" s="3">
        <v>4.358036341</v>
      </c>
      <c r="F166" s="3">
        <v>1.644738204</v>
      </c>
      <c r="G166" s="5">
        <f>(F166+1)/(C166+1)</f>
        <v>0.57163994667237239</v>
      </c>
    </row>
    <row r="167" spans="1:7" x14ac:dyDescent="0.25">
      <c r="A167" s="1" t="s">
        <v>5889</v>
      </c>
      <c r="B167" s="1" t="s">
        <v>5890</v>
      </c>
      <c r="C167" s="3">
        <v>13.05409972</v>
      </c>
      <c r="D167" s="3">
        <v>14.376045299999999</v>
      </c>
      <c r="E167" s="3">
        <v>14.397835110000001</v>
      </c>
      <c r="F167" s="3">
        <v>8.0842359760000004</v>
      </c>
      <c r="G167" s="5">
        <f>(F167+1)/(C167+1)</f>
        <v>0.6463762287862862</v>
      </c>
    </row>
    <row r="168" spans="1:7" x14ac:dyDescent="0.25">
      <c r="A168" s="1" t="s">
        <v>2258</v>
      </c>
      <c r="B168" s="1" t="s">
        <v>2259</v>
      </c>
      <c r="C168" s="3">
        <v>69.347012019999994</v>
      </c>
      <c r="D168" s="3">
        <v>3.133530666</v>
      </c>
      <c r="E168" s="3">
        <v>7.950838407</v>
      </c>
      <c r="F168" s="3">
        <v>34.150749490000003</v>
      </c>
      <c r="G168" s="4">
        <f>(F168+1)/(C168+1)</f>
        <v>0.49967651049637296</v>
      </c>
    </row>
    <row r="169" spans="1:7" x14ac:dyDescent="0.25">
      <c r="A169" s="1" t="s">
        <v>3745</v>
      </c>
      <c r="B169" s="1" t="s">
        <v>3746</v>
      </c>
      <c r="C169" s="3">
        <v>5.2555461179999998</v>
      </c>
      <c r="D169" s="3">
        <v>3.162587255</v>
      </c>
      <c r="E169" s="3">
        <v>3.9432037719999999</v>
      </c>
      <c r="F169" s="3">
        <v>0.152507538</v>
      </c>
      <c r="G169" s="4">
        <f>(F169+1)/(C169+1)</f>
        <v>0.1842377174206615</v>
      </c>
    </row>
    <row r="170" spans="1:7" x14ac:dyDescent="0.25">
      <c r="A170" s="1" t="s">
        <v>1479</v>
      </c>
      <c r="B170" s="1" t="s">
        <v>1480</v>
      </c>
      <c r="C170" s="3">
        <v>2.7924730370000002</v>
      </c>
      <c r="D170" s="3">
        <v>5.0929510149999997</v>
      </c>
      <c r="E170" s="3">
        <v>4.6687422109999996</v>
      </c>
      <c r="F170" s="3">
        <v>1.2747810580000001</v>
      </c>
      <c r="G170" s="5">
        <f>(F170+1)/(C170+1)</f>
        <v>0.59981469500425089</v>
      </c>
    </row>
    <row r="171" spans="1:7" x14ac:dyDescent="0.25">
      <c r="A171" s="1" t="s">
        <v>3978</v>
      </c>
      <c r="B171" s="1" t="s">
        <v>3979</v>
      </c>
      <c r="C171" s="3">
        <v>9.44931023</v>
      </c>
      <c r="D171" s="3">
        <v>5.3841388810000002</v>
      </c>
      <c r="E171" s="3">
        <v>3.0139068199999999</v>
      </c>
      <c r="F171" s="3">
        <v>3.2178420449999998</v>
      </c>
      <c r="G171" s="4">
        <f>(F171+1)/(C171+1)</f>
        <v>0.40364789179007843</v>
      </c>
    </row>
    <row r="172" spans="1:7" x14ac:dyDescent="0.25">
      <c r="A172" s="1" t="s">
        <v>3729</v>
      </c>
      <c r="B172" s="1" t="s">
        <v>3730</v>
      </c>
      <c r="C172" s="3">
        <v>0.71486607300000005</v>
      </c>
      <c r="D172" s="3">
        <v>1.5411393710000001</v>
      </c>
      <c r="E172" s="3">
        <v>2.1029991269999999</v>
      </c>
      <c r="F172" s="3">
        <v>3.0984807050000001</v>
      </c>
      <c r="G172" s="5">
        <f>(F172+1)/(C172+1)</f>
        <v>2.3899713041905866</v>
      </c>
    </row>
    <row r="173" spans="1:7" x14ac:dyDescent="0.25">
      <c r="A173" s="1" t="s">
        <v>1867</v>
      </c>
      <c r="B173" s="1" t="s">
        <v>1868</v>
      </c>
      <c r="C173" s="3">
        <v>3.324310959</v>
      </c>
      <c r="D173" s="3">
        <v>3.293329811</v>
      </c>
      <c r="E173" s="3">
        <v>4.1992477839999998</v>
      </c>
      <c r="F173" s="3">
        <v>1.5488204510000001</v>
      </c>
      <c r="G173" s="5">
        <f>(F173+1)/(C173+1)</f>
        <v>0.58941655102190349</v>
      </c>
    </row>
    <row r="174" spans="1:7" x14ac:dyDescent="0.25">
      <c r="A174" s="1" t="s">
        <v>2438</v>
      </c>
      <c r="B174" s="1" t="s">
        <v>2439</v>
      </c>
      <c r="C174" s="3">
        <v>78.600735470000004</v>
      </c>
      <c r="D174" s="3">
        <v>18.428056680000001</v>
      </c>
      <c r="E174" s="3">
        <v>43.833665330000002</v>
      </c>
      <c r="F174" s="3">
        <v>32.989287599999997</v>
      </c>
      <c r="G174" s="4">
        <f>(F174+1)/(C174+1)</f>
        <v>0.42699715523118387</v>
      </c>
    </row>
    <row r="175" spans="1:7" x14ac:dyDescent="0.25">
      <c r="A175" s="1" t="s">
        <v>5722</v>
      </c>
      <c r="B175" s="1" t="s">
        <v>5723</v>
      </c>
      <c r="C175" s="3">
        <v>143.16462250000001</v>
      </c>
      <c r="D175" s="3">
        <v>131.3399761</v>
      </c>
      <c r="E175" s="3">
        <v>112.8568946</v>
      </c>
      <c r="F175" s="3">
        <v>64.199309099999994</v>
      </c>
      <c r="G175" s="4">
        <f>(F175+1)/(C175+1)</f>
        <v>0.45225595551363507</v>
      </c>
    </row>
    <row r="176" spans="1:7" x14ac:dyDescent="0.25">
      <c r="A176" s="1" t="s">
        <v>3021</v>
      </c>
      <c r="B176" s="1" t="s">
        <v>3022</v>
      </c>
      <c r="C176" s="3">
        <v>0.700840452</v>
      </c>
      <c r="D176" s="3">
        <v>0.928436347</v>
      </c>
      <c r="E176" s="3">
        <v>1.941809645</v>
      </c>
      <c r="F176" s="3">
        <v>2.617423499</v>
      </c>
      <c r="G176" s="5">
        <f>(F176+1)/(C176+1)</f>
        <v>2.1268446988936032</v>
      </c>
    </row>
    <row r="177" spans="1:7" x14ac:dyDescent="0.25">
      <c r="A177" s="1" t="s">
        <v>5957</v>
      </c>
      <c r="B177" s="1" t="s">
        <v>5958</v>
      </c>
      <c r="C177" s="3">
        <v>11.227336060000001</v>
      </c>
      <c r="D177" s="3">
        <v>10.0504721</v>
      </c>
      <c r="E177" s="3">
        <v>9.3974616270000002</v>
      </c>
      <c r="F177" s="3">
        <v>5.6809483289999996</v>
      </c>
      <c r="G177" s="5">
        <f>(F177+1)/(C177+1)</f>
        <v>0.54639443098777474</v>
      </c>
    </row>
    <row r="178" spans="1:7" x14ac:dyDescent="0.25">
      <c r="A178" s="1" t="s">
        <v>1245</v>
      </c>
      <c r="B178" s="1" t="s">
        <v>1246</v>
      </c>
      <c r="C178" s="3">
        <v>51.414885130000002</v>
      </c>
      <c r="D178" s="3">
        <v>31.837704970000001</v>
      </c>
      <c r="E178" s="3">
        <v>20.525631730000001</v>
      </c>
      <c r="F178" s="3">
        <v>28.841035689999998</v>
      </c>
      <c r="G178" s="5">
        <f>(F178+1)/(C178+1)</f>
        <v>0.56932368765071062</v>
      </c>
    </row>
    <row r="179" spans="1:7" x14ac:dyDescent="0.25">
      <c r="A179" s="1" t="s">
        <v>551</v>
      </c>
      <c r="B179" s="1" t="s">
        <v>552</v>
      </c>
      <c r="C179" s="3">
        <v>5.4209755519999998</v>
      </c>
      <c r="D179" s="3">
        <v>3.777504145</v>
      </c>
      <c r="E179" s="3">
        <v>6.6338358389999996</v>
      </c>
      <c r="F179" s="3">
        <v>16.95426024</v>
      </c>
      <c r="G179" s="5">
        <f>(F179+1)/(C179+1)</f>
        <v>2.7961888492797051</v>
      </c>
    </row>
    <row r="180" spans="1:7" x14ac:dyDescent="0.25">
      <c r="A180" s="1" t="s">
        <v>4425</v>
      </c>
      <c r="B180" s="1" t="s">
        <v>4426</v>
      </c>
      <c r="C180" s="3">
        <v>8.0105545060000001</v>
      </c>
      <c r="D180" s="3">
        <v>6.9037030870000002</v>
      </c>
      <c r="E180" s="3">
        <v>6.3106581339999996</v>
      </c>
      <c r="F180" s="3">
        <v>4.8851689800000004</v>
      </c>
      <c r="G180" s="5">
        <f>(F180+1)/(C180+1)</f>
        <v>0.65314171021119183</v>
      </c>
    </row>
    <row r="181" spans="1:7" x14ac:dyDescent="0.25">
      <c r="A181" s="1" t="s">
        <v>4231</v>
      </c>
      <c r="B181" s="1" t="s">
        <v>4232</v>
      </c>
      <c r="C181" s="3">
        <v>1.2691524279999999</v>
      </c>
      <c r="D181" s="3">
        <v>3.2106136209999998</v>
      </c>
      <c r="E181" s="3">
        <v>2.5673048380000001</v>
      </c>
      <c r="F181" s="3">
        <v>2.7731668389999999</v>
      </c>
      <c r="G181" s="5">
        <f>(F181+1)/(C181+1)</f>
        <v>1.6628088939470751</v>
      </c>
    </row>
    <row r="182" spans="1:7" x14ac:dyDescent="0.25">
      <c r="A182" s="1" t="s">
        <v>2504</v>
      </c>
      <c r="B182" s="1" t="s">
        <v>2505</v>
      </c>
      <c r="C182" s="3">
        <v>9.5603843220000009</v>
      </c>
      <c r="D182" s="3">
        <v>11.17215294</v>
      </c>
      <c r="E182" s="3">
        <v>10.297136139999999</v>
      </c>
      <c r="F182" s="3">
        <v>4.6393369450000002</v>
      </c>
      <c r="G182" s="4">
        <f>(F182+1)/(C182+1)</f>
        <v>0.53400868501081056</v>
      </c>
    </row>
    <row r="183" spans="1:7" x14ac:dyDescent="0.25">
      <c r="A183" s="1" t="s">
        <v>354</v>
      </c>
      <c r="B183" s="1" t="s">
        <v>355</v>
      </c>
      <c r="C183" s="3">
        <v>14.946686850000001</v>
      </c>
      <c r="D183" s="3">
        <v>16.670671729999999</v>
      </c>
      <c r="E183" s="3">
        <v>17.689343470000001</v>
      </c>
      <c r="F183" s="3">
        <v>32.2264056</v>
      </c>
      <c r="G183" s="5">
        <f>(F183+1)/(C183+1)</f>
        <v>2.0835930317400067</v>
      </c>
    </row>
    <row r="184" spans="1:7" x14ac:dyDescent="0.25">
      <c r="A184" s="1" t="s">
        <v>662</v>
      </c>
      <c r="B184" s="1" t="s">
        <v>663</v>
      </c>
      <c r="C184" s="3">
        <v>1.665952976</v>
      </c>
      <c r="D184" s="3">
        <v>0.83137358400000005</v>
      </c>
      <c r="E184" s="3">
        <v>0.97898512500000001</v>
      </c>
      <c r="F184" s="3">
        <v>0.601605379</v>
      </c>
      <c r="G184" s="5">
        <f>(F184+1)/(C184+1)</f>
        <v>0.60076280167666396</v>
      </c>
    </row>
    <row r="185" spans="1:7" x14ac:dyDescent="0.25">
      <c r="A185" s="1" t="s">
        <v>302</v>
      </c>
      <c r="B185" s="1" t="s">
        <v>303</v>
      </c>
      <c r="C185" s="3">
        <v>16.230756119999999</v>
      </c>
      <c r="D185" s="3">
        <v>25.46692758</v>
      </c>
      <c r="E185" s="3">
        <v>18.992281720000001</v>
      </c>
      <c r="F185" s="3">
        <v>8.6115771080000005</v>
      </c>
      <c r="G185" s="5">
        <f>(F185+1)/(C185+1)</f>
        <v>0.55781516731257652</v>
      </c>
    </row>
    <row r="186" spans="1:7" x14ac:dyDescent="0.25">
      <c r="A186" s="1" t="s">
        <v>20</v>
      </c>
      <c r="B186" s="1" t="s">
        <v>21</v>
      </c>
      <c r="C186" s="3">
        <v>2.487078066</v>
      </c>
      <c r="D186" s="3">
        <v>1.0019883629999999</v>
      </c>
      <c r="E186" s="3">
        <v>3.146380792</v>
      </c>
      <c r="F186" s="3">
        <v>4.5594306189999996</v>
      </c>
      <c r="G186" s="5">
        <f>(F186+1)/(C186+1)</f>
        <v>1.5942948548258855</v>
      </c>
    </row>
    <row r="187" spans="1:7" x14ac:dyDescent="0.25">
      <c r="A187" s="1" t="s">
        <v>2625</v>
      </c>
      <c r="B187" s="1" t="s">
        <v>2626</v>
      </c>
      <c r="C187" s="3">
        <v>60.004807550000002</v>
      </c>
      <c r="D187" s="3">
        <v>49.644417150000002</v>
      </c>
      <c r="E187" s="3">
        <v>66.31796405</v>
      </c>
      <c r="F187" s="3">
        <v>37.308698020000001</v>
      </c>
      <c r="G187" s="5">
        <f>(F187+1)/(C187+1)</f>
        <v>0.62796195182817194</v>
      </c>
    </row>
    <row r="188" spans="1:7" x14ac:dyDescent="0.25">
      <c r="A188" s="1" t="s">
        <v>5030</v>
      </c>
      <c r="B188" s="1" t="s">
        <v>5031</v>
      </c>
      <c r="C188" s="3">
        <v>2.1573055910000001</v>
      </c>
      <c r="D188" s="3">
        <v>2.484529126</v>
      </c>
      <c r="E188" s="3">
        <v>2.585123125</v>
      </c>
      <c r="F188" s="3">
        <v>0.34222991600000002</v>
      </c>
      <c r="G188" s="4">
        <f>(F188+1)/(C188+1)</f>
        <v>0.4251187847720756</v>
      </c>
    </row>
    <row r="189" spans="1:7" x14ac:dyDescent="0.25">
      <c r="A189" s="1" t="s">
        <v>5632</v>
      </c>
      <c r="B189" s="1" t="s">
        <v>5633</v>
      </c>
      <c r="C189" s="3">
        <v>1.4571609539999999</v>
      </c>
      <c r="D189" s="3">
        <v>3.4394210119999999</v>
      </c>
      <c r="E189" s="3">
        <v>2.6874888189999999</v>
      </c>
      <c r="F189" s="3">
        <v>3.5581213150000002</v>
      </c>
      <c r="G189" s="5">
        <f>(F189+1)/(C189+1)</f>
        <v>1.8550357100457167</v>
      </c>
    </row>
    <row r="190" spans="1:7" x14ac:dyDescent="0.25">
      <c r="A190" s="1" t="s">
        <v>2272</v>
      </c>
      <c r="B190" s="1" t="s">
        <v>2273</v>
      </c>
      <c r="C190" s="3">
        <v>29.400984940000001</v>
      </c>
      <c r="D190" s="3">
        <v>48.64669155</v>
      </c>
      <c r="E190" s="3">
        <v>37.801303099999998</v>
      </c>
      <c r="F190" s="3">
        <v>14.83688942</v>
      </c>
      <c r="G190" s="4">
        <f>(F190+1)/(C190+1)</f>
        <v>0.52093343196794462</v>
      </c>
    </row>
    <row r="191" spans="1:7" x14ac:dyDescent="0.25">
      <c r="A191" s="1" t="s">
        <v>78</v>
      </c>
      <c r="B191" s="1" t="s">
        <v>79</v>
      </c>
      <c r="C191" s="3">
        <v>3.2226285149999998</v>
      </c>
      <c r="D191" s="3">
        <v>3.1119019190000001</v>
      </c>
      <c r="E191" s="3">
        <v>3.4511994229999998</v>
      </c>
      <c r="F191" s="3">
        <v>1.4324361299999999</v>
      </c>
      <c r="G191" s="5">
        <f>(F191+1)/(C191+1)</f>
        <v>0.57604786245327577</v>
      </c>
    </row>
    <row r="192" spans="1:7" x14ac:dyDescent="0.25">
      <c r="A192" s="1" t="s">
        <v>5341</v>
      </c>
      <c r="B192" s="1" t="s">
        <v>5342</v>
      </c>
      <c r="C192" s="3">
        <v>5.1565876629999998</v>
      </c>
      <c r="D192" s="3">
        <v>0.260060713</v>
      </c>
      <c r="E192" s="3">
        <v>0.56110993600000003</v>
      </c>
      <c r="F192" s="3">
        <v>2.9304574830000001</v>
      </c>
      <c r="G192" s="5">
        <f>(F192+1)/(C192+1)</f>
        <v>0.63841493017655748</v>
      </c>
    </row>
    <row r="193" spans="1:7" x14ac:dyDescent="0.25">
      <c r="A193" s="1" t="s">
        <v>4477</v>
      </c>
      <c r="B193" s="1" t="s">
        <v>4478</v>
      </c>
      <c r="C193" s="3">
        <v>102.6706427</v>
      </c>
      <c r="D193" s="3">
        <v>116.2209142</v>
      </c>
      <c r="E193" s="3">
        <v>160.7068763</v>
      </c>
      <c r="F193" s="3">
        <v>28.68759159</v>
      </c>
      <c r="G193" s="4">
        <f>(F193+1)/(C193+1)</f>
        <v>0.28636449834606842</v>
      </c>
    </row>
    <row r="194" spans="1:7" x14ac:dyDescent="0.25">
      <c r="A194" s="1" t="s">
        <v>5644</v>
      </c>
      <c r="B194" s="1" t="s">
        <v>5645</v>
      </c>
      <c r="C194" s="3">
        <v>141.67046880000001</v>
      </c>
      <c r="D194" s="3">
        <v>215.71272809999999</v>
      </c>
      <c r="E194" s="3">
        <v>99.224440540000003</v>
      </c>
      <c r="F194" s="3">
        <v>88.3527445</v>
      </c>
      <c r="G194" s="5">
        <f>(F194+1)/(C194+1)</f>
        <v>0.62628759302149284</v>
      </c>
    </row>
    <row r="195" spans="1:7" x14ac:dyDescent="0.25">
      <c r="A195" s="1" t="s">
        <v>5540</v>
      </c>
      <c r="B195" s="1" t="s">
        <v>5541</v>
      </c>
      <c r="C195" s="3">
        <v>7.6655739159999996</v>
      </c>
      <c r="D195" s="3">
        <v>10.22103733</v>
      </c>
      <c r="E195" s="3">
        <v>6.264486024</v>
      </c>
      <c r="F195" s="3">
        <v>3.8978783670000001</v>
      </c>
      <c r="G195" s="5">
        <f>(F195+1)/(C195+1)</f>
        <v>0.56521107712861618</v>
      </c>
    </row>
    <row r="196" spans="1:7" x14ac:dyDescent="0.25">
      <c r="A196" s="1" t="s">
        <v>2818</v>
      </c>
      <c r="B196" s="1" t="s">
        <v>2819</v>
      </c>
      <c r="C196" s="3">
        <v>1.5456648989999999</v>
      </c>
      <c r="D196" s="3">
        <v>2.9492846049999999</v>
      </c>
      <c r="E196" s="3">
        <v>0.73145513600000001</v>
      </c>
      <c r="F196" s="3">
        <v>0.30978598600000001</v>
      </c>
      <c r="G196" s="4">
        <f>(F196+1)/(C196+1)</f>
        <v>0.5145162611601064</v>
      </c>
    </row>
    <row r="197" spans="1:7" x14ac:dyDescent="0.25">
      <c r="A197" s="1" t="s">
        <v>1223</v>
      </c>
      <c r="B197" s="1" t="s">
        <v>1224</v>
      </c>
      <c r="C197" s="3">
        <v>14.91779068</v>
      </c>
      <c r="D197" s="3">
        <v>12.1037807</v>
      </c>
      <c r="E197" s="3">
        <v>14.388327159999999</v>
      </c>
      <c r="F197" s="3">
        <v>8.7089271309999994</v>
      </c>
      <c r="G197" s="5">
        <f>(F197+1)/(C197+1)</f>
        <v>0.60994187737365069</v>
      </c>
    </row>
    <row r="198" spans="1:7" x14ac:dyDescent="0.25">
      <c r="A198" s="1" t="s">
        <v>1946</v>
      </c>
      <c r="B198" s="1" t="s">
        <v>1947</v>
      </c>
      <c r="C198" s="3">
        <v>2.6575456900000001</v>
      </c>
      <c r="D198" s="3">
        <v>3.6644894749999999</v>
      </c>
      <c r="E198" s="3">
        <v>1.7362288850000001</v>
      </c>
      <c r="F198" s="3">
        <v>0.79035244900000001</v>
      </c>
      <c r="G198" s="4">
        <f>(F198+1)/(C198+1)</f>
        <v>0.48949558002650678</v>
      </c>
    </row>
    <row r="199" spans="1:7" x14ac:dyDescent="0.25">
      <c r="A199" s="1" t="s">
        <v>4851</v>
      </c>
      <c r="B199" s="1" t="s">
        <v>4852</v>
      </c>
      <c r="C199" s="3">
        <v>18.814059100000001</v>
      </c>
      <c r="D199" s="3">
        <v>53.329940309999998</v>
      </c>
      <c r="E199" s="3">
        <v>89.325523129999993</v>
      </c>
      <c r="F199" s="3">
        <v>31.442200889999999</v>
      </c>
      <c r="G199" s="5">
        <f>(F199+1)/(C199+1)</f>
        <v>1.6373323974793228</v>
      </c>
    </row>
    <row r="200" spans="1:7" x14ac:dyDescent="0.25">
      <c r="A200" s="1" t="s">
        <v>4861</v>
      </c>
      <c r="B200" s="1" t="s">
        <v>4862</v>
      </c>
      <c r="C200" s="3">
        <v>2.06511917</v>
      </c>
      <c r="D200" s="3">
        <v>5.2447015410000004</v>
      </c>
      <c r="E200" s="3">
        <v>5.2235706019999997</v>
      </c>
      <c r="F200" s="3">
        <v>0.94524483199999998</v>
      </c>
      <c r="G200" s="5">
        <f>(F200+1)/(C200+1)</f>
        <v>0.6346392176327682</v>
      </c>
    </row>
    <row r="201" spans="1:7" x14ac:dyDescent="0.25">
      <c r="A201" s="1" t="s">
        <v>3491</v>
      </c>
      <c r="B201" s="1" t="s">
        <v>3492</v>
      </c>
      <c r="C201" s="3">
        <v>3.60274005</v>
      </c>
      <c r="D201" s="3">
        <v>3.2812222000000002</v>
      </c>
      <c r="E201" s="3">
        <v>1.77354915</v>
      </c>
      <c r="F201" s="3">
        <v>1.8038380380000001</v>
      </c>
      <c r="G201" s="5">
        <f>(F201+1)/(C201+1)</f>
        <v>0.60916714990237186</v>
      </c>
    </row>
    <row r="202" spans="1:7" x14ac:dyDescent="0.25">
      <c r="A202" s="1" t="s">
        <v>2972</v>
      </c>
      <c r="B202" s="1" t="s">
        <v>2973</v>
      </c>
      <c r="C202" s="3">
        <v>1.5793467370000001</v>
      </c>
      <c r="D202" s="3">
        <v>5.6999495089999996</v>
      </c>
      <c r="E202" s="3">
        <v>4.5556643780000003</v>
      </c>
      <c r="F202" s="3">
        <v>0.51623949400000002</v>
      </c>
      <c r="G202" s="5">
        <f>(F202+1)/(C202+1)</f>
        <v>0.58783856867708917</v>
      </c>
    </row>
    <row r="203" spans="1:7" x14ac:dyDescent="0.25">
      <c r="A203" s="1" t="s">
        <v>1315</v>
      </c>
      <c r="B203" s="1" t="s">
        <v>1316</v>
      </c>
      <c r="C203" s="3">
        <v>2.625863652</v>
      </c>
      <c r="D203" s="3">
        <v>3.5728850400000001</v>
      </c>
      <c r="E203" s="3">
        <v>3.0561786039999999</v>
      </c>
      <c r="F203" s="3">
        <v>1.2675535069999999</v>
      </c>
      <c r="G203" s="5">
        <f>(F203+1)/(C203+1)</f>
        <v>0.62538300516326195</v>
      </c>
    </row>
    <row r="204" spans="1:7" x14ac:dyDescent="0.25">
      <c r="A204" s="1" t="s">
        <v>226</v>
      </c>
      <c r="B204" s="1" t="s">
        <v>227</v>
      </c>
      <c r="C204" s="3">
        <v>1.4909632500000001</v>
      </c>
      <c r="D204" s="3">
        <v>0.40253085500000002</v>
      </c>
      <c r="E204" s="3">
        <v>0.31020161000000002</v>
      </c>
      <c r="F204" s="3">
        <v>0.223895386</v>
      </c>
      <c r="G204" s="4">
        <f>(F204+1)/(C204+1)</f>
        <v>0.49133418006066526</v>
      </c>
    </row>
    <row r="205" spans="1:7" x14ac:dyDescent="0.25">
      <c r="A205" s="1" t="s">
        <v>102</v>
      </c>
      <c r="B205" s="1" t="s">
        <v>103</v>
      </c>
      <c r="C205" s="3">
        <v>6.5647609789999999</v>
      </c>
      <c r="D205" s="3">
        <v>0.52126449799999997</v>
      </c>
      <c r="E205" s="3">
        <v>1.119961625</v>
      </c>
      <c r="F205" s="3">
        <v>3.0783221950000001</v>
      </c>
      <c r="G205" s="4">
        <f>(F205+1)/(C205+1)</f>
        <v>0.53912109137638886</v>
      </c>
    </row>
    <row r="206" spans="1:7" x14ac:dyDescent="0.25">
      <c r="A206" s="1" t="s">
        <v>4971</v>
      </c>
      <c r="B206" s="1" t="s">
        <v>4972</v>
      </c>
      <c r="C206" s="3">
        <v>2.862929861</v>
      </c>
      <c r="D206" s="3">
        <v>6.121831867</v>
      </c>
      <c r="E206" s="3">
        <v>12.057452319999999</v>
      </c>
      <c r="F206" s="3">
        <v>1.4651188100000001</v>
      </c>
      <c r="G206" s="5">
        <f>(F206+1)/(C206+1)</f>
        <v>0.63814744214948094</v>
      </c>
    </row>
    <row r="207" spans="1:7" x14ac:dyDescent="0.25">
      <c r="A207" s="1" t="s">
        <v>1865</v>
      </c>
      <c r="B207" s="1" t="s">
        <v>1866</v>
      </c>
      <c r="C207" s="3">
        <v>0.97336708900000002</v>
      </c>
      <c r="D207" s="3">
        <v>1.2896863119999999</v>
      </c>
      <c r="E207" s="3">
        <v>4.1760279000000002</v>
      </c>
      <c r="F207" s="3">
        <v>3.9585925319999999</v>
      </c>
      <c r="G207" s="5">
        <f>(F207+1)/(C207+1)</f>
        <v>2.5127572865891654</v>
      </c>
    </row>
    <row r="208" spans="1:7" x14ac:dyDescent="0.25">
      <c r="A208" s="1" t="s">
        <v>2874</v>
      </c>
      <c r="B208" s="1" t="s">
        <v>2875</v>
      </c>
      <c r="C208" s="3">
        <v>0.28055516200000002</v>
      </c>
      <c r="D208" s="3">
        <v>0.170577907</v>
      </c>
      <c r="E208" s="3">
        <v>1.6210667089999999</v>
      </c>
      <c r="F208" s="3">
        <v>2.9720446420000002</v>
      </c>
      <c r="G208" s="5">
        <f>(F208+1)/(C208+1)</f>
        <v>3.1018145565837019</v>
      </c>
    </row>
    <row r="209" spans="1:7" x14ac:dyDescent="0.25">
      <c r="A209" s="1" t="s">
        <v>3753</v>
      </c>
      <c r="B209" s="1" t="s">
        <v>3754</v>
      </c>
      <c r="C209" s="3">
        <v>4.4590323620000003</v>
      </c>
      <c r="D209" s="3">
        <v>4.3478652770000004</v>
      </c>
      <c r="E209" s="3">
        <v>2.9670796830000001</v>
      </c>
      <c r="F209" s="3">
        <v>0.87407963899999996</v>
      </c>
      <c r="G209" s="4">
        <f>(F209+1)/(C209+1)</f>
        <v>0.34329886960285433</v>
      </c>
    </row>
    <row r="210" spans="1:7" x14ac:dyDescent="0.25">
      <c r="A210" s="1" t="s">
        <v>2699</v>
      </c>
      <c r="B210" s="1" t="s">
        <v>2700</v>
      </c>
      <c r="C210" s="3">
        <v>6.5000962370000002</v>
      </c>
      <c r="D210" s="3">
        <v>8.0764006899999998</v>
      </c>
      <c r="E210" s="3">
        <v>12.38657753</v>
      </c>
      <c r="F210" s="3">
        <v>3.778382245</v>
      </c>
      <c r="G210" s="5">
        <f>(F210+1)/(C210+1)</f>
        <v>0.63710945753295134</v>
      </c>
    </row>
    <row r="211" spans="1:7" x14ac:dyDescent="0.25">
      <c r="A211" s="1" t="s">
        <v>1383</v>
      </c>
      <c r="B211" s="1" t="s">
        <v>1384</v>
      </c>
      <c r="C211" s="3">
        <v>13.000445790000001</v>
      </c>
      <c r="D211" s="3">
        <v>19.205490210000001</v>
      </c>
      <c r="E211" s="3">
        <v>17.272904239999999</v>
      </c>
      <c r="F211" s="3">
        <v>6.4639900109999999</v>
      </c>
      <c r="G211" s="4">
        <f>(F211+1)/(C211+1)</f>
        <v>0.53312516779510344</v>
      </c>
    </row>
    <row r="212" spans="1:7" x14ac:dyDescent="0.25">
      <c r="A212" s="1" t="s">
        <v>3826</v>
      </c>
      <c r="B212" s="1" t="s">
        <v>3827</v>
      </c>
      <c r="C212" s="3">
        <v>16.709490200000001</v>
      </c>
      <c r="D212" s="3">
        <v>11.13870024</v>
      </c>
      <c r="E212" s="3">
        <v>19.406777720000001</v>
      </c>
      <c r="F212" s="3">
        <v>27.718145889999999</v>
      </c>
      <c r="G212" s="5">
        <f>(F212+1)/(C212+1)</f>
        <v>1.6216246524137661</v>
      </c>
    </row>
    <row r="213" spans="1:7" x14ac:dyDescent="0.25">
      <c r="A213" s="1" t="s">
        <v>3083</v>
      </c>
      <c r="B213" s="1" t="s">
        <v>3084</v>
      </c>
      <c r="C213" s="3">
        <v>3.966624811</v>
      </c>
      <c r="D213" s="3">
        <v>5.5964434140000003</v>
      </c>
      <c r="E213" s="3">
        <v>4.399295704</v>
      </c>
      <c r="F213" s="3">
        <v>6.7889712659999999</v>
      </c>
      <c r="G213" s="5">
        <f>(F213+1)/(C213+1)</f>
        <v>1.568262464430394</v>
      </c>
    </row>
    <row r="214" spans="1:7" x14ac:dyDescent="0.25">
      <c r="A214" s="1" t="s">
        <v>4261</v>
      </c>
      <c r="B214" s="1" t="s">
        <v>4262</v>
      </c>
      <c r="C214" s="3">
        <v>6.2825966999999996E-2</v>
      </c>
      <c r="D214" s="3">
        <v>1.0696914989999999</v>
      </c>
      <c r="E214" s="3">
        <v>3.9090940999999997E-2</v>
      </c>
      <c r="F214" s="3">
        <v>1.4486325790000001</v>
      </c>
      <c r="G214" s="5">
        <f>(F214+1)/(C214+1)</f>
        <v>2.3038885528095117</v>
      </c>
    </row>
    <row r="215" spans="1:7" x14ac:dyDescent="0.25">
      <c r="A215" s="1" t="s">
        <v>447</v>
      </c>
      <c r="B215" s="1" t="s">
        <v>448</v>
      </c>
      <c r="C215" s="3">
        <v>9.7722470490000006</v>
      </c>
      <c r="D215" s="3">
        <v>10.3487822</v>
      </c>
      <c r="E215" s="3">
        <v>20.123192679999999</v>
      </c>
      <c r="F215" s="3">
        <v>2.293579346</v>
      </c>
      <c r="G215" s="4">
        <f>(F215+1)/(C215+1)</f>
        <v>0.30574673334341573</v>
      </c>
    </row>
    <row r="216" spans="1:7" x14ac:dyDescent="0.25">
      <c r="A216" s="1" t="s">
        <v>694</v>
      </c>
      <c r="B216" s="1" t="s">
        <v>695</v>
      </c>
      <c r="C216" s="3">
        <v>3.2702232969999998</v>
      </c>
      <c r="D216" s="3">
        <v>2.0844878800000002</v>
      </c>
      <c r="E216" s="3">
        <v>0.96316481799999998</v>
      </c>
      <c r="F216" s="3">
        <v>1.231863479</v>
      </c>
      <c r="G216" s="4">
        <f>(F216+1)/(C216+1)</f>
        <v>0.5226573234631483</v>
      </c>
    </row>
    <row r="217" spans="1:7" x14ac:dyDescent="0.25">
      <c r="A217" s="1" t="s">
        <v>976</v>
      </c>
      <c r="B217" s="1" t="s">
        <v>977</v>
      </c>
      <c r="C217" s="3">
        <v>7.5382980919999998</v>
      </c>
      <c r="D217" s="3">
        <v>18.207059130000001</v>
      </c>
      <c r="E217" s="3">
        <v>12.23004824</v>
      </c>
      <c r="F217" s="3">
        <v>19.342122209999999</v>
      </c>
      <c r="G217" s="5">
        <f>(F217+1)/(C217+1)</f>
        <v>2.3824563151595339</v>
      </c>
    </row>
    <row r="218" spans="1:7" x14ac:dyDescent="0.25">
      <c r="A218" s="1" t="s">
        <v>1355</v>
      </c>
      <c r="B218" s="1" t="s">
        <v>1356</v>
      </c>
      <c r="C218" s="3">
        <v>5.5024316420000003</v>
      </c>
      <c r="D218" s="3">
        <v>7.5936093490000003</v>
      </c>
      <c r="E218" s="3">
        <v>6.9094566540000004</v>
      </c>
      <c r="F218" s="3">
        <v>10.10193029</v>
      </c>
      <c r="G218" s="5">
        <f>(F218+1)/(C218+1)</f>
        <v>1.7073505576423558</v>
      </c>
    </row>
    <row r="219" spans="1:7" x14ac:dyDescent="0.25">
      <c r="A219" s="1" t="s">
        <v>3878</v>
      </c>
      <c r="B219" s="1" t="s">
        <v>3879</v>
      </c>
      <c r="C219" s="3">
        <v>2.0832511679999999</v>
      </c>
      <c r="D219" s="3">
        <v>2.4707980300000001</v>
      </c>
      <c r="E219" s="3">
        <v>3.6487817310000001</v>
      </c>
      <c r="F219" s="3">
        <v>3.7890513239999999</v>
      </c>
      <c r="G219" s="5">
        <f>(F219+1)/(C219+1)</f>
        <v>1.5532472260787287</v>
      </c>
    </row>
    <row r="220" spans="1:7" x14ac:dyDescent="0.25">
      <c r="A220" s="1" t="s">
        <v>5376</v>
      </c>
      <c r="B220" s="1" t="s">
        <v>5377</v>
      </c>
      <c r="C220" s="3">
        <v>25.43924895</v>
      </c>
      <c r="D220" s="3">
        <v>17.62975518</v>
      </c>
      <c r="E220" s="3">
        <v>31.276040720000001</v>
      </c>
      <c r="F220" s="3">
        <v>51.458866499999999</v>
      </c>
      <c r="G220" s="5">
        <f>(F220+1)/(C220+1)</f>
        <v>1.9841284674616295</v>
      </c>
    </row>
    <row r="221" spans="1:7" x14ac:dyDescent="0.25">
      <c r="A221" s="1" t="s">
        <v>2100</v>
      </c>
      <c r="B221" s="1" t="s">
        <v>2101</v>
      </c>
      <c r="C221" s="3">
        <v>5.9609651479999997</v>
      </c>
      <c r="D221" s="3">
        <v>9.5101114360000008</v>
      </c>
      <c r="E221" s="3">
        <v>4.6134025830000001</v>
      </c>
      <c r="F221" s="3">
        <v>2.8165719760000001</v>
      </c>
      <c r="G221" s="5">
        <f>(F221+1)/(C221+1)</f>
        <v>0.54828201188402215</v>
      </c>
    </row>
    <row r="222" spans="1:7" x14ac:dyDescent="0.25">
      <c r="A222" s="1" t="s">
        <v>2046</v>
      </c>
      <c r="B222" s="1" t="s">
        <v>2047</v>
      </c>
      <c r="C222" s="3">
        <v>37.744513089999998</v>
      </c>
      <c r="D222" s="3">
        <v>71.838405960000003</v>
      </c>
      <c r="E222" s="3">
        <v>67.802292769999994</v>
      </c>
      <c r="F222" s="3">
        <v>21.832160810000001</v>
      </c>
      <c r="G222" s="5">
        <f>(F222+1)/(C222+1)</f>
        <v>0.58930049674293128</v>
      </c>
    </row>
    <row r="223" spans="1:7" x14ac:dyDescent="0.25">
      <c r="A223" s="1" t="s">
        <v>2108</v>
      </c>
      <c r="B223" s="1" t="s">
        <v>2109</v>
      </c>
      <c r="C223" s="3">
        <v>10.8309029</v>
      </c>
      <c r="D223" s="3">
        <v>12.13046031</v>
      </c>
      <c r="E223" s="3">
        <v>13.23820364</v>
      </c>
      <c r="F223" s="3">
        <v>18.767567410000002</v>
      </c>
      <c r="G223" s="5">
        <f>(F223+1)/(C223+1)</f>
        <v>1.6708418264509637</v>
      </c>
    </row>
    <row r="224" spans="1:7" x14ac:dyDescent="0.25">
      <c r="A224" s="1" t="s">
        <v>5520</v>
      </c>
      <c r="B224" s="1" t="s">
        <v>5521</v>
      </c>
      <c r="C224" s="3">
        <v>6.0240450179999998</v>
      </c>
      <c r="D224" s="3">
        <v>3.599809305</v>
      </c>
      <c r="E224" s="3">
        <v>5.0124887630000003</v>
      </c>
      <c r="F224" s="3">
        <v>16.597385020000001</v>
      </c>
      <c r="G224" s="5">
        <f>(F224+1)/(C224+1)</f>
        <v>2.505306411747716</v>
      </c>
    </row>
    <row r="225" spans="1:7" x14ac:dyDescent="0.25">
      <c r="A225" s="1" t="s">
        <v>3489</v>
      </c>
      <c r="B225" s="1" t="s">
        <v>3490</v>
      </c>
      <c r="C225" s="3">
        <v>5.442428305</v>
      </c>
      <c r="D225" s="3">
        <v>9.5777561089999992</v>
      </c>
      <c r="E225" s="3">
        <v>12.78554531</v>
      </c>
      <c r="F225" s="3">
        <v>9.8389451440000002</v>
      </c>
      <c r="G225" s="5">
        <f>(F225+1)/(C225+1)</f>
        <v>1.6824316283951257</v>
      </c>
    </row>
    <row r="226" spans="1:7" x14ac:dyDescent="0.25">
      <c r="A226" s="1" t="s">
        <v>5670</v>
      </c>
      <c r="B226" s="1" t="s">
        <v>5671</v>
      </c>
      <c r="C226" s="3">
        <v>1.6590815409999999</v>
      </c>
      <c r="D226" s="3">
        <v>1.604390016</v>
      </c>
      <c r="E226" s="3">
        <v>2.2062437990000001</v>
      </c>
      <c r="F226" s="3">
        <v>5.4066343320000003</v>
      </c>
      <c r="G226" s="5">
        <f>(F226+1)/(C226+1)</f>
        <v>2.4093410575106544</v>
      </c>
    </row>
    <row r="227" spans="1:7" x14ac:dyDescent="0.25">
      <c r="A227" s="1" t="s">
        <v>278</v>
      </c>
      <c r="B227" s="1" t="s">
        <v>279</v>
      </c>
      <c r="C227" s="3">
        <v>62.186737739999998</v>
      </c>
      <c r="D227" s="3">
        <v>54.540485500000003</v>
      </c>
      <c r="E227" s="3">
        <v>64.859883269999997</v>
      </c>
      <c r="F227" s="3">
        <v>31.036070949999999</v>
      </c>
      <c r="G227" s="4">
        <f>(F227+1)/(C227+1)</f>
        <v>0.50700624997957044</v>
      </c>
    </row>
    <row r="228" spans="1:7" x14ac:dyDescent="0.25">
      <c r="A228" s="1" t="s">
        <v>5155</v>
      </c>
      <c r="B228" s="1" t="s">
        <v>5156</v>
      </c>
      <c r="C228" s="3">
        <v>6.0323733129999999</v>
      </c>
      <c r="D228" s="3">
        <v>1.7782609579999999</v>
      </c>
      <c r="E228" s="3">
        <v>2.892388526</v>
      </c>
      <c r="F228" s="3">
        <v>2.9740272980000002</v>
      </c>
      <c r="G228" s="5">
        <f>(F228+1)/(C228+1)</f>
        <v>0.56510471232430726</v>
      </c>
    </row>
    <row r="229" spans="1:7" x14ac:dyDescent="0.25">
      <c r="A229" s="1" t="s">
        <v>3834</v>
      </c>
      <c r="B229" s="1" t="s">
        <v>3835</v>
      </c>
      <c r="C229" s="3">
        <v>26.226009489999999</v>
      </c>
      <c r="D229" s="3">
        <v>46.915537219999997</v>
      </c>
      <c r="E229" s="3">
        <v>21.873634549999998</v>
      </c>
      <c r="F229" s="3">
        <v>6.6888368610000004</v>
      </c>
      <c r="G229" s="4">
        <f>(F229+1)/(C229+1)</f>
        <v>0.28240777862889083</v>
      </c>
    </row>
    <row r="230" spans="1:7" x14ac:dyDescent="0.25">
      <c r="A230" s="1" t="s">
        <v>5734</v>
      </c>
      <c r="B230" s="1" t="s">
        <v>5735</v>
      </c>
      <c r="C230" s="3">
        <v>31.695867669999998</v>
      </c>
      <c r="D230" s="3">
        <v>11.75307214</v>
      </c>
      <c r="E230" s="3">
        <v>26.110185439999999</v>
      </c>
      <c r="F230" s="3">
        <v>55.07636282</v>
      </c>
      <c r="G230" s="5">
        <f>(F230+1)/(C230+1)</f>
        <v>1.7150902183107595</v>
      </c>
    </row>
    <row r="231" spans="1:7" x14ac:dyDescent="0.25">
      <c r="A231" s="1" t="s">
        <v>5500</v>
      </c>
      <c r="B231" s="1" t="s">
        <v>5501</v>
      </c>
      <c r="C231" s="3">
        <v>14.28042922</v>
      </c>
      <c r="D231" s="3">
        <v>19.497932500000001</v>
      </c>
      <c r="E231" s="3">
        <v>28.15095084</v>
      </c>
      <c r="F231" s="3">
        <v>30.00849642</v>
      </c>
      <c r="G231" s="5">
        <f>(F231+1)/(C231+1)</f>
        <v>2.0292948564176525</v>
      </c>
    </row>
    <row r="232" spans="1:7" x14ac:dyDescent="0.25">
      <c r="A232" s="1" t="s">
        <v>2218</v>
      </c>
      <c r="B232" s="1" t="s">
        <v>2219</v>
      </c>
      <c r="C232" s="3">
        <v>3.9175858959999998</v>
      </c>
      <c r="D232" s="3">
        <v>1.1443040369999999</v>
      </c>
      <c r="E232" s="3">
        <v>1.416702031</v>
      </c>
      <c r="F232" s="3">
        <v>1.8132408900000001</v>
      </c>
      <c r="G232" s="5">
        <f>(F232+1)/(C232+1)</f>
        <v>0.57207763107672627</v>
      </c>
    </row>
    <row r="233" spans="1:7" x14ac:dyDescent="0.25">
      <c r="A233" s="1" t="s">
        <v>4046</v>
      </c>
      <c r="B233" s="1" t="s">
        <v>4047</v>
      </c>
      <c r="C233" s="3">
        <v>8.6401521700000004</v>
      </c>
      <c r="D233" s="3">
        <v>8.5778022029999992</v>
      </c>
      <c r="E233" s="3">
        <v>9.7919790179999993</v>
      </c>
      <c r="F233" s="3">
        <v>4.2840860569999997</v>
      </c>
      <c r="G233" s="5">
        <f>(F233+1)/(C233+1)</f>
        <v>0.54813305472957063</v>
      </c>
    </row>
    <row r="234" spans="1:7" x14ac:dyDescent="0.25">
      <c r="A234" s="1" t="s">
        <v>1443</v>
      </c>
      <c r="B234" s="1" t="s">
        <v>1444</v>
      </c>
      <c r="C234" s="3">
        <v>4.1171554830000003</v>
      </c>
      <c r="D234" s="3">
        <v>5.3969739480000003</v>
      </c>
      <c r="E234" s="3">
        <v>7.2387979509999996</v>
      </c>
      <c r="F234" s="3">
        <v>2.0611510069999999</v>
      </c>
      <c r="G234" s="5">
        <f>(F234+1)/(C234+1)</f>
        <v>0.59821340531270306</v>
      </c>
    </row>
    <row r="235" spans="1:7" x14ac:dyDescent="0.25">
      <c r="A235" s="1" t="s">
        <v>290</v>
      </c>
      <c r="B235" s="1" t="s">
        <v>291</v>
      </c>
      <c r="C235" s="3">
        <v>325.95616239999998</v>
      </c>
      <c r="D235" s="3">
        <v>21.87275022</v>
      </c>
      <c r="E235" s="3">
        <v>58.765320070000001</v>
      </c>
      <c r="F235" s="3">
        <v>176.25142289999999</v>
      </c>
      <c r="G235" s="5">
        <f>(F235+1)/(C235+1)</f>
        <v>0.5421259584125826</v>
      </c>
    </row>
    <row r="236" spans="1:7" x14ac:dyDescent="0.25">
      <c r="A236" s="1" t="s">
        <v>1638</v>
      </c>
      <c r="B236" s="1" t="s">
        <v>1639</v>
      </c>
      <c r="C236" s="3">
        <v>18.366308100000001</v>
      </c>
      <c r="D236" s="3">
        <v>20.947156</v>
      </c>
      <c r="E236" s="3">
        <v>19.528300680000001</v>
      </c>
      <c r="F236" s="3">
        <v>11.30777799</v>
      </c>
      <c r="G236" s="5">
        <f>(F236+1)/(C236+1)</f>
        <v>0.63552525997456377</v>
      </c>
    </row>
    <row r="237" spans="1:7" x14ac:dyDescent="0.25">
      <c r="A237" s="1" t="s">
        <v>3876</v>
      </c>
      <c r="B237" s="1" t="s">
        <v>3877</v>
      </c>
      <c r="C237" s="3">
        <v>3.3881030760000002</v>
      </c>
      <c r="D237" s="3">
        <v>1.1984318119999999</v>
      </c>
      <c r="E237" s="3">
        <v>1.191214451</v>
      </c>
      <c r="F237" s="3">
        <v>7.7410225329999998</v>
      </c>
      <c r="G237" s="5">
        <f>(F237+1)/(C237+1)</f>
        <v>1.9919820436323767</v>
      </c>
    </row>
    <row r="238" spans="1:7" x14ac:dyDescent="0.25">
      <c r="A238" s="1" t="s">
        <v>3510</v>
      </c>
      <c r="B238" s="1" t="s">
        <v>3511</v>
      </c>
      <c r="C238" s="3">
        <v>15.239768209999999</v>
      </c>
      <c r="D238" s="3">
        <v>9.5345808949999995</v>
      </c>
      <c r="E238" s="3">
        <v>7.03948412</v>
      </c>
      <c r="F238" s="3">
        <v>8.7868832900000005</v>
      </c>
      <c r="G238" s="5">
        <f>(F238+1)/(C238+1)</f>
        <v>0.60264919815625861</v>
      </c>
    </row>
    <row r="239" spans="1:7" x14ac:dyDescent="0.25">
      <c r="A239" s="1" t="s">
        <v>3069</v>
      </c>
      <c r="B239" s="1" t="s">
        <v>3070</v>
      </c>
      <c r="C239" s="3">
        <v>2.1103794850000002</v>
      </c>
      <c r="D239" s="3">
        <v>2.525687961</v>
      </c>
      <c r="E239" s="3">
        <v>3.7369617229999998</v>
      </c>
      <c r="F239" s="3">
        <v>3.8762929829999999</v>
      </c>
      <c r="G239" s="5">
        <f>(F239+1)/(C239+1)</f>
        <v>1.5677485678246748</v>
      </c>
    </row>
    <row r="240" spans="1:7" x14ac:dyDescent="0.25">
      <c r="A240" s="1" t="s">
        <v>2194</v>
      </c>
      <c r="B240" s="1" t="s">
        <v>2195</v>
      </c>
      <c r="C240" s="3">
        <v>7.8426496769999998</v>
      </c>
      <c r="D240" s="3">
        <v>7.16212245</v>
      </c>
      <c r="E240" s="3">
        <v>7.8427250910000001</v>
      </c>
      <c r="F240" s="3">
        <v>13.083528080000001</v>
      </c>
      <c r="G240" s="5">
        <f>(F240+1)/(C240+1)</f>
        <v>1.5926818990275826</v>
      </c>
    </row>
    <row r="241" spans="1:7" x14ac:dyDescent="0.25">
      <c r="A241" s="1" t="s">
        <v>4937</v>
      </c>
      <c r="B241" s="1" t="s">
        <v>4938</v>
      </c>
      <c r="C241" s="3">
        <v>7.2912889559999998</v>
      </c>
      <c r="D241" s="3">
        <v>1.9164401179999999</v>
      </c>
      <c r="E241" s="3">
        <v>4.1595142110000003</v>
      </c>
      <c r="F241" s="3">
        <v>11.9835156</v>
      </c>
      <c r="G241" s="5">
        <f>(F241+1)/(C241+1)</f>
        <v>1.5659224601748403</v>
      </c>
    </row>
    <row r="242" spans="1:7" x14ac:dyDescent="0.25">
      <c r="A242" s="1" t="s">
        <v>288</v>
      </c>
      <c r="B242" s="1" t="s">
        <v>289</v>
      </c>
      <c r="C242" s="3">
        <v>6.6787036869999996</v>
      </c>
      <c r="D242" s="3">
        <v>5.4323040589999998</v>
      </c>
      <c r="E242" s="3">
        <v>2.712388969</v>
      </c>
      <c r="F242" s="3">
        <v>3.2179610350000001</v>
      </c>
      <c r="G242" s="5">
        <f>(F242+1)/(C242+1)</f>
        <v>0.54930639427342187</v>
      </c>
    </row>
    <row r="243" spans="1:7" x14ac:dyDescent="0.25">
      <c r="A243" s="1" t="s">
        <v>5949</v>
      </c>
      <c r="B243" s="1" t="s">
        <v>5950</v>
      </c>
      <c r="C243" s="3">
        <v>15.90372374</v>
      </c>
      <c r="D243" s="3">
        <v>20.43565418</v>
      </c>
      <c r="E243" s="3">
        <v>15.75844552</v>
      </c>
      <c r="F243" s="3">
        <v>9.0672280399999998</v>
      </c>
      <c r="G243" s="5">
        <f>(F243+1)/(C243+1)</f>
        <v>0.59556274078104399</v>
      </c>
    </row>
    <row r="244" spans="1:7" x14ac:dyDescent="0.25">
      <c r="A244" s="1" t="s">
        <v>2904</v>
      </c>
      <c r="B244" s="1" t="s">
        <v>2905</v>
      </c>
      <c r="C244" s="3">
        <v>19.422445459999999</v>
      </c>
      <c r="D244" s="3">
        <v>19.720271329999999</v>
      </c>
      <c r="E244" s="3">
        <v>20.048658400000001</v>
      </c>
      <c r="F244" s="3">
        <v>33.1733762</v>
      </c>
      <c r="G244" s="5">
        <f>(F244+1)/(C244+1)</f>
        <v>1.673324395304812</v>
      </c>
    </row>
    <row r="245" spans="1:7" x14ac:dyDescent="0.25">
      <c r="A245" s="1" t="s">
        <v>366</v>
      </c>
      <c r="B245" s="1" t="s">
        <v>367</v>
      </c>
      <c r="C245" s="3">
        <v>10.79761053</v>
      </c>
      <c r="D245" s="3">
        <v>24.275469780000002</v>
      </c>
      <c r="E245" s="3">
        <v>22.016799590000002</v>
      </c>
      <c r="F245" s="3">
        <v>33.188737269999997</v>
      </c>
      <c r="G245" s="5">
        <f>(F245+1)/(C245+1)</f>
        <v>2.8979374410658729</v>
      </c>
    </row>
    <row r="246" spans="1:7" x14ac:dyDescent="0.25">
      <c r="A246" s="1" t="s">
        <v>3427</v>
      </c>
      <c r="B246" s="1" t="s">
        <v>3428</v>
      </c>
      <c r="C246" s="3">
        <v>15.075896159999999</v>
      </c>
      <c r="D246" s="3">
        <v>34.549674340000003</v>
      </c>
      <c r="E246" s="3">
        <v>40.925763349999997</v>
      </c>
      <c r="F246" s="3">
        <v>3.2382195</v>
      </c>
      <c r="G246" s="4">
        <f>(F246+1)/(C246+1)</f>
        <v>0.26363814855594336</v>
      </c>
    </row>
    <row r="247" spans="1:7" x14ac:dyDescent="0.25">
      <c r="A247" s="1" t="s">
        <v>690</v>
      </c>
      <c r="B247" s="1" t="s">
        <v>691</v>
      </c>
      <c r="C247" s="3">
        <v>7.0708487E-2</v>
      </c>
      <c r="D247" s="3">
        <v>1.1267383</v>
      </c>
      <c r="E247" s="3">
        <v>1.8328134949999999</v>
      </c>
      <c r="F247" s="3">
        <v>1.7735219010000001</v>
      </c>
      <c r="G247" s="5">
        <f>(F247+1)/(C247+1)</f>
        <v>2.5903613678930331</v>
      </c>
    </row>
    <row r="248" spans="1:7" x14ac:dyDescent="0.25">
      <c r="A248" s="1" t="s">
        <v>4333</v>
      </c>
      <c r="B248" s="1" t="s">
        <v>4334</v>
      </c>
      <c r="C248" s="3">
        <v>7.2106373399999999</v>
      </c>
      <c r="D248" s="3">
        <v>12.778057199999999</v>
      </c>
      <c r="E248" s="3">
        <v>31.304052559999999</v>
      </c>
      <c r="F248" s="3">
        <v>3.503674572</v>
      </c>
      <c r="G248" s="5">
        <f>(F248+1)/(C248+1)</f>
        <v>0.54851704995656281</v>
      </c>
    </row>
    <row r="249" spans="1:7" x14ac:dyDescent="0.25">
      <c r="A249" s="1" t="s">
        <v>1439</v>
      </c>
      <c r="B249" s="1" t="s">
        <v>1440</v>
      </c>
      <c r="C249" s="3">
        <v>1.604053647</v>
      </c>
      <c r="D249" s="3">
        <v>5.2750685610000003</v>
      </c>
      <c r="E249" s="3">
        <v>4.6610762729999999</v>
      </c>
      <c r="F249" s="3">
        <v>6.8433302649999996</v>
      </c>
      <c r="G249" s="5">
        <f>(F249+1)/(C249+1)</f>
        <v>3.011969539888669</v>
      </c>
    </row>
    <row r="250" spans="1:7" x14ac:dyDescent="0.25">
      <c r="A250" s="1" t="s">
        <v>803</v>
      </c>
      <c r="B250" s="1" t="s">
        <v>804</v>
      </c>
      <c r="C250" s="3">
        <v>11.33318738</v>
      </c>
      <c r="D250" s="3">
        <v>16.66852574</v>
      </c>
      <c r="E250" s="3">
        <v>16.108021919999999</v>
      </c>
      <c r="F250" s="3">
        <v>5.5714096040000003</v>
      </c>
      <c r="G250" s="4">
        <f>(F250+1)/(C250+1)</f>
        <v>0.53282330037865688</v>
      </c>
    </row>
    <row r="251" spans="1:7" x14ac:dyDescent="0.25">
      <c r="A251" s="1" t="s">
        <v>5294</v>
      </c>
      <c r="B251" s="1" t="s">
        <v>5295</v>
      </c>
      <c r="C251" s="3">
        <v>42.516887629999999</v>
      </c>
      <c r="D251" s="3">
        <v>21.836206799999999</v>
      </c>
      <c r="E251" s="3">
        <v>17.333971940000001</v>
      </c>
      <c r="F251" s="3">
        <v>21.609762289999999</v>
      </c>
      <c r="G251" s="4">
        <f>(F251+1)/(C251+1)</f>
        <v>0.51956294490171928</v>
      </c>
    </row>
    <row r="252" spans="1:7" x14ac:dyDescent="0.25">
      <c r="A252" s="1" t="s">
        <v>3796</v>
      </c>
      <c r="B252" s="1" t="s">
        <v>3797</v>
      </c>
      <c r="C252" s="3">
        <v>4.9762021589999996</v>
      </c>
      <c r="D252" s="3">
        <v>7.1844600239999998</v>
      </c>
      <c r="E252" s="3">
        <v>4.0703705809999997</v>
      </c>
      <c r="F252" s="3">
        <v>2.7795269779999998</v>
      </c>
      <c r="G252" s="5">
        <f>(F252+1)/(C252+1)</f>
        <v>0.63242957273594469</v>
      </c>
    </row>
    <row r="253" spans="1:7" x14ac:dyDescent="0.25">
      <c r="A253" s="1" t="s">
        <v>1511</v>
      </c>
      <c r="B253" s="1" t="s">
        <v>1512</v>
      </c>
      <c r="C253" s="3">
        <v>4.7765260869999997</v>
      </c>
      <c r="D253" s="3">
        <v>5.17720381</v>
      </c>
      <c r="E253" s="3">
        <v>5.6235613280000001</v>
      </c>
      <c r="F253" s="3">
        <v>10.194268750000001</v>
      </c>
      <c r="G253" s="5">
        <f>(F253+1)/(C253+1)</f>
        <v>1.9378894133608371</v>
      </c>
    </row>
    <row r="254" spans="1:7" x14ac:dyDescent="0.25">
      <c r="A254" s="1" t="s">
        <v>2160</v>
      </c>
      <c r="B254" s="1" t="s">
        <v>2161</v>
      </c>
      <c r="C254" s="3">
        <v>24.051552619999999</v>
      </c>
      <c r="D254" s="3">
        <v>17.802629979999999</v>
      </c>
      <c r="E254" s="3">
        <v>22.47321006</v>
      </c>
      <c r="F254" s="3">
        <v>42.032876399999999</v>
      </c>
      <c r="G254" s="5">
        <f>(F254+1)/(C254+1)</f>
        <v>1.717772828405236</v>
      </c>
    </row>
    <row r="255" spans="1:7" x14ac:dyDescent="0.25">
      <c r="A255" s="1" t="s">
        <v>2362</v>
      </c>
      <c r="B255" s="1" t="s">
        <v>2363</v>
      </c>
      <c r="C255" s="3">
        <v>1.399068698</v>
      </c>
      <c r="D255" s="3">
        <v>6.8419068E-2</v>
      </c>
      <c r="E255" s="3">
        <v>1.4894734E-2</v>
      </c>
      <c r="F255" s="3">
        <v>0.424753467</v>
      </c>
      <c r="G255" s="5">
        <f>(F255+1)/(C255+1)</f>
        <v>0.5938777277148235</v>
      </c>
    </row>
    <row r="256" spans="1:7" x14ac:dyDescent="0.25">
      <c r="A256" s="1" t="s">
        <v>473</v>
      </c>
      <c r="B256" s="1" t="s">
        <v>474</v>
      </c>
      <c r="C256" s="3">
        <v>5.1452308860000002</v>
      </c>
      <c r="D256" s="3">
        <v>0.936277472</v>
      </c>
      <c r="E256" s="3">
        <v>1.9854921830000001</v>
      </c>
      <c r="F256" s="3">
        <v>9.4649682540000004</v>
      </c>
      <c r="G256" s="5">
        <f>(F256+1)/(C256+1)</f>
        <v>1.7029414269594296</v>
      </c>
    </row>
    <row r="257" spans="1:7" x14ac:dyDescent="0.25">
      <c r="A257" s="1" t="s">
        <v>206</v>
      </c>
      <c r="B257" s="1" t="s">
        <v>207</v>
      </c>
      <c r="C257" s="3">
        <v>0.604737301</v>
      </c>
      <c r="D257" s="3">
        <v>0.28077130900000002</v>
      </c>
      <c r="E257" s="3">
        <v>0.70671208600000002</v>
      </c>
      <c r="F257" s="3">
        <v>2.2319349150000001</v>
      </c>
      <c r="G257" s="5">
        <f>(F257+1)/(C257+1)</f>
        <v>2.0139962553285224</v>
      </c>
    </row>
    <row r="258" spans="1:7" x14ac:dyDescent="0.25">
      <c r="A258" s="1" t="s">
        <v>3854</v>
      </c>
      <c r="B258" s="1" t="s">
        <v>3855</v>
      </c>
      <c r="C258" s="3">
        <v>0.86764417999999999</v>
      </c>
      <c r="D258" s="3">
        <v>1.196383075</v>
      </c>
      <c r="E258" s="3">
        <v>0.98450437899999999</v>
      </c>
      <c r="F258" s="3">
        <v>0.205904908</v>
      </c>
      <c r="G258" s="5">
        <f>(F258+1)/(C258+1)</f>
        <v>0.645682363328972</v>
      </c>
    </row>
    <row r="259" spans="1:7" x14ac:dyDescent="0.25">
      <c r="A259" s="1" t="s">
        <v>3004</v>
      </c>
      <c r="B259" s="1" t="s">
        <v>3005</v>
      </c>
      <c r="C259" s="3">
        <v>47.895884160000001</v>
      </c>
      <c r="D259" s="3">
        <v>4.6153068350000002</v>
      </c>
      <c r="E259" s="3">
        <v>8.3100574270000003</v>
      </c>
      <c r="F259" s="3">
        <v>22.923696419999999</v>
      </c>
      <c r="G259" s="4">
        <f>(F259+1)/(C259+1)</f>
        <v>0.4892783274296762</v>
      </c>
    </row>
    <row r="260" spans="1:7" x14ac:dyDescent="0.25">
      <c r="A260" s="1" t="s">
        <v>1459</v>
      </c>
      <c r="B260" s="1" t="s">
        <v>1073</v>
      </c>
      <c r="C260" s="3">
        <v>1.0334684139999999</v>
      </c>
      <c r="D260" s="3">
        <v>7.1848770000000006E-2</v>
      </c>
      <c r="E260" s="3">
        <v>6.5172395999999994E-2</v>
      </c>
      <c r="F260" s="3">
        <v>0.19873312400000001</v>
      </c>
      <c r="G260" s="5">
        <f>(F260+1)/(C260+1)</f>
        <v>0.58950171822044362</v>
      </c>
    </row>
    <row r="261" spans="1:7" x14ac:dyDescent="0.25">
      <c r="A261" s="1" t="s">
        <v>1827</v>
      </c>
      <c r="B261" s="1" t="s">
        <v>1828</v>
      </c>
      <c r="C261" s="3">
        <v>22.21528533</v>
      </c>
      <c r="D261" s="3">
        <v>26.022632869999999</v>
      </c>
      <c r="E261" s="3">
        <v>36.177739699999997</v>
      </c>
      <c r="F261" s="3">
        <v>35.533811790000001</v>
      </c>
      <c r="G261" s="5">
        <f>(F261+1)/(C261+1)</f>
        <v>1.5736964362350141</v>
      </c>
    </row>
    <row r="262" spans="1:7" x14ac:dyDescent="0.25">
      <c r="A262" s="1" t="s">
        <v>1712</v>
      </c>
      <c r="B262" s="1" t="s">
        <v>1713</v>
      </c>
      <c r="C262" s="3">
        <v>7.3996496580000004</v>
      </c>
      <c r="D262" s="3">
        <v>5.8865458149999998</v>
      </c>
      <c r="E262" s="3">
        <v>3.7436992650000001</v>
      </c>
      <c r="F262" s="3">
        <v>3.6667550869999999</v>
      </c>
      <c r="G262" s="5">
        <f>(F262+1)/(C262+1)</f>
        <v>0.5555892539583821</v>
      </c>
    </row>
    <row r="263" spans="1:7" x14ac:dyDescent="0.25">
      <c r="A263" s="1" t="s">
        <v>5915</v>
      </c>
      <c r="B263" s="1" t="s">
        <v>5916</v>
      </c>
      <c r="C263" s="3">
        <v>1.4223926</v>
      </c>
      <c r="D263" s="3">
        <v>0.69310302999999995</v>
      </c>
      <c r="E263" s="3">
        <v>1.0347539370000001</v>
      </c>
      <c r="F263" s="3">
        <v>4.6350143040000003</v>
      </c>
      <c r="G263" s="5">
        <f>(F263+1)/(C263+1)</f>
        <v>2.3262184271864106</v>
      </c>
    </row>
    <row r="264" spans="1:7" x14ac:dyDescent="0.25">
      <c r="A264" s="1" t="s">
        <v>3221</v>
      </c>
      <c r="B264" s="1" t="s">
        <v>3222</v>
      </c>
      <c r="C264" s="3">
        <v>4.1210942680000002</v>
      </c>
      <c r="D264" s="3">
        <v>5.0947933289999998</v>
      </c>
      <c r="E264" s="3">
        <v>11.744770819999999</v>
      </c>
      <c r="F264" s="3">
        <v>7.949844862</v>
      </c>
      <c r="G264" s="5">
        <f>(F264+1)/(C264+1)</f>
        <v>1.7476430609615168</v>
      </c>
    </row>
    <row r="265" spans="1:7" x14ac:dyDescent="0.25">
      <c r="A265" s="1" t="s">
        <v>4710</v>
      </c>
      <c r="B265" s="1" t="s">
        <v>4711</v>
      </c>
      <c r="C265" s="3">
        <v>3.2268950999999997E-2</v>
      </c>
      <c r="D265" s="3">
        <v>0.105404255</v>
      </c>
      <c r="E265" s="3">
        <v>0.143892777</v>
      </c>
      <c r="F265" s="3">
        <v>0.89569818000000001</v>
      </c>
      <c r="G265" s="5">
        <f>(F265+1)/(C265+1)</f>
        <v>1.8364382442807776</v>
      </c>
    </row>
    <row r="266" spans="1:7" x14ac:dyDescent="0.25">
      <c r="A266" s="1" t="s">
        <v>5798</v>
      </c>
      <c r="B266" s="1" t="s">
        <v>5799</v>
      </c>
      <c r="C266" s="3">
        <v>6.8572025820000002</v>
      </c>
      <c r="D266" s="3">
        <v>4.9832254249999997</v>
      </c>
      <c r="E266" s="3">
        <v>4.1254126830000004</v>
      </c>
      <c r="F266" s="3">
        <v>12.64163484</v>
      </c>
      <c r="G266" s="5">
        <f>(F266+1)/(C266+1)</f>
        <v>1.7361948731284473</v>
      </c>
    </row>
    <row r="267" spans="1:7" x14ac:dyDescent="0.25">
      <c r="A267" s="1" t="s">
        <v>2572</v>
      </c>
      <c r="B267" s="1" t="s">
        <v>2573</v>
      </c>
      <c r="C267" s="3">
        <v>13.80048521</v>
      </c>
      <c r="D267" s="3">
        <v>1.598009961</v>
      </c>
      <c r="E267" s="3">
        <v>2.3629140980000001</v>
      </c>
      <c r="F267" s="3">
        <v>8.1943087099999996</v>
      </c>
      <c r="G267" s="5">
        <f>(F267+1)/(C267+1)</f>
        <v>0.62121670874599655</v>
      </c>
    </row>
    <row r="268" spans="1:7" x14ac:dyDescent="0.25">
      <c r="A268" s="1" t="s">
        <v>2324</v>
      </c>
      <c r="B268" s="1" t="s">
        <v>2325</v>
      </c>
      <c r="C268" s="3">
        <v>35.048096489999999</v>
      </c>
      <c r="D268" s="3">
        <v>6.0498640530000003</v>
      </c>
      <c r="E268" s="3">
        <v>18.129798820000001</v>
      </c>
      <c r="F268" s="3">
        <v>61.414779869999997</v>
      </c>
      <c r="G268" s="5">
        <f>(F268+1)/(C268+1)</f>
        <v>1.7314306703355142</v>
      </c>
    </row>
    <row r="269" spans="1:7" x14ac:dyDescent="0.25">
      <c r="A269" s="1" t="s">
        <v>391</v>
      </c>
      <c r="B269" s="1" t="s">
        <v>392</v>
      </c>
      <c r="C269" s="3">
        <v>5.1709970710000004</v>
      </c>
      <c r="D269" s="3">
        <v>9.5025710920000002</v>
      </c>
      <c r="E269" s="3">
        <v>8.5908168640000007</v>
      </c>
      <c r="F269" s="3">
        <v>2.4902123029999998</v>
      </c>
      <c r="G269" s="5">
        <f>(F269+1)/(C269+1)</f>
        <v>0.56558320524926398</v>
      </c>
    </row>
    <row r="270" spans="1:7" x14ac:dyDescent="0.25">
      <c r="A270" s="1" t="s">
        <v>2268</v>
      </c>
      <c r="B270" s="1" t="s">
        <v>2269</v>
      </c>
      <c r="C270" s="3">
        <v>10.026063089999999</v>
      </c>
      <c r="D270" s="3">
        <v>3.7586834439999999</v>
      </c>
      <c r="E270" s="3">
        <v>3.886838977</v>
      </c>
      <c r="F270" s="3">
        <v>17.286161889999999</v>
      </c>
      <c r="G270" s="5">
        <f>(F270+1)/(C270+1)</f>
        <v>1.6584488716180563</v>
      </c>
    </row>
    <row r="271" spans="1:7" x14ac:dyDescent="0.25">
      <c r="A271" s="1" t="s">
        <v>1873</v>
      </c>
      <c r="B271" s="1" t="s">
        <v>1874</v>
      </c>
      <c r="C271" s="3">
        <v>2.671244696</v>
      </c>
      <c r="D271" s="3">
        <v>5.4270462720000001</v>
      </c>
      <c r="E271" s="3">
        <v>3.1859179740000001</v>
      </c>
      <c r="F271" s="3">
        <v>1.3743907440000001</v>
      </c>
      <c r="G271" s="5">
        <f>(F271+1)/(C271+1)</f>
        <v>0.64675360555154893</v>
      </c>
    </row>
    <row r="272" spans="1:7" x14ac:dyDescent="0.25">
      <c r="A272" s="1" t="s">
        <v>2454</v>
      </c>
      <c r="B272" s="1" t="s">
        <v>2455</v>
      </c>
      <c r="C272" s="3">
        <v>1.1259235599999999</v>
      </c>
      <c r="D272" s="3">
        <v>2.6780988859999999</v>
      </c>
      <c r="E272" s="3">
        <v>1.2164522310000001</v>
      </c>
      <c r="F272" s="3">
        <v>0.14194918100000001</v>
      </c>
      <c r="G272" s="4">
        <f>(F272+1)/(C272+1)</f>
        <v>0.5371543937355866</v>
      </c>
    </row>
    <row r="273" spans="1:7" x14ac:dyDescent="0.25">
      <c r="A273" s="1" t="s">
        <v>2190</v>
      </c>
      <c r="B273" s="1" t="s">
        <v>2191</v>
      </c>
      <c r="C273" s="3">
        <v>28.30868761</v>
      </c>
      <c r="D273" s="3">
        <v>45.577242310000003</v>
      </c>
      <c r="E273" s="3">
        <v>38.502788289999998</v>
      </c>
      <c r="F273" s="3">
        <v>51.440841589999998</v>
      </c>
      <c r="G273" s="5">
        <f>(F273+1)/(C273+1)</f>
        <v>1.7892592902081159</v>
      </c>
    </row>
    <row r="274" spans="1:7" x14ac:dyDescent="0.25">
      <c r="A274" s="1" t="s">
        <v>395</v>
      </c>
      <c r="B274" s="1" t="s">
        <v>396</v>
      </c>
      <c r="C274" s="3">
        <v>1.3149047730000001</v>
      </c>
      <c r="D274" s="3">
        <v>6.6754418549999999</v>
      </c>
      <c r="E274" s="3">
        <v>0.55107659200000003</v>
      </c>
      <c r="F274" s="3">
        <v>0.20525257299999999</v>
      </c>
      <c r="G274" s="4">
        <f>(F274+1)/(C274+1)</f>
        <v>0.52064887811262028</v>
      </c>
    </row>
    <row r="275" spans="1:7" x14ac:dyDescent="0.25">
      <c r="A275" s="1" t="s">
        <v>282</v>
      </c>
      <c r="B275" s="1" t="s">
        <v>283</v>
      </c>
      <c r="C275" s="3">
        <v>0.26670547500000003</v>
      </c>
      <c r="D275" s="3">
        <v>2.3823275769999999</v>
      </c>
      <c r="E275" s="3">
        <v>4.7294836670000002</v>
      </c>
      <c r="F275" s="3">
        <v>4.5629114250000002</v>
      </c>
      <c r="G275" s="5">
        <f>(F275+1)/(C275+1)</f>
        <v>4.3916376259445791</v>
      </c>
    </row>
    <row r="276" spans="1:7" x14ac:dyDescent="0.25">
      <c r="A276" s="1" t="s">
        <v>3167</v>
      </c>
      <c r="B276" s="1" t="s">
        <v>3168</v>
      </c>
      <c r="C276" s="3">
        <v>2.0643358319999998</v>
      </c>
      <c r="D276" s="3">
        <v>4.6881875400000004</v>
      </c>
      <c r="E276" s="3">
        <v>8.7408728730000007</v>
      </c>
      <c r="F276" s="3">
        <v>0.68098818299999997</v>
      </c>
      <c r="G276" s="5">
        <f>(F276+1)/(C276+1)</f>
        <v>0.54856526019306096</v>
      </c>
    </row>
    <row r="277" spans="1:7" x14ac:dyDescent="0.25">
      <c r="A277" s="1" t="s">
        <v>3698</v>
      </c>
      <c r="B277" s="1" t="s">
        <v>3699</v>
      </c>
      <c r="C277" s="3">
        <v>28.652967060000002</v>
      </c>
      <c r="D277" s="3">
        <v>28.621094599999999</v>
      </c>
      <c r="E277" s="3">
        <v>25.683734220000002</v>
      </c>
      <c r="F277" s="3">
        <v>18.022808510000001</v>
      </c>
      <c r="G277" s="5">
        <f>(F277+1)/(C277+1)</f>
        <v>0.64151450583373759</v>
      </c>
    </row>
    <row r="278" spans="1:7" x14ac:dyDescent="0.25">
      <c r="A278" s="1" t="s">
        <v>2064</v>
      </c>
      <c r="B278" s="1" t="s">
        <v>2065</v>
      </c>
      <c r="C278" s="3">
        <v>18.85595773</v>
      </c>
      <c r="D278" s="3">
        <v>19.940793979999999</v>
      </c>
      <c r="E278" s="3">
        <v>11.70493606</v>
      </c>
      <c r="F278" s="3">
        <v>11.40434902</v>
      </c>
      <c r="G278" s="5">
        <f>(F278+1)/(C278+1)</f>
        <v>0.62471673180782905</v>
      </c>
    </row>
    <row r="279" spans="1:7" x14ac:dyDescent="0.25">
      <c r="A279" s="1" t="s">
        <v>4285</v>
      </c>
      <c r="B279" s="1" t="s">
        <v>4286</v>
      </c>
      <c r="C279" s="3">
        <v>24.218236170000001</v>
      </c>
      <c r="D279" s="3">
        <v>43.376440199999998</v>
      </c>
      <c r="E279" s="3">
        <v>29.481976979999999</v>
      </c>
      <c r="F279" s="3">
        <v>12.08019601</v>
      </c>
      <c r="G279" s="4">
        <f>(F279+1)/(C279+1)</f>
        <v>0.51868005049300003</v>
      </c>
    </row>
    <row r="280" spans="1:7" x14ac:dyDescent="0.25">
      <c r="A280" s="1" t="s">
        <v>2512</v>
      </c>
      <c r="B280" s="1" t="s">
        <v>2513</v>
      </c>
      <c r="C280" s="3">
        <v>7.616389678</v>
      </c>
      <c r="D280" s="3">
        <v>7.0859469959999997</v>
      </c>
      <c r="E280" s="3">
        <v>9.7341155760000007</v>
      </c>
      <c r="F280" s="3">
        <v>15.435436320000001</v>
      </c>
      <c r="G280" s="5">
        <f>(F280+1)/(C280+1)</f>
        <v>1.90746205013965</v>
      </c>
    </row>
    <row r="281" spans="1:7" x14ac:dyDescent="0.25">
      <c r="A281" s="1" t="s">
        <v>4949</v>
      </c>
      <c r="B281" s="1" t="s">
        <v>4950</v>
      </c>
      <c r="C281" s="3">
        <v>15.09825245</v>
      </c>
      <c r="D281" s="3">
        <v>20.261181140000001</v>
      </c>
      <c r="E281" s="3">
        <v>16.394898210000001</v>
      </c>
      <c r="F281" s="3">
        <v>8.1724533600000004</v>
      </c>
      <c r="G281" s="5">
        <f>(F281+1)/(C281+1)</f>
        <v>0.56977944584289331</v>
      </c>
    </row>
    <row r="282" spans="1:7" x14ac:dyDescent="0.25">
      <c r="A282" s="1" t="s">
        <v>1691</v>
      </c>
      <c r="B282" s="1" t="s">
        <v>1692</v>
      </c>
      <c r="C282" s="3">
        <v>1.0716625639999999</v>
      </c>
      <c r="D282" s="3">
        <v>0.61428857000000003</v>
      </c>
      <c r="E282" s="3">
        <v>0.12300177399999999</v>
      </c>
      <c r="F282" s="3">
        <v>7.1286156000000003E-2</v>
      </c>
      <c r="G282" s="4">
        <f>(F282+1)/(C282+1)</f>
        <v>0.51711421281443792</v>
      </c>
    </row>
    <row r="283" spans="1:7" x14ac:dyDescent="0.25">
      <c r="A283" s="1" t="s">
        <v>2402</v>
      </c>
      <c r="B283" s="1" t="s">
        <v>2403</v>
      </c>
      <c r="C283" s="3">
        <v>1.240588612</v>
      </c>
      <c r="D283" s="3">
        <v>1.943108802</v>
      </c>
      <c r="E283" s="3">
        <v>3.7962616999999997E-2</v>
      </c>
      <c r="F283" s="3">
        <v>0</v>
      </c>
      <c r="G283" s="4">
        <f>(F283+1)/(C283+1)</f>
        <v>0.44631129277559684</v>
      </c>
    </row>
    <row r="284" spans="1:7" x14ac:dyDescent="0.25">
      <c r="A284" s="1" t="s">
        <v>344</v>
      </c>
      <c r="B284" s="1" t="s">
        <v>345</v>
      </c>
      <c r="C284" s="3">
        <v>0.71255314800000003</v>
      </c>
      <c r="D284" s="3">
        <v>2.8870009560000001</v>
      </c>
      <c r="E284" s="3">
        <v>3.8282227400000002</v>
      </c>
      <c r="F284" s="3">
        <v>2.1665872460000002</v>
      </c>
      <c r="G284" s="5">
        <f>(F284+1)/(C284+1)</f>
        <v>1.8490446557516125</v>
      </c>
    </row>
    <row r="285" spans="1:7" x14ac:dyDescent="0.25">
      <c r="A285" s="1" t="s">
        <v>4810</v>
      </c>
      <c r="B285" s="1" t="s">
        <v>4811</v>
      </c>
      <c r="C285" s="3">
        <v>4.7253672590000004</v>
      </c>
      <c r="D285" s="3">
        <v>2.9259286690000001</v>
      </c>
      <c r="E285" s="3">
        <v>6.6279363849999999</v>
      </c>
      <c r="F285" s="3">
        <v>8.0242351369999998</v>
      </c>
      <c r="G285" s="5">
        <f>(F285+1)/(C285+1)</f>
        <v>1.576184501145204</v>
      </c>
    </row>
    <row r="286" spans="1:7" x14ac:dyDescent="0.25">
      <c r="A286" s="1" t="s">
        <v>3586</v>
      </c>
      <c r="B286" s="1" t="s">
        <v>3587</v>
      </c>
      <c r="C286" s="3">
        <v>4.9420169300000003</v>
      </c>
      <c r="D286" s="3">
        <v>7.563177338</v>
      </c>
      <c r="E286" s="3">
        <v>10.28786932</v>
      </c>
      <c r="F286" s="3">
        <v>1.6560271280000001</v>
      </c>
      <c r="G286" s="4">
        <f>(F286+1)/(C286+1)</f>
        <v>0.44699083817655827</v>
      </c>
    </row>
    <row r="287" spans="1:7" x14ac:dyDescent="0.25">
      <c r="A287" s="1" t="s">
        <v>4881</v>
      </c>
      <c r="B287" s="1" t="s">
        <v>4882</v>
      </c>
      <c r="C287" s="3">
        <v>917.94438790000004</v>
      </c>
      <c r="D287" s="3">
        <v>1512.857076</v>
      </c>
      <c r="E287" s="3">
        <v>1593.7827580000001</v>
      </c>
      <c r="F287" s="3">
        <v>428.94820240000001</v>
      </c>
      <c r="G287" s="4">
        <f>(F287+1)/(C287+1)</f>
        <v>0.46787184084396105</v>
      </c>
    </row>
    <row r="288" spans="1:7" x14ac:dyDescent="0.25">
      <c r="A288" s="1" t="s">
        <v>740</v>
      </c>
      <c r="B288" s="1" t="s">
        <v>741</v>
      </c>
      <c r="C288" s="3">
        <v>0.79911565500000004</v>
      </c>
      <c r="D288" s="3">
        <v>1.992238725</v>
      </c>
      <c r="E288" s="3">
        <v>3.022303644</v>
      </c>
      <c r="F288" s="3">
        <v>3.1834999919999998</v>
      </c>
      <c r="G288" s="5">
        <f>(F288+1)/(C288+1)</f>
        <v>2.325309093038824</v>
      </c>
    </row>
    <row r="289" spans="1:7" x14ac:dyDescent="0.25">
      <c r="A289" s="1" t="s">
        <v>1576</v>
      </c>
      <c r="B289" s="1" t="s">
        <v>1577</v>
      </c>
      <c r="C289" s="3">
        <v>9.6198163989999994</v>
      </c>
      <c r="D289" s="3">
        <v>12.111146</v>
      </c>
      <c r="E289" s="3">
        <v>12.02369792</v>
      </c>
      <c r="F289" s="3">
        <v>15.544693199999999</v>
      </c>
      <c r="G289" s="5">
        <f>(F289+1)/(C289+1)</f>
        <v>1.55790764909626</v>
      </c>
    </row>
    <row r="290" spans="1:7" x14ac:dyDescent="0.25">
      <c r="A290" s="1" t="s">
        <v>1966</v>
      </c>
      <c r="B290" s="1" t="s">
        <v>1967</v>
      </c>
      <c r="C290" s="3">
        <v>56.518597980000003</v>
      </c>
      <c r="D290" s="3">
        <v>7.6568307329999996</v>
      </c>
      <c r="E290" s="3">
        <v>67.862550029999994</v>
      </c>
      <c r="F290" s="3">
        <v>7.6314427489999996</v>
      </c>
      <c r="G290" s="4">
        <f>(F290+1)/(C290+1)</f>
        <v>0.15006351079699942</v>
      </c>
    </row>
    <row r="291" spans="1:7" x14ac:dyDescent="0.25">
      <c r="A291" s="1" t="s">
        <v>2480</v>
      </c>
      <c r="B291" s="1" t="s">
        <v>2481</v>
      </c>
      <c r="C291" s="3">
        <v>2.1143863519999999</v>
      </c>
      <c r="D291" s="3">
        <v>1.9330129039999999</v>
      </c>
      <c r="E291" s="3">
        <v>1.6684623919999999</v>
      </c>
      <c r="F291" s="3">
        <v>0.230669186</v>
      </c>
      <c r="G291" s="4">
        <f>(F291+1)/(C291+1)</f>
        <v>0.39515623525953603</v>
      </c>
    </row>
    <row r="292" spans="1:7" x14ac:dyDescent="0.25">
      <c r="A292" s="1" t="s">
        <v>5207</v>
      </c>
      <c r="B292" s="1" t="s">
        <v>5208</v>
      </c>
      <c r="C292" s="3">
        <v>2.3061062059999999</v>
      </c>
      <c r="D292" s="3">
        <v>1.2470739769999999</v>
      </c>
      <c r="E292" s="3">
        <v>0.76431934400000001</v>
      </c>
      <c r="F292" s="3">
        <v>7.7689114000000004E-2</v>
      </c>
      <c r="G292" s="4">
        <f>(F292+1)/(C292+1)</f>
        <v>0.32596929646246214</v>
      </c>
    </row>
    <row r="293" spans="1:7" x14ac:dyDescent="0.25">
      <c r="A293" s="1" t="s">
        <v>3528</v>
      </c>
      <c r="B293" s="1" t="s">
        <v>3529</v>
      </c>
      <c r="C293" s="3">
        <v>0.89264573300000005</v>
      </c>
      <c r="D293" s="3">
        <v>3.2936236480000001</v>
      </c>
      <c r="E293" s="3">
        <v>3.094444078</v>
      </c>
      <c r="F293" s="3">
        <v>2.109856631</v>
      </c>
      <c r="G293" s="5">
        <f>(F293+1)/(C293+1)</f>
        <v>1.6431266437119321</v>
      </c>
    </row>
    <row r="294" spans="1:7" x14ac:dyDescent="0.25">
      <c r="A294" s="1" t="s">
        <v>1845</v>
      </c>
      <c r="B294" s="1" t="s">
        <v>1846</v>
      </c>
      <c r="C294" s="3">
        <v>16.188800189999998</v>
      </c>
      <c r="D294" s="3">
        <v>22.36345528</v>
      </c>
      <c r="E294" s="3">
        <v>14.514262199999999</v>
      </c>
      <c r="F294" s="3">
        <v>9.7195611530000008</v>
      </c>
      <c r="G294" s="5">
        <f>(F294+1)/(C294+1)</f>
        <v>0.62363638151058187</v>
      </c>
    </row>
    <row r="295" spans="1:7" x14ac:dyDescent="0.25">
      <c r="A295" s="1" t="s">
        <v>5590</v>
      </c>
      <c r="B295" s="1" t="s">
        <v>5591</v>
      </c>
      <c r="C295" s="3">
        <v>20.085725579999998</v>
      </c>
      <c r="D295" s="3">
        <v>37.490154490000002</v>
      </c>
      <c r="E295" s="3">
        <v>57.632596489999997</v>
      </c>
      <c r="F295" s="3">
        <v>38.706499360000002</v>
      </c>
      <c r="G295" s="5">
        <f>(F295+1)/(C295+1)</f>
        <v>1.8830985544866417</v>
      </c>
    </row>
    <row r="296" spans="1:7" x14ac:dyDescent="0.25">
      <c r="A296" s="1" t="s">
        <v>4838</v>
      </c>
      <c r="B296" s="1" t="s">
        <v>4839</v>
      </c>
      <c r="C296" s="3">
        <v>1.1320805119999999</v>
      </c>
      <c r="D296" s="3">
        <v>0.67431586899999996</v>
      </c>
      <c r="E296" s="3">
        <v>0.697485935</v>
      </c>
      <c r="F296" s="3">
        <v>0.22813018800000001</v>
      </c>
      <c r="G296" s="5">
        <f>(F296+1)/(C296+1)</f>
        <v>0.57602430165639074</v>
      </c>
    </row>
    <row r="297" spans="1:7" x14ac:dyDescent="0.25">
      <c r="A297" s="1" t="s">
        <v>5251</v>
      </c>
      <c r="B297" s="1" t="s">
        <v>5252</v>
      </c>
      <c r="C297" s="3">
        <v>14.368737790000001</v>
      </c>
      <c r="D297" s="3">
        <v>5.7015340630000004</v>
      </c>
      <c r="E297" s="3">
        <v>5.8413259350000004</v>
      </c>
      <c r="F297" s="3">
        <v>6.4739666539999998</v>
      </c>
      <c r="G297" s="4">
        <f>(F297+1)/(C297+1)</f>
        <v>0.48630972537400546</v>
      </c>
    </row>
    <row r="298" spans="1:7" x14ac:dyDescent="0.25">
      <c r="A298" s="1" t="s">
        <v>312</v>
      </c>
      <c r="B298" s="1" t="s">
        <v>313</v>
      </c>
      <c r="C298" s="3">
        <v>1.7206278610000001</v>
      </c>
      <c r="D298" s="3">
        <v>2.398248996</v>
      </c>
      <c r="E298" s="3">
        <v>3.22786091</v>
      </c>
      <c r="F298" s="3">
        <v>0.67444857999999996</v>
      </c>
      <c r="G298" s="5">
        <f>(F298+1)/(C298+1)</f>
        <v>0.61546402725749338</v>
      </c>
    </row>
    <row r="299" spans="1:7" x14ac:dyDescent="0.25">
      <c r="A299" s="1" t="s">
        <v>4265</v>
      </c>
      <c r="B299" s="1" t="s">
        <v>4266</v>
      </c>
      <c r="C299" s="3">
        <v>0.30133405400000002</v>
      </c>
      <c r="D299" s="3">
        <v>0.79892783499999998</v>
      </c>
      <c r="E299" s="3">
        <v>1.174897978</v>
      </c>
      <c r="F299" s="3">
        <v>2.2330458289999999</v>
      </c>
      <c r="G299" s="5">
        <f>(F299+1)/(C299+1)</f>
        <v>2.4844088411137513</v>
      </c>
    </row>
    <row r="300" spans="1:7" x14ac:dyDescent="0.25">
      <c r="A300" s="1" t="s">
        <v>4493</v>
      </c>
      <c r="B300" s="1" t="s">
        <v>4494</v>
      </c>
      <c r="C300" s="3">
        <v>2.7817781789999998</v>
      </c>
      <c r="D300" s="3">
        <v>4.0978170839999999</v>
      </c>
      <c r="E300" s="3">
        <v>2.6834633499999998</v>
      </c>
      <c r="F300" s="3">
        <v>0.89306259499999996</v>
      </c>
      <c r="G300" s="4">
        <f>(F300+1)/(C300+1)</f>
        <v>0.5005747310913341</v>
      </c>
    </row>
    <row r="301" spans="1:7" x14ac:dyDescent="0.25">
      <c r="A301" s="1" t="s">
        <v>988</v>
      </c>
      <c r="B301" s="1" t="s">
        <v>989</v>
      </c>
      <c r="C301" s="3">
        <v>11.5312871</v>
      </c>
      <c r="D301" s="3">
        <v>10.70251537</v>
      </c>
      <c r="E301" s="3">
        <v>13.562566840000001</v>
      </c>
      <c r="F301" s="3">
        <v>21.825002260000002</v>
      </c>
      <c r="G301" s="5">
        <f>(F301+1)/(C301+1)</f>
        <v>1.8214411718330195</v>
      </c>
    </row>
    <row r="302" spans="1:7" x14ac:dyDescent="0.25">
      <c r="A302" s="1" t="s">
        <v>1606</v>
      </c>
      <c r="B302" s="1" t="s">
        <v>1607</v>
      </c>
      <c r="C302" s="3">
        <v>3.8437756620000001</v>
      </c>
      <c r="D302" s="3">
        <v>7.0976115240000004</v>
      </c>
      <c r="E302" s="3">
        <v>3.1252972030000001</v>
      </c>
      <c r="F302" s="3">
        <v>0.28116245600000001</v>
      </c>
      <c r="G302" s="4">
        <f>(F302+1)/(C302+1)</f>
        <v>0.26449665413922302</v>
      </c>
    </row>
    <row r="303" spans="1:7" x14ac:dyDescent="0.25">
      <c r="A303" s="1" t="s">
        <v>3067</v>
      </c>
      <c r="B303" s="1" t="s">
        <v>3068</v>
      </c>
      <c r="C303" s="3">
        <v>1.0747434339999999</v>
      </c>
      <c r="D303" s="3">
        <v>0.83033110899999996</v>
      </c>
      <c r="E303" s="3">
        <v>2.000740704</v>
      </c>
      <c r="F303" s="3">
        <v>3.1374999300000002</v>
      </c>
      <c r="G303" s="5">
        <f>(F303+1)/(C303+1)</f>
        <v>1.9942224480369173</v>
      </c>
    </row>
    <row r="304" spans="1:7" x14ac:dyDescent="0.25">
      <c r="A304" s="1" t="s">
        <v>537</v>
      </c>
      <c r="B304" s="1" t="s">
        <v>538</v>
      </c>
      <c r="C304" s="3">
        <v>8.9166452300000003</v>
      </c>
      <c r="D304" s="3">
        <v>2.9495701240000001</v>
      </c>
      <c r="E304" s="3">
        <v>3.1782721189999998</v>
      </c>
      <c r="F304" s="3">
        <v>3.5407878529999999</v>
      </c>
      <c r="G304" s="4">
        <f>(F304+1)/(C304+1)</f>
        <v>0.45789556323575359</v>
      </c>
    </row>
    <row r="305" spans="1:7" x14ac:dyDescent="0.25">
      <c r="A305" s="1" t="s">
        <v>4239</v>
      </c>
      <c r="B305" s="1" t="s">
        <v>4240</v>
      </c>
      <c r="C305" s="3">
        <v>0.21571312400000001</v>
      </c>
      <c r="D305" s="3">
        <v>0.19930445699999999</v>
      </c>
      <c r="E305" s="3">
        <v>0.54646245100000002</v>
      </c>
      <c r="F305" s="3">
        <v>0.92575142899999996</v>
      </c>
      <c r="G305" s="5">
        <f>(F305+1)/(C305+1)</f>
        <v>1.5840508677440253</v>
      </c>
    </row>
    <row r="306" spans="1:7" x14ac:dyDescent="0.25">
      <c r="A306" s="1" t="s">
        <v>1831</v>
      </c>
      <c r="B306" s="1" t="s">
        <v>1832</v>
      </c>
      <c r="C306" s="3">
        <v>1.8736321650000001</v>
      </c>
      <c r="D306" s="3">
        <v>2.169249008</v>
      </c>
      <c r="E306" s="3">
        <v>2.9943482850000001</v>
      </c>
      <c r="F306" s="3">
        <v>0.78265291199999998</v>
      </c>
      <c r="G306" s="5">
        <f>(F306+1)/(C306+1)</f>
        <v>0.62034832909799364</v>
      </c>
    </row>
    <row r="307" spans="1:7" x14ac:dyDescent="0.25">
      <c r="A307" s="1" t="s">
        <v>2783</v>
      </c>
      <c r="B307" s="1" t="s">
        <v>2784</v>
      </c>
      <c r="C307" s="3">
        <v>3.3411712310000001</v>
      </c>
      <c r="D307" s="3">
        <v>4.2132809809999996</v>
      </c>
      <c r="E307" s="3">
        <v>8.9020740689999993</v>
      </c>
      <c r="F307" s="3">
        <v>6.7487463170000002</v>
      </c>
      <c r="G307" s="5">
        <f>(F307+1)/(C307+1)</f>
        <v>1.7849437178765821</v>
      </c>
    </row>
    <row r="308" spans="1:7" x14ac:dyDescent="0.25">
      <c r="A308" s="1" t="s">
        <v>455</v>
      </c>
      <c r="B308" s="1" t="s">
        <v>456</v>
      </c>
      <c r="C308" s="3">
        <v>16.420835629999999</v>
      </c>
      <c r="D308" s="3">
        <v>14.14870949</v>
      </c>
      <c r="E308" s="3">
        <v>15.1647596</v>
      </c>
      <c r="F308" s="3">
        <v>26.064370319999998</v>
      </c>
      <c r="G308" s="5">
        <f>(F308+1)/(C308+1)</f>
        <v>1.5535632672747972</v>
      </c>
    </row>
    <row r="309" spans="1:7" x14ac:dyDescent="0.25">
      <c r="A309" s="1" t="s">
        <v>2476</v>
      </c>
      <c r="B309" s="1" t="s">
        <v>2477</v>
      </c>
      <c r="C309" s="3">
        <v>49.924157170000001</v>
      </c>
      <c r="D309" s="3">
        <v>56.249314869999999</v>
      </c>
      <c r="E309" s="3">
        <v>48.048213629999999</v>
      </c>
      <c r="F309" s="3">
        <v>28.273722230000001</v>
      </c>
      <c r="G309" s="5">
        <f>(F309+1)/(C309+1)</f>
        <v>0.57484942033062225</v>
      </c>
    </row>
    <row r="310" spans="1:7" x14ac:dyDescent="0.25">
      <c r="A310" s="1" t="s">
        <v>1716</v>
      </c>
      <c r="B310" s="1" t="s">
        <v>1717</v>
      </c>
      <c r="C310" s="3">
        <v>68.072086940000005</v>
      </c>
      <c r="D310" s="3">
        <v>15.094762660000001</v>
      </c>
      <c r="E310" s="3">
        <v>39.717152339999998</v>
      </c>
      <c r="F310" s="3">
        <v>38.82108899</v>
      </c>
      <c r="G310" s="5">
        <f>(F310+1)/(C310+1)</f>
        <v>0.57651492453950159</v>
      </c>
    </row>
    <row r="311" spans="1:7" x14ac:dyDescent="0.25">
      <c r="A311" s="1" t="s">
        <v>2649</v>
      </c>
      <c r="B311" s="1" t="s">
        <v>2650</v>
      </c>
      <c r="C311" s="3">
        <v>3.6207786660000001</v>
      </c>
      <c r="D311" s="3">
        <v>4.5006319570000004</v>
      </c>
      <c r="E311" s="3">
        <v>7.250678776</v>
      </c>
      <c r="F311" s="3">
        <v>7.6665723530000003</v>
      </c>
      <c r="G311" s="5">
        <f>(F311+1)/(C311+1)</f>
        <v>1.875565349357506</v>
      </c>
    </row>
    <row r="312" spans="1:7" x14ac:dyDescent="0.25">
      <c r="A312" s="1" t="s">
        <v>5454</v>
      </c>
      <c r="B312" s="1" t="s">
        <v>5455</v>
      </c>
      <c r="C312" s="3">
        <v>2.1188566070000001</v>
      </c>
      <c r="D312" s="3">
        <v>3.1286284769999999</v>
      </c>
      <c r="E312" s="3">
        <v>6.6177967879999997</v>
      </c>
      <c r="F312" s="3">
        <v>4.972002947</v>
      </c>
      <c r="G312" s="5">
        <f>(F312+1)/(C312+1)</f>
        <v>1.9148052313775386</v>
      </c>
    </row>
    <row r="313" spans="1:7" x14ac:dyDescent="0.25">
      <c r="A313" s="1" t="s">
        <v>2262</v>
      </c>
      <c r="B313" s="1" t="s">
        <v>2263</v>
      </c>
      <c r="C313" s="3">
        <v>0.65916499100000003</v>
      </c>
      <c r="D313" s="3">
        <v>1.7922043379999999</v>
      </c>
      <c r="E313" s="3">
        <v>0.141195395</v>
      </c>
      <c r="F313" s="3">
        <v>5.1256365999999998E-2</v>
      </c>
      <c r="G313" s="5">
        <f>(F313+1)/(C313+1)</f>
        <v>0.63360568219703961</v>
      </c>
    </row>
    <row r="314" spans="1:7" x14ac:dyDescent="0.25">
      <c r="A314" s="1" t="s">
        <v>1956</v>
      </c>
      <c r="B314" s="1" t="s">
        <v>1957</v>
      </c>
      <c r="C314" s="3">
        <v>4.9373540069999997</v>
      </c>
      <c r="D314" s="3">
        <v>7.5688187060000001</v>
      </c>
      <c r="E314" s="3">
        <v>7.9578216130000001</v>
      </c>
      <c r="F314" s="3">
        <v>8.3343809429999993</v>
      </c>
      <c r="G314" s="5">
        <f>(F314+1)/(C314+1)</f>
        <v>1.5721449204468834</v>
      </c>
    </row>
    <row r="315" spans="1:7" x14ac:dyDescent="0.25">
      <c r="A315" s="1" t="s">
        <v>4118</v>
      </c>
      <c r="B315" s="1" t="s">
        <v>4119</v>
      </c>
      <c r="C315" s="3">
        <v>27.517029869999998</v>
      </c>
      <c r="D315" s="3">
        <v>40.091207320000002</v>
      </c>
      <c r="E315" s="3">
        <v>24.615807650000001</v>
      </c>
      <c r="F315" s="3">
        <v>15.4874101</v>
      </c>
      <c r="G315" s="5">
        <f>(F315+1)/(C315+1)</f>
        <v>0.57816014413705841</v>
      </c>
    </row>
    <row r="316" spans="1:7" x14ac:dyDescent="0.25">
      <c r="A316" s="1" t="s">
        <v>3806</v>
      </c>
      <c r="B316" s="1" t="s">
        <v>3807</v>
      </c>
      <c r="C316" s="3">
        <v>1.2590796070000001</v>
      </c>
      <c r="D316" s="3">
        <v>0.25760835599999998</v>
      </c>
      <c r="E316" s="3">
        <v>2.449238099</v>
      </c>
      <c r="F316" s="3">
        <v>2.8402741909999998</v>
      </c>
      <c r="G316" s="5">
        <f>(F316+1)/(C316+1)</f>
        <v>1.6999286696672833</v>
      </c>
    </row>
    <row r="317" spans="1:7" x14ac:dyDescent="0.25">
      <c r="A317" s="1" t="s">
        <v>1839</v>
      </c>
      <c r="B317" s="1" t="s">
        <v>1840</v>
      </c>
      <c r="C317" s="3">
        <v>3.5809508050000001</v>
      </c>
      <c r="D317" s="3">
        <v>1.848341308</v>
      </c>
      <c r="E317" s="3">
        <v>4.4183041830000001</v>
      </c>
      <c r="F317" s="3">
        <v>6.8726823289999999</v>
      </c>
      <c r="G317" s="5">
        <f>(F317+1)/(C317+1)</f>
        <v>1.7185694988051718</v>
      </c>
    </row>
    <row r="318" spans="1:7" x14ac:dyDescent="0.25">
      <c r="A318" s="1" t="s">
        <v>348</v>
      </c>
      <c r="B318" s="1" t="s">
        <v>349</v>
      </c>
      <c r="C318" s="3">
        <v>8.7893425720000007</v>
      </c>
      <c r="D318" s="3">
        <v>7.1786870399999998</v>
      </c>
      <c r="E318" s="3">
        <v>5.4166419210000001</v>
      </c>
      <c r="F318" s="3">
        <v>3.832802729</v>
      </c>
      <c r="G318" s="4">
        <f>(F318+1)/(C318+1)</f>
        <v>0.49368000899499009</v>
      </c>
    </row>
    <row r="319" spans="1:7" x14ac:dyDescent="0.25">
      <c r="A319" s="1" t="s">
        <v>2016</v>
      </c>
      <c r="B319" s="1" t="s">
        <v>2017</v>
      </c>
      <c r="C319" s="3">
        <v>15.08238075</v>
      </c>
      <c r="D319" s="3">
        <v>22.890862299999998</v>
      </c>
      <c r="E319" s="3">
        <v>14.17337925</v>
      </c>
      <c r="F319" s="3">
        <v>6.4426008570000004</v>
      </c>
      <c r="G319" s="4">
        <f>(F319+1)/(C319+1)</f>
        <v>0.46277979440326339</v>
      </c>
    </row>
    <row r="320" spans="1:7" x14ac:dyDescent="0.25">
      <c r="A320" s="1" t="s">
        <v>2114</v>
      </c>
      <c r="B320" s="1" t="s">
        <v>2115</v>
      </c>
      <c r="C320" s="3">
        <v>23.87781794</v>
      </c>
      <c r="D320" s="3">
        <v>28.70788932</v>
      </c>
      <c r="E320" s="3">
        <v>22.616463509999999</v>
      </c>
      <c r="F320" s="3">
        <v>11.47629306</v>
      </c>
      <c r="G320" s="4">
        <f>(F320+1)/(C320+1)</f>
        <v>0.50150270775717398</v>
      </c>
    </row>
    <row r="321" spans="1:7" x14ac:dyDescent="0.25">
      <c r="A321" s="1" t="s">
        <v>198</v>
      </c>
      <c r="B321" s="1" t="s">
        <v>199</v>
      </c>
      <c r="C321" s="3">
        <v>12.100068390000001</v>
      </c>
      <c r="D321" s="3">
        <v>10.96485977</v>
      </c>
      <c r="E321" s="3">
        <v>5.2740287109999997</v>
      </c>
      <c r="F321" s="3">
        <v>4.9456034969999996</v>
      </c>
      <c r="G321" s="4">
        <f>(F321+1)/(C321+1)</f>
        <v>0.45386049293747233</v>
      </c>
    </row>
    <row r="322" spans="1:7" x14ac:dyDescent="0.25">
      <c r="A322" s="1" t="s">
        <v>4756</v>
      </c>
      <c r="B322" s="1" t="s">
        <v>4757</v>
      </c>
      <c r="C322" s="3">
        <v>9.5617291909999995</v>
      </c>
      <c r="D322" s="3">
        <v>9.8307284320000008</v>
      </c>
      <c r="E322" s="3">
        <v>13.63571864</v>
      </c>
      <c r="F322" s="3">
        <v>18.383224349999999</v>
      </c>
      <c r="G322" s="5">
        <f>(F322+1)/(C322+1)</f>
        <v>1.8352320912106976</v>
      </c>
    </row>
    <row r="323" spans="1:7" x14ac:dyDescent="0.25">
      <c r="A323" s="1" t="s">
        <v>4229</v>
      </c>
      <c r="B323" s="1" t="s">
        <v>4230</v>
      </c>
      <c r="C323" s="3">
        <v>5.870331975</v>
      </c>
      <c r="D323" s="3">
        <v>1.6338033810000001</v>
      </c>
      <c r="E323" s="3">
        <v>2.8130164720000002</v>
      </c>
      <c r="F323" s="3">
        <v>2.2049525060000001</v>
      </c>
      <c r="G323" s="4">
        <f>(F323+1)/(C323+1)</f>
        <v>0.46649165100933859</v>
      </c>
    </row>
    <row r="324" spans="1:7" x14ac:dyDescent="0.25">
      <c r="A324" s="1" t="s">
        <v>2120</v>
      </c>
      <c r="B324" s="1" t="s">
        <v>2121</v>
      </c>
      <c r="C324" s="3">
        <v>2.7679234469999998</v>
      </c>
      <c r="D324" s="3">
        <v>3.1754029319999999</v>
      </c>
      <c r="E324" s="3">
        <v>3.3194950319999998</v>
      </c>
      <c r="F324" s="3">
        <v>6.0772975069999999</v>
      </c>
      <c r="G324" s="5">
        <f>(F324+1)/(C324+1)</f>
        <v>1.8783018303184758</v>
      </c>
    </row>
    <row r="325" spans="1:7" x14ac:dyDescent="0.25">
      <c r="A325" s="1" t="s">
        <v>5161</v>
      </c>
      <c r="B325" s="1" t="s">
        <v>5162</v>
      </c>
      <c r="C325" s="3">
        <v>2.6807898429999999</v>
      </c>
      <c r="D325" s="3">
        <v>10.640576579999999</v>
      </c>
      <c r="E325" s="3">
        <v>4.995825366</v>
      </c>
      <c r="F325" s="3">
        <v>0.45935841300000002</v>
      </c>
      <c r="G325" s="4">
        <f>(F325+1)/(C325+1)</f>
        <v>0.39647968921000959</v>
      </c>
    </row>
    <row r="326" spans="1:7" x14ac:dyDescent="0.25">
      <c r="A326" s="1" t="s">
        <v>5173</v>
      </c>
      <c r="B326" s="1" t="s">
        <v>5174</v>
      </c>
      <c r="C326" s="3">
        <v>23.16023191</v>
      </c>
      <c r="D326" s="3">
        <v>28.97769551</v>
      </c>
      <c r="E326" s="3">
        <v>30.99629667</v>
      </c>
      <c r="F326" s="3">
        <v>114.3298544</v>
      </c>
      <c r="G326" s="5">
        <f>(F326+1)/(C326+1)</f>
        <v>4.7735408678864788</v>
      </c>
    </row>
    <row r="327" spans="1:7" x14ac:dyDescent="0.25">
      <c r="A327" s="1" t="s">
        <v>1291</v>
      </c>
      <c r="B327" s="1" t="s">
        <v>1292</v>
      </c>
      <c r="C327" s="3">
        <v>4.1007250739999996</v>
      </c>
      <c r="D327" s="3">
        <v>7.3035621150000001</v>
      </c>
      <c r="E327" s="3">
        <v>5.7049188309999996</v>
      </c>
      <c r="F327" s="3">
        <v>6.9473492730000004</v>
      </c>
      <c r="G327" s="5">
        <f>(F327+1)/(C327+1)</f>
        <v>1.5580822643255445</v>
      </c>
    </row>
    <row r="328" spans="1:7" x14ac:dyDescent="0.25">
      <c r="A328" s="1" t="s">
        <v>2490</v>
      </c>
      <c r="B328" s="1" t="s">
        <v>2491</v>
      </c>
      <c r="C328" s="3">
        <v>1.523058279</v>
      </c>
      <c r="D328" s="3">
        <v>2.2651748729999999</v>
      </c>
      <c r="E328" s="3">
        <v>7.4320577769999998</v>
      </c>
      <c r="F328" s="3">
        <v>0.57516864300000003</v>
      </c>
      <c r="G328" s="5">
        <f>(F328+1)/(C328+1)</f>
        <v>0.62430925837524032</v>
      </c>
    </row>
    <row r="329" spans="1:7" x14ac:dyDescent="0.25">
      <c r="A329" s="1" t="s">
        <v>4879</v>
      </c>
      <c r="B329" s="1" t="s">
        <v>4880</v>
      </c>
      <c r="C329" s="3">
        <v>3.90469277</v>
      </c>
      <c r="D329" s="3">
        <v>9.5933186779999993</v>
      </c>
      <c r="E329" s="3">
        <v>6.7192569689999999</v>
      </c>
      <c r="F329" s="3">
        <v>1.676627892</v>
      </c>
      <c r="G329" s="5">
        <f>(F329+1)/(C329+1)</f>
        <v>0.54572794209901132</v>
      </c>
    </row>
    <row r="330" spans="1:7" x14ac:dyDescent="0.25">
      <c r="A330" s="1" t="s">
        <v>1146</v>
      </c>
      <c r="B330" s="1" t="s">
        <v>1147</v>
      </c>
      <c r="C330" s="3">
        <v>0.39278170099999998</v>
      </c>
      <c r="D330" s="3">
        <v>0.77871461900000005</v>
      </c>
      <c r="E330" s="3">
        <v>1.3322381169999999</v>
      </c>
      <c r="F330" s="3">
        <v>1.723740614</v>
      </c>
      <c r="G330" s="5">
        <f>(F330+1)/(C330+1)</f>
        <v>1.955612004411307</v>
      </c>
    </row>
    <row r="331" spans="1:7" x14ac:dyDescent="0.25">
      <c r="A331" s="1" t="s">
        <v>4689</v>
      </c>
      <c r="B331" s="1" t="s">
        <v>4690</v>
      </c>
      <c r="C331" s="3">
        <v>11.68765061</v>
      </c>
      <c r="D331" s="3">
        <v>13.95410687</v>
      </c>
      <c r="E331" s="3">
        <v>13.232969219999999</v>
      </c>
      <c r="F331" s="3">
        <v>22.546323739999998</v>
      </c>
      <c r="G331" s="5">
        <f>(F331+1)/(C331+1)</f>
        <v>1.8558458507236588</v>
      </c>
    </row>
    <row r="332" spans="1:7" x14ac:dyDescent="0.25">
      <c r="A332" s="1" t="s">
        <v>1737</v>
      </c>
      <c r="B332" s="1" t="s">
        <v>1738</v>
      </c>
      <c r="C332" s="3">
        <v>13.381830730000001</v>
      </c>
      <c r="D332" s="3">
        <v>3.5035173839999998</v>
      </c>
      <c r="E332" s="3">
        <v>14.950363749999999</v>
      </c>
      <c r="F332" s="3">
        <v>53.45676186</v>
      </c>
      <c r="G332" s="5">
        <f>(F332+1)/(C332+1)</f>
        <v>3.7864972048659342</v>
      </c>
    </row>
    <row r="333" spans="1:7" x14ac:dyDescent="0.25">
      <c r="A333" s="1" t="s">
        <v>2</v>
      </c>
      <c r="B333" s="1" t="s">
        <v>3</v>
      </c>
      <c r="C333" s="3">
        <v>194.85304260000001</v>
      </c>
      <c r="D333" s="3">
        <v>145.4925691</v>
      </c>
      <c r="E333" s="3">
        <v>144.38651039999999</v>
      </c>
      <c r="F333" s="3">
        <v>494.28291439999998</v>
      </c>
      <c r="G333" s="5">
        <f>(F333+1)/(C333+1)</f>
        <v>2.5288497325596309</v>
      </c>
    </row>
    <row r="334" spans="1:7" x14ac:dyDescent="0.25">
      <c r="A334" s="1" t="s">
        <v>535</v>
      </c>
      <c r="B334" s="1" t="s">
        <v>536</v>
      </c>
      <c r="C334" s="3">
        <v>54.757320900000003</v>
      </c>
      <c r="D334" s="3">
        <v>54.231451810000003</v>
      </c>
      <c r="E334" s="3">
        <v>43.777365019999998</v>
      </c>
      <c r="F334" s="3">
        <v>31.907707160000001</v>
      </c>
      <c r="G334" s="5">
        <f>(F334+1)/(C334+1)</f>
        <v>0.59019527173874664</v>
      </c>
    </row>
    <row r="335" spans="1:7" x14ac:dyDescent="0.25">
      <c r="A335" s="1" t="s">
        <v>3501</v>
      </c>
      <c r="B335" s="1" t="s">
        <v>2793</v>
      </c>
      <c r="C335" s="3">
        <v>21.199643380000001</v>
      </c>
      <c r="D335" s="3">
        <v>23.251467689999998</v>
      </c>
      <c r="E335" s="3">
        <v>17.433202210000001</v>
      </c>
      <c r="F335" s="3">
        <v>12.371188099999999</v>
      </c>
      <c r="G335" s="5">
        <f>(F335+1)/(C335+1)</f>
        <v>0.60231544584388719</v>
      </c>
    </row>
    <row r="336" spans="1:7" x14ac:dyDescent="0.25">
      <c r="A336" s="1" t="s">
        <v>4834</v>
      </c>
      <c r="B336" s="1" t="s">
        <v>4835</v>
      </c>
      <c r="C336" s="3">
        <v>2.8674957459999999</v>
      </c>
      <c r="D336" s="3">
        <v>3.6627136839999999</v>
      </c>
      <c r="E336" s="3">
        <v>4.9139483000000004</v>
      </c>
      <c r="F336" s="3">
        <v>5.5771869069999997</v>
      </c>
      <c r="G336" s="5">
        <f>(F336+1)/(C336+1)</f>
        <v>1.7006319693570517</v>
      </c>
    </row>
    <row r="337" spans="1:7" x14ac:dyDescent="0.25">
      <c r="A337" s="1" t="s">
        <v>420</v>
      </c>
      <c r="B337" s="1" t="s">
        <v>421</v>
      </c>
      <c r="C337" s="3">
        <v>3.5317466359999998</v>
      </c>
      <c r="D337" s="3">
        <v>6.6735098749999997</v>
      </c>
      <c r="E337" s="3">
        <v>5.5842043649999997</v>
      </c>
      <c r="F337" s="3">
        <v>0.79339448499999998</v>
      </c>
      <c r="G337" s="4">
        <f>(F337+1)/(C337+1)</f>
        <v>0.39574023639215655</v>
      </c>
    </row>
    <row r="338" spans="1:7" x14ac:dyDescent="0.25">
      <c r="A338" s="1" t="s">
        <v>1883</v>
      </c>
      <c r="B338" s="1" t="s">
        <v>1884</v>
      </c>
      <c r="C338" s="3">
        <v>4.101411809</v>
      </c>
      <c r="D338" s="3">
        <v>6.7436283010000002</v>
      </c>
      <c r="E338" s="3">
        <v>6.755241839</v>
      </c>
      <c r="F338" s="3">
        <v>7.4073798020000003</v>
      </c>
      <c r="G338" s="5">
        <f>(F338+1)/(C338+1)</f>
        <v>1.6480496217081622</v>
      </c>
    </row>
    <row r="339" spans="1:7" x14ac:dyDescent="0.25">
      <c r="A339" s="1" t="s">
        <v>440</v>
      </c>
      <c r="B339" s="1" t="s">
        <v>441</v>
      </c>
      <c r="C339" s="3">
        <v>1.5781355500000001</v>
      </c>
      <c r="D339" s="3">
        <v>2.9741417889999999</v>
      </c>
      <c r="E339" s="3">
        <v>2.9369219559999999</v>
      </c>
      <c r="F339" s="3">
        <v>3.4805965300000001</v>
      </c>
      <c r="G339" s="5">
        <f>(F339+1)/(C339+1)</f>
        <v>1.7379212392459349</v>
      </c>
    </row>
    <row r="340" spans="1:7" x14ac:dyDescent="0.25">
      <c r="A340" s="1" t="s">
        <v>2380</v>
      </c>
      <c r="B340" s="1" t="s">
        <v>2381</v>
      </c>
      <c r="C340" s="3">
        <v>23.0920992</v>
      </c>
      <c r="D340" s="3">
        <v>21.184905929999999</v>
      </c>
      <c r="E340" s="3">
        <v>29.20462551</v>
      </c>
      <c r="F340" s="3">
        <v>38.994570289999999</v>
      </c>
      <c r="G340" s="5">
        <f>(F340+1)/(C340+1)</f>
        <v>1.6600699655927034</v>
      </c>
    </row>
    <row r="341" spans="1:7" x14ac:dyDescent="0.25">
      <c r="A341" s="1" t="s">
        <v>1642</v>
      </c>
      <c r="B341" s="1" t="s">
        <v>1643</v>
      </c>
      <c r="C341" s="3">
        <v>54.436957120000002</v>
      </c>
      <c r="D341" s="3">
        <v>44.900431490000003</v>
      </c>
      <c r="E341" s="3">
        <v>38.323841199999997</v>
      </c>
      <c r="F341" s="3">
        <v>26.55052826</v>
      </c>
      <c r="G341" s="4">
        <f>(F341+1)/(C341+1)</f>
        <v>0.49697042715319939</v>
      </c>
    </row>
    <row r="342" spans="1:7" x14ac:dyDescent="0.25">
      <c r="A342" s="1" t="s">
        <v>2388</v>
      </c>
      <c r="B342" s="1" t="s">
        <v>2389</v>
      </c>
      <c r="C342" s="3">
        <v>7.3149679999999998E-3</v>
      </c>
      <c r="D342" s="3">
        <v>5.9137223000000003E-2</v>
      </c>
      <c r="E342" s="3">
        <v>0.59623939400000003</v>
      </c>
      <c r="F342" s="3">
        <v>1.844740928</v>
      </c>
      <c r="G342" s="5">
        <f>(F342+1)/(C342+1)</f>
        <v>2.8240828523060331</v>
      </c>
    </row>
    <row r="343" spans="1:7" x14ac:dyDescent="0.25">
      <c r="A343" s="1" t="s">
        <v>1187</v>
      </c>
      <c r="B343" s="1" t="s">
        <v>1188</v>
      </c>
      <c r="C343" s="3">
        <v>2.231915179</v>
      </c>
      <c r="D343" s="3">
        <v>5.0204301750000004</v>
      </c>
      <c r="E343" s="3">
        <v>4.1541358170000002</v>
      </c>
      <c r="F343" s="3">
        <v>0.88986453399999998</v>
      </c>
      <c r="G343" s="5">
        <f>(F343+1)/(C343+1)</f>
        <v>0.58475066000486764</v>
      </c>
    </row>
    <row r="344" spans="1:7" x14ac:dyDescent="0.25">
      <c r="A344" s="1" t="s">
        <v>2256</v>
      </c>
      <c r="B344" s="1" t="s">
        <v>2257</v>
      </c>
      <c r="C344" s="3">
        <v>385.76732809999999</v>
      </c>
      <c r="D344" s="3">
        <v>148.29930419999999</v>
      </c>
      <c r="E344" s="3">
        <v>205.94525719999999</v>
      </c>
      <c r="F344" s="3">
        <v>210.58140220000001</v>
      </c>
      <c r="G344" s="5">
        <f>(F344+1)/(C344+1)</f>
        <v>0.54705086709210071</v>
      </c>
    </row>
    <row r="345" spans="1:7" x14ac:dyDescent="0.25">
      <c r="A345" s="1" t="s">
        <v>4790</v>
      </c>
      <c r="B345" s="1" t="s">
        <v>4791</v>
      </c>
      <c r="C345" s="3">
        <v>0.71177810399999997</v>
      </c>
      <c r="D345" s="3">
        <v>0.599167055</v>
      </c>
      <c r="E345" s="3">
        <v>1.1032865249999999</v>
      </c>
      <c r="F345" s="3">
        <v>1.992999006</v>
      </c>
      <c r="G345" s="5">
        <f>(F345+1)/(C345+1)</f>
        <v>1.7484737063794105</v>
      </c>
    </row>
    <row r="346" spans="1:7" x14ac:dyDescent="0.25">
      <c r="A346" s="1" t="s">
        <v>5326</v>
      </c>
      <c r="B346" s="1" t="s">
        <v>5327</v>
      </c>
      <c r="C346" s="3">
        <v>30.75487918</v>
      </c>
      <c r="D346" s="3">
        <v>65.309293019999998</v>
      </c>
      <c r="E346" s="3">
        <v>6.3676994100000002</v>
      </c>
      <c r="F346" s="3">
        <v>4.518512705</v>
      </c>
      <c r="G346" s="4">
        <f>(F346+1)/(C346+1)</f>
        <v>0.17378471741991997</v>
      </c>
    </row>
    <row r="347" spans="1:7" x14ac:dyDescent="0.25">
      <c r="A347" s="1" t="s">
        <v>2651</v>
      </c>
      <c r="B347" s="1" t="s">
        <v>2652</v>
      </c>
      <c r="C347" s="3">
        <v>7.5389539159999996</v>
      </c>
      <c r="D347" s="3">
        <v>6.6397164330000003</v>
      </c>
      <c r="E347" s="3">
        <v>3.125592701</v>
      </c>
      <c r="F347" s="3">
        <v>3.449669965</v>
      </c>
      <c r="G347" s="4">
        <f>(F347+1)/(C347+1)</f>
        <v>0.52110246861297149</v>
      </c>
    </row>
    <row r="348" spans="1:7" x14ac:dyDescent="0.25">
      <c r="A348" s="1" t="s">
        <v>3802</v>
      </c>
      <c r="B348" s="1" t="s">
        <v>3803</v>
      </c>
      <c r="C348" s="3">
        <v>36.797678509999997</v>
      </c>
      <c r="D348" s="3">
        <v>58.399320330000002</v>
      </c>
      <c r="E348" s="3">
        <v>61.780723190000003</v>
      </c>
      <c r="F348" s="3">
        <v>62.923552829999998</v>
      </c>
      <c r="G348" s="5">
        <f>(F348+1)/(C348+1)</f>
        <v>1.6912031465924018</v>
      </c>
    </row>
    <row r="349" spans="1:7" x14ac:dyDescent="0.25">
      <c r="A349" s="1" t="s">
        <v>5444</v>
      </c>
      <c r="B349" s="1" t="s">
        <v>5445</v>
      </c>
      <c r="C349" s="3">
        <v>10.295175410000001</v>
      </c>
      <c r="D349" s="3">
        <v>13.875021240000001</v>
      </c>
      <c r="E349" s="3">
        <v>8.4976595180000007</v>
      </c>
      <c r="F349" s="3">
        <v>6.24541755</v>
      </c>
      <c r="G349" s="5">
        <f>(F349+1)/(C349+1)</f>
        <v>0.64146126881618737</v>
      </c>
    </row>
    <row r="350" spans="1:7" x14ac:dyDescent="0.25">
      <c r="A350" s="1" t="s">
        <v>1327</v>
      </c>
      <c r="B350" s="1" t="s">
        <v>1328</v>
      </c>
      <c r="C350" s="3">
        <v>186.3348398</v>
      </c>
      <c r="D350" s="3">
        <v>166.54620030000001</v>
      </c>
      <c r="E350" s="3">
        <v>136.42546250000001</v>
      </c>
      <c r="F350" s="3">
        <v>103.1631989</v>
      </c>
      <c r="G350" s="5">
        <f>(F350+1)/(C350+1)</f>
        <v>0.55602683948808118</v>
      </c>
    </row>
    <row r="351" spans="1:7" x14ac:dyDescent="0.25">
      <c r="A351" s="1" t="s">
        <v>3479</v>
      </c>
      <c r="B351" s="1" t="s">
        <v>3480</v>
      </c>
      <c r="C351" s="3">
        <v>44.985966429999998</v>
      </c>
      <c r="D351" s="3">
        <v>51.75035879</v>
      </c>
      <c r="E351" s="3">
        <v>51.082581169999997</v>
      </c>
      <c r="F351" s="3">
        <v>23.96151407</v>
      </c>
      <c r="G351" s="5">
        <f>(F351+1)/(C351+1)</f>
        <v>0.54280720854255626</v>
      </c>
    </row>
    <row r="352" spans="1:7" x14ac:dyDescent="0.25">
      <c r="A352" s="1" t="s">
        <v>1954</v>
      </c>
      <c r="B352" s="1" t="s">
        <v>1955</v>
      </c>
      <c r="C352" s="3">
        <v>32.376855579999997</v>
      </c>
      <c r="D352" s="3">
        <v>43.077628349999998</v>
      </c>
      <c r="E352" s="3">
        <v>40.668683459999997</v>
      </c>
      <c r="F352" s="3">
        <v>50.732608480000003</v>
      </c>
      <c r="G352" s="5">
        <f>(F352+1)/(C352+1)</f>
        <v>1.5499545292996113</v>
      </c>
    </row>
    <row r="353" spans="1:7" x14ac:dyDescent="0.25">
      <c r="A353" s="1" t="s">
        <v>5359</v>
      </c>
      <c r="B353" s="1" t="s">
        <v>5360</v>
      </c>
      <c r="C353" s="3">
        <v>5.6578944450000002</v>
      </c>
      <c r="D353" s="3">
        <v>0.90938594900000003</v>
      </c>
      <c r="E353" s="3">
        <v>1.2457195089999999</v>
      </c>
      <c r="F353" s="3">
        <v>1.659079588</v>
      </c>
      <c r="G353" s="4">
        <f>(F353+1)/(C353+1)</f>
        <v>0.39938746550674697</v>
      </c>
    </row>
    <row r="354" spans="1:7" x14ac:dyDescent="0.25">
      <c r="A354" s="1" t="s">
        <v>1373</v>
      </c>
      <c r="B354" s="1" t="s">
        <v>1374</v>
      </c>
      <c r="C354" s="3">
        <v>7.032920957</v>
      </c>
      <c r="D354" s="3">
        <v>8.0893512209999994</v>
      </c>
      <c r="E354" s="3">
        <v>10.39060695</v>
      </c>
      <c r="F354" s="3">
        <v>15.194204729999999</v>
      </c>
      <c r="G354" s="5">
        <f>(F354+1)/(C354+1)</f>
        <v>2.0159795940588885</v>
      </c>
    </row>
    <row r="355" spans="1:7" x14ac:dyDescent="0.25">
      <c r="A355" s="1" t="s">
        <v>2370</v>
      </c>
      <c r="B355" s="1" t="s">
        <v>2371</v>
      </c>
      <c r="C355" s="3">
        <v>83.695056249999993</v>
      </c>
      <c r="D355" s="3">
        <v>75.988507549999994</v>
      </c>
      <c r="E355" s="3">
        <v>84.743524179999994</v>
      </c>
      <c r="F355" s="3">
        <v>158.40806079999999</v>
      </c>
      <c r="G355" s="5">
        <f>(F355+1)/(C355+1)</f>
        <v>1.8821412707899348</v>
      </c>
    </row>
    <row r="356" spans="1:7" x14ac:dyDescent="0.25">
      <c r="A356" s="1" t="s">
        <v>320</v>
      </c>
      <c r="B356" s="1" t="s">
        <v>321</v>
      </c>
      <c r="C356" s="3">
        <v>3.7990420299999998</v>
      </c>
      <c r="D356" s="3">
        <v>3.947008281</v>
      </c>
      <c r="E356" s="3">
        <v>3.3539853480000001</v>
      </c>
      <c r="F356" s="3">
        <v>1.9216406340000001</v>
      </c>
      <c r="G356" s="5">
        <f>(F356+1)/(C356+1)</f>
        <v>0.60879663393987826</v>
      </c>
    </row>
    <row r="357" spans="1:7" x14ac:dyDescent="0.25">
      <c r="A357" s="1" t="s">
        <v>434</v>
      </c>
      <c r="B357" s="1" t="s">
        <v>435</v>
      </c>
      <c r="C357" s="3">
        <v>2.05413018</v>
      </c>
      <c r="D357" s="3">
        <v>2.7722165799999998</v>
      </c>
      <c r="E357" s="3">
        <v>1.8966824980000001</v>
      </c>
      <c r="F357" s="3">
        <v>4.4151683620000002</v>
      </c>
      <c r="G357" s="5">
        <f>(F357+1)/(C357+1)</f>
        <v>1.773064028986479</v>
      </c>
    </row>
    <row r="358" spans="1:7" x14ac:dyDescent="0.25">
      <c r="A358" s="1" t="s">
        <v>336</v>
      </c>
      <c r="B358" s="1" t="s">
        <v>337</v>
      </c>
      <c r="C358" s="3">
        <v>9.3053401279999992</v>
      </c>
      <c r="D358" s="3">
        <v>10.03826587</v>
      </c>
      <c r="E358" s="3">
        <v>11.487839230000001</v>
      </c>
      <c r="F358" s="3">
        <v>17.98256404</v>
      </c>
      <c r="G358" s="5">
        <f>(F358+1)/(C358+1)</f>
        <v>1.8420123745769104</v>
      </c>
    </row>
    <row r="359" spans="1:7" x14ac:dyDescent="0.25">
      <c r="A359" s="1" t="s">
        <v>4010</v>
      </c>
      <c r="B359" s="1" t="s">
        <v>4011</v>
      </c>
      <c r="C359" s="3">
        <v>3.0848977729999998</v>
      </c>
      <c r="D359" s="3">
        <v>0.49079997199999997</v>
      </c>
      <c r="E359" s="3">
        <v>0.325424677</v>
      </c>
      <c r="F359" s="3">
        <v>0.350399764</v>
      </c>
      <c r="G359" s="4">
        <f>(F359+1)/(C359+1)</f>
        <v>0.33058349046719221</v>
      </c>
    </row>
    <row r="360" spans="1:7" x14ac:dyDescent="0.25">
      <c r="A360" s="1" t="s">
        <v>4631</v>
      </c>
      <c r="B360" s="1" t="s">
        <v>4632</v>
      </c>
      <c r="C360" s="3">
        <v>0</v>
      </c>
      <c r="D360" s="3">
        <v>2.0740398E-2</v>
      </c>
      <c r="E360" s="3">
        <v>1.3169202550000001</v>
      </c>
      <c r="F360" s="3">
        <v>1.171258744</v>
      </c>
      <c r="G360" s="5">
        <f>(F360+1)/(C360+1)</f>
        <v>2.1712587440000002</v>
      </c>
    </row>
    <row r="361" spans="1:7" x14ac:dyDescent="0.25">
      <c r="A361" s="1" t="s">
        <v>2988</v>
      </c>
      <c r="B361" s="1" t="s">
        <v>2989</v>
      </c>
      <c r="C361" s="3">
        <v>45.092311010000003</v>
      </c>
      <c r="D361" s="3">
        <v>18.871750630000001</v>
      </c>
      <c r="E361" s="3">
        <v>31.988617390000002</v>
      </c>
      <c r="F361" s="3">
        <v>79.241860770000002</v>
      </c>
      <c r="G361" s="5">
        <f>(F361+1)/(C361+1)</f>
        <v>1.7408947178324612</v>
      </c>
    </row>
    <row r="362" spans="1:7" x14ac:dyDescent="0.25">
      <c r="A362" s="1" t="s">
        <v>5201</v>
      </c>
      <c r="B362" s="1" t="s">
        <v>5202</v>
      </c>
      <c r="C362" s="3">
        <v>64.599757550000007</v>
      </c>
      <c r="D362" s="3">
        <v>88.026161700000003</v>
      </c>
      <c r="E362" s="3">
        <v>84.154017460000006</v>
      </c>
      <c r="F362" s="3">
        <v>37.79264336</v>
      </c>
      <c r="G362" s="5">
        <f>(F362+1)/(C362+1)</f>
        <v>0.59135345630557135</v>
      </c>
    </row>
    <row r="363" spans="1:7" x14ac:dyDescent="0.25">
      <c r="A363" s="1" t="s">
        <v>2422</v>
      </c>
      <c r="B363" s="1" t="s">
        <v>2423</v>
      </c>
      <c r="C363" s="3">
        <v>3.6939512890000001</v>
      </c>
      <c r="D363" s="3">
        <v>4.8363376880000004</v>
      </c>
      <c r="E363" s="3">
        <v>4.630586825</v>
      </c>
      <c r="F363" s="3">
        <v>6.5440191890000001</v>
      </c>
      <c r="G363" s="5">
        <f>(F363+1)/(C363+1)</f>
        <v>1.6071788402830185</v>
      </c>
    </row>
    <row r="364" spans="1:7" x14ac:dyDescent="0.25">
      <c r="A364" s="1" t="s">
        <v>1881</v>
      </c>
      <c r="B364" s="1" t="s">
        <v>1882</v>
      </c>
      <c r="C364" s="3">
        <v>12.22118158</v>
      </c>
      <c r="D364" s="3">
        <v>20.948989409999999</v>
      </c>
      <c r="E364" s="3">
        <v>18.160937789999998</v>
      </c>
      <c r="F364" s="3">
        <v>5.6290711800000004</v>
      </c>
      <c r="G364" s="4">
        <f>(F364+1)/(C364+1)</f>
        <v>0.50139778656606282</v>
      </c>
    </row>
    <row r="365" spans="1:7" x14ac:dyDescent="0.25">
      <c r="A365" s="1" t="s">
        <v>3846</v>
      </c>
      <c r="B365" s="1" t="s">
        <v>3847</v>
      </c>
      <c r="C365" s="3">
        <v>34.018458809999998</v>
      </c>
      <c r="D365" s="3">
        <v>24.425807259999999</v>
      </c>
      <c r="E365" s="3">
        <v>23.00760987</v>
      </c>
      <c r="F365" s="3">
        <v>19.78354697</v>
      </c>
      <c r="G365" s="5">
        <f>(F365+1)/(C365+1)</f>
        <v>0.59350261765560552</v>
      </c>
    </row>
    <row r="366" spans="1:7" x14ac:dyDescent="0.25">
      <c r="A366" s="1" t="s">
        <v>1389</v>
      </c>
      <c r="B366" s="1" t="s">
        <v>1390</v>
      </c>
      <c r="C366" s="3">
        <v>4.6975559950000001</v>
      </c>
      <c r="D366" s="3">
        <v>11.53860849</v>
      </c>
      <c r="E366" s="3">
        <v>19.316468919999998</v>
      </c>
      <c r="F366" s="3">
        <v>8.6659164690000008</v>
      </c>
      <c r="G366" s="5">
        <f>(F366+1)/(C366+1)</f>
        <v>1.6965022331474253</v>
      </c>
    </row>
    <row r="367" spans="1:7" x14ac:dyDescent="0.25">
      <c r="A367" s="1" t="s">
        <v>875</v>
      </c>
      <c r="B367" s="1" t="s">
        <v>876</v>
      </c>
      <c r="C367" s="3">
        <v>11.31988786</v>
      </c>
      <c r="D367" s="3">
        <v>17.987838709999998</v>
      </c>
      <c r="E367" s="3">
        <v>14.527779929999999</v>
      </c>
      <c r="F367" s="3">
        <v>4.2277324199999997</v>
      </c>
      <c r="G367" s="4">
        <f>(F367+1)/(C367+1)</f>
        <v>0.42433279258761042</v>
      </c>
    </row>
    <row r="368" spans="1:7" x14ac:dyDescent="0.25">
      <c r="A368" s="1" t="s">
        <v>5044</v>
      </c>
      <c r="B368" s="1" t="s">
        <v>5045</v>
      </c>
      <c r="C368" s="3">
        <v>7.0530306850000004</v>
      </c>
      <c r="D368" s="3">
        <v>6.4518673089999998</v>
      </c>
      <c r="E368" s="3">
        <v>6.9767247020000003</v>
      </c>
      <c r="F368" s="3">
        <v>12.43658244</v>
      </c>
      <c r="G368" s="5">
        <f>(F368+1)/(C368+1)</f>
        <v>1.6685125098340541</v>
      </c>
    </row>
    <row r="369" spans="1:7" x14ac:dyDescent="0.25">
      <c r="A369" s="1" t="s">
        <v>2976</v>
      </c>
      <c r="B369" s="1" t="s">
        <v>2977</v>
      </c>
      <c r="C369" s="3">
        <v>9.1530453479999991</v>
      </c>
      <c r="D369" s="3">
        <v>14.23066266</v>
      </c>
      <c r="E369" s="3">
        <v>11.63745121</v>
      </c>
      <c r="F369" s="3">
        <v>4.2922569429999999</v>
      </c>
      <c r="G369" s="4">
        <f>(F369+1)/(C369+1)</f>
        <v>0.521248232584965</v>
      </c>
    </row>
    <row r="370" spans="1:7" x14ac:dyDescent="0.25">
      <c r="A370" s="1" t="s">
        <v>4487</v>
      </c>
      <c r="B370" s="1" t="s">
        <v>4488</v>
      </c>
      <c r="C370" s="3">
        <v>13.68412404</v>
      </c>
      <c r="D370" s="3">
        <v>7.0490402630000002</v>
      </c>
      <c r="E370" s="3">
        <v>5.6563585009999997</v>
      </c>
      <c r="F370" s="3">
        <v>6.4171240459999996</v>
      </c>
      <c r="G370" s="4">
        <f>(F370+1)/(C370+1)</f>
        <v>0.50511178098165943</v>
      </c>
    </row>
    <row r="371" spans="1:7" x14ac:dyDescent="0.25">
      <c r="A371" s="1" t="s">
        <v>5614</v>
      </c>
      <c r="B371" s="1" t="s">
        <v>5615</v>
      </c>
      <c r="C371" s="3">
        <v>2.0660636160000001</v>
      </c>
      <c r="D371" s="3">
        <v>2.538250648</v>
      </c>
      <c r="E371" s="3">
        <v>1.299143151</v>
      </c>
      <c r="F371" s="3">
        <v>0.46024131200000001</v>
      </c>
      <c r="G371" s="4">
        <f>(F371+1)/(C371+1)</f>
        <v>0.47625930015928275</v>
      </c>
    </row>
    <row r="372" spans="1:7" x14ac:dyDescent="0.25">
      <c r="A372" s="1" t="s">
        <v>3920</v>
      </c>
      <c r="B372" s="1" t="s">
        <v>3921</v>
      </c>
      <c r="C372" s="3">
        <v>0.152008795</v>
      </c>
      <c r="D372" s="3">
        <v>2.3869056030000002</v>
      </c>
      <c r="E372" s="3">
        <v>2.4254667840000002</v>
      </c>
      <c r="F372" s="3">
        <v>0.94519398300000002</v>
      </c>
      <c r="G372" s="5">
        <f>(F372+1)/(C372+1)</f>
        <v>1.6885235524612467</v>
      </c>
    </row>
    <row r="373" spans="1:7" x14ac:dyDescent="0.25">
      <c r="A373" s="1" t="s">
        <v>881</v>
      </c>
      <c r="B373" s="1" t="s">
        <v>882</v>
      </c>
      <c r="C373" s="3">
        <v>7.2024733300000001</v>
      </c>
      <c r="D373" s="3">
        <v>6.8964022140000001</v>
      </c>
      <c r="E373" s="3">
        <v>9.4077466750000003</v>
      </c>
      <c r="F373" s="3">
        <v>14.92165172</v>
      </c>
      <c r="G373" s="5">
        <f>(F373+1)/(C373+1)</f>
        <v>1.9410793646554898</v>
      </c>
    </row>
    <row r="374" spans="1:7" x14ac:dyDescent="0.25">
      <c r="A374" s="1" t="s">
        <v>2488</v>
      </c>
      <c r="B374" s="1" t="s">
        <v>2489</v>
      </c>
      <c r="C374" s="3">
        <v>13.78041138</v>
      </c>
      <c r="D374" s="3">
        <v>15.159901870000001</v>
      </c>
      <c r="E374" s="3">
        <v>14.47674147</v>
      </c>
      <c r="F374" s="3">
        <v>6.9568330759999997</v>
      </c>
      <c r="G374" s="4">
        <f>(F374+1)/(C374+1)</f>
        <v>0.53833637450488869</v>
      </c>
    </row>
    <row r="375" spans="1:7" x14ac:dyDescent="0.25">
      <c r="A375" s="1" t="s">
        <v>84</v>
      </c>
      <c r="B375" s="1" t="s">
        <v>85</v>
      </c>
      <c r="C375" s="3">
        <v>3.0212864389999998</v>
      </c>
      <c r="D375" s="3">
        <v>1.5931885969999999</v>
      </c>
      <c r="E375" s="3">
        <v>1.389537998</v>
      </c>
      <c r="F375" s="3">
        <v>1.552712842</v>
      </c>
      <c r="G375" s="5">
        <f>(F375+1)/(C375+1)</f>
        <v>0.63480005235210257</v>
      </c>
    </row>
    <row r="376" spans="1:7" x14ac:dyDescent="0.25">
      <c r="A376" s="1" t="s">
        <v>1229</v>
      </c>
      <c r="B376" s="1" t="s">
        <v>1230</v>
      </c>
      <c r="C376" s="3">
        <v>17.72858591</v>
      </c>
      <c r="D376" s="3">
        <v>18.091454599999999</v>
      </c>
      <c r="E376" s="3">
        <v>19.638467840000001</v>
      </c>
      <c r="F376" s="3">
        <v>2.1426343729999999</v>
      </c>
      <c r="G376" s="4">
        <f>(F376+1)/(C376+1)</f>
        <v>0.16779880702696362</v>
      </c>
    </row>
    <row r="377" spans="1:7" x14ac:dyDescent="0.25">
      <c r="A377" s="1" t="s">
        <v>4002</v>
      </c>
      <c r="B377" s="1" t="s">
        <v>4003</v>
      </c>
      <c r="C377" s="3">
        <v>1.4605001339999999</v>
      </c>
      <c r="D377" s="3">
        <v>1.643528401</v>
      </c>
      <c r="E377" s="3">
        <v>2.2388114670000001</v>
      </c>
      <c r="F377" s="3">
        <v>2.8316972890000001</v>
      </c>
      <c r="G377" s="5">
        <f>(F377+1)/(C377+1)</f>
        <v>1.5572839180345275</v>
      </c>
    </row>
    <row r="378" spans="1:7" x14ac:dyDescent="0.25">
      <c r="A378" s="1" t="s">
        <v>1622</v>
      </c>
      <c r="B378" s="1" t="s">
        <v>1623</v>
      </c>
      <c r="C378" s="3">
        <v>15.331306980000001</v>
      </c>
      <c r="D378" s="3">
        <v>23.797909839999999</v>
      </c>
      <c r="E378" s="3">
        <v>20.062681489999999</v>
      </c>
      <c r="F378" s="3">
        <v>7.3707160680000001</v>
      </c>
      <c r="G378" s="4">
        <f>(F378+1)/(C378+1)</f>
        <v>0.51255640949319781</v>
      </c>
    </row>
    <row r="379" spans="1:7" x14ac:dyDescent="0.25">
      <c r="A379" s="1" t="s">
        <v>4367</v>
      </c>
      <c r="B379" s="1" t="s">
        <v>4368</v>
      </c>
      <c r="C379" s="3">
        <v>14.42387839</v>
      </c>
      <c r="D379" s="3">
        <v>25.830409880000001</v>
      </c>
      <c r="E379" s="3">
        <v>46.863263109999998</v>
      </c>
      <c r="F379" s="3">
        <v>63.696143659999997</v>
      </c>
      <c r="G379" s="5">
        <f>(F379+1)/(C379+1)</f>
        <v>4.1945444604870223</v>
      </c>
    </row>
    <row r="380" spans="1:7" x14ac:dyDescent="0.25">
      <c r="A380" s="1" t="s">
        <v>4617</v>
      </c>
      <c r="B380" s="1" t="s">
        <v>4618</v>
      </c>
      <c r="C380" s="3">
        <v>19.969777570000002</v>
      </c>
      <c r="D380" s="3">
        <v>10.09896472</v>
      </c>
      <c r="E380" s="3">
        <v>7.8314682629999997</v>
      </c>
      <c r="F380" s="3">
        <v>9.5868069390000006</v>
      </c>
      <c r="G380" s="4">
        <f>(F380+1)/(C380+1)</f>
        <v>0.50486024010792596</v>
      </c>
    </row>
    <row r="381" spans="1:7" x14ac:dyDescent="0.25">
      <c r="A381" s="1" t="s">
        <v>1835</v>
      </c>
      <c r="B381" s="1" t="s">
        <v>1836</v>
      </c>
      <c r="C381" s="3">
        <v>16.333763569999999</v>
      </c>
      <c r="D381" s="3">
        <v>3.3170683730000001</v>
      </c>
      <c r="E381" s="3">
        <v>5.141380711</v>
      </c>
      <c r="F381" s="3">
        <v>9.6364997609999996</v>
      </c>
      <c r="G381" s="5">
        <f>(F381+1)/(C381+1)</f>
        <v>0.61362898588330062</v>
      </c>
    </row>
    <row r="382" spans="1:7" x14ac:dyDescent="0.25">
      <c r="A382" s="1" t="s">
        <v>5003</v>
      </c>
      <c r="B382" s="1" t="s">
        <v>5004</v>
      </c>
      <c r="C382" s="3">
        <v>16.456674</v>
      </c>
      <c r="D382" s="3">
        <v>14.765052860000001</v>
      </c>
      <c r="E382" s="3">
        <v>10.51211621</v>
      </c>
      <c r="F382" s="3">
        <v>9.7320894320000004</v>
      </c>
      <c r="G382" s="5">
        <f>(F382+1)/(C382+1)</f>
        <v>0.61478431870813421</v>
      </c>
    </row>
    <row r="383" spans="1:7" x14ac:dyDescent="0.25">
      <c r="A383" s="1" t="s">
        <v>3866</v>
      </c>
      <c r="B383" s="1" t="s">
        <v>3867</v>
      </c>
      <c r="C383" s="3">
        <v>3.2567703269999999</v>
      </c>
      <c r="D383" s="3">
        <v>4.5376796449999999</v>
      </c>
      <c r="E383" s="3">
        <v>4.1787015890000001</v>
      </c>
      <c r="F383" s="3">
        <v>5.7808967869999996</v>
      </c>
      <c r="G383" s="5">
        <f>(F383+1)/(C383+1)</f>
        <v>1.5929675002641974</v>
      </c>
    </row>
    <row r="384" spans="1:7" x14ac:dyDescent="0.25">
      <c r="A384" s="1" t="s">
        <v>4014</v>
      </c>
      <c r="B384" s="1" t="s">
        <v>4015</v>
      </c>
      <c r="C384" s="3">
        <v>13.772037060000001</v>
      </c>
      <c r="D384" s="3">
        <v>14.762843</v>
      </c>
      <c r="E384" s="3">
        <v>12.52945854</v>
      </c>
      <c r="F384" s="3">
        <v>7.8743682240000004</v>
      </c>
      <c r="G384" s="5">
        <f>(F384+1)/(C384+1)</f>
        <v>0.60075453290258674</v>
      </c>
    </row>
    <row r="385" spans="1:7" x14ac:dyDescent="0.25">
      <c r="A385" s="1" t="s">
        <v>2086</v>
      </c>
      <c r="B385" s="1" t="s">
        <v>2087</v>
      </c>
      <c r="C385" s="3">
        <v>52.444479260000001</v>
      </c>
      <c r="D385" s="3">
        <v>74.583705429999995</v>
      </c>
      <c r="E385" s="3">
        <v>67.855898260000004</v>
      </c>
      <c r="F385" s="3">
        <v>28.23947334</v>
      </c>
      <c r="G385" s="5">
        <f>(F385+1)/(C385+1)</f>
        <v>0.54709997636526697</v>
      </c>
    </row>
    <row r="386" spans="1:7" x14ac:dyDescent="0.25">
      <c r="A386" s="1" t="s">
        <v>5157</v>
      </c>
      <c r="B386" s="1" t="s">
        <v>5158</v>
      </c>
      <c r="C386" s="3">
        <v>37.857136939999997</v>
      </c>
      <c r="D386" s="3">
        <v>17.915172900000002</v>
      </c>
      <c r="E386" s="3">
        <v>20.106055099999999</v>
      </c>
      <c r="F386" s="3">
        <v>24.114999749999999</v>
      </c>
      <c r="G386" s="5">
        <f>(F386+1)/(C386+1)</f>
        <v>0.64634200375546247</v>
      </c>
    </row>
    <row r="387" spans="1:7" x14ac:dyDescent="0.25">
      <c r="A387" s="1" t="s">
        <v>1851</v>
      </c>
      <c r="B387" s="1" t="s">
        <v>1852</v>
      </c>
      <c r="C387" s="3">
        <v>3.7326636290000001</v>
      </c>
      <c r="D387" s="3">
        <v>6.473811457</v>
      </c>
      <c r="E387" s="3">
        <v>5.8965470690000004</v>
      </c>
      <c r="F387" s="3">
        <v>1.921004983</v>
      </c>
      <c r="G387" s="5">
        <f>(F387+1)/(C387+1)</f>
        <v>0.61720105462411678</v>
      </c>
    </row>
    <row r="388" spans="1:7" x14ac:dyDescent="0.25">
      <c r="A388" s="1" t="s">
        <v>1108</v>
      </c>
      <c r="B388" s="1" t="s">
        <v>1109</v>
      </c>
      <c r="C388" s="3">
        <v>1.746664129</v>
      </c>
      <c r="D388" s="3">
        <v>0.29727903900000002</v>
      </c>
      <c r="E388" s="3">
        <v>1.051042037</v>
      </c>
      <c r="F388" s="3">
        <v>0.77762792000000003</v>
      </c>
      <c r="G388" s="5">
        <f>(F388+1)/(C388+1)</f>
        <v>0.64719522901666005</v>
      </c>
    </row>
    <row r="389" spans="1:7" x14ac:dyDescent="0.25">
      <c r="A389" s="1" t="s">
        <v>2514</v>
      </c>
      <c r="B389" s="1" t="s">
        <v>2515</v>
      </c>
      <c r="C389" s="3">
        <v>2.5752382460000001</v>
      </c>
      <c r="D389" s="3">
        <v>4.3084700939999996</v>
      </c>
      <c r="E389" s="3">
        <v>3.1366612630000001</v>
      </c>
      <c r="F389" s="3">
        <v>0.76169208899999996</v>
      </c>
      <c r="G389" s="4">
        <f>(F389+1)/(C389+1)</f>
        <v>0.49274816607564337</v>
      </c>
    </row>
    <row r="390" spans="1:7" x14ac:dyDescent="0.25">
      <c r="A390" s="1" t="s">
        <v>2510</v>
      </c>
      <c r="B390" s="1" t="s">
        <v>2511</v>
      </c>
      <c r="C390" s="3">
        <v>1.969405249</v>
      </c>
      <c r="D390" s="3">
        <v>8.457580256</v>
      </c>
      <c r="E390" s="3">
        <v>5.4450818659999998</v>
      </c>
      <c r="F390" s="3">
        <v>0.83946988700000003</v>
      </c>
      <c r="G390" s="5">
        <f>(F390+1)/(C390+1)</f>
        <v>0.6194741817808378</v>
      </c>
    </row>
    <row r="391" spans="1:7" x14ac:dyDescent="0.25">
      <c r="A391" s="1" t="s">
        <v>1586</v>
      </c>
      <c r="B391" s="1" t="s">
        <v>1587</v>
      </c>
      <c r="C391" s="3">
        <v>11.63716895</v>
      </c>
      <c r="D391" s="3">
        <v>11.09751178</v>
      </c>
      <c r="E391" s="3">
        <v>12.85283456</v>
      </c>
      <c r="F391" s="3">
        <v>19.49895063</v>
      </c>
      <c r="G391" s="5">
        <f>(F391+1)/(C391+1)</f>
        <v>1.6221157374017698</v>
      </c>
    </row>
    <row r="392" spans="1:7" x14ac:dyDescent="0.25">
      <c r="A392" s="1" t="s">
        <v>4134</v>
      </c>
      <c r="B392" s="1" t="s">
        <v>4135</v>
      </c>
      <c r="C392" s="3">
        <v>63.18331294</v>
      </c>
      <c r="D392" s="3">
        <v>33.114473510000003</v>
      </c>
      <c r="E392" s="3">
        <v>13.60224977</v>
      </c>
      <c r="F392" s="3">
        <v>34.874205979999999</v>
      </c>
      <c r="G392" s="5">
        <f>(F392+1)/(C392+1)</f>
        <v>0.55893353485096675</v>
      </c>
    </row>
    <row r="393" spans="1:7" x14ac:dyDescent="0.25">
      <c r="A393" s="1" t="s">
        <v>2612</v>
      </c>
      <c r="B393" s="1" t="s">
        <v>2613</v>
      </c>
      <c r="C393" s="3">
        <v>12.821257640000001</v>
      </c>
      <c r="D393" s="3">
        <v>23.254758670000001</v>
      </c>
      <c r="E393" s="3">
        <v>17.459825089999999</v>
      </c>
      <c r="F393" s="3">
        <v>7.9708206290000003</v>
      </c>
      <c r="G393" s="5">
        <f>(F393+1)/(C393+1)</f>
        <v>0.6490596487426451</v>
      </c>
    </row>
    <row r="394" spans="1:7" x14ac:dyDescent="0.25">
      <c r="A394" s="1" t="s">
        <v>4198</v>
      </c>
      <c r="B394" s="1" t="s">
        <v>2613</v>
      </c>
      <c r="C394" s="3">
        <v>11.87607957</v>
      </c>
      <c r="D394" s="3">
        <v>21.540427000000001</v>
      </c>
      <c r="E394" s="3">
        <v>16.172693649999999</v>
      </c>
      <c r="F394" s="3">
        <v>7.3832148660000003</v>
      </c>
      <c r="G394" s="5">
        <f>(F394+1)/(C394+1)</f>
        <v>0.65106889254801337</v>
      </c>
    </row>
    <row r="395" spans="1:7" x14ac:dyDescent="0.25">
      <c r="A395" s="1" t="s">
        <v>4796</v>
      </c>
      <c r="B395" s="1" t="s">
        <v>4797</v>
      </c>
      <c r="C395" s="3">
        <v>131.4280981</v>
      </c>
      <c r="D395" s="3">
        <v>176.56265440000001</v>
      </c>
      <c r="E395" s="3">
        <v>65.296574930000006</v>
      </c>
      <c r="F395" s="3">
        <v>54.231016859999997</v>
      </c>
      <c r="G395" s="4">
        <f>(F395+1)/(C395+1)</f>
        <v>0.41706418541398654</v>
      </c>
    </row>
    <row r="396" spans="1:7" x14ac:dyDescent="0.25">
      <c r="A396" s="1" t="s">
        <v>1535</v>
      </c>
      <c r="B396" s="1" t="s">
        <v>1536</v>
      </c>
      <c r="C396" s="3">
        <v>4.6892118509999996</v>
      </c>
      <c r="D396" s="3">
        <v>3.6070297629999999</v>
      </c>
      <c r="E396" s="3">
        <v>4.966093098</v>
      </c>
      <c r="F396" s="3">
        <v>9.9495759509999999</v>
      </c>
      <c r="G396" s="5">
        <f>(F396+1)/(C396+1)</f>
        <v>1.9246208855933848</v>
      </c>
    </row>
    <row r="397" spans="1:7" x14ac:dyDescent="0.25">
      <c r="A397" s="1" t="s">
        <v>2552</v>
      </c>
      <c r="B397" s="1" t="s">
        <v>2553</v>
      </c>
      <c r="C397" s="3">
        <v>8.9755894499999993</v>
      </c>
      <c r="D397" s="3">
        <v>18.852091359999999</v>
      </c>
      <c r="E397" s="3">
        <v>12.59429579</v>
      </c>
      <c r="F397" s="3">
        <v>4.5040479769999999</v>
      </c>
      <c r="G397" s="5">
        <f>(F397+1)/(C397+1)</f>
        <v>0.55175165383334823</v>
      </c>
    </row>
    <row r="398" spans="1:7" x14ac:dyDescent="0.25">
      <c r="A398" s="1" t="s">
        <v>4188</v>
      </c>
      <c r="B398" s="1" t="s">
        <v>4189</v>
      </c>
      <c r="C398" s="3">
        <v>17.279280880000002</v>
      </c>
      <c r="D398" s="3">
        <v>5.5854747270000003</v>
      </c>
      <c r="E398" s="3">
        <v>3.606788222</v>
      </c>
      <c r="F398" s="3">
        <v>5.8562531350000002</v>
      </c>
      <c r="G398" s="4">
        <f>(F398+1)/(C398+1)</f>
        <v>0.37508330770832815</v>
      </c>
    </row>
    <row r="399" spans="1:7" x14ac:dyDescent="0.25">
      <c r="A399" s="1" t="s">
        <v>3247</v>
      </c>
      <c r="B399" s="1" t="s">
        <v>3248</v>
      </c>
      <c r="C399" s="3">
        <v>17.145725599999999</v>
      </c>
      <c r="D399" s="3">
        <v>22.806136819999999</v>
      </c>
      <c r="E399" s="3">
        <v>16.493311569999999</v>
      </c>
      <c r="F399" s="3">
        <v>10.11481203</v>
      </c>
      <c r="G399" s="5">
        <f>(F399+1)/(C399+1)</f>
        <v>0.61253059122639886</v>
      </c>
    </row>
    <row r="400" spans="1:7" x14ac:dyDescent="0.25">
      <c r="A400" s="1" t="s">
        <v>4086</v>
      </c>
      <c r="B400" s="1" t="s">
        <v>4087</v>
      </c>
      <c r="C400" s="3">
        <v>16.087425540000002</v>
      </c>
      <c r="D400" s="3">
        <v>11.089449760000001</v>
      </c>
      <c r="E400" s="3">
        <v>14.995416390000001</v>
      </c>
      <c r="F400" s="3">
        <v>8.6598949699999999</v>
      </c>
      <c r="G400" s="5">
        <f>(F400+1)/(C400+1)</f>
        <v>0.56532184719032863</v>
      </c>
    </row>
    <row r="401" spans="1:7" x14ac:dyDescent="0.25">
      <c r="A401" s="1" t="s">
        <v>4836</v>
      </c>
      <c r="B401" s="1" t="s">
        <v>4837</v>
      </c>
      <c r="C401" s="3">
        <v>18.330451369999999</v>
      </c>
      <c r="D401" s="3">
        <v>19.130610239999999</v>
      </c>
      <c r="E401" s="3">
        <v>13.36351067</v>
      </c>
      <c r="F401" s="3">
        <v>9.5154117169999992</v>
      </c>
      <c r="G401" s="5">
        <f>(F401+1)/(C401+1)</f>
        <v>0.54398169580868927</v>
      </c>
    </row>
    <row r="402" spans="1:7" x14ac:dyDescent="0.25">
      <c r="A402" s="1" t="s">
        <v>4820</v>
      </c>
      <c r="B402" s="1" t="s">
        <v>4821</v>
      </c>
      <c r="C402" s="3">
        <v>2.3986766089999998</v>
      </c>
      <c r="D402" s="3">
        <v>1.562569857</v>
      </c>
      <c r="E402" s="3">
        <v>1.738400473</v>
      </c>
      <c r="F402" s="3">
        <v>0.84758262900000003</v>
      </c>
      <c r="G402" s="5">
        <f>(F402+1)/(C402+1)</f>
        <v>0.54361824955850047</v>
      </c>
    </row>
    <row r="403" spans="1:7" x14ac:dyDescent="0.25">
      <c r="A403" s="1" t="s">
        <v>3439</v>
      </c>
      <c r="B403" s="1" t="s">
        <v>3440</v>
      </c>
      <c r="C403" s="3">
        <v>0.52005939499999998</v>
      </c>
      <c r="D403" s="3">
        <v>0.56854616199999997</v>
      </c>
      <c r="E403" s="3">
        <v>2.4268958989999998</v>
      </c>
      <c r="F403" s="3">
        <v>1.8295539649999999</v>
      </c>
      <c r="G403" s="5">
        <f>(F403+1)/(C403+1)</f>
        <v>1.8614759227878721</v>
      </c>
    </row>
    <row r="404" spans="1:7" x14ac:dyDescent="0.25">
      <c r="A404" s="1" t="s">
        <v>242</v>
      </c>
      <c r="B404" s="1" t="s">
        <v>243</v>
      </c>
      <c r="C404" s="3">
        <v>55.76386394</v>
      </c>
      <c r="D404" s="3">
        <v>58.610956690000002</v>
      </c>
      <c r="E404" s="3">
        <v>83.370053499999997</v>
      </c>
      <c r="F404" s="3">
        <v>26.302140319999999</v>
      </c>
      <c r="G404" s="4">
        <f>(F404+1)/(C404+1)</f>
        <v>0.48097748153400283</v>
      </c>
    </row>
    <row r="405" spans="1:7" x14ac:dyDescent="0.25">
      <c r="A405" s="1" t="s">
        <v>1068</v>
      </c>
      <c r="B405" s="1" t="s">
        <v>1069</v>
      </c>
      <c r="C405" s="3">
        <v>3.8509955790000001</v>
      </c>
      <c r="D405" s="3">
        <v>2.6744998149999999</v>
      </c>
      <c r="E405" s="3">
        <v>5.5659871079999998</v>
      </c>
      <c r="F405" s="3">
        <v>10.18000028</v>
      </c>
      <c r="G405" s="5">
        <f>(F405+1)/(C405+1)</f>
        <v>2.3046816056477795</v>
      </c>
    </row>
    <row r="406" spans="1:7" x14ac:dyDescent="0.25">
      <c r="A406" s="1" t="s">
        <v>5642</v>
      </c>
      <c r="B406" s="1" t="s">
        <v>5643</v>
      </c>
      <c r="C406" s="3">
        <v>3.615543357</v>
      </c>
      <c r="D406" s="3">
        <v>6.1719559979999996</v>
      </c>
      <c r="E406" s="3">
        <v>0.68375154000000005</v>
      </c>
      <c r="F406" s="3">
        <v>0.37538479000000002</v>
      </c>
      <c r="G406" s="4">
        <f>(F406+1)/(C406+1)</f>
        <v>0.29798978876757198</v>
      </c>
    </row>
    <row r="407" spans="1:7" x14ac:dyDescent="0.25">
      <c r="A407" s="1" t="s">
        <v>3725</v>
      </c>
      <c r="B407" s="1" t="s">
        <v>3726</v>
      </c>
      <c r="C407" s="3">
        <v>31.872211480000001</v>
      </c>
      <c r="D407" s="3">
        <v>63.451200739999997</v>
      </c>
      <c r="E407" s="3">
        <v>27.772223220000001</v>
      </c>
      <c r="F407" s="3">
        <v>11.518125400000001</v>
      </c>
      <c r="G407" s="4">
        <f>(F407+1)/(C407+1)</f>
        <v>0.38081178102715219</v>
      </c>
    </row>
    <row r="408" spans="1:7" x14ac:dyDescent="0.25">
      <c r="A408" s="1" t="s">
        <v>5121</v>
      </c>
      <c r="B408" s="1" t="s">
        <v>5122</v>
      </c>
      <c r="C408" s="3">
        <v>10.023381909999999</v>
      </c>
      <c r="D408" s="3">
        <v>8.9955074479999997</v>
      </c>
      <c r="E408" s="3">
        <v>20.597759740000001</v>
      </c>
      <c r="F408" s="3">
        <v>25.856692500000001</v>
      </c>
      <c r="G408" s="5">
        <f>(F408+1)/(C408+1)</f>
        <v>2.4363387496931965</v>
      </c>
    </row>
    <row r="409" spans="1:7" x14ac:dyDescent="0.25">
      <c r="A409" s="1" t="s">
        <v>2882</v>
      </c>
      <c r="B409" s="1" t="s">
        <v>2883</v>
      </c>
      <c r="C409" s="3">
        <v>13.129215840000001</v>
      </c>
      <c r="D409" s="3">
        <v>6.0936031430000002</v>
      </c>
      <c r="E409" s="3">
        <v>11.154962299999999</v>
      </c>
      <c r="F409" s="3">
        <v>30.73689267</v>
      </c>
      <c r="G409" s="5">
        <f>(F409+1)/(C409+1)</f>
        <v>2.2461892457012675</v>
      </c>
    </row>
    <row r="410" spans="1:7" x14ac:dyDescent="0.25">
      <c r="A410" s="1" t="s">
        <v>2144</v>
      </c>
      <c r="B410" s="1" t="s">
        <v>2145</v>
      </c>
      <c r="C410" s="3">
        <v>0.10247526899999999</v>
      </c>
      <c r="D410" s="3">
        <v>4.4867828999999998E-2</v>
      </c>
      <c r="E410" s="3">
        <v>0.94420737200000004</v>
      </c>
      <c r="F410" s="3">
        <v>1.8443241539999999</v>
      </c>
      <c r="G410" s="5">
        <f>(F410+1)/(C410+1)</f>
        <v>2.5799437266107055</v>
      </c>
    </row>
    <row r="411" spans="1:7" x14ac:dyDescent="0.25">
      <c r="A411" s="1" t="s">
        <v>5646</v>
      </c>
      <c r="B411" s="1" t="s">
        <v>5647</v>
      </c>
      <c r="C411" s="3">
        <v>40.316947839999997</v>
      </c>
      <c r="D411" s="3">
        <v>57.847136409999997</v>
      </c>
      <c r="E411" s="3">
        <v>46.598060359999998</v>
      </c>
      <c r="F411" s="3">
        <v>18.533429999999999</v>
      </c>
      <c r="G411" s="4">
        <f>(F411+1)/(C411+1)</f>
        <v>0.47277040103841322</v>
      </c>
    </row>
    <row r="412" spans="1:7" x14ac:dyDescent="0.25">
      <c r="A412" s="1" t="s">
        <v>5939</v>
      </c>
      <c r="B412" s="1" t="s">
        <v>5940</v>
      </c>
      <c r="C412" s="3">
        <v>1.737772264</v>
      </c>
      <c r="D412" s="3">
        <v>1.7737569179999999</v>
      </c>
      <c r="E412" s="3">
        <v>1.679592532</v>
      </c>
      <c r="F412" s="3">
        <v>3.2486039569999998</v>
      </c>
      <c r="G412" s="5">
        <f>(F412+1)/(C412+1)</f>
        <v>1.5518471031599288</v>
      </c>
    </row>
    <row r="413" spans="1:7" x14ac:dyDescent="0.25">
      <c r="A413" s="1" t="s">
        <v>3602</v>
      </c>
      <c r="B413" s="1" t="s">
        <v>3603</v>
      </c>
      <c r="C413" s="3">
        <v>19.281767339999998</v>
      </c>
      <c r="D413" s="3">
        <v>17.411596379999999</v>
      </c>
      <c r="E413" s="3">
        <v>13.71459976</v>
      </c>
      <c r="F413" s="3">
        <v>11.422422900000001</v>
      </c>
      <c r="G413" s="5">
        <f>(F413+1)/(C413+1)</f>
        <v>0.61249213107283396</v>
      </c>
    </row>
    <row r="414" spans="1:7" x14ac:dyDescent="0.25">
      <c r="A414" s="1" t="s">
        <v>2767</v>
      </c>
      <c r="B414" s="1" t="s">
        <v>2768</v>
      </c>
      <c r="C414" s="3">
        <v>6.6866032410000003</v>
      </c>
      <c r="D414" s="3">
        <v>7.211245173</v>
      </c>
      <c r="E414" s="3">
        <v>7.3027917330000003</v>
      </c>
      <c r="F414" s="3">
        <v>14.339051769999999</v>
      </c>
      <c r="G414" s="5">
        <f>(F414+1)/(C414+1)</f>
        <v>1.99555659230363</v>
      </c>
    </row>
    <row r="415" spans="1:7" x14ac:dyDescent="0.25">
      <c r="A415" s="1" t="s">
        <v>143</v>
      </c>
      <c r="B415" s="1" t="s">
        <v>144</v>
      </c>
      <c r="C415" s="3">
        <v>8.8442767890000002</v>
      </c>
      <c r="D415" s="3">
        <v>2.0704271159999998</v>
      </c>
      <c r="E415" s="3">
        <v>6.8671036089999999</v>
      </c>
      <c r="F415" s="3">
        <v>4.9061570090000002</v>
      </c>
      <c r="G415" s="5">
        <f>(F415+1)/(C415+1)</f>
        <v>0.59995844647516849</v>
      </c>
    </row>
    <row r="416" spans="1:7" x14ac:dyDescent="0.25">
      <c r="A416" s="1" t="s">
        <v>3245</v>
      </c>
      <c r="B416" s="1" t="s">
        <v>3246</v>
      </c>
      <c r="C416" s="3">
        <v>35.764719829999997</v>
      </c>
      <c r="D416" s="3">
        <v>81.653954089999999</v>
      </c>
      <c r="E416" s="3">
        <v>104.80896799999999</v>
      </c>
      <c r="F416" s="3">
        <v>18.672051339999999</v>
      </c>
      <c r="G416" s="4">
        <f>(F416+1)/(C416+1)</f>
        <v>0.53507959345164413</v>
      </c>
    </row>
    <row r="417" spans="1:7" x14ac:dyDescent="0.25">
      <c r="A417" s="1" t="s">
        <v>951</v>
      </c>
      <c r="B417" s="1" t="s">
        <v>952</v>
      </c>
      <c r="C417" s="3">
        <v>2.1913875279999999</v>
      </c>
      <c r="D417" s="3">
        <v>0.21509012799999999</v>
      </c>
      <c r="E417" s="3">
        <v>0.309786124</v>
      </c>
      <c r="F417" s="3">
        <v>0.962138206</v>
      </c>
      <c r="G417" s="5">
        <f>(F417+1)/(C417+1)</f>
        <v>0.61482292225088875</v>
      </c>
    </row>
    <row r="418" spans="1:7" x14ac:dyDescent="0.25">
      <c r="A418" s="1" t="s">
        <v>3784</v>
      </c>
      <c r="B418" s="1" t="s">
        <v>3785</v>
      </c>
      <c r="C418" s="3">
        <v>2.1172795450000002</v>
      </c>
      <c r="D418" s="3">
        <v>3.1339450759999998</v>
      </c>
      <c r="E418" s="3">
        <v>3.4016609259999999</v>
      </c>
      <c r="F418" s="3">
        <v>3.8964321480000002</v>
      </c>
      <c r="G418" s="5">
        <f>(F418+1)/(C418+1)</f>
        <v>1.5707388693624524</v>
      </c>
    </row>
    <row r="419" spans="1:7" x14ac:dyDescent="0.25">
      <c r="A419" s="1" t="s">
        <v>4070</v>
      </c>
      <c r="B419" s="1" t="s">
        <v>4071</v>
      </c>
      <c r="C419" s="3">
        <v>2.6320486719999998</v>
      </c>
      <c r="D419" s="3">
        <v>0.85888041100000001</v>
      </c>
      <c r="E419" s="3">
        <v>1.8931659649999999</v>
      </c>
      <c r="F419" s="3">
        <v>0.23027299600000001</v>
      </c>
      <c r="G419" s="4">
        <f>(F419+1)/(C419+1)</f>
        <v>0.33872701252170889</v>
      </c>
    </row>
    <row r="420" spans="1:7" x14ac:dyDescent="0.25">
      <c r="A420" s="1" t="s">
        <v>4090</v>
      </c>
      <c r="B420" s="1" t="s">
        <v>4091</v>
      </c>
      <c r="C420" s="3">
        <v>1.146712647</v>
      </c>
      <c r="D420" s="3">
        <v>1.346282129</v>
      </c>
      <c r="E420" s="3">
        <v>0.87021436600000002</v>
      </c>
      <c r="F420" s="3">
        <v>0.16653686200000001</v>
      </c>
      <c r="G420" s="5">
        <f>(F420+1)/(C420+1)</f>
        <v>0.54340615341798004</v>
      </c>
    </row>
    <row r="421" spans="1:7" x14ac:dyDescent="0.25">
      <c r="A421" s="1" t="s">
        <v>4597</v>
      </c>
      <c r="B421" s="1" t="s">
        <v>4598</v>
      </c>
      <c r="C421" s="3">
        <v>12.787261730000001</v>
      </c>
      <c r="D421" s="3">
        <v>16.76181283</v>
      </c>
      <c r="E421" s="3">
        <v>16.043228379999999</v>
      </c>
      <c r="F421" s="3">
        <v>33.094519740000003</v>
      </c>
      <c r="G421" s="5">
        <f>(F421+1)/(C421+1)</f>
        <v>2.4729000150779035</v>
      </c>
    </row>
    <row r="422" spans="1:7" x14ac:dyDescent="0.25">
      <c r="A422" s="1" t="s">
        <v>1769</v>
      </c>
      <c r="B422" s="1" t="s">
        <v>1770</v>
      </c>
      <c r="C422" s="3">
        <v>3.2717982449999998</v>
      </c>
      <c r="D422" s="3">
        <v>0.89681944700000005</v>
      </c>
      <c r="E422" s="3">
        <v>0.56943926099999997</v>
      </c>
      <c r="F422" s="3">
        <v>1.6158322949999999</v>
      </c>
      <c r="G422" s="5">
        <f>(F422+1)/(C422+1)</f>
        <v>0.61234921336974335</v>
      </c>
    </row>
    <row r="423" spans="1:7" x14ac:dyDescent="0.25">
      <c r="A423" s="1" t="s">
        <v>1173</v>
      </c>
      <c r="B423" s="1" t="s">
        <v>1174</v>
      </c>
      <c r="C423" s="3">
        <v>17.255448959999999</v>
      </c>
      <c r="D423" s="3">
        <v>22.428659530000001</v>
      </c>
      <c r="E423" s="3">
        <v>14.97411003</v>
      </c>
      <c r="F423" s="3">
        <v>7.5101021159999997</v>
      </c>
      <c r="G423" s="4">
        <f>(F423+1)/(C423+1)</f>
        <v>0.46616778007742843</v>
      </c>
    </row>
    <row r="424" spans="1:7" x14ac:dyDescent="0.25">
      <c r="A424" s="1" t="s">
        <v>116</v>
      </c>
      <c r="B424" s="1" t="s">
        <v>117</v>
      </c>
      <c r="C424" s="3">
        <v>8.1101803199999996</v>
      </c>
      <c r="D424" s="3">
        <v>7.6571119830000001</v>
      </c>
      <c r="E424" s="3">
        <v>7.2884610460000001</v>
      </c>
      <c r="F424" s="3">
        <v>14.33722386</v>
      </c>
      <c r="G424" s="5">
        <f>(F424+1)/(C424+1)</f>
        <v>1.683525827291199</v>
      </c>
    </row>
    <row r="425" spans="1:7" x14ac:dyDescent="0.25">
      <c r="A425" s="1" t="s">
        <v>316</v>
      </c>
      <c r="B425" s="1" t="s">
        <v>317</v>
      </c>
      <c r="C425" s="3">
        <v>10.50424114</v>
      </c>
      <c r="D425" s="3">
        <v>11.02185871</v>
      </c>
      <c r="E425" s="3">
        <v>12.38531732</v>
      </c>
      <c r="F425" s="3">
        <v>18.241271900000001</v>
      </c>
      <c r="G425" s="5">
        <f>(F425+1)/(C425+1)</f>
        <v>1.6725372552474158</v>
      </c>
    </row>
    <row r="426" spans="1:7" x14ac:dyDescent="0.25">
      <c r="A426" s="1" t="s">
        <v>3790</v>
      </c>
      <c r="B426" s="1" t="s">
        <v>3791</v>
      </c>
      <c r="C426" s="3">
        <v>11.656841010000001</v>
      </c>
      <c r="D426" s="3">
        <v>19.666956620000001</v>
      </c>
      <c r="E426" s="3">
        <v>23.187753300000001</v>
      </c>
      <c r="F426" s="3">
        <v>24.204118810000001</v>
      </c>
      <c r="G426" s="5">
        <f>(F426+1)/(C426+1)</f>
        <v>1.9913435580083976</v>
      </c>
    </row>
    <row r="427" spans="1:7" x14ac:dyDescent="0.25">
      <c r="A427" s="1" t="s">
        <v>1700</v>
      </c>
      <c r="B427" s="1" t="s">
        <v>1701</v>
      </c>
      <c r="C427" s="3">
        <v>6.5863399070000002</v>
      </c>
      <c r="D427" s="3">
        <v>8.6643069879999999</v>
      </c>
      <c r="E427" s="3">
        <v>6.2479017519999998</v>
      </c>
      <c r="F427" s="3">
        <v>15.16851451</v>
      </c>
      <c r="G427" s="5">
        <f>(F427+1)/(C427+1)</f>
        <v>2.1312668174914142</v>
      </c>
    </row>
    <row r="428" spans="1:7" x14ac:dyDescent="0.25">
      <c r="A428" s="1" t="s">
        <v>3431</v>
      </c>
      <c r="B428" s="1" t="s">
        <v>3432</v>
      </c>
      <c r="C428" s="3">
        <v>16.326541160000001</v>
      </c>
      <c r="D428" s="3">
        <v>22.728291670000001</v>
      </c>
      <c r="E428" s="3">
        <v>12.70346647</v>
      </c>
      <c r="F428" s="3">
        <v>7.4528363730000002</v>
      </c>
      <c r="G428" s="4">
        <f>(F428+1)/(C428+1)</f>
        <v>0.48785480581168683</v>
      </c>
    </row>
    <row r="429" spans="1:7" x14ac:dyDescent="0.25">
      <c r="A429" s="1" t="s">
        <v>5550</v>
      </c>
      <c r="B429" s="1" t="s">
        <v>5551</v>
      </c>
      <c r="C429" s="3">
        <v>4.2599204779999997</v>
      </c>
      <c r="D429" s="3">
        <v>8.5565881879999992</v>
      </c>
      <c r="E429" s="3">
        <v>8.5434484790000003</v>
      </c>
      <c r="F429" s="3">
        <v>7.1645919249999999</v>
      </c>
      <c r="G429" s="5">
        <f>(F429+1)/(C429+1)</f>
        <v>1.5522272549839868</v>
      </c>
    </row>
    <row r="430" spans="1:7" x14ac:dyDescent="0.25">
      <c r="A430" s="1" t="s">
        <v>3622</v>
      </c>
      <c r="B430" s="1" t="s">
        <v>3623</v>
      </c>
      <c r="C430" s="3">
        <v>1.9155067240000001</v>
      </c>
      <c r="D430" s="3">
        <v>2.784072675</v>
      </c>
      <c r="E430" s="3">
        <v>9.1790031269999997</v>
      </c>
      <c r="F430" s="3">
        <v>13.02988122</v>
      </c>
      <c r="G430" s="5">
        <f>(F430+1)/(C430+1)</f>
        <v>4.8121587594047339</v>
      </c>
    </row>
    <row r="431" spans="1:7" x14ac:dyDescent="0.25">
      <c r="A431" s="1" t="s">
        <v>4355</v>
      </c>
      <c r="B431" s="1" t="s">
        <v>4356</v>
      </c>
      <c r="C431" s="3">
        <v>7.327465128</v>
      </c>
      <c r="D431" s="3">
        <v>6.655920117</v>
      </c>
      <c r="E431" s="3">
        <v>6.2075370899999998</v>
      </c>
      <c r="F431" s="3">
        <v>12.191292730000001</v>
      </c>
      <c r="G431" s="5">
        <f>(F431+1)/(C431+1)</f>
        <v>1.5840706057892724</v>
      </c>
    </row>
    <row r="432" spans="1:7" x14ac:dyDescent="0.25">
      <c r="A432" s="1" t="s">
        <v>5748</v>
      </c>
      <c r="B432" s="1" t="s">
        <v>5749</v>
      </c>
      <c r="C432" s="3">
        <v>2.097208454</v>
      </c>
      <c r="D432" s="3">
        <v>4.6189719020000002</v>
      </c>
      <c r="E432" s="3">
        <v>1.4584220349999999</v>
      </c>
      <c r="F432" s="3">
        <v>0.38468990400000003</v>
      </c>
      <c r="G432" s="4">
        <f>(F432+1)/(C432+1)</f>
        <v>0.44707675462130841</v>
      </c>
    </row>
    <row r="433" spans="1:7" x14ac:dyDescent="0.25">
      <c r="A433" s="1" t="s">
        <v>4393</v>
      </c>
      <c r="B433" s="1" t="s">
        <v>4394</v>
      </c>
      <c r="C433" s="3">
        <v>7.7932679010000001</v>
      </c>
      <c r="D433" s="3">
        <v>4.9806343220000002</v>
      </c>
      <c r="E433" s="3">
        <v>6.7233712109999999</v>
      </c>
      <c r="F433" s="3">
        <v>13.06125962</v>
      </c>
      <c r="G433" s="5">
        <f>(F433+1)/(C433+1)</f>
        <v>1.5990937360615278</v>
      </c>
    </row>
    <row r="434" spans="1:7" x14ac:dyDescent="0.25">
      <c r="A434" s="1" t="s">
        <v>180</v>
      </c>
      <c r="B434" s="1" t="s">
        <v>181</v>
      </c>
      <c r="C434" s="3">
        <v>5.4629443520000001</v>
      </c>
      <c r="D434" s="3">
        <v>8.012889285</v>
      </c>
      <c r="E434" s="3">
        <v>7.4941885250000002</v>
      </c>
      <c r="F434" s="3">
        <v>2.9978136809999998</v>
      </c>
      <c r="G434" s="5">
        <f>(F434+1)/(C434+1)</f>
        <v>0.61857467173809877</v>
      </c>
    </row>
    <row r="435" spans="1:7" x14ac:dyDescent="0.25">
      <c r="A435" s="1" t="s">
        <v>2132</v>
      </c>
      <c r="B435" s="1" t="s">
        <v>2133</v>
      </c>
      <c r="C435" s="3">
        <v>11.988879280000001</v>
      </c>
      <c r="D435" s="3">
        <v>12.74368057</v>
      </c>
      <c r="E435" s="3">
        <v>16.30053449</v>
      </c>
      <c r="F435" s="3">
        <v>29.669861210000001</v>
      </c>
      <c r="G435" s="5">
        <f>(F435+1)/(C435+1)</f>
        <v>2.361239992215864</v>
      </c>
    </row>
    <row r="436" spans="1:7" x14ac:dyDescent="0.25">
      <c r="A436" s="1" t="s">
        <v>591</v>
      </c>
      <c r="B436" s="1" t="s">
        <v>592</v>
      </c>
      <c r="C436" s="3">
        <v>41.296090739999997</v>
      </c>
      <c r="D436" s="3">
        <v>32.398755020000003</v>
      </c>
      <c r="E436" s="3">
        <v>36.695409189999999</v>
      </c>
      <c r="F436" s="3">
        <v>23.42439409</v>
      </c>
      <c r="G436" s="5">
        <f>(F436+1)/(C436+1)</f>
        <v>0.57746221134572873</v>
      </c>
    </row>
    <row r="437" spans="1:7" x14ac:dyDescent="0.25">
      <c r="A437" s="1" t="s">
        <v>5770</v>
      </c>
      <c r="B437" s="1" t="s">
        <v>5771</v>
      </c>
      <c r="C437" s="3">
        <v>8.3484169999999996E-2</v>
      </c>
      <c r="D437" s="3">
        <v>0.25658135300000001</v>
      </c>
      <c r="E437" s="3">
        <v>0.46041874900000002</v>
      </c>
      <c r="F437" s="3">
        <v>0.95398344499999999</v>
      </c>
      <c r="G437" s="5">
        <f>(F437+1)/(C437+1)</f>
        <v>1.8034259282256058</v>
      </c>
    </row>
    <row r="438" spans="1:7" x14ac:dyDescent="0.25">
      <c r="A438" s="1" t="s">
        <v>477</v>
      </c>
      <c r="B438" s="1" t="s">
        <v>478</v>
      </c>
      <c r="C438" s="3">
        <v>7.1352148959999999</v>
      </c>
      <c r="D438" s="3">
        <v>0.49229408899999999</v>
      </c>
      <c r="E438" s="3">
        <v>0.489262213</v>
      </c>
      <c r="F438" s="3">
        <v>2.8779500580000001</v>
      </c>
      <c r="G438" s="4">
        <f>(F438+1)/(C438+1)</f>
        <v>0.4766868616963944</v>
      </c>
    </row>
    <row r="439" spans="1:7" x14ac:dyDescent="0.25">
      <c r="A439" s="1" t="s">
        <v>5120</v>
      </c>
      <c r="B439" s="1" t="s">
        <v>478</v>
      </c>
      <c r="C439" s="3">
        <v>5.4606236450000001</v>
      </c>
      <c r="D439" s="3">
        <v>0.228985206</v>
      </c>
      <c r="E439" s="3">
        <v>1.0101134279999999</v>
      </c>
      <c r="F439" s="3">
        <v>2.3853279760000001</v>
      </c>
      <c r="G439" s="4">
        <f>(F439+1)/(C439+1)</f>
        <v>0.52399399222395038</v>
      </c>
    </row>
    <row r="440" spans="1:7" x14ac:dyDescent="0.25">
      <c r="A440" s="1" t="s">
        <v>3684</v>
      </c>
      <c r="B440" s="1" t="s">
        <v>3685</v>
      </c>
      <c r="C440" s="3">
        <v>4.3162674880000003</v>
      </c>
      <c r="D440" s="3">
        <v>3.9600099019999999</v>
      </c>
      <c r="E440" s="3">
        <v>6.6734375909999999</v>
      </c>
      <c r="F440" s="3">
        <v>14.083464709999999</v>
      </c>
      <c r="G440" s="5">
        <f>(F440+1)/(C440+1)</f>
        <v>2.8372283268377183</v>
      </c>
    </row>
    <row r="441" spans="1:7" x14ac:dyDescent="0.25">
      <c r="A441" s="1" t="s">
        <v>2781</v>
      </c>
      <c r="B441" s="1" t="s">
        <v>2782</v>
      </c>
      <c r="C441" s="3">
        <v>4.8746775549999999</v>
      </c>
      <c r="D441" s="3">
        <v>6.2460765440000001</v>
      </c>
      <c r="E441" s="3">
        <v>9.843699848</v>
      </c>
      <c r="F441" s="3">
        <v>10.76701063</v>
      </c>
      <c r="G441" s="5">
        <f>(F441+1)/(C441+1)</f>
        <v>2.0030053598405537</v>
      </c>
    </row>
    <row r="442" spans="1:7" x14ac:dyDescent="0.25">
      <c r="A442" s="1" t="s">
        <v>1932</v>
      </c>
      <c r="B442" s="1" t="s">
        <v>1933</v>
      </c>
      <c r="C442" s="3">
        <v>24.092513830000001</v>
      </c>
      <c r="D442" s="3">
        <v>36.240246460000002</v>
      </c>
      <c r="E442" s="3">
        <v>30.401198010000002</v>
      </c>
      <c r="F442" s="3">
        <v>53.971825690000003</v>
      </c>
      <c r="G442" s="5">
        <f>(F442+1)/(C442+1)</f>
        <v>2.1907659815365736</v>
      </c>
    </row>
    <row r="443" spans="1:7" x14ac:dyDescent="0.25">
      <c r="A443" s="1" t="s">
        <v>5698</v>
      </c>
      <c r="B443" s="1" t="s">
        <v>5699</v>
      </c>
      <c r="C443" s="3">
        <v>70.457985739999998</v>
      </c>
      <c r="D443" s="3">
        <v>200.42359060000001</v>
      </c>
      <c r="E443" s="3">
        <v>178.23499129999999</v>
      </c>
      <c r="F443" s="3">
        <v>40.138904269999998</v>
      </c>
      <c r="G443" s="5">
        <f>(F443+1)/(C443+1)</f>
        <v>0.5757075831899876</v>
      </c>
    </row>
    <row r="444" spans="1:7" x14ac:dyDescent="0.25">
      <c r="A444" s="1" t="s">
        <v>1253</v>
      </c>
      <c r="B444" s="1" t="s">
        <v>1254</v>
      </c>
      <c r="C444" s="3">
        <v>76.536232260000006</v>
      </c>
      <c r="D444" s="3">
        <v>239.634445</v>
      </c>
      <c r="E444" s="3">
        <v>137.2961971</v>
      </c>
      <c r="F444" s="3">
        <v>33.726922989999998</v>
      </c>
      <c r="G444" s="4">
        <f>(F444+1)/(C444+1)</f>
        <v>0.44787993919476526</v>
      </c>
    </row>
    <row r="445" spans="1:7" x14ac:dyDescent="0.25">
      <c r="A445" s="1" t="s">
        <v>1231</v>
      </c>
      <c r="B445" s="1" t="s">
        <v>1232</v>
      </c>
      <c r="C445" s="3">
        <v>20.845644060000001</v>
      </c>
      <c r="D445" s="3">
        <v>8.0427427229999999</v>
      </c>
      <c r="E445" s="3">
        <v>9.8800931579999993</v>
      </c>
      <c r="F445" s="3">
        <v>12.20455396</v>
      </c>
      <c r="G445" s="5">
        <f>(F445+1)/(C445+1)</f>
        <v>0.60444791299048561</v>
      </c>
    </row>
    <row r="446" spans="1:7" x14ac:dyDescent="0.25">
      <c r="A446" s="1" t="s">
        <v>1004</v>
      </c>
      <c r="B446" s="1" t="s">
        <v>1005</v>
      </c>
      <c r="C446" s="3">
        <v>36.532172250000002</v>
      </c>
      <c r="D446" s="3">
        <v>41.967306620000002</v>
      </c>
      <c r="E446" s="3">
        <v>40.286471919999997</v>
      </c>
      <c r="F446" s="3">
        <v>22.92239782</v>
      </c>
      <c r="G446" s="5">
        <f>(F446+1)/(C446+1)</f>
        <v>0.63738377999157769</v>
      </c>
    </row>
    <row r="447" spans="1:7" x14ac:dyDescent="0.25">
      <c r="A447" s="1" t="s">
        <v>3908</v>
      </c>
      <c r="B447" s="1" t="s">
        <v>3909</v>
      </c>
      <c r="C447" s="3">
        <v>12.53078998</v>
      </c>
      <c r="D447" s="3">
        <v>23.89915551</v>
      </c>
      <c r="E447" s="3">
        <v>23.509164770000002</v>
      </c>
      <c r="F447" s="3">
        <v>2.6598872309999999</v>
      </c>
      <c r="G447" s="4">
        <f>(F447+1)/(C447+1)</f>
        <v>0.27048585015433074</v>
      </c>
    </row>
    <row r="448" spans="1:7" x14ac:dyDescent="0.25">
      <c r="A448" s="1" t="s">
        <v>957</v>
      </c>
      <c r="B448" s="1" t="s">
        <v>958</v>
      </c>
      <c r="C448" s="3">
        <v>11.980198100000001</v>
      </c>
      <c r="D448" s="3">
        <v>10.408191540000001</v>
      </c>
      <c r="E448" s="3">
        <v>10.057219290000001</v>
      </c>
      <c r="F448" s="3">
        <v>20.771366619999998</v>
      </c>
      <c r="G448" s="5">
        <f>(F448+1)/(C448+1)</f>
        <v>1.6772753737864754</v>
      </c>
    </row>
    <row r="449" spans="1:7" x14ac:dyDescent="0.25">
      <c r="A449" s="1" t="s">
        <v>5096</v>
      </c>
      <c r="B449" s="1" t="s">
        <v>5097</v>
      </c>
      <c r="C449" s="3">
        <v>4.4518036240000001</v>
      </c>
      <c r="D449" s="3">
        <v>2.5763276350000002</v>
      </c>
      <c r="E449" s="3">
        <v>3.329234676</v>
      </c>
      <c r="F449" s="3">
        <v>2.0349807040000001</v>
      </c>
      <c r="G449" s="5">
        <f>(F449+1)/(C449+1)</f>
        <v>0.55669296132372947</v>
      </c>
    </row>
    <row r="450" spans="1:7" x14ac:dyDescent="0.25">
      <c r="A450" s="1" t="s">
        <v>4770</v>
      </c>
      <c r="B450" s="1" t="s">
        <v>4771</v>
      </c>
      <c r="C450" s="3">
        <v>3.7227781109999998</v>
      </c>
      <c r="D450" s="3">
        <v>6.7311507280000002</v>
      </c>
      <c r="E450" s="3">
        <v>3.5898292729999999</v>
      </c>
      <c r="F450" s="3">
        <v>0.72925431299999999</v>
      </c>
      <c r="G450" s="4">
        <f>(F450+1)/(C450+1)</f>
        <v>0.36615192845336703</v>
      </c>
    </row>
    <row r="451" spans="1:7" x14ac:dyDescent="0.25">
      <c r="A451" s="1" t="s">
        <v>6083</v>
      </c>
      <c r="B451" s="1" t="s">
        <v>6084</v>
      </c>
      <c r="C451" s="3">
        <v>1.9708122699999999</v>
      </c>
      <c r="D451" s="3">
        <v>0.92476526699999995</v>
      </c>
      <c r="E451" s="3">
        <v>1.385964838</v>
      </c>
      <c r="F451" s="3">
        <v>0.88463678400000001</v>
      </c>
      <c r="G451" s="5">
        <f>(F451+1)/(C451+1)</f>
        <v>0.63438434095332463</v>
      </c>
    </row>
    <row r="452" spans="1:7" x14ac:dyDescent="0.25">
      <c r="A452" s="1" t="s">
        <v>4585</v>
      </c>
      <c r="B452" s="1" t="s">
        <v>4586</v>
      </c>
      <c r="C452" s="3">
        <v>3.7858337739999999</v>
      </c>
      <c r="D452" s="3">
        <v>3.489321409</v>
      </c>
      <c r="E452" s="3">
        <v>20.08402954</v>
      </c>
      <c r="F452" s="3">
        <v>13.945047560000001</v>
      </c>
      <c r="G452" s="5">
        <f>(F452+1)/(C452+1)</f>
        <v>3.1227677904719471</v>
      </c>
    </row>
    <row r="453" spans="1:7" x14ac:dyDescent="0.25">
      <c r="A453" s="1" t="s">
        <v>190</v>
      </c>
      <c r="B453" s="1" t="s">
        <v>191</v>
      </c>
      <c r="C453" s="3">
        <v>19.906271709999999</v>
      </c>
      <c r="D453" s="3">
        <v>10.21257291</v>
      </c>
      <c r="E453" s="3">
        <v>10.791635810000001</v>
      </c>
      <c r="F453" s="3">
        <v>12.052081039999999</v>
      </c>
      <c r="G453" s="5">
        <f>(F453+1)/(C453+1)</f>
        <v>0.62431413984526274</v>
      </c>
    </row>
    <row r="454" spans="1:7" x14ac:dyDescent="0.25">
      <c r="A454" s="1" t="s">
        <v>1466</v>
      </c>
      <c r="B454" s="1" t="s">
        <v>1467</v>
      </c>
      <c r="C454" s="3">
        <v>65.794600200000005</v>
      </c>
      <c r="D454" s="3">
        <v>3.3261598129999999</v>
      </c>
      <c r="E454" s="3">
        <v>7.7355398830000004</v>
      </c>
      <c r="F454" s="3">
        <v>22.770196049999999</v>
      </c>
      <c r="G454" s="4">
        <f>(F454+1)/(C454+1)</f>
        <v>0.35587002510421489</v>
      </c>
    </row>
    <row r="455" spans="1:7" x14ac:dyDescent="0.25">
      <c r="A455" s="1" t="s">
        <v>1926</v>
      </c>
      <c r="B455" s="1" t="s">
        <v>1927</v>
      </c>
      <c r="C455" s="3">
        <v>32.923712629999997</v>
      </c>
      <c r="D455" s="3">
        <v>39.134914250000001</v>
      </c>
      <c r="E455" s="3">
        <v>14.256428140000001</v>
      </c>
      <c r="F455" s="3">
        <v>20.477195720000001</v>
      </c>
      <c r="G455" s="5">
        <f>(F455+1)/(C455+1)</f>
        <v>0.63310274893105067</v>
      </c>
    </row>
    <row r="456" spans="1:7" x14ac:dyDescent="0.25">
      <c r="A456" s="1" t="s">
        <v>795</v>
      </c>
      <c r="B456" s="1" t="s">
        <v>796</v>
      </c>
      <c r="C456" s="3">
        <v>22.150033830000002</v>
      </c>
      <c r="D456" s="3">
        <v>3.669373614</v>
      </c>
      <c r="E456" s="3">
        <v>4.6182833209999998</v>
      </c>
      <c r="F456" s="3">
        <v>9.9292600990000004</v>
      </c>
      <c r="G456" s="4">
        <f>(F456+1)/(C456+1)</f>
        <v>0.47210557786904106</v>
      </c>
    </row>
    <row r="457" spans="1:7" x14ac:dyDescent="0.25">
      <c r="A457" s="1" t="s">
        <v>883</v>
      </c>
      <c r="B457" s="1" t="s">
        <v>884</v>
      </c>
      <c r="C457" s="3">
        <v>21.069087530000001</v>
      </c>
      <c r="D457" s="3">
        <v>35.434269800000003</v>
      </c>
      <c r="E457" s="3">
        <v>37.06928783</v>
      </c>
      <c r="F457" s="3">
        <v>12.547460940000001</v>
      </c>
      <c r="G457" s="5">
        <f>(F457+1)/(C457+1)</f>
        <v>0.61386592996126466</v>
      </c>
    </row>
    <row r="458" spans="1:7" x14ac:dyDescent="0.25">
      <c r="A458" s="1" t="s">
        <v>3266</v>
      </c>
      <c r="B458" s="1" t="s">
        <v>3267</v>
      </c>
      <c r="C458" s="3">
        <v>29.93635725</v>
      </c>
      <c r="D458" s="3">
        <v>41.765366350000001</v>
      </c>
      <c r="E458" s="3">
        <v>41.886120630000001</v>
      </c>
      <c r="F458" s="3">
        <v>18.4346991</v>
      </c>
      <c r="G458" s="5">
        <f>(F458+1)/(C458+1)</f>
        <v>0.62821549877207983</v>
      </c>
    </row>
    <row r="459" spans="1:7" x14ac:dyDescent="0.25">
      <c r="A459" s="1" t="s">
        <v>5820</v>
      </c>
      <c r="B459" s="1" t="s">
        <v>5821</v>
      </c>
      <c r="C459" s="3">
        <v>30.261105430000001</v>
      </c>
      <c r="D459" s="3">
        <v>96.102329900000001</v>
      </c>
      <c r="E459" s="3">
        <v>52.932463939999998</v>
      </c>
      <c r="F459" s="3">
        <v>47.216899599999998</v>
      </c>
      <c r="G459" s="5">
        <f>(F459+1)/(C459+1)</f>
        <v>1.5423926613205501</v>
      </c>
    </row>
    <row r="460" spans="1:7" x14ac:dyDescent="0.25">
      <c r="A460" s="1" t="s">
        <v>2366</v>
      </c>
      <c r="B460" s="1" t="s">
        <v>2367</v>
      </c>
      <c r="C460" s="3">
        <v>25.25065081</v>
      </c>
      <c r="D460" s="3">
        <v>36.492342059999999</v>
      </c>
      <c r="E460" s="3">
        <v>29.85788818</v>
      </c>
      <c r="F460" s="3">
        <v>44.570305609999998</v>
      </c>
      <c r="G460" s="5">
        <f>(F460+1)/(C460+1)</f>
        <v>1.7359686028294701</v>
      </c>
    </row>
    <row r="461" spans="1:7" x14ac:dyDescent="0.25">
      <c r="A461" s="1" t="s">
        <v>4385</v>
      </c>
      <c r="B461" s="1" t="s">
        <v>4386</v>
      </c>
      <c r="C461" s="3">
        <v>49.458297270000003</v>
      </c>
      <c r="D461" s="3">
        <v>90.959682920000006</v>
      </c>
      <c r="E461" s="3">
        <v>85.715773810000002</v>
      </c>
      <c r="F461" s="3">
        <v>28.983884750000001</v>
      </c>
      <c r="G461" s="5">
        <f>(F461+1)/(C461+1)</f>
        <v>0.59423100604361712</v>
      </c>
    </row>
    <row r="462" spans="1:7" x14ac:dyDescent="0.25">
      <c r="A462" s="1" t="s">
        <v>539</v>
      </c>
      <c r="B462" s="1" t="s">
        <v>540</v>
      </c>
      <c r="C462" s="3">
        <v>4.2557179840000003</v>
      </c>
      <c r="D462" s="3">
        <v>1.6399513910000001</v>
      </c>
      <c r="E462" s="3">
        <v>2.3138724490000002</v>
      </c>
      <c r="F462" s="3">
        <v>2.0870652349999999</v>
      </c>
      <c r="G462" s="5">
        <f>(F462+1)/(C462+1)</f>
        <v>0.58737269472942855</v>
      </c>
    </row>
    <row r="463" spans="1:7" x14ac:dyDescent="0.25">
      <c r="A463" s="1" t="s">
        <v>5927</v>
      </c>
      <c r="B463" s="1" t="s">
        <v>5928</v>
      </c>
      <c r="C463" s="3">
        <v>54.556081470000002</v>
      </c>
      <c r="D463" s="3">
        <v>153.4809697</v>
      </c>
      <c r="E463" s="3">
        <v>93.035653339999996</v>
      </c>
      <c r="F463" s="3">
        <v>22.838565790000001</v>
      </c>
      <c r="G463" s="4">
        <f>(F463+1)/(C463+1)</f>
        <v>0.42909012225552129</v>
      </c>
    </row>
    <row r="464" spans="1:7" x14ac:dyDescent="0.25">
      <c r="A464" s="1" t="s">
        <v>4724</v>
      </c>
      <c r="B464" s="1" t="s">
        <v>4725</v>
      </c>
      <c r="C464" s="3">
        <v>0.24383776200000001</v>
      </c>
      <c r="D464" s="3">
        <v>0.38965353800000002</v>
      </c>
      <c r="E464" s="3">
        <v>0.84558580999999999</v>
      </c>
      <c r="F464" s="3">
        <v>1.193742087</v>
      </c>
      <c r="G464" s="5">
        <f>(F464+1)/(C464+1)</f>
        <v>1.7636882831669487</v>
      </c>
    </row>
    <row r="465" spans="1:7" x14ac:dyDescent="0.25">
      <c r="A465" s="1" t="s">
        <v>2982</v>
      </c>
      <c r="B465" s="1" t="s">
        <v>2983</v>
      </c>
      <c r="C465" s="3">
        <v>4.804951</v>
      </c>
      <c r="D465" s="3">
        <v>6.3401996570000003</v>
      </c>
      <c r="E465" s="3">
        <v>11.22061285</v>
      </c>
      <c r="F465" s="3">
        <v>14.600158499999999</v>
      </c>
      <c r="G465" s="5">
        <f>(F465+1)/(C465+1)</f>
        <v>2.6873884895841496</v>
      </c>
    </row>
    <row r="466" spans="1:7" x14ac:dyDescent="0.25">
      <c r="A466" s="1" t="s">
        <v>3075</v>
      </c>
      <c r="B466" s="1" t="s">
        <v>3076</v>
      </c>
      <c r="C466" s="3">
        <v>9.4498597340000003</v>
      </c>
      <c r="D466" s="3">
        <v>1.2585157920000001</v>
      </c>
      <c r="E466" s="3">
        <v>2.8885980450000002</v>
      </c>
      <c r="F466" s="3">
        <v>5.6556231099999996</v>
      </c>
      <c r="G466" s="5">
        <f>(F466+1)/(C466+1)</f>
        <v>0.63691028199594391</v>
      </c>
    </row>
    <row r="467" spans="1:7" x14ac:dyDescent="0.25">
      <c r="A467" s="1" t="s">
        <v>668</v>
      </c>
      <c r="B467" s="1" t="s">
        <v>669</v>
      </c>
      <c r="C467" s="3">
        <v>6.1811479970000001</v>
      </c>
      <c r="D467" s="3">
        <v>5.4148192210000001</v>
      </c>
      <c r="E467" s="3">
        <v>5.2610161509999998</v>
      </c>
      <c r="F467" s="3">
        <v>3.4558532240000002</v>
      </c>
      <c r="G467" s="5">
        <f>(F467+1)/(C467+1)</f>
        <v>0.62049316151978484</v>
      </c>
    </row>
    <row r="468" spans="1:7" x14ac:dyDescent="0.25">
      <c r="A468" s="1" t="s">
        <v>2948</v>
      </c>
      <c r="B468" s="1" t="s">
        <v>2949</v>
      </c>
      <c r="C468" s="3">
        <v>2.9984537449999999</v>
      </c>
      <c r="D468" s="3">
        <v>4.9649395170000004</v>
      </c>
      <c r="E468" s="3">
        <v>2.8263310420000001</v>
      </c>
      <c r="F468" s="3">
        <v>1.311058434</v>
      </c>
      <c r="G468" s="5">
        <f>(F468+1)/(C468+1)</f>
        <v>0.57798803772331753</v>
      </c>
    </row>
    <row r="469" spans="1:7" x14ac:dyDescent="0.25">
      <c r="A469" s="1" t="s">
        <v>2886</v>
      </c>
      <c r="B469" s="1" t="s">
        <v>2887</v>
      </c>
      <c r="C469" s="3">
        <v>20.75271347</v>
      </c>
      <c r="D469" s="3">
        <v>4.9024726489999999</v>
      </c>
      <c r="E469" s="3">
        <v>9.3727136239999993</v>
      </c>
      <c r="F469" s="3">
        <v>11.019275520000001</v>
      </c>
      <c r="G469" s="5">
        <f>(F469+1)/(C469+1)</f>
        <v>0.55254143519043009</v>
      </c>
    </row>
    <row r="470" spans="1:7" x14ac:dyDescent="0.25">
      <c r="A470" s="1" t="s">
        <v>1104</v>
      </c>
      <c r="B470" s="1" t="s">
        <v>1105</v>
      </c>
      <c r="C470" s="3">
        <v>13.526946199999999</v>
      </c>
      <c r="D470" s="3">
        <v>8.5191919489999997</v>
      </c>
      <c r="E470" s="3">
        <v>17.010729820000002</v>
      </c>
      <c r="F470" s="3">
        <v>7.4408189409999999</v>
      </c>
      <c r="G470" s="5">
        <f>(F470+1)/(C470+1)</f>
        <v>0.58104565300861377</v>
      </c>
    </row>
    <row r="471" spans="1:7" x14ac:dyDescent="0.25">
      <c r="A471" s="1" t="s">
        <v>4194</v>
      </c>
      <c r="B471" s="1" t="s">
        <v>4195</v>
      </c>
      <c r="C471" s="3">
        <v>68.589710710000006</v>
      </c>
      <c r="D471" s="3">
        <v>87.264355530000003</v>
      </c>
      <c r="E471" s="3">
        <v>90.611957829999994</v>
      </c>
      <c r="F471" s="3">
        <v>110.1553084</v>
      </c>
      <c r="G471" s="5">
        <f>(F471+1)/(C471+1)</f>
        <v>1.597295164269551</v>
      </c>
    </row>
    <row r="472" spans="1:7" x14ac:dyDescent="0.25">
      <c r="A472" s="1" t="s">
        <v>3473</v>
      </c>
      <c r="B472" s="1" t="s">
        <v>3474</v>
      </c>
      <c r="C472" s="3">
        <v>5.6414389969999998</v>
      </c>
      <c r="D472" s="3">
        <v>6.6154877289999998</v>
      </c>
      <c r="E472" s="3">
        <v>4.301786216</v>
      </c>
      <c r="F472" s="3">
        <v>2.11298019</v>
      </c>
      <c r="G472" s="4">
        <f>(F472+1)/(C472+1)</f>
        <v>0.46872073829273481</v>
      </c>
    </row>
    <row r="473" spans="1:7" x14ac:dyDescent="0.25">
      <c r="A473" s="1" t="s">
        <v>234</v>
      </c>
      <c r="B473" s="1" t="s">
        <v>235</v>
      </c>
      <c r="C473" s="3">
        <v>0.83345224500000004</v>
      </c>
      <c r="D473" s="3">
        <v>1.0949601609999999</v>
      </c>
      <c r="E473" s="3">
        <v>8.2704466639999996</v>
      </c>
      <c r="F473" s="3">
        <v>4.9126573349999996</v>
      </c>
      <c r="G473" s="5">
        <f>(F473+1)/(C473+1)</f>
        <v>3.2248766506596409</v>
      </c>
    </row>
    <row r="474" spans="1:7" x14ac:dyDescent="0.25">
      <c r="A474" s="1" t="s">
        <v>1401</v>
      </c>
      <c r="B474" s="1" t="s">
        <v>1402</v>
      </c>
      <c r="C474" s="3">
        <v>27.24084607</v>
      </c>
      <c r="D474" s="3">
        <v>30.256529860000001</v>
      </c>
      <c r="E474" s="3">
        <v>30.87950657</v>
      </c>
      <c r="F474" s="3">
        <v>4.7124593160000003</v>
      </c>
      <c r="G474" s="4">
        <f>(F474+1)/(C474+1)</f>
        <v>0.20227649348183996</v>
      </c>
    </row>
    <row r="475" spans="1:7" x14ac:dyDescent="0.25">
      <c r="A475" s="1" t="s">
        <v>1331</v>
      </c>
      <c r="B475" s="1" t="s">
        <v>1332</v>
      </c>
      <c r="C475" s="3">
        <v>256.01747840000002</v>
      </c>
      <c r="D475" s="3">
        <v>283.81357800000001</v>
      </c>
      <c r="E475" s="3">
        <v>295.61301320000001</v>
      </c>
      <c r="F475" s="3">
        <v>115.71000100000001</v>
      </c>
      <c r="G475" s="4">
        <f>(F475+1)/(C475+1)</f>
        <v>0.45409363490199117</v>
      </c>
    </row>
    <row r="476" spans="1:7" x14ac:dyDescent="0.25">
      <c r="A476" s="1" t="s">
        <v>4830</v>
      </c>
      <c r="B476" s="1" t="s">
        <v>4831</v>
      </c>
      <c r="C476" s="3">
        <v>3.4699104460000001</v>
      </c>
      <c r="D476" s="3">
        <v>4.0455302700000004</v>
      </c>
      <c r="E476" s="3">
        <v>3.735519563</v>
      </c>
      <c r="F476" s="3">
        <v>7.9774844229999999</v>
      </c>
      <c r="G476" s="5">
        <f>(F476+1)/(C476+1)</f>
        <v>2.0084260146718833</v>
      </c>
    </row>
    <row r="477" spans="1:7" x14ac:dyDescent="0.25">
      <c r="A477" s="1" t="s">
        <v>567</v>
      </c>
      <c r="B477" s="1" t="s">
        <v>568</v>
      </c>
      <c r="C477" s="3">
        <v>2.6288624330000001</v>
      </c>
      <c r="D477" s="3">
        <v>3.0050876679999998</v>
      </c>
      <c r="E477" s="3">
        <v>2.099519796</v>
      </c>
      <c r="F477" s="3">
        <v>0.76888690000000004</v>
      </c>
      <c r="G477" s="4">
        <f>(F477+1)/(C477+1)</f>
        <v>0.48744942324464247</v>
      </c>
    </row>
    <row r="478" spans="1:7" x14ac:dyDescent="0.25">
      <c r="A478" s="1" t="s">
        <v>4798</v>
      </c>
      <c r="B478" s="1" t="s">
        <v>4799</v>
      </c>
      <c r="C478" s="3">
        <v>17.052267860000001</v>
      </c>
      <c r="D478" s="3">
        <v>16.484509410000001</v>
      </c>
      <c r="E478" s="3">
        <v>16.509049359999999</v>
      </c>
      <c r="F478" s="3">
        <v>45.229791329999998</v>
      </c>
      <c r="G478" s="5">
        <f>(F478+1)/(C478+1)</f>
        <v>2.560885518014909</v>
      </c>
    </row>
    <row r="479" spans="1:7" x14ac:dyDescent="0.25">
      <c r="A479" s="1" t="s">
        <v>1339</v>
      </c>
      <c r="B479" s="1" t="s">
        <v>1340</v>
      </c>
      <c r="C479" s="3">
        <v>288.53835370000002</v>
      </c>
      <c r="D479" s="3">
        <v>942.73203669999998</v>
      </c>
      <c r="E479" s="3">
        <v>783.56360400000005</v>
      </c>
      <c r="F479" s="3">
        <v>84.678905819999997</v>
      </c>
      <c r="G479" s="4">
        <f>(F479+1)/(C479+1)</f>
        <v>0.29591556602126246</v>
      </c>
    </row>
    <row r="480" spans="1:7" x14ac:dyDescent="0.25">
      <c r="A480" s="1" t="s">
        <v>4397</v>
      </c>
      <c r="B480" s="1" t="s">
        <v>4398</v>
      </c>
      <c r="C480" s="3">
        <v>6.6831198409999999</v>
      </c>
      <c r="D480" s="3">
        <v>3.2853439550000001</v>
      </c>
      <c r="E480" s="3">
        <v>4.9419232300000004</v>
      </c>
      <c r="F480" s="3">
        <v>2.7517583129999998</v>
      </c>
      <c r="G480" s="4">
        <f>(F480+1)/(C480+1)</f>
        <v>0.48831183043367549</v>
      </c>
    </row>
    <row r="481" spans="1:7" x14ac:dyDescent="0.25">
      <c r="A481" s="1" t="s">
        <v>2186</v>
      </c>
      <c r="B481" s="1" t="s">
        <v>2187</v>
      </c>
      <c r="C481" s="3">
        <v>0.21156724900000001</v>
      </c>
      <c r="D481" s="3">
        <v>0.43430144199999998</v>
      </c>
      <c r="E481" s="3">
        <v>0.79664438500000001</v>
      </c>
      <c r="F481" s="3">
        <v>1.066975472</v>
      </c>
      <c r="G481" s="5">
        <f>(F481+1)/(C481+1)</f>
        <v>1.7060344555418072</v>
      </c>
    </row>
    <row r="482" spans="1:7" x14ac:dyDescent="0.25">
      <c r="A482" s="1" t="s">
        <v>2328</v>
      </c>
      <c r="B482" s="1" t="s">
        <v>2329</v>
      </c>
      <c r="C482" s="3">
        <v>9.1948645570000007</v>
      </c>
      <c r="D482" s="3">
        <v>18.08866334</v>
      </c>
      <c r="E482" s="3">
        <v>33.514181379999997</v>
      </c>
      <c r="F482" s="3">
        <v>25.50397804</v>
      </c>
      <c r="G482" s="5">
        <f>(F482+1)/(C482+1)</f>
        <v>2.5997381222491898</v>
      </c>
    </row>
    <row r="483" spans="1:7" x14ac:dyDescent="0.25">
      <c r="A483" s="1" t="s">
        <v>931</v>
      </c>
      <c r="B483" s="1" t="s">
        <v>932</v>
      </c>
      <c r="C483" s="3">
        <v>0.999365905</v>
      </c>
      <c r="D483" s="3">
        <v>1.915330674</v>
      </c>
      <c r="E483" s="3">
        <v>1.0615522399999999</v>
      </c>
      <c r="F483" s="3">
        <v>0.30554575899999997</v>
      </c>
      <c r="G483" s="5">
        <f>(F483+1)/(C483+1)</f>
        <v>0.65297990514647697</v>
      </c>
    </row>
    <row r="484" spans="1:7" x14ac:dyDescent="0.25">
      <c r="A484" s="1" t="s">
        <v>1112</v>
      </c>
      <c r="B484" s="1" t="s">
        <v>1113</v>
      </c>
      <c r="C484" s="3">
        <v>5.2920662460000001</v>
      </c>
      <c r="D484" s="3">
        <v>10.754246699999999</v>
      </c>
      <c r="E484" s="3">
        <v>13.02467113</v>
      </c>
      <c r="F484" s="3">
        <v>2.270345576</v>
      </c>
      <c r="G484" s="4">
        <f>(F484+1)/(C484+1)</f>
        <v>0.51975701592128465</v>
      </c>
    </row>
    <row r="485" spans="1:7" x14ac:dyDescent="0.25">
      <c r="A485" s="1" t="s">
        <v>449</v>
      </c>
      <c r="B485" s="1" t="s">
        <v>450</v>
      </c>
      <c r="C485" s="3">
        <v>14.468438580000001</v>
      </c>
      <c r="D485" s="3">
        <v>29.00583176</v>
      </c>
      <c r="E485" s="3">
        <v>17.597325829999999</v>
      </c>
      <c r="F485" s="3">
        <v>6.6808238859999998</v>
      </c>
      <c r="G485" s="4">
        <f>(F485+1)/(C485+1)</f>
        <v>0.49654810640881114</v>
      </c>
    </row>
    <row r="486" spans="1:7" x14ac:dyDescent="0.25">
      <c r="A486" s="1" t="s">
        <v>920</v>
      </c>
      <c r="B486" s="1" t="s">
        <v>450</v>
      </c>
      <c r="C486" s="3">
        <v>12.7294406</v>
      </c>
      <c r="D486" s="3">
        <v>28.869915379999998</v>
      </c>
      <c r="E486" s="3">
        <v>16.56776953</v>
      </c>
      <c r="F486" s="3">
        <v>5.9838565560000001</v>
      </c>
      <c r="G486" s="4">
        <f>(F486+1)/(C486+1)</f>
        <v>0.50867742972718055</v>
      </c>
    </row>
    <row r="487" spans="1:7" x14ac:dyDescent="0.25">
      <c r="A487" s="1" t="s">
        <v>2868</v>
      </c>
      <c r="B487" s="1" t="s">
        <v>2869</v>
      </c>
      <c r="C487" s="3">
        <v>13.615708440000001</v>
      </c>
      <c r="D487" s="3">
        <v>27.732313059999999</v>
      </c>
      <c r="E487" s="3">
        <v>19.523010589999998</v>
      </c>
      <c r="F487" s="3">
        <v>5.4774529779999996</v>
      </c>
      <c r="G487" s="4">
        <f>(F487+1)/(C487+1)</f>
        <v>0.44318433174765759</v>
      </c>
    </row>
    <row r="488" spans="1:7" x14ac:dyDescent="0.25">
      <c r="A488" s="1" t="s">
        <v>4299</v>
      </c>
      <c r="B488" s="1" t="s">
        <v>4300</v>
      </c>
      <c r="C488" s="3">
        <v>4.4898461080000001</v>
      </c>
      <c r="D488" s="3">
        <v>5.8655441149999996</v>
      </c>
      <c r="E488" s="3">
        <v>6.1070657309999996</v>
      </c>
      <c r="F488" s="3">
        <v>2.3835329970000001</v>
      </c>
      <c r="G488" s="5">
        <f>(F488+1)/(C488+1)</f>
        <v>0.61632565475185086</v>
      </c>
    </row>
    <row r="489" spans="1:7" x14ac:dyDescent="0.25">
      <c r="A489" s="1" t="s">
        <v>2266</v>
      </c>
      <c r="B489" s="1" t="s">
        <v>2267</v>
      </c>
      <c r="C489" s="3">
        <v>5.5014598970000002</v>
      </c>
      <c r="D489" s="3">
        <v>12.36753721</v>
      </c>
      <c r="E489" s="3">
        <v>7.5280960480000001</v>
      </c>
      <c r="F489" s="3">
        <v>0.67665831499999995</v>
      </c>
      <c r="G489" s="4">
        <f>(F489+1)/(C489+1)</f>
        <v>0.25788951121173087</v>
      </c>
    </row>
    <row r="490" spans="1:7" x14ac:dyDescent="0.25">
      <c r="A490" s="1" t="s">
        <v>2136</v>
      </c>
      <c r="B490" s="1" t="s">
        <v>2137</v>
      </c>
      <c r="C490" s="3">
        <v>16.882864810000001</v>
      </c>
      <c r="D490" s="3">
        <v>22.303288569999999</v>
      </c>
      <c r="E490" s="3">
        <v>26.95754973</v>
      </c>
      <c r="F490" s="3">
        <v>47.53423385</v>
      </c>
      <c r="G490" s="5">
        <f>(F490+1)/(C490+1)</f>
        <v>2.7140077591404661</v>
      </c>
    </row>
    <row r="491" spans="1:7" x14ac:dyDescent="0.25">
      <c r="A491" s="1" t="s">
        <v>2864</v>
      </c>
      <c r="B491" s="1" t="s">
        <v>2865</v>
      </c>
      <c r="C491" s="3">
        <v>34.618109150000002</v>
      </c>
      <c r="D491" s="3">
        <v>31.187998260000001</v>
      </c>
      <c r="E491" s="3">
        <v>23.72892585</v>
      </c>
      <c r="F491" s="3">
        <v>18.710533219999999</v>
      </c>
      <c r="G491" s="5">
        <f>(F491+1)/(C491+1)</f>
        <v>0.55338516530993331</v>
      </c>
    </row>
    <row r="492" spans="1:7" x14ac:dyDescent="0.25">
      <c r="A492" s="1" t="s">
        <v>3143</v>
      </c>
      <c r="B492" s="1" t="s">
        <v>3144</v>
      </c>
      <c r="C492" s="3">
        <v>0.90906143900000003</v>
      </c>
      <c r="D492" s="3">
        <v>1.458812604</v>
      </c>
      <c r="E492" s="3">
        <v>1.9732081429999999</v>
      </c>
      <c r="F492" s="3">
        <v>2.3603805740000001</v>
      </c>
      <c r="G492" s="5">
        <f>(F492+1)/(C492+1)</f>
        <v>1.7602265203995879</v>
      </c>
    </row>
    <row r="493" spans="1:7" x14ac:dyDescent="0.25">
      <c r="A493" s="1" t="s">
        <v>3792</v>
      </c>
      <c r="B493" s="1" t="s">
        <v>3793</v>
      </c>
      <c r="C493" s="3">
        <v>21.750953509999999</v>
      </c>
      <c r="D493" s="3">
        <v>22.2689518</v>
      </c>
      <c r="E493" s="3">
        <v>13.209247680000001</v>
      </c>
      <c r="F493" s="3">
        <v>13.4573532</v>
      </c>
      <c r="G493" s="5">
        <f>(F493+1)/(C493+1)</f>
        <v>0.63546141895307318</v>
      </c>
    </row>
    <row r="494" spans="1:7" x14ac:dyDescent="0.25">
      <c r="A494" s="1" t="s">
        <v>2146</v>
      </c>
      <c r="B494" s="1" t="s">
        <v>2147</v>
      </c>
      <c r="C494" s="3">
        <v>0.63843815000000004</v>
      </c>
      <c r="D494" s="3">
        <v>0.265751774</v>
      </c>
      <c r="E494" s="3">
        <v>0.32166100800000003</v>
      </c>
      <c r="F494" s="3">
        <v>1.916151953</v>
      </c>
      <c r="G494" s="5">
        <f>(F494+1)/(C494+1)</f>
        <v>1.7798364576654906</v>
      </c>
    </row>
    <row r="495" spans="1:7" x14ac:dyDescent="0.25">
      <c r="A495" s="1" t="s">
        <v>1215</v>
      </c>
      <c r="B495" s="1" t="s">
        <v>1216</v>
      </c>
      <c r="C495" s="3">
        <v>1.090566776</v>
      </c>
      <c r="D495" s="3">
        <v>1.758229523</v>
      </c>
      <c r="E495" s="3">
        <v>2.34749959</v>
      </c>
      <c r="F495" s="3">
        <v>2.2744426990000002</v>
      </c>
      <c r="G495" s="5">
        <f>(F495+1)/(C495+1)</f>
        <v>1.5662942397205684</v>
      </c>
    </row>
    <row r="496" spans="1:7" x14ac:dyDescent="0.25">
      <c r="A496" s="1" t="s">
        <v>471</v>
      </c>
      <c r="B496" s="1" t="s">
        <v>472</v>
      </c>
      <c r="C496" s="3">
        <v>61.643307970000002</v>
      </c>
      <c r="D496" s="3">
        <v>80.661821349999997</v>
      </c>
      <c r="E496" s="3">
        <v>60.665471089999997</v>
      </c>
      <c r="F496" s="3">
        <v>37.909331170000002</v>
      </c>
      <c r="G496" s="5">
        <f>(F496+1)/(C496+1)</f>
        <v>0.62112510387595998</v>
      </c>
    </row>
    <row r="497" spans="1:7" x14ac:dyDescent="0.25">
      <c r="A497" s="1" t="s">
        <v>5114</v>
      </c>
      <c r="B497" s="1" t="s">
        <v>5115</v>
      </c>
      <c r="C497" s="3">
        <v>2.0243950110000002</v>
      </c>
      <c r="D497" s="3">
        <v>1.881796413</v>
      </c>
      <c r="E497" s="3">
        <v>1.2982121689999999</v>
      </c>
      <c r="F497" s="3">
        <v>0.83910839299999995</v>
      </c>
      <c r="G497" s="5">
        <f>(F497+1)/(C497+1)</f>
        <v>0.60809133274952354</v>
      </c>
    </row>
    <row r="498" spans="1:7" x14ac:dyDescent="0.25">
      <c r="A498" s="1" t="s">
        <v>5690</v>
      </c>
      <c r="B498" s="1" t="s">
        <v>5691</v>
      </c>
      <c r="C498" s="3">
        <v>25.788374650000002</v>
      </c>
      <c r="D498" s="3">
        <v>16.58790626</v>
      </c>
      <c r="E498" s="3">
        <v>15.480625099999999</v>
      </c>
      <c r="F498" s="3">
        <v>13.91387997</v>
      </c>
      <c r="G498" s="5">
        <f>(F498+1)/(C498+1)</f>
        <v>0.55672955768520282</v>
      </c>
    </row>
    <row r="499" spans="1:7" x14ac:dyDescent="0.25">
      <c r="A499" s="1" t="s">
        <v>1036</v>
      </c>
      <c r="B499" s="1" t="s">
        <v>1037</v>
      </c>
      <c r="C499" s="3">
        <v>11.52798325</v>
      </c>
      <c r="D499" s="3">
        <v>11.99629683</v>
      </c>
      <c r="E499" s="3">
        <v>10.506025770000001</v>
      </c>
      <c r="F499" s="3">
        <v>7.1246812410000002</v>
      </c>
      <c r="G499" s="5">
        <f>(F499+1)/(C499+1)</f>
        <v>0.6485226775027817</v>
      </c>
    </row>
    <row r="500" spans="1:7" x14ac:dyDescent="0.25">
      <c r="A500" s="1" t="s">
        <v>5225</v>
      </c>
      <c r="B500" s="1" t="s">
        <v>5226</v>
      </c>
      <c r="C500" s="3">
        <v>3.5111846610000002</v>
      </c>
      <c r="D500" s="3">
        <v>7.7147196009999996</v>
      </c>
      <c r="E500" s="3">
        <v>7.28800252</v>
      </c>
      <c r="F500" s="3">
        <v>6.852721002</v>
      </c>
      <c r="G500" s="5">
        <f>(F500+1)/(C500+1)</f>
        <v>1.7407225800105637</v>
      </c>
    </row>
    <row r="501" spans="1:7" x14ac:dyDescent="0.25">
      <c r="A501" s="1" t="s">
        <v>2994</v>
      </c>
      <c r="B501" s="1" t="s">
        <v>2995</v>
      </c>
      <c r="C501" s="3">
        <v>6.2912778429999996</v>
      </c>
      <c r="D501" s="3">
        <v>1.976214082</v>
      </c>
      <c r="E501" s="3">
        <v>1.5931499579999999</v>
      </c>
      <c r="F501" s="3">
        <v>3.0013122659999998</v>
      </c>
      <c r="G501" s="5">
        <f>(F501+1)/(C501+1)</f>
        <v>0.5487806598731475</v>
      </c>
    </row>
    <row r="502" spans="1:7" x14ac:dyDescent="0.25">
      <c r="A502" s="1" t="s">
        <v>5056</v>
      </c>
      <c r="B502" s="1" t="s">
        <v>5057</v>
      </c>
      <c r="C502" s="3">
        <v>228.42037310000001</v>
      </c>
      <c r="D502" s="3">
        <v>79.685716400000004</v>
      </c>
      <c r="E502" s="3">
        <v>88.312341529999998</v>
      </c>
      <c r="F502" s="3">
        <v>121.37539769999999</v>
      </c>
      <c r="G502" s="4">
        <f>(F502+1)/(C502+1)</f>
        <v>0.5334112051446227</v>
      </c>
    </row>
    <row r="503" spans="1:7" x14ac:dyDescent="0.25">
      <c r="A503" s="1" t="s">
        <v>3690</v>
      </c>
      <c r="B503" s="1" t="s">
        <v>3691</v>
      </c>
      <c r="C503" s="3">
        <v>2.2753502299999999</v>
      </c>
      <c r="D503" s="3">
        <v>2.311514275</v>
      </c>
      <c r="E503" s="3">
        <v>2.785604127</v>
      </c>
      <c r="F503" s="3">
        <v>5.0568469040000004</v>
      </c>
      <c r="G503" s="5">
        <f>(F503+1)/(C503+1)</f>
        <v>1.8492211454284693</v>
      </c>
    </row>
    <row r="504" spans="1:7" x14ac:dyDescent="0.25">
      <c r="A504" s="1" t="s">
        <v>381</v>
      </c>
      <c r="B504" s="1" t="s">
        <v>382</v>
      </c>
      <c r="C504" s="3">
        <v>15.64269666</v>
      </c>
      <c r="D504" s="3">
        <v>12.918912410000001</v>
      </c>
      <c r="E504" s="3">
        <v>13.172625630000001</v>
      </c>
      <c r="F504" s="3">
        <v>26.575809929999998</v>
      </c>
      <c r="G504" s="5">
        <f>(F504+1)/(C504+1)</f>
        <v>1.656931595483397</v>
      </c>
    </row>
    <row r="505" spans="1:7" x14ac:dyDescent="0.25">
      <c r="A505" s="1" t="s">
        <v>393</v>
      </c>
      <c r="B505" s="1" t="s">
        <v>394</v>
      </c>
      <c r="C505" s="3">
        <v>7.6475470699999999</v>
      </c>
      <c r="D505" s="3">
        <v>10.811536419999999</v>
      </c>
      <c r="E505" s="3">
        <v>4.1998286629999999</v>
      </c>
      <c r="F505" s="3">
        <v>3.4064298690000001</v>
      </c>
      <c r="G505" s="4">
        <f>(F505+1)/(C505+1)</f>
        <v>0.50955835606686095</v>
      </c>
    </row>
    <row r="506" spans="1:7" x14ac:dyDescent="0.25">
      <c r="A506" s="1" t="s">
        <v>4325</v>
      </c>
      <c r="B506" s="1" t="s">
        <v>4326</v>
      </c>
      <c r="C506" s="3">
        <v>2.556620111</v>
      </c>
      <c r="D506" s="3">
        <v>1.1332104439999999</v>
      </c>
      <c r="E506" s="3">
        <v>1.154671564</v>
      </c>
      <c r="F506" s="3">
        <v>0.84796742800000002</v>
      </c>
      <c r="G506" s="4">
        <f>(F506+1)/(C506+1)</f>
        <v>0.51958527206337335</v>
      </c>
    </row>
    <row r="507" spans="1:7" x14ac:dyDescent="0.25">
      <c r="A507" s="1" t="s">
        <v>2244</v>
      </c>
      <c r="B507" s="1" t="s">
        <v>2245</v>
      </c>
      <c r="C507" s="3">
        <v>2.4212199179999998</v>
      </c>
      <c r="D507" s="3">
        <v>2.5082918909999998</v>
      </c>
      <c r="E507" s="3">
        <v>0.87746023900000003</v>
      </c>
      <c r="F507" s="3">
        <v>5.3045235149999996</v>
      </c>
      <c r="G507" s="5">
        <f>(F507+1)/(C507+1)</f>
        <v>1.8427706099307235</v>
      </c>
    </row>
    <row r="508" spans="1:7" x14ac:dyDescent="0.25">
      <c r="A508" s="1" t="s">
        <v>3972</v>
      </c>
      <c r="B508" s="1" t="s">
        <v>3973</v>
      </c>
      <c r="C508" s="3">
        <v>20.803500240000002</v>
      </c>
      <c r="D508" s="3">
        <v>1.191687218</v>
      </c>
      <c r="E508" s="3">
        <v>5.0836253979999997</v>
      </c>
      <c r="F508" s="3">
        <v>12.91188404</v>
      </c>
      <c r="G508" s="5">
        <f>(F508+1)/(C508+1)</f>
        <v>0.63805737092055081</v>
      </c>
    </row>
    <row r="509" spans="1:7" x14ac:dyDescent="0.25">
      <c r="A509" s="1" t="s">
        <v>780</v>
      </c>
      <c r="B509" s="1" t="s">
        <v>781</v>
      </c>
      <c r="C509" s="3">
        <v>0.345487612</v>
      </c>
      <c r="D509" s="3">
        <v>0.52193630899999999</v>
      </c>
      <c r="E509" s="3">
        <v>94.369996299999997</v>
      </c>
      <c r="F509" s="3">
        <v>180.55975419999999</v>
      </c>
      <c r="G509" s="5">
        <f>(F509+1)/(C509+1)</f>
        <v>134.939744209254</v>
      </c>
    </row>
    <row r="510" spans="1:7" x14ac:dyDescent="0.25">
      <c r="A510" s="1" t="s">
        <v>1920</v>
      </c>
      <c r="B510" s="1" t="s">
        <v>1921</v>
      </c>
      <c r="C510" s="3">
        <v>0</v>
      </c>
      <c r="D510" s="3">
        <v>1.0478504E-2</v>
      </c>
      <c r="E510" s="3">
        <v>2.6613479999999998E-2</v>
      </c>
      <c r="F510" s="3">
        <v>1.093320453</v>
      </c>
      <c r="G510" s="5">
        <f>(F510+1)/(C510+1)</f>
        <v>2.093320453</v>
      </c>
    </row>
    <row r="511" spans="1:7" x14ac:dyDescent="0.25">
      <c r="A511" s="1" t="s">
        <v>2498</v>
      </c>
      <c r="B511" s="1" t="s">
        <v>2499</v>
      </c>
      <c r="C511" s="3">
        <v>6.8257795999999996E-2</v>
      </c>
      <c r="D511" s="3">
        <v>8.3609730000000007E-3</v>
      </c>
      <c r="E511" s="3">
        <v>4.650539266</v>
      </c>
      <c r="F511" s="3">
        <v>5.2252780740000002</v>
      </c>
      <c r="G511" s="5">
        <f>(F511+1)/(C511+1)</f>
        <v>5.8275053992678751</v>
      </c>
    </row>
    <row r="512" spans="1:7" x14ac:dyDescent="0.25">
      <c r="A512" s="1" t="s">
        <v>5724</v>
      </c>
      <c r="B512" s="1" t="s">
        <v>5725</v>
      </c>
      <c r="C512" s="3">
        <v>2.7269031999999999E-2</v>
      </c>
      <c r="D512" s="3">
        <v>6.0123850999999999E-2</v>
      </c>
      <c r="E512" s="3">
        <v>19.81328719</v>
      </c>
      <c r="F512" s="3">
        <v>31.366421979999998</v>
      </c>
      <c r="G512" s="5">
        <f>(F512+1)/(C512+1)</f>
        <v>31.507249777583095</v>
      </c>
    </row>
    <row r="513" spans="1:7" x14ac:dyDescent="0.25">
      <c r="A513" s="1" t="s">
        <v>145</v>
      </c>
      <c r="B513" s="1" t="s">
        <v>146</v>
      </c>
      <c r="C513" s="3">
        <v>62.190570489999999</v>
      </c>
      <c r="D513" s="3">
        <v>77.567286060000001</v>
      </c>
      <c r="E513" s="3">
        <v>187.7900836</v>
      </c>
      <c r="F513" s="3">
        <v>40.213449390000001</v>
      </c>
      <c r="G513" s="5">
        <f>(F513+1)/(C513+1)</f>
        <v>0.65220885126400452</v>
      </c>
    </row>
    <row r="514" spans="1:7" x14ac:dyDescent="0.25">
      <c r="A514" s="1" t="s">
        <v>1142</v>
      </c>
      <c r="B514" s="1" t="s">
        <v>1143</v>
      </c>
      <c r="C514" s="3">
        <v>18.916271999999999</v>
      </c>
      <c r="D514" s="3">
        <v>28.579672070000001</v>
      </c>
      <c r="E514" s="3">
        <v>34.003630940000001</v>
      </c>
      <c r="F514" s="3">
        <v>33.989639089999997</v>
      </c>
      <c r="G514" s="5">
        <f>(F514+1)/(C514+1)</f>
        <v>1.7568367759789583</v>
      </c>
    </row>
    <row r="515" spans="1:7" x14ac:dyDescent="0.25">
      <c r="A515" s="1" t="s">
        <v>4439</v>
      </c>
      <c r="B515" s="1" t="s">
        <v>4440</v>
      </c>
      <c r="C515" s="3">
        <v>4.5750640389999999</v>
      </c>
      <c r="D515" s="3">
        <v>7.4608380170000004</v>
      </c>
      <c r="E515" s="3">
        <v>8.1587684770000006</v>
      </c>
      <c r="F515" s="3">
        <v>2.108013041</v>
      </c>
      <c r="G515" s="5">
        <f>(F515+1)/(C515+1)</f>
        <v>0.55748472470595778</v>
      </c>
    </row>
    <row r="516" spans="1:7" x14ac:dyDescent="0.25">
      <c r="A516" s="1" t="s">
        <v>1379</v>
      </c>
      <c r="B516" s="1" t="s">
        <v>1380</v>
      </c>
      <c r="C516" s="3">
        <v>22.392472349999998</v>
      </c>
      <c r="D516" s="3">
        <v>11.566667880000001</v>
      </c>
      <c r="E516" s="3">
        <v>20.535497119999999</v>
      </c>
      <c r="F516" s="3">
        <v>44.480812899999997</v>
      </c>
      <c r="G516" s="5">
        <f>(F516+1)/(C516+1)</f>
        <v>1.9442499373094269</v>
      </c>
    </row>
    <row r="517" spans="1:7" x14ac:dyDescent="0.25">
      <c r="A517" s="1" t="s">
        <v>2584</v>
      </c>
      <c r="B517" s="1" t="s">
        <v>2585</v>
      </c>
      <c r="C517" s="3">
        <v>7.2463252000000006E-2</v>
      </c>
      <c r="D517" s="3">
        <v>0.136945605</v>
      </c>
      <c r="E517" s="3">
        <v>4.9950348379999996</v>
      </c>
      <c r="F517" s="3">
        <v>1.411695881</v>
      </c>
      <c r="G517" s="5">
        <f>(F517+1)/(C517+1)</f>
        <v>2.2487445388012235</v>
      </c>
    </row>
    <row r="518" spans="1:7" x14ac:dyDescent="0.25">
      <c r="A518" s="1" t="s">
        <v>4812</v>
      </c>
      <c r="B518" s="1" t="s">
        <v>4813</v>
      </c>
      <c r="C518" s="3">
        <v>42.60344971</v>
      </c>
      <c r="D518" s="3">
        <v>37.964525160000001</v>
      </c>
      <c r="E518" s="3">
        <v>38.821743599999998</v>
      </c>
      <c r="F518" s="3">
        <v>69.765729910000005</v>
      </c>
      <c r="G518" s="5">
        <f>(F518+1)/(C518+1)</f>
        <v>1.6229387899501588</v>
      </c>
    </row>
    <row r="519" spans="1:7" x14ac:dyDescent="0.25">
      <c r="A519" s="1" t="s">
        <v>2332</v>
      </c>
      <c r="B519" s="1" t="s">
        <v>2333</v>
      </c>
      <c r="C519" s="3">
        <v>1.1898635179999999</v>
      </c>
      <c r="D519" s="3">
        <v>2.4329455360000001</v>
      </c>
      <c r="E519" s="3">
        <v>2.1417120230000002</v>
      </c>
      <c r="F519" s="3">
        <v>0.23180376</v>
      </c>
      <c r="G519" s="5">
        <f>(F519+1)/(C519+1)</f>
        <v>0.56250252578526216</v>
      </c>
    </row>
    <row r="520" spans="1:7" x14ac:dyDescent="0.25">
      <c r="A520" s="1" t="s">
        <v>6053</v>
      </c>
      <c r="B520" s="1" t="s">
        <v>6054</v>
      </c>
      <c r="C520" s="3">
        <v>8.5779680860000003</v>
      </c>
      <c r="D520" s="3">
        <v>25.562717939999999</v>
      </c>
      <c r="E520" s="3">
        <v>24.731849560000001</v>
      </c>
      <c r="F520" s="3">
        <v>4.0526235509999999</v>
      </c>
      <c r="G520" s="4">
        <f>(F520+1)/(C520+1)</f>
        <v>0.52752561980085932</v>
      </c>
    </row>
    <row r="521" spans="1:7" x14ac:dyDescent="0.25">
      <c r="A521" s="1" t="s">
        <v>4589</v>
      </c>
      <c r="B521" s="1" t="s">
        <v>4590</v>
      </c>
      <c r="C521" s="3">
        <v>0.30755583199999997</v>
      </c>
      <c r="D521" s="3">
        <v>0.372296444</v>
      </c>
      <c r="E521" s="3">
        <v>0.68384592899999996</v>
      </c>
      <c r="F521" s="3">
        <v>5.6947178530000002</v>
      </c>
      <c r="G521" s="5">
        <f>(F521+1)/(C521+1)</f>
        <v>5.1200244679112101</v>
      </c>
    </row>
    <row r="522" spans="1:7" x14ac:dyDescent="0.25">
      <c r="A522" s="1" t="s">
        <v>3071</v>
      </c>
      <c r="B522" s="1" t="s">
        <v>3072</v>
      </c>
      <c r="C522" s="3">
        <v>12.54105012</v>
      </c>
      <c r="D522" s="3">
        <v>7.5031173640000004</v>
      </c>
      <c r="E522" s="3">
        <v>6.8756897820000002</v>
      </c>
      <c r="F522" s="3">
        <v>5.5411668079999998</v>
      </c>
      <c r="G522" s="4">
        <f>(F522+1)/(C522+1)</f>
        <v>0.48306200405674299</v>
      </c>
    </row>
    <row r="523" spans="1:7" x14ac:dyDescent="0.25">
      <c r="A523" s="1" t="s">
        <v>933</v>
      </c>
      <c r="B523" s="1" t="s">
        <v>934</v>
      </c>
      <c r="C523" s="3">
        <v>3.8477677000000002E-2</v>
      </c>
      <c r="D523" s="3">
        <v>3.5348799E-2</v>
      </c>
      <c r="E523" s="3">
        <v>0.34415464400000001</v>
      </c>
      <c r="F523" s="3">
        <v>2.1343810470000002</v>
      </c>
      <c r="G523" s="5">
        <f>(F523+1)/(C523+1)</f>
        <v>3.0182459540726367</v>
      </c>
    </row>
    <row r="524" spans="1:7" x14ac:dyDescent="0.25">
      <c r="A524" s="1" t="s">
        <v>1791</v>
      </c>
      <c r="B524" s="1" t="s">
        <v>1792</v>
      </c>
      <c r="C524" s="3">
        <v>3.2079173889999999</v>
      </c>
      <c r="D524" s="3">
        <v>7.7843339719999998</v>
      </c>
      <c r="E524" s="3">
        <v>39.384062870000001</v>
      </c>
      <c r="F524" s="3">
        <v>25.335190090000001</v>
      </c>
      <c r="G524" s="5">
        <f>(F524+1)/(C524+1)</f>
        <v>6.2584855298831057</v>
      </c>
    </row>
    <row r="525" spans="1:7" x14ac:dyDescent="0.25">
      <c r="A525" s="1" t="s">
        <v>236</v>
      </c>
      <c r="B525" s="1" t="s">
        <v>237</v>
      </c>
      <c r="C525" s="3">
        <v>43.780324970000002</v>
      </c>
      <c r="D525" s="3">
        <v>90.308239580000006</v>
      </c>
      <c r="E525" s="3">
        <v>115.55319969999999</v>
      </c>
      <c r="F525" s="3">
        <v>108.2706585</v>
      </c>
      <c r="G525" s="5">
        <f>(F525+1)/(C525+1)</f>
        <v>2.4401488504874509</v>
      </c>
    </row>
    <row r="526" spans="1:7" x14ac:dyDescent="0.25">
      <c r="A526" s="1" t="s">
        <v>5929</v>
      </c>
      <c r="B526" s="1" t="s">
        <v>5930</v>
      </c>
      <c r="C526" s="3">
        <v>2.0330722880000001</v>
      </c>
      <c r="D526" s="3">
        <v>3.37152743</v>
      </c>
      <c r="E526" s="3">
        <v>10.330815100000001</v>
      </c>
      <c r="F526" s="3">
        <v>32.543502089999997</v>
      </c>
      <c r="G526" s="5">
        <f>(F526+1)/(C526+1)</f>
        <v>11.059249139135584</v>
      </c>
    </row>
    <row r="527" spans="1:7" x14ac:dyDescent="0.25">
      <c r="A527" s="1" t="s">
        <v>3368</v>
      </c>
      <c r="B527" s="1" t="s">
        <v>3369</v>
      </c>
      <c r="C527" s="3">
        <v>1.2029726629999999</v>
      </c>
      <c r="D527" s="3">
        <v>1.239371647</v>
      </c>
      <c r="E527" s="3">
        <v>3.459840942</v>
      </c>
      <c r="F527" s="3">
        <v>3.2868967050000002</v>
      </c>
      <c r="G527" s="5">
        <f>(F527+1)/(C527+1)</f>
        <v>1.9459600098541943</v>
      </c>
    </row>
    <row r="528" spans="1:7" x14ac:dyDescent="0.25">
      <c r="A528" s="1" t="s">
        <v>4092</v>
      </c>
      <c r="B528" s="1" t="s">
        <v>4093</v>
      </c>
      <c r="C528" s="3">
        <v>1.12003846</v>
      </c>
      <c r="D528" s="3">
        <v>0.23079490899999999</v>
      </c>
      <c r="E528" s="3">
        <v>7.8156903E-2</v>
      </c>
      <c r="F528" s="3">
        <v>0.27860027700000001</v>
      </c>
      <c r="G528" s="5">
        <f>(F528+1)/(C528+1)</f>
        <v>0.60310239701972201</v>
      </c>
    </row>
    <row r="529" spans="1:7" x14ac:dyDescent="0.25">
      <c r="A529" s="1" t="s">
        <v>1343</v>
      </c>
      <c r="B529" s="1" t="s">
        <v>1344</v>
      </c>
      <c r="C529" s="3">
        <v>70.373653649999994</v>
      </c>
      <c r="D529" s="3">
        <v>77.025668019999998</v>
      </c>
      <c r="E529" s="3">
        <v>100.14935</v>
      </c>
      <c r="F529" s="3">
        <v>18.31947564</v>
      </c>
      <c r="G529" s="4">
        <f>(F529+1)/(C529+1)</f>
        <v>0.27068077157347542</v>
      </c>
    </row>
    <row r="530" spans="1:7" x14ac:dyDescent="0.25">
      <c r="A530" s="1" t="s">
        <v>5680</v>
      </c>
      <c r="B530" s="1" t="s">
        <v>5681</v>
      </c>
      <c r="C530" s="3">
        <v>5.4955828230000003</v>
      </c>
      <c r="D530" s="3">
        <v>7.8505361059999998</v>
      </c>
      <c r="E530" s="3">
        <v>6.1813597869999999</v>
      </c>
      <c r="F530" s="3">
        <v>9.38281733</v>
      </c>
      <c r="G530" s="5">
        <f>(F530+1)/(C530+1)</f>
        <v>1.5984427591679404</v>
      </c>
    </row>
    <row r="531" spans="1:7" x14ac:dyDescent="0.25">
      <c r="A531" s="1" t="s">
        <v>2717</v>
      </c>
      <c r="B531" s="1" t="s">
        <v>2718</v>
      </c>
      <c r="C531" s="3">
        <v>20.377023699999999</v>
      </c>
      <c r="D531" s="3">
        <v>6.1545309030000004</v>
      </c>
      <c r="E531" s="3">
        <v>3.9404105290000002</v>
      </c>
      <c r="F531" s="3">
        <v>3.8686820669999999</v>
      </c>
      <c r="G531" s="4">
        <f>(F531+1)/(C531+1)</f>
        <v>0.22775303687388437</v>
      </c>
    </row>
    <row r="532" spans="1:7" x14ac:dyDescent="0.25">
      <c r="A532" s="1" t="s">
        <v>3850</v>
      </c>
      <c r="B532" s="1" t="s">
        <v>3851</v>
      </c>
      <c r="C532" s="3">
        <v>5.5766243050000002</v>
      </c>
      <c r="D532" s="3">
        <v>5.3078692920000003</v>
      </c>
      <c r="E532" s="3">
        <v>9.9483637460000001</v>
      </c>
      <c r="F532" s="3">
        <v>2.5337734969999999</v>
      </c>
      <c r="G532" s="4">
        <f>(F532+1)/(C532+1)</f>
        <v>0.53732330343294554</v>
      </c>
    </row>
    <row r="533" spans="1:7" x14ac:dyDescent="0.25">
      <c r="A533" s="1" t="s">
        <v>4253</v>
      </c>
      <c r="B533" s="1" t="s">
        <v>4254</v>
      </c>
      <c r="C533" s="3">
        <v>2.967730242</v>
      </c>
      <c r="D533" s="3">
        <v>0.52970139299999996</v>
      </c>
      <c r="E533" s="3">
        <v>0.43525850399999999</v>
      </c>
      <c r="F533" s="3">
        <v>1.347363265</v>
      </c>
      <c r="G533" s="5">
        <f>(F533+1)/(C533+1)</f>
        <v>0.59161362336386381</v>
      </c>
    </row>
    <row r="534" spans="1:7" x14ac:dyDescent="0.25">
      <c r="A534" s="1" t="s">
        <v>1449</v>
      </c>
      <c r="B534" s="1" t="s">
        <v>1450</v>
      </c>
      <c r="C534" s="3">
        <v>3.9619868359999999</v>
      </c>
      <c r="D534" s="3">
        <v>4.0696124100000004</v>
      </c>
      <c r="E534" s="3">
        <v>3.9925134990000002</v>
      </c>
      <c r="F534" s="3">
        <v>6.7542596919999998</v>
      </c>
      <c r="G534" s="5">
        <f>(F534+1)/(C534+1)</f>
        <v>1.562732822211784</v>
      </c>
    </row>
    <row r="535" spans="1:7" x14ac:dyDescent="0.25">
      <c r="A535" s="1" t="s">
        <v>2400</v>
      </c>
      <c r="B535" s="1" t="s">
        <v>2401</v>
      </c>
      <c r="C535" s="3">
        <v>10.94715158</v>
      </c>
      <c r="D535" s="3">
        <v>22.882095060000001</v>
      </c>
      <c r="E535" s="3">
        <v>15.132294590000001</v>
      </c>
      <c r="F535" s="3">
        <v>5.2097995350000001</v>
      </c>
      <c r="G535" s="4">
        <f>(F535+1)/(C535+1)</f>
        <v>0.51977239038261203</v>
      </c>
    </row>
    <row r="536" spans="1:7" x14ac:dyDescent="0.25">
      <c r="A536" s="1" t="s">
        <v>3680</v>
      </c>
      <c r="B536" s="1" t="s">
        <v>3681</v>
      </c>
      <c r="C536" s="3">
        <v>15.363971129999999</v>
      </c>
      <c r="D536" s="3">
        <v>22.394123560000001</v>
      </c>
      <c r="E536" s="3">
        <v>43.070362830000001</v>
      </c>
      <c r="F536" s="3">
        <v>5.3770934549999998</v>
      </c>
      <c r="G536" s="4">
        <f>(F536+1)/(C536+1)</f>
        <v>0.38970329416610255</v>
      </c>
    </row>
    <row r="537" spans="1:7" x14ac:dyDescent="0.25">
      <c r="A537" s="1" t="s">
        <v>835</v>
      </c>
      <c r="B537" s="1" t="s">
        <v>836</v>
      </c>
      <c r="C537" s="3">
        <v>2.9377531690000001</v>
      </c>
      <c r="D537" s="3">
        <v>2.070965637</v>
      </c>
      <c r="E537" s="3">
        <v>1.797309861</v>
      </c>
      <c r="F537" s="3">
        <v>1.311950883</v>
      </c>
      <c r="G537" s="5">
        <f>(F537+1)/(C537+1)</f>
        <v>0.58712437874492884</v>
      </c>
    </row>
    <row r="538" spans="1:7" x14ac:dyDescent="0.25">
      <c r="A538" s="1" t="s">
        <v>1547</v>
      </c>
      <c r="B538" s="1" t="s">
        <v>1548</v>
      </c>
      <c r="C538" s="3">
        <v>10.621811299999999</v>
      </c>
      <c r="D538" s="3">
        <v>20.43045008</v>
      </c>
      <c r="E538" s="3">
        <v>24.811683559999999</v>
      </c>
      <c r="F538" s="3">
        <v>5.4036883810000003</v>
      </c>
      <c r="G538" s="5">
        <f>(F538+1)/(C538+1)</f>
        <v>0.55100605367770861</v>
      </c>
    </row>
    <row r="539" spans="1:7" x14ac:dyDescent="0.25">
      <c r="A539" s="1" t="s">
        <v>3089</v>
      </c>
      <c r="B539" s="1" t="s">
        <v>3090</v>
      </c>
      <c r="C539" s="3">
        <v>10.785132040000001</v>
      </c>
      <c r="D539" s="3">
        <v>25.66548993</v>
      </c>
      <c r="E539" s="3">
        <v>15.45011036</v>
      </c>
      <c r="F539" s="3">
        <v>4.7062079209999998</v>
      </c>
      <c r="G539" s="4">
        <f>(F539+1)/(C539+1)</f>
        <v>0.48418701645705103</v>
      </c>
    </row>
    <row r="540" spans="1:7" x14ac:dyDescent="0.25">
      <c r="A540" s="1" t="s">
        <v>4549</v>
      </c>
      <c r="B540" s="1" t="s">
        <v>4550</v>
      </c>
      <c r="C540" s="3">
        <v>4.9962909509999998</v>
      </c>
      <c r="D540" s="3">
        <v>7.2033266109999996</v>
      </c>
      <c r="E540" s="3">
        <v>5.8931490650000002</v>
      </c>
      <c r="F540" s="3">
        <v>2.6047257639999999</v>
      </c>
      <c r="G540" s="5">
        <f>(F540+1)/(C540+1)</f>
        <v>0.60115924885179906</v>
      </c>
    </row>
    <row r="541" spans="1:7" x14ac:dyDescent="0.25">
      <c r="A541" s="1" t="s">
        <v>3584</v>
      </c>
      <c r="B541" s="1" t="s">
        <v>3585</v>
      </c>
      <c r="C541" s="3">
        <v>20.460177250000001</v>
      </c>
      <c r="D541" s="3">
        <v>15.704749420000001</v>
      </c>
      <c r="E541" s="3">
        <v>18.54287218</v>
      </c>
      <c r="F541" s="3">
        <v>12.203658040000001</v>
      </c>
      <c r="G541" s="5">
        <f>(F541+1)/(C541+1)</f>
        <v>0.61526323320558785</v>
      </c>
    </row>
    <row r="542" spans="1:7" x14ac:dyDescent="0.25">
      <c r="A542" s="1" t="s">
        <v>3433</v>
      </c>
      <c r="B542" s="1" t="s">
        <v>3434</v>
      </c>
      <c r="C542" s="3">
        <v>209.32590440000001</v>
      </c>
      <c r="D542" s="3">
        <v>51.568939409999999</v>
      </c>
      <c r="E542" s="3">
        <v>88.738076579999998</v>
      </c>
      <c r="F542" s="3">
        <v>131.37478719999999</v>
      </c>
      <c r="G542" s="5">
        <f>(F542+1)/(C542+1)</f>
        <v>0.62937937948075207</v>
      </c>
    </row>
    <row r="543" spans="1:7" x14ac:dyDescent="0.25">
      <c r="A543" s="1" t="s">
        <v>2739</v>
      </c>
      <c r="B543" s="1" t="s">
        <v>2740</v>
      </c>
      <c r="C543" s="3">
        <v>197.57926639999999</v>
      </c>
      <c r="D543" s="3">
        <v>46.960686619999997</v>
      </c>
      <c r="E543" s="3">
        <v>91.30005688</v>
      </c>
      <c r="F543" s="3">
        <v>89.780981629999999</v>
      </c>
      <c r="G543" s="4">
        <f>(F543+1)/(C543+1)</f>
        <v>0.45715236678908389</v>
      </c>
    </row>
    <row r="544" spans="1:7" x14ac:dyDescent="0.25">
      <c r="A544" s="1" t="s">
        <v>322</v>
      </c>
      <c r="B544" s="1" t="s">
        <v>323</v>
      </c>
      <c r="C544" s="3">
        <v>17.789345109999999</v>
      </c>
      <c r="D544" s="3">
        <v>2.5203869839999999</v>
      </c>
      <c r="E544" s="3">
        <v>5.1491430779999998</v>
      </c>
      <c r="F544" s="3">
        <v>10.363593979999999</v>
      </c>
      <c r="G544" s="5">
        <f>(F544+1)/(C544+1)</f>
        <v>0.60478925228490843</v>
      </c>
    </row>
    <row r="545" spans="1:7" x14ac:dyDescent="0.25">
      <c r="A545" s="1" t="s">
        <v>5490</v>
      </c>
      <c r="B545" s="1" t="s">
        <v>5491</v>
      </c>
      <c r="C545" s="3">
        <v>5.8315431999999996</v>
      </c>
      <c r="D545" s="3">
        <v>10.73454149</v>
      </c>
      <c r="E545" s="3">
        <v>24.044937829999999</v>
      </c>
      <c r="F545" s="3">
        <v>28.44937135</v>
      </c>
      <c r="G545" s="5">
        <f>(F545+1)/(C545+1)</f>
        <v>4.3107934017016829</v>
      </c>
    </row>
    <row r="546" spans="1:7" x14ac:dyDescent="0.25">
      <c r="A546" s="1" t="s">
        <v>2608</v>
      </c>
      <c r="B546" s="1" t="s">
        <v>2609</v>
      </c>
      <c r="C546" s="3">
        <v>35.523746359999997</v>
      </c>
      <c r="D546" s="3">
        <v>74.150875690000007</v>
      </c>
      <c r="E546" s="3">
        <v>41.853962629999998</v>
      </c>
      <c r="F546" s="3">
        <v>13.63710152</v>
      </c>
      <c r="G546" s="4">
        <f>(F546+1)/(C546+1)</f>
        <v>0.40075575423528381</v>
      </c>
    </row>
    <row r="547" spans="1:7" x14ac:dyDescent="0.25">
      <c r="A547" s="1" t="s">
        <v>1359</v>
      </c>
      <c r="B547" s="1" t="s">
        <v>1360</v>
      </c>
      <c r="C547" s="3">
        <v>0.10267839300000001</v>
      </c>
      <c r="D547" s="3">
        <v>0.19894828000000001</v>
      </c>
      <c r="E547" s="3">
        <v>1.6988271290000001</v>
      </c>
      <c r="F547" s="3">
        <v>1.903874654</v>
      </c>
      <c r="G547" s="5">
        <f>(F547+1)/(C547+1)</f>
        <v>2.6334737965614603</v>
      </c>
    </row>
    <row r="548" spans="1:7" x14ac:dyDescent="0.25">
      <c r="A548" s="1" t="s">
        <v>4321</v>
      </c>
      <c r="B548" s="1" t="s">
        <v>4322</v>
      </c>
      <c r="C548" s="3">
        <v>2.3912278699999998</v>
      </c>
      <c r="D548" s="3">
        <v>5.62375968</v>
      </c>
      <c r="E548" s="3">
        <v>19.185892599999999</v>
      </c>
      <c r="F548" s="3">
        <v>18.036255570000002</v>
      </c>
      <c r="G548" s="5">
        <f>(F548+1)/(C548+1)</f>
        <v>5.6133814357924594</v>
      </c>
    </row>
    <row r="549" spans="1:7" x14ac:dyDescent="0.25">
      <c r="A549" s="1" t="s">
        <v>6045</v>
      </c>
      <c r="B549" s="1" t="s">
        <v>6046</v>
      </c>
      <c r="C549" s="3">
        <v>15.280402130000001</v>
      </c>
      <c r="D549" s="3">
        <v>19.188140319999999</v>
      </c>
      <c r="E549" s="3">
        <v>15.41497326</v>
      </c>
      <c r="F549" s="3">
        <v>4.4355649780000004</v>
      </c>
      <c r="G549" s="4">
        <f>(F549+1)/(C549+1)</f>
        <v>0.33387166573630578</v>
      </c>
    </row>
    <row r="550" spans="1:7" x14ac:dyDescent="0.25">
      <c r="A550" s="1" t="s">
        <v>6011</v>
      </c>
      <c r="B550" s="1" t="s">
        <v>6012</v>
      </c>
      <c r="C550" s="3">
        <v>36.516693850000003</v>
      </c>
      <c r="D550" s="3">
        <v>6.8349601619999998</v>
      </c>
      <c r="E550" s="3">
        <v>9.2989717909999996</v>
      </c>
      <c r="F550" s="3">
        <v>15.66941392</v>
      </c>
      <c r="G550" s="4">
        <f>(F550+1)/(C550+1)</f>
        <v>0.44431990693657564</v>
      </c>
    </row>
    <row r="551" spans="1:7" x14ac:dyDescent="0.25">
      <c r="A551" s="1" t="s">
        <v>2806</v>
      </c>
      <c r="B551" s="1" t="s">
        <v>2807</v>
      </c>
      <c r="C551" s="3">
        <v>35.519700190000002</v>
      </c>
      <c r="D551" s="3">
        <v>2.4004206940000001</v>
      </c>
      <c r="E551" s="3">
        <v>4.5905854179999999</v>
      </c>
      <c r="F551" s="3">
        <v>15.772832149999999</v>
      </c>
      <c r="G551" s="4">
        <f>(F551+1)/(C551+1)</f>
        <v>0.45928175923505571</v>
      </c>
    </row>
    <row r="552" spans="1:7" x14ac:dyDescent="0.25">
      <c r="A552" s="1" t="s">
        <v>1102</v>
      </c>
      <c r="B552" s="1" t="s">
        <v>1103</v>
      </c>
      <c r="C552" s="3">
        <v>0.62395475600000005</v>
      </c>
      <c r="D552" s="3">
        <v>2.7424490879999999</v>
      </c>
      <c r="E552" s="3">
        <v>3.4141477249999999</v>
      </c>
      <c r="F552" s="3">
        <v>19.302039199999999</v>
      </c>
      <c r="G552" s="5">
        <f>(F552+1)/(C552+1)</f>
        <v>12.50160395478407</v>
      </c>
    </row>
    <row r="553" spans="1:7" x14ac:dyDescent="0.25">
      <c r="A553" s="1" t="s">
        <v>3183</v>
      </c>
      <c r="B553" s="1" t="s">
        <v>3184</v>
      </c>
      <c r="C553" s="3">
        <v>2.3798241010000001</v>
      </c>
      <c r="D553" s="3">
        <v>2.585064644</v>
      </c>
      <c r="E553" s="3">
        <v>6.202387581</v>
      </c>
      <c r="F553" s="3">
        <v>7.5925818109999996</v>
      </c>
      <c r="G553" s="5">
        <f>(F553+1)/(C553+1)</f>
        <v>2.542316272748538</v>
      </c>
    </row>
    <row r="554" spans="1:7" x14ac:dyDescent="0.25">
      <c r="A554" s="1" t="s">
        <v>340</v>
      </c>
      <c r="B554" s="1" t="s">
        <v>341</v>
      </c>
      <c r="C554" s="3">
        <v>7.254112879</v>
      </c>
      <c r="D554" s="3">
        <v>0.63819536799999999</v>
      </c>
      <c r="E554" s="3">
        <v>6.9761011279999998</v>
      </c>
      <c r="F554" s="3">
        <v>12.985099440000001</v>
      </c>
      <c r="G554" s="5">
        <f>(F554+1)/(C554+1)</f>
        <v>1.6943188983495363</v>
      </c>
    </row>
    <row r="555" spans="1:7" x14ac:dyDescent="0.25">
      <c r="A555" s="1" t="s">
        <v>5171</v>
      </c>
      <c r="B555" s="1" t="s">
        <v>5172</v>
      </c>
      <c r="C555" s="3">
        <v>5.6639447379999996</v>
      </c>
      <c r="D555" s="3">
        <v>14.574776930000001</v>
      </c>
      <c r="E555" s="3">
        <v>75.200209400000006</v>
      </c>
      <c r="F555" s="3">
        <v>98.709477219999997</v>
      </c>
      <c r="G555" s="5">
        <f>(F555+1)/(C555+1)</f>
        <v>14.962530624154764</v>
      </c>
    </row>
    <row r="556" spans="1:7" x14ac:dyDescent="0.25">
      <c r="A556" s="1" t="s">
        <v>2478</v>
      </c>
      <c r="B556" s="1" t="s">
        <v>2479</v>
      </c>
      <c r="C556" s="3">
        <v>8.1239916520000008</v>
      </c>
      <c r="D556" s="3">
        <v>10.37675527</v>
      </c>
      <c r="E556" s="3">
        <v>13.29525864</v>
      </c>
      <c r="F556" s="3">
        <v>33.291496440000003</v>
      </c>
      <c r="G556" s="5">
        <f>(F556+1)/(C556+1)</f>
        <v>3.7583875290463715</v>
      </c>
    </row>
    <row r="557" spans="1:7" x14ac:dyDescent="0.25">
      <c r="A557" s="1" t="s">
        <v>3057</v>
      </c>
      <c r="B557" s="1" t="s">
        <v>3058</v>
      </c>
      <c r="C557" s="3">
        <v>11.60823692</v>
      </c>
      <c r="D557" s="3">
        <v>2.7513168349999999</v>
      </c>
      <c r="E557" s="3">
        <v>6.8277376529999998</v>
      </c>
      <c r="F557" s="3">
        <v>24.01074642</v>
      </c>
      <c r="G557" s="5">
        <f>(F557+1)/(C557+1)</f>
        <v>1.9836830937342507</v>
      </c>
    </row>
    <row r="558" spans="1:7" x14ac:dyDescent="0.25">
      <c r="A558" s="1" t="s">
        <v>5981</v>
      </c>
      <c r="B558" s="1" t="s">
        <v>5982</v>
      </c>
      <c r="C558" s="3">
        <v>5.4061659300000002</v>
      </c>
      <c r="D558" s="3">
        <v>5.8070482080000003</v>
      </c>
      <c r="E558" s="3">
        <v>4.6575278679999998</v>
      </c>
      <c r="F558" s="3">
        <v>1.518555697</v>
      </c>
      <c r="G558" s="4">
        <f>(F558+1)/(C558+1)</f>
        <v>0.39314556078006552</v>
      </c>
    </row>
    <row r="559" spans="1:7" x14ac:dyDescent="0.25">
      <c r="A559" s="1" t="s">
        <v>2044</v>
      </c>
      <c r="B559" s="1" t="s">
        <v>2045</v>
      </c>
      <c r="C559" s="3">
        <v>0.114093123</v>
      </c>
      <c r="D559" s="3">
        <v>0.51708954100000004</v>
      </c>
      <c r="E559" s="3">
        <v>1.4789557129999999</v>
      </c>
      <c r="F559" s="3">
        <v>0.91199113799999998</v>
      </c>
      <c r="G559" s="5">
        <f>(F559+1)/(C559+1)</f>
        <v>1.7161861055666887</v>
      </c>
    </row>
    <row r="560" spans="1:7" x14ac:dyDescent="0.25">
      <c r="A560" s="1" t="s">
        <v>2844</v>
      </c>
      <c r="B560" s="1" t="s">
        <v>2845</v>
      </c>
      <c r="C560" s="3">
        <v>11.20582769</v>
      </c>
      <c r="D560" s="3">
        <v>15.797206210000001</v>
      </c>
      <c r="E560" s="3">
        <v>16.21418572</v>
      </c>
      <c r="F560" s="3">
        <v>6.0361209110000003</v>
      </c>
      <c r="G560" s="5">
        <f>(F560+1)/(C560+1)</f>
        <v>0.57645586106090607</v>
      </c>
    </row>
    <row r="561" spans="1:7" x14ac:dyDescent="0.25">
      <c r="A561" s="1" t="s">
        <v>3888</v>
      </c>
      <c r="B561" s="1" t="s">
        <v>3889</v>
      </c>
      <c r="C561" s="3">
        <v>30.979425410000001</v>
      </c>
      <c r="D561" s="3">
        <v>38.649457210000001</v>
      </c>
      <c r="E561" s="3">
        <v>28.98246936</v>
      </c>
      <c r="F561" s="3">
        <v>18.95069311</v>
      </c>
      <c r="G561" s="5">
        <f>(F561+1)/(C561+1)</f>
        <v>0.62386027435506697</v>
      </c>
    </row>
    <row r="562" spans="1:7" x14ac:dyDescent="0.25">
      <c r="A562" s="1" t="s">
        <v>4034</v>
      </c>
      <c r="B562" s="1" t="s">
        <v>4035</v>
      </c>
      <c r="C562" s="3">
        <v>37.573918740000003</v>
      </c>
      <c r="D562" s="3">
        <v>58.925865010000003</v>
      </c>
      <c r="E562" s="3">
        <v>47.956575569999998</v>
      </c>
      <c r="F562" s="3">
        <v>22.52293375</v>
      </c>
      <c r="G562" s="5">
        <f>(F562+1)/(C562+1)</f>
        <v>0.60981446838605535</v>
      </c>
    </row>
    <row r="563" spans="1:7" x14ac:dyDescent="0.25">
      <c r="A563" s="1" t="s">
        <v>5179</v>
      </c>
      <c r="B563" s="1" t="s">
        <v>5180</v>
      </c>
      <c r="C563" s="3">
        <v>1.899347355</v>
      </c>
      <c r="D563" s="3">
        <v>2.5152318290000002</v>
      </c>
      <c r="E563" s="3">
        <v>2.6212634010000002</v>
      </c>
      <c r="F563" s="3">
        <v>3.6866625559999999</v>
      </c>
      <c r="G563" s="5">
        <f>(F563+1)/(C563+1)</f>
        <v>1.6164543195963494</v>
      </c>
    </row>
    <row r="564" spans="1:7" x14ac:dyDescent="0.25">
      <c r="A564" s="1" t="s">
        <v>5392</v>
      </c>
      <c r="B564" s="1" t="s">
        <v>5393</v>
      </c>
      <c r="C564" s="3">
        <v>9.0745425999999991</v>
      </c>
      <c r="D564" s="3">
        <v>4.475607149</v>
      </c>
      <c r="E564" s="3">
        <v>3.5090205409999999</v>
      </c>
      <c r="F564" s="3">
        <v>5.0980750329999998</v>
      </c>
      <c r="G564" s="5">
        <f>(F564+1)/(C564+1)</f>
        <v>0.6052954734639765</v>
      </c>
    </row>
    <row r="565" spans="1:7" x14ac:dyDescent="0.25">
      <c r="A565" s="1" t="s">
        <v>869</v>
      </c>
      <c r="B565" s="1" t="s">
        <v>870</v>
      </c>
      <c r="C565" s="3">
        <v>18.14023813</v>
      </c>
      <c r="D565" s="3">
        <v>5.9411991999999998</v>
      </c>
      <c r="E565" s="3">
        <v>8.5162038469999999</v>
      </c>
      <c r="F565" s="3">
        <v>28.91897655</v>
      </c>
      <c r="G565" s="5">
        <f>(F565+1)/(C565+1)</f>
        <v>1.5631454711687016</v>
      </c>
    </row>
    <row r="566" spans="1:7" x14ac:dyDescent="0.25">
      <c r="A566" s="1" t="s">
        <v>3767</v>
      </c>
      <c r="B566" s="1" t="s">
        <v>3768</v>
      </c>
      <c r="C566" s="3">
        <v>2.8648673530000002</v>
      </c>
      <c r="D566" s="3">
        <v>3.5912276919999999</v>
      </c>
      <c r="E566" s="3">
        <v>5.3120485080000002</v>
      </c>
      <c r="F566" s="3">
        <v>7.2970607989999996</v>
      </c>
      <c r="G566" s="5">
        <f>(F566+1)/(C566+1)</f>
        <v>2.146790572918273</v>
      </c>
    </row>
    <row r="567" spans="1:7" x14ac:dyDescent="0.25">
      <c r="A567" s="1" t="s">
        <v>2980</v>
      </c>
      <c r="B567" s="1" t="s">
        <v>2981</v>
      </c>
      <c r="C567" s="3">
        <v>3.0603645959999999</v>
      </c>
      <c r="D567" s="3">
        <v>2.5820466419999999</v>
      </c>
      <c r="E567" s="3">
        <v>3.0458488909999999</v>
      </c>
      <c r="F567" s="3">
        <v>5.3335018160000001</v>
      </c>
      <c r="G567" s="5">
        <f>(F567+1)/(C567+1)</f>
        <v>1.5598357404257106</v>
      </c>
    </row>
    <row r="568" spans="1:7" x14ac:dyDescent="0.25">
      <c r="A568" s="1" t="s">
        <v>1781</v>
      </c>
      <c r="B568" s="1" t="s">
        <v>1782</v>
      </c>
      <c r="C568" s="3">
        <v>1.193327566</v>
      </c>
      <c r="D568" s="3">
        <v>0.56877818099999999</v>
      </c>
      <c r="E568" s="3">
        <v>1.217296347</v>
      </c>
      <c r="F568" s="3">
        <v>2.5392418619999999</v>
      </c>
      <c r="G568" s="5">
        <f>(F568+1)/(C568+1)</f>
        <v>1.6136403503351584</v>
      </c>
    </row>
    <row r="569" spans="1:7" x14ac:dyDescent="0.25">
      <c r="A569" s="1" t="s">
        <v>2946</v>
      </c>
      <c r="B569" s="1" t="s">
        <v>2947</v>
      </c>
      <c r="C569" s="3">
        <v>12.64487271</v>
      </c>
      <c r="D569" s="3">
        <v>18.581153319999999</v>
      </c>
      <c r="E569" s="3">
        <v>19.370096270000001</v>
      </c>
      <c r="F569" s="3">
        <v>20.93561833</v>
      </c>
      <c r="G569" s="5">
        <f>(F569+1)/(C569+1)</f>
        <v>1.6076088649712292</v>
      </c>
    </row>
    <row r="570" spans="1:7" x14ac:dyDescent="0.25">
      <c r="A570" s="1" t="s">
        <v>3027</v>
      </c>
      <c r="B570" s="1" t="s">
        <v>3028</v>
      </c>
      <c r="C570" s="3">
        <v>3.9580591310000002</v>
      </c>
      <c r="D570" s="3">
        <v>2.9673955809999999</v>
      </c>
      <c r="E570" s="3">
        <v>2.0949452929999999</v>
      </c>
      <c r="F570" s="3">
        <v>1.677032936</v>
      </c>
      <c r="G570" s="4">
        <f>(F570+1)/(C570+1)</f>
        <v>0.53993566136837579</v>
      </c>
    </row>
    <row r="571" spans="1:7" x14ac:dyDescent="0.25">
      <c r="A571" s="1" t="s">
        <v>2715</v>
      </c>
      <c r="B571" s="1" t="s">
        <v>2716</v>
      </c>
      <c r="C571" s="3">
        <v>7.8323422840000001</v>
      </c>
      <c r="D571" s="3">
        <v>18.372280450000002</v>
      </c>
      <c r="E571" s="3">
        <v>10.99619564</v>
      </c>
      <c r="F571" s="3">
        <v>67.129899210000005</v>
      </c>
      <c r="G571" s="5">
        <f>(F571+1)/(C571+1)</f>
        <v>7.7136842096143576</v>
      </c>
    </row>
    <row r="572" spans="1:7" x14ac:dyDescent="0.25">
      <c r="A572" s="1" t="s">
        <v>3294</v>
      </c>
      <c r="B572" s="1" t="s">
        <v>3295</v>
      </c>
      <c r="C572" s="3">
        <v>9.5362599029999995</v>
      </c>
      <c r="D572" s="3">
        <v>2.7290846050000002</v>
      </c>
      <c r="E572" s="3">
        <v>4.0339640660000002</v>
      </c>
      <c r="F572" s="3">
        <v>3.1660840449999998</v>
      </c>
      <c r="G572" s="4">
        <f>(F572+1)/(C572+1)</f>
        <v>0.39540444933536489</v>
      </c>
    </row>
    <row r="573" spans="1:7" x14ac:dyDescent="0.25">
      <c r="A573" s="1" t="s">
        <v>2737</v>
      </c>
      <c r="B573" s="1" t="s">
        <v>2738</v>
      </c>
      <c r="C573" s="3">
        <v>13.19150078</v>
      </c>
      <c r="D573" s="3">
        <v>12.00029584</v>
      </c>
      <c r="E573" s="3">
        <v>16.850555140000001</v>
      </c>
      <c r="F573" s="3">
        <v>21.797097140000002</v>
      </c>
      <c r="G573" s="5">
        <f>(F573+1)/(C573+1)</f>
        <v>1.6063908598115162</v>
      </c>
    </row>
    <row r="574" spans="1:7" x14ac:dyDescent="0.25">
      <c r="A574" s="1" t="s">
        <v>1040</v>
      </c>
      <c r="B574" s="1" t="s">
        <v>1041</v>
      </c>
      <c r="C574" s="3">
        <v>40.864021819999998</v>
      </c>
      <c r="D574" s="3">
        <v>75.280410470000007</v>
      </c>
      <c r="E574" s="3">
        <v>53.868658050000001</v>
      </c>
      <c r="F574" s="3">
        <v>22.60430324</v>
      </c>
      <c r="G574" s="5">
        <f>(F574+1)/(C574+1)</f>
        <v>0.56383267096242884</v>
      </c>
    </row>
    <row r="575" spans="1:7" x14ac:dyDescent="0.25">
      <c r="A575" s="1" t="s">
        <v>370</v>
      </c>
      <c r="B575" s="1" t="s">
        <v>371</v>
      </c>
      <c r="C575" s="3">
        <v>53.685577619999997</v>
      </c>
      <c r="D575" s="3">
        <v>58.779172670000001</v>
      </c>
      <c r="E575" s="3">
        <v>57.613945719999997</v>
      </c>
      <c r="F575" s="3">
        <v>30.409585270000001</v>
      </c>
      <c r="G575" s="5">
        <f>(F575+1)/(C575+1)</f>
        <v>0.57436689227751092</v>
      </c>
    </row>
    <row r="576" spans="1:7" x14ac:dyDescent="0.25">
      <c r="A576" s="1" t="s">
        <v>4663</v>
      </c>
      <c r="B576" s="1" t="s">
        <v>4664</v>
      </c>
      <c r="C576" s="3">
        <v>0.66101007199999995</v>
      </c>
      <c r="D576" s="3">
        <v>0.73585492399999997</v>
      </c>
      <c r="E576" s="3">
        <v>1.124990996</v>
      </c>
      <c r="F576" s="3">
        <v>2.0787329520000002</v>
      </c>
      <c r="G576" s="5">
        <f>(F576+1)/(C576+1)</f>
        <v>1.8535305738952801</v>
      </c>
    </row>
    <row r="577" spans="1:7" x14ac:dyDescent="0.25">
      <c r="A577" s="1" t="s">
        <v>128</v>
      </c>
      <c r="B577" s="1" t="s">
        <v>129</v>
      </c>
      <c r="C577" s="3">
        <v>89.702784589999993</v>
      </c>
      <c r="D577" s="3">
        <v>138.02056060000001</v>
      </c>
      <c r="E577" s="3">
        <v>133.8896029</v>
      </c>
      <c r="F577" s="3">
        <v>52.078356630000002</v>
      </c>
      <c r="G577" s="5">
        <f>(F577+1)/(C577+1)</f>
        <v>0.58518993512633466</v>
      </c>
    </row>
    <row r="578" spans="1:7" x14ac:dyDescent="0.25">
      <c r="A578" s="1" t="s">
        <v>5636</v>
      </c>
      <c r="B578" s="1" t="s">
        <v>5637</v>
      </c>
      <c r="C578" s="3">
        <v>5.0321866970000002</v>
      </c>
      <c r="D578" s="3">
        <v>4.2937949639999999</v>
      </c>
      <c r="E578" s="3">
        <v>22.5161239</v>
      </c>
      <c r="F578" s="3">
        <v>13.97612195</v>
      </c>
      <c r="G578" s="5">
        <f>(F578+1)/(C578+1)</f>
        <v>2.4827019955214755</v>
      </c>
    </row>
    <row r="579" spans="1:7" x14ac:dyDescent="0.25">
      <c r="A579" s="1" t="s">
        <v>3219</v>
      </c>
      <c r="B579" s="1" t="s">
        <v>3220</v>
      </c>
      <c r="C579" s="3">
        <v>6.4532344620000002</v>
      </c>
      <c r="D579" s="3">
        <v>6.5362848830000004</v>
      </c>
      <c r="E579" s="3">
        <v>6.0748132620000002</v>
      </c>
      <c r="F579" s="3">
        <v>3.834424061</v>
      </c>
      <c r="G579" s="5">
        <f>(F579+1)/(C579+1)</f>
        <v>0.64863437285491365</v>
      </c>
    </row>
    <row r="580" spans="1:7" x14ac:dyDescent="0.25">
      <c r="A580" s="1" t="s">
        <v>4225</v>
      </c>
      <c r="B580" s="1" t="s">
        <v>4226</v>
      </c>
      <c r="C580" s="3">
        <v>3.7284990009999999</v>
      </c>
      <c r="D580" s="3">
        <v>4.7095789210000003</v>
      </c>
      <c r="E580" s="3">
        <v>4.1986946100000004</v>
      </c>
      <c r="F580" s="3">
        <v>6.5091434619999999</v>
      </c>
      <c r="G580" s="5">
        <f>(F580+1)/(C580+1)</f>
        <v>1.5880607060320706</v>
      </c>
    </row>
    <row r="581" spans="1:7" x14ac:dyDescent="0.25">
      <c r="A581" s="1" t="s">
        <v>992</v>
      </c>
      <c r="B581" s="1" t="s">
        <v>993</v>
      </c>
      <c r="C581" s="3">
        <v>15.502722909999999</v>
      </c>
      <c r="D581" s="3">
        <v>27.719753650000001</v>
      </c>
      <c r="E581" s="3">
        <v>17.963652310000001</v>
      </c>
      <c r="F581" s="3">
        <v>25.435596700000001</v>
      </c>
      <c r="G581" s="5">
        <f>(F581+1)/(C581+1)</f>
        <v>1.6018930236040667</v>
      </c>
    </row>
    <row r="582" spans="1:7" x14ac:dyDescent="0.25">
      <c r="A582" s="1" t="s">
        <v>2675</v>
      </c>
      <c r="B582" s="1" t="s">
        <v>2676</v>
      </c>
      <c r="C582" s="3">
        <v>7.2269393610000003</v>
      </c>
      <c r="D582" s="3">
        <v>8.4447931169999997</v>
      </c>
      <c r="E582" s="3">
        <v>14.075493229999999</v>
      </c>
      <c r="F582" s="3">
        <v>1.9159350719999999</v>
      </c>
      <c r="G582" s="4">
        <f>(F582+1)/(C582+1)</f>
        <v>0.3544374091078219</v>
      </c>
    </row>
    <row r="583" spans="1:7" x14ac:dyDescent="0.25">
      <c r="A583" s="1" t="s">
        <v>5318</v>
      </c>
      <c r="B583" s="1" t="s">
        <v>5319</v>
      </c>
      <c r="C583" s="3">
        <v>7.9289712239999997</v>
      </c>
      <c r="D583" s="3">
        <v>5.9632741439999997</v>
      </c>
      <c r="E583" s="3">
        <v>3.164054632</v>
      </c>
      <c r="F583" s="3">
        <v>1.6213387189999999</v>
      </c>
      <c r="G583" s="4">
        <f>(F583+1)/(C583+1)</f>
        <v>0.29357679101419398</v>
      </c>
    </row>
    <row r="584" spans="1:7" x14ac:dyDescent="0.25">
      <c r="A584" s="1" t="s">
        <v>98</v>
      </c>
      <c r="B584" s="1" t="s">
        <v>99</v>
      </c>
      <c r="C584" s="3">
        <v>5.3434728979999999</v>
      </c>
      <c r="D584" s="3">
        <v>15.26146628</v>
      </c>
      <c r="E584" s="3">
        <v>9.0049261269999992</v>
      </c>
      <c r="F584" s="3">
        <v>1.6753484489999999</v>
      </c>
      <c r="G584" s="4">
        <f>(F584+1)/(C584+1)</f>
        <v>0.42174822719641419</v>
      </c>
    </row>
    <row r="585" spans="1:7" x14ac:dyDescent="0.25">
      <c r="A585" s="1" t="s">
        <v>3862</v>
      </c>
      <c r="B585" s="1" t="s">
        <v>3863</v>
      </c>
      <c r="C585" s="3">
        <v>13.016650050000001</v>
      </c>
      <c r="D585" s="3">
        <v>29.685056840000001</v>
      </c>
      <c r="E585" s="3">
        <v>19.68733653</v>
      </c>
      <c r="F585" s="3">
        <v>7.998819589</v>
      </c>
      <c r="G585" s="5">
        <f>(F585+1)/(C585+1)</f>
        <v>0.64200929301220577</v>
      </c>
    </row>
    <row r="586" spans="1:7" x14ac:dyDescent="0.25">
      <c r="A586" s="1" t="s">
        <v>3292</v>
      </c>
      <c r="B586" s="1" t="s">
        <v>3293</v>
      </c>
      <c r="C586" s="3">
        <v>11.99299656</v>
      </c>
      <c r="D586" s="3">
        <v>19.21276714</v>
      </c>
      <c r="E586" s="3">
        <v>17.369873500000001</v>
      </c>
      <c r="F586" s="3">
        <v>5.879394241</v>
      </c>
      <c r="G586" s="4">
        <f>(F586+1)/(C586+1)</f>
        <v>0.52946941140420034</v>
      </c>
    </row>
    <row r="587" spans="1:7" x14ac:dyDescent="0.25">
      <c r="A587" s="1" t="s">
        <v>1080</v>
      </c>
      <c r="B587" s="1" t="s">
        <v>1081</v>
      </c>
      <c r="C587" s="3">
        <v>7.6021599359999996</v>
      </c>
      <c r="D587" s="3">
        <v>4.7347046940000004</v>
      </c>
      <c r="E587" s="3">
        <v>4.2680974369999998</v>
      </c>
      <c r="F587" s="3">
        <v>3.714383336</v>
      </c>
      <c r="G587" s="5">
        <f>(F587+1)/(C587+1)</f>
        <v>0.54804646403635526</v>
      </c>
    </row>
    <row r="588" spans="1:7" x14ac:dyDescent="0.25">
      <c r="A588" s="1" t="s">
        <v>3011</v>
      </c>
      <c r="B588" s="1" t="s">
        <v>3012</v>
      </c>
      <c r="C588" s="3">
        <v>5.2477338339999999</v>
      </c>
      <c r="D588" s="3">
        <v>7.7488128449999998</v>
      </c>
      <c r="E588" s="3">
        <v>7.4410615189999998</v>
      </c>
      <c r="F588" s="3">
        <v>2.4403670079999999</v>
      </c>
      <c r="G588" s="5">
        <f>(F588+1)/(C588+1)</f>
        <v>0.55065838260868527</v>
      </c>
    </row>
    <row r="589" spans="1:7" x14ac:dyDescent="0.25">
      <c r="A589" s="1" t="s">
        <v>859</v>
      </c>
      <c r="B589" s="1" t="s">
        <v>860</v>
      </c>
      <c r="C589" s="3">
        <v>128.86149119999999</v>
      </c>
      <c r="D589" s="3">
        <v>86.525667189999993</v>
      </c>
      <c r="E589" s="3">
        <v>102.9591013</v>
      </c>
      <c r="F589" s="3">
        <v>69.243213139999995</v>
      </c>
      <c r="G589" s="5">
        <f>(F589+1)/(C589+1)</f>
        <v>0.54090872121449962</v>
      </c>
    </row>
    <row r="590" spans="1:7" x14ac:dyDescent="0.25">
      <c r="A590" s="1" t="s">
        <v>5616</v>
      </c>
      <c r="B590" s="1" t="s">
        <v>5617</v>
      </c>
      <c r="C590" s="3">
        <v>9.3471885169999993</v>
      </c>
      <c r="D590" s="3">
        <v>9.7296731730000001</v>
      </c>
      <c r="E590" s="3">
        <v>10.24737361</v>
      </c>
      <c r="F590" s="3">
        <v>21.68448313</v>
      </c>
      <c r="G590" s="5">
        <f>(F590+1)/(C590+1)</f>
        <v>2.1923330277331221</v>
      </c>
    </row>
    <row r="591" spans="1:7" x14ac:dyDescent="0.25">
      <c r="A591" s="1" t="s">
        <v>1817</v>
      </c>
      <c r="B591" s="1" t="s">
        <v>1818</v>
      </c>
      <c r="C591" s="3">
        <v>12.95341215</v>
      </c>
      <c r="D591" s="3">
        <v>10.358372279999999</v>
      </c>
      <c r="E591" s="3">
        <v>5.8490230570000001</v>
      </c>
      <c r="F591" s="3">
        <v>5.3793136129999999</v>
      </c>
      <c r="G591" s="4">
        <f>(F591+1)/(C591+1)</f>
        <v>0.45718663968511813</v>
      </c>
    </row>
    <row r="592" spans="1:7" x14ac:dyDescent="0.25">
      <c r="A592" s="1" t="s">
        <v>6065</v>
      </c>
      <c r="B592" s="1" t="s">
        <v>6066</v>
      </c>
      <c r="C592" s="3">
        <v>3.2004111210000001</v>
      </c>
      <c r="D592" s="3">
        <v>3.8164933859999999</v>
      </c>
      <c r="E592" s="3">
        <v>5.822889795</v>
      </c>
      <c r="F592" s="3">
        <v>1.5407041640000001</v>
      </c>
      <c r="G592" s="5">
        <f>(F592+1)/(C592+1)</f>
        <v>0.60487035454642113</v>
      </c>
    </row>
    <row r="593" spans="1:7" x14ac:dyDescent="0.25">
      <c r="A593" s="1" t="s">
        <v>3147</v>
      </c>
      <c r="B593" s="1" t="s">
        <v>3148</v>
      </c>
      <c r="C593" s="3">
        <v>0.60463652800000001</v>
      </c>
      <c r="D593" s="3">
        <v>0.93504029899999996</v>
      </c>
      <c r="E593" s="3">
        <v>1.1717400499999999</v>
      </c>
      <c r="F593" s="3">
        <v>1.7526616269999999</v>
      </c>
      <c r="G593" s="5">
        <f>(F593+1)/(C593+1)</f>
        <v>1.7154424562619706</v>
      </c>
    </row>
    <row r="594" spans="1:7" x14ac:dyDescent="0.25">
      <c r="A594" s="1" t="s">
        <v>5606</v>
      </c>
      <c r="B594" s="1" t="s">
        <v>5607</v>
      </c>
      <c r="C594" s="3">
        <v>490.37730390000002</v>
      </c>
      <c r="D594" s="3">
        <v>727.11818049999999</v>
      </c>
      <c r="E594" s="3">
        <v>527.24789580000004</v>
      </c>
      <c r="F594" s="3">
        <v>270.34232220000001</v>
      </c>
      <c r="G594" s="5">
        <f>(F594+1)/(C594+1)</f>
        <v>0.55220768245987362</v>
      </c>
    </row>
    <row r="595" spans="1:7" x14ac:dyDescent="0.25">
      <c r="A595" s="1" t="s">
        <v>4120</v>
      </c>
      <c r="B595" s="1" t="s">
        <v>4121</v>
      </c>
      <c r="C595" s="3">
        <v>4.8933362420000002</v>
      </c>
      <c r="D595" s="3">
        <v>0.44812451599999997</v>
      </c>
      <c r="E595" s="3">
        <v>1.1597646690000001</v>
      </c>
      <c r="F595" s="3">
        <v>1.513211903</v>
      </c>
      <c r="G595" s="4">
        <f>(F595+1)/(C595+1)</f>
        <v>0.42644977306557019</v>
      </c>
    </row>
    <row r="596" spans="1:7" x14ac:dyDescent="0.25">
      <c r="A596" s="1" t="s">
        <v>5296</v>
      </c>
      <c r="B596" s="1" t="s">
        <v>5297</v>
      </c>
      <c r="C596" s="3">
        <v>33.97137979</v>
      </c>
      <c r="D596" s="3">
        <v>2.1545584189999998</v>
      </c>
      <c r="E596" s="3">
        <v>4.1572260029999999</v>
      </c>
      <c r="F596" s="3">
        <v>16.73846193</v>
      </c>
      <c r="G596" s="4">
        <f>(F596+1)/(C596+1)</f>
        <v>0.50722796859940533</v>
      </c>
    </row>
    <row r="597" spans="1:7" x14ac:dyDescent="0.25">
      <c r="A597" s="1" t="s">
        <v>4401</v>
      </c>
      <c r="B597" s="1" t="s">
        <v>4402</v>
      </c>
      <c r="C597" s="3">
        <v>1.2502688550000001</v>
      </c>
      <c r="D597" s="3">
        <v>0.55515720999999996</v>
      </c>
      <c r="E597" s="3">
        <v>0.63901368000000003</v>
      </c>
      <c r="F597" s="3">
        <v>2.7210601059999999</v>
      </c>
      <c r="G597" s="5">
        <f>(F597+1)/(C597+1)</f>
        <v>1.6536069002297062</v>
      </c>
    </row>
    <row r="598" spans="1:7" x14ac:dyDescent="0.25">
      <c r="A598" s="1" t="s">
        <v>4553</v>
      </c>
      <c r="B598" s="1" t="s">
        <v>4554</v>
      </c>
      <c r="C598" s="3">
        <v>2.2942560959999998</v>
      </c>
      <c r="D598" s="3">
        <v>4.018671372</v>
      </c>
      <c r="E598" s="3">
        <v>7.283040733</v>
      </c>
      <c r="F598" s="3">
        <v>4.2436780409999999</v>
      </c>
      <c r="G598" s="5">
        <f>(F598+1)/(C598+1)</f>
        <v>1.5917639334012483</v>
      </c>
    </row>
    <row r="599" spans="1:7" x14ac:dyDescent="0.25">
      <c r="A599" s="1" t="s">
        <v>5257</v>
      </c>
      <c r="B599" s="1" t="s">
        <v>5258</v>
      </c>
      <c r="C599" s="3">
        <v>19.17727777</v>
      </c>
      <c r="D599" s="3">
        <v>14.94531143</v>
      </c>
      <c r="E599" s="3">
        <v>14.92730768</v>
      </c>
      <c r="F599" s="3">
        <v>33.032784040000003</v>
      </c>
      <c r="G599" s="5">
        <f>(F599+1)/(C599+1)</f>
        <v>1.6866885824707563</v>
      </c>
    </row>
    <row r="600" spans="1:7" x14ac:dyDescent="0.25">
      <c r="A600" s="1" t="s">
        <v>4603</v>
      </c>
      <c r="B600" s="1" t="s">
        <v>4604</v>
      </c>
      <c r="C600" s="3">
        <v>24.45555375</v>
      </c>
      <c r="D600" s="3">
        <v>24.026420210000001</v>
      </c>
      <c r="E600" s="3">
        <v>16.844027319999999</v>
      </c>
      <c r="F600" s="3">
        <v>12.40520068</v>
      </c>
      <c r="G600" s="4">
        <f>(F600+1)/(C600+1)</f>
        <v>0.52661202390853512</v>
      </c>
    </row>
    <row r="601" spans="1:7" x14ac:dyDescent="0.25">
      <c r="A601" s="1" t="s">
        <v>2284</v>
      </c>
      <c r="B601" s="1" t="s">
        <v>2285</v>
      </c>
      <c r="C601" s="3">
        <v>1.456166305</v>
      </c>
      <c r="D601" s="3">
        <v>1.8363737</v>
      </c>
      <c r="E601" s="3">
        <v>2.4710212789999999</v>
      </c>
      <c r="F601" s="3">
        <v>3.2834793840000001</v>
      </c>
      <c r="G601" s="5">
        <f>(F601+1)/(C601+1)</f>
        <v>1.7439696063251708</v>
      </c>
    </row>
    <row r="602" spans="1:7" x14ac:dyDescent="0.25">
      <c r="A602" s="1" t="s">
        <v>4469</v>
      </c>
      <c r="B602" s="1" t="s">
        <v>4470</v>
      </c>
      <c r="C602" s="3">
        <v>2.1127875270000001</v>
      </c>
      <c r="D602" s="3">
        <v>5.6631022609999997</v>
      </c>
      <c r="E602" s="3">
        <v>1.297681605</v>
      </c>
      <c r="F602" s="3">
        <v>0.26405089399999998</v>
      </c>
      <c r="G602" s="4">
        <f>(F602+1)/(C602+1)</f>
        <v>0.4060832559356371</v>
      </c>
    </row>
    <row r="603" spans="1:7" x14ac:dyDescent="0.25">
      <c r="A603" s="1" t="s">
        <v>5608</v>
      </c>
      <c r="B603" s="1" t="s">
        <v>5609</v>
      </c>
      <c r="C603" s="3">
        <v>2.0239067099999999</v>
      </c>
      <c r="D603" s="3">
        <v>1.6481589000000001E-2</v>
      </c>
      <c r="E603" s="3">
        <v>8.8952960999999997E-2</v>
      </c>
      <c r="F603" s="3">
        <v>0.24376887</v>
      </c>
      <c r="G603" s="4">
        <f>(F603+1)/(C603+1)</f>
        <v>0.41131191841563131</v>
      </c>
    </row>
    <row r="604" spans="1:7" x14ac:dyDescent="0.25">
      <c r="A604" s="1" t="s">
        <v>5967</v>
      </c>
      <c r="B604" s="1" t="s">
        <v>5968</v>
      </c>
      <c r="C604" s="3">
        <v>2.0197593600000001</v>
      </c>
      <c r="D604" s="3">
        <v>1.706460877</v>
      </c>
      <c r="E604" s="3">
        <v>1.2793421519999999</v>
      </c>
      <c r="F604" s="3">
        <v>0.73423111100000005</v>
      </c>
      <c r="G604" s="5">
        <f>(F604+1)/(C604+1)</f>
        <v>0.57429447325233229</v>
      </c>
    </row>
    <row r="605" spans="1:7" x14ac:dyDescent="0.25">
      <c r="A605" s="1" t="s">
        <v>4693</v>
      </c>
      <c r="B605" s="1" t="s">
        <v>4694</v>
      </c>
      <c r="C605" s="3">
        <v>2.4159122790000001</v>
      </c>
      <c r="D605" s="3">
        <v>2.3836373850000001</v>
      </c>
      <c r="E605" s="3">
        <v>0.56627570999999999</v>
      </c>
      <c r="F605" s="3">
        <v>0.18314227599999999</v>
      </c>
      <c r="G605" s="4">
        <f>(F605+1)/(C605+1)</f>
        <v>0.34636201967878455</v>
      </c>
    </row>
    <row r="606" spans="1:7" x14ac:dyDescent="0.25">
      <c r="A606" s="1" t="s">
        <v>4215</v>
      </c>
      <c r="B606" s="1" t="s">
        <v>4216</v>
      </c>
      <c r="C606" s="3">
        <v>7.0243627960000001</v>
      </c>
      <c r="D606" s="3">
        <v>15.634154349999999</v>
      </c>
      <c r="E606" s="3">
        <v>21.719758169999999</v>
      </c>
      <c r="F606" s="3">
        <v>28.208464840000001</v>
      </c>
      <c r="G606" s="5">
        <f>(F606+1)/(C606+1)</f>
        <v>3.6399731146951497</v>
      </c>
    </row>
    <row r="607" spans="1:7" x14ac:dyDescent="0.25">
      <c r="A607" s="1" t="s">
        <v>1604</v>
      </c>
      <c r="B607" s="1" t="s">
        <v>1605</v>
      </c>
      <c r="C607" s="3">
        <v>7.3791791729999998</v>
      </c>
      <c r="D607" s="3">
        <v>10.440314730000001</v>
      </c>
      <c r="E607" s="3">
        <v>9.8929566189999996</v>
      </c>
      <c r="F607" s="3">
        <v>13.297577860000001</v>
      </c>
      <c r="G607" s="5">
        <f>(F607+1)/(C607+1)</f>
        <v>1.7063220113577107</v>
      </c>
    </row>
    <row r="608" spans="1:7" x14ac:dyDescent="0.25">
      <c r="A608" s="1" t="s">
        <v>5822</v>
      </c>
      <c r="B608" s="1" t="s">
        <v>5823</v>
      </c>
      <c r="C608" s="3">
        <v>20.657850100000001</v>
      </c>
      <c r="D608" s="3">
        <v>10.368655820000001</v>
      </c>
      <c r="E608" s="3">
        <v>17.708616639999999</v>
      </c>
      <c r="F608" s="3">
        <v>43.105396749999997</v>
      </c>
      <c r="G608" s="5">
        <f>(F608+1)/(C608+1)</f>
        <v>2.0364623702885445</v>
      </c>
    </row>
    <row r="609" spans="1:7" x14ac:dyDescent="0.25">
      <c r="A609" s="1" t="s">
        <v>613</v>
      </c>
      <c r="B609" s="1" t="s">
        <v>614</v>
      </c>
      <c r="C609" s="3">
        <v>17.553969410000001</v>
      </c>
      <c r="D609" s="3">
        <v>15.511654269999999</v>
      </c>
      <c r="E609" s="3">
        <v>15.42282056</v>
      </c>
      <c r="F609" s="3">
        <v>29.156084530000001</v>
      </c>
      <c r="G609" s="5">
        <f>(F609+1)/(C609+1)</f>
        <v>1.6253171417727372</v>
      </c>
    </row>
    <row r="610" spans="1:7" x14ac:dyDescent="0.25">
      <c r="A610" s="1" t="s">
        <v>3782</v>
      </c>
      <c r="B610" s="1" t="s">
        <v>3783</v>
      </c>
      <c r="C610" s="3">
        <v>14.12207516</v>
      </c>
      <c r="D610" s="3">
        <v>16.08491394</v>
      </c>
      <c r="E610" s="3">
        <v>16.876325120000001</v>
      </c>
      <c r="F610" s="3">
        <v>29.62198484</v>
      </c>
      <c r="G610" s="5">
        <f>(F610+1)/(C610+1)</f>
        <v>2.0249856263774846</v>
      </c>
    </row>
    <row r="611" spans="1:7" x14ac:dyDescent="0.25">
      <c r="A611" s="1" t="s">
        <v>5985</v>
      </c>
      <c r="B611" s="1" t="s">
        <v>5986</v>
      </c>
      <c r="C611" s="3">
        <v>3.4137432140000001</v>
      </c>
      <c r="D611" s="3">
        <v>8.2553474760000007</v>
      </c>
      <c r="E611" s="3">
        <v>2.0425008340000002</v>
      </c>
      <c r="F611" s="3">
        <v>0.76500647899999996</v>
      </c>
      <c r="G611" s="4">
        <f>(F611+1)/(C611+1)</f>
        <v>0.3998888003727894</v>
      </c>
    </row>
    <row r="612" spans="1:7" x14ac:dyDescent="0.25">
      <c r="A612" s="1" t="s">
        <v>5652</v>
      </c>
      <c r="B612" s="1" t="s">
        <v>5653</v>
      </c>
      <c r="C612" s="3">
        <v>14.232619720000001</v>
      </c>
      <c r="D612" s="3">
        <v>11.04720176</v>
      </c>
      <c r="E612" s="3">
        <v>15.059118379999999</v>
      </c>
      <c r="F612" s="3">
        <v>32.215541199999997</v>
      </c>
      <c r="G612" s="5">
        <f>(F612+1)/(C612+1)</f>
        <v>2.180553431422497</v>
      </c>
    </row>
    <row r="613" spans="1:7" x14ac:dyDescent="0.25">
      <c r="A613" s="1" t="s">
        <v>2026</v>
      </c>
      <c r="B613" s="1" t="s">
        <v>2027</v>
      </c>
      <c r="C613" s="3">
        <v>2.0868445040000001</v>
      </c>
      <c r="D613" s="3">
        <v>2.6325033900000001</v>
      </c>
      <c r="E613" s="3">
        <v>0.85095514999999999</v>
      </c>
      <c r="F613" s="3">
        <v>6.2677678000000001E-2</v>
      </c>
      <c r="G613" s="4">
        <f>(F613+1)/(C613+1)</f>
        <v>0.34426019082689757</v>
      </c>
    </row>
    <row r="614" spans="1:7" x14ac:dyDescent="0.25">
      <c r="A614" s="1" t="s">
        <v>1823</v>
      </c>
      <c r="B614" s="1" t="s">
        <v>1824</v>
      </c>
      <c r="C614" s="3">
        <v>198.28787120000001</v>
      </c>
      <c r="D614" s="3">
        <v>188.19829200000001</v>
      </c>
      <c r="E614" s="3">
        <v>172.90649400000001</v>
      </c>
      <c r="F614" s="3">
        <v>128.93549609999999</v>
      </c>
      <c r="G614" s="5">
        <f>(F614+1)/(C614+1)</f>
        <v>0.65199901688748629</v>
      </c>
    </row>
    <row r="615" spans="1:7" x14ac:dyDescent="0.25">
      <c r="A615" s="1" t="s">
        <v>3964</v>
      </c>
      <c r="B615" s="1" t="s">
        <v>3965</v>
      </c>
      <c r="C615" s="3">
        <v>43.44083844</v>
      </c>
      <c r="D615" s="3">
        <v>44.86793814</v>
      </c>
      <c r="E615" s="3">
        <v>53.405416209999999</v>
      </c>
      <c r="F615" s="3">
        <v>70.327428359999999</v>
      </c>
      <c r="G615" s="5">
        <f>(F615+1)/(C615+1)</f>
        <v>1.6049973597212808</v>
      </c>
    </row>
    <row r="616" spans="1:7" x14ac:dyDescent="0.25">
      <c r="A616" s="1" t="s">
        <v>945</v>
      </c>
      <c r="B616" s="1" t="s">
        <v>946</v>
      </c>
      <c r="C616" s="3">
        <v>10.91043417</v>
      </c>
      <c r="D616" s="3">
        <v>13.859678600000001</v>
      </c>
      <c r="E616" s="3">
        <v>6.5093673159999996</v>
      </c>
      <c r="F616" s="3">
        <v>3.0175733770000002</v>
      </c>
      <c r="G616" s="4">
        <f>(F616+1)/(C616+1)</f>
        <v>0.33731544288448045</v>
      </c>
    </row>
    <row r="617" spans="1:7" x14ac:dyDescent="0.25">
      <c r="A617" s="1" t="s">
        <v>5913</v>
      </c>
      <c r="B617" s="1" t="s">
        <v>5914</v>
      </c>
      <c r="C617" s="3">
        <v>6.6838574069999996</v>
      </c>
      <c r="D617" s="3">
        <v>12.30801447</v>
      </c>
      <c r="E617" s="3">
        <v>1.425500982</v>
      </c>
      <c r="F617" s="3">
        <v>1.3677386410000001</v>
      </c>
      <c r="G617" s="4">
        <f>(F617+1)/(C617+1)</f>
        <v>0.30814453152696303</v>
      </c>
    </row>
    <row r="618" spans="1:7" x14ac:dyDescent="0.25">
      <c r="A618" s="1" t="s">
        <v>2368</v>
      </c>
      <c r="B618" s="1" t="s">
        <v>2369</v>
      </c>
      <c r="C618" s="3">
        <v>24.94722513</v>
      </c>
      <c r="D618" s="3">
        <v>23.232425599999999</v>
      </c>
      <c r="E618" s="3">
        <v>16.45951462</v>
      </c>
      <c r="F618" s="3">
        <v>10.3433259</v>
      </c>
      <c r="G618" s="4">
        <f>(F618+1)/(C618+1)</f>
        <v>0.43716913246669009</v>
      </c>
    </row>
    <row r="619" spans="1:7" x14ac:dyDescent="0.25">
      <c r="A619" s="1" t="s">
        <v>4806</v>
      </c>
      <c r="B619" s="1" t="s">
        <v>4807</v>
      </c>
      <c r="C619" s="3">
        <v>3.1345721150000001</v>
      </c>
      <c r="D619" s="3">
        <v>4.5983446790000002</v>
      </c>
      <c r="E619" s="3">
        <v>0.789432197</v>
      </c>
      <c r="F619" s="3">
        <v>1.9667085000000001E-2</v>
      </c>
      <c r="G619" s="4">
        <f>(F619+1)/(C619+1)</f>
        <v>0.24661973636901965</v>
      </c>
    </row>
    <row r="620" spans="1:7" x14ac:dyDescent="0.25">
      <c r="A620" s="1" t="s">
        <v>3761</v>
      </c>
      <c r="B620" s="1" t="s">
        <v>3762</v>
      </c>
      <c r="C620" s="3">
        <v>71.311093799999995</v>
      </c>
      <c r="D620" s="3">
        <v>66.931039269999999</v>
      </c>
      <c r="E620" s="3">
        <v>65.285605029999999</v>
      </c>
      <c r="F620" s="3">
        <v>111.2901926</v>
      </c>
      <c r="G620" s="5">
        <f>(F620+1)/(C620+1)</f>
        <v>1.5528764218471829</v>
      </c>
    </row>
    <row r="621" spans="1:7" x14ac:dyDescent="0.25">
      <c r="A621" s="1" t="s">
        <v>2890</v>
      </c>
      <c r="B621" s="1" t="s">
        <v>2891</v>
      </c>
      <c r="C621" s="3">
        <v>65.362273790000003</v>
      </c>
      <c r="D621" s="3">
        <v>2.3293564189999998</v>
      </c>
      <c r="E621" s="3">
        <v>6.6424681769999996</v>
      </c>
      <c r="F621" s="3">
        <v>26.753937000000001</v>
      </c>
      <c r="G621" s="4">
        <f>(F621+1)/(C621+1)</f>
        <v>0.41821859642461778</v>
      </c>
    </row>
    <row r="622" spans="1:7" x14ac:dyDescent="0.25">
      <c r="A622" s="1" t="s">
        <v>2747</v>
      </c>
      <c r="B622" s="1" t="s">
        <v>2748</v>
      </c>
      <c r="C622" s="3">
        <v>33.699596530000001</v>
      </c>
      <c r="D622" s="3">
        <v>52.629925380000003</v>
      </c>
      <c r="E622" s="3">
        <v>38.011428680000002</v>
      </c>
      <c r="F622" s="3">
        <v>15.65539688</v>
      </c>
      <c r="G622" s="4">
        <f>(F622+1)/(C622+1)</f>
        <v>0.47998820002418041</v>
      </c>
    </row>
    <row r="623" spans="1:7" x14ac:dyDescent="0.25">
      <c r="A623" s="1" t="s">
        <v>4828</v>
      </c>
      <c r="B623" s="1" t="s">
        <v>4829</v>
      </c>
      <c r="C623" s="3">
        <v>0.35443420199999998</v>
      </c>
      <c r="D623" s="3">
        <v>0.45227973599999999</v>
      </c>
      <c r="E623" s="3">
        <v>0.399866585</v>
      </c>
      <c r="F623" s="3">
        <v>1.1115620230000001</v>
      </c>
      <c r="G623" s="5">
        <f>(F623+1)/(C623+1)</f>
        <v>1.5589993370530673</v>
      </c>
    </row>
    <row r="624" spans="1:7" x14ac:dyDescent="0.25">
      <c r="A624" s="1" t="s">
        <v>784</v>
      </c>
      <c r="B624" s="1" t="s">
        <v>785</v>
      </c>
      <c r="C624" s="3">
        <v>0.41731595300000002</v>
      </c>
      <c r="D624" s="3">
        <v>0.21208321699999999</v>
      </c>
      <c r="E624" s="3">
        <v>0.38534371499999998</v>
      </c>
      <c r="F624" s="3">
        <v>1.5021495419999999</v>
      </c>
      <c r="G624" s="5">
        <f>(F624+1)/(C624+1)</f>
        <v>1.7654140819509985</v>
      </c>
    </row>
    <row r="625" spans="1:7" x14ac:dyDescent="0.25">
      <c r="A625" s="1" t="s">
        <v>4959</v>
      </c>
      <c r="B625" s="1" t="s">
        <v>4960</v>
      </c>
      <c r="C625" s="3">
        <v>16.811599609999998</v>
      </c>
      <c r="D625" s="3">
        <v>10.0884374</v>
      </c>
      <c r="E625" s="3">
        <v>10.42787648</v>
      </c>
      <c r="F625" s="3">
        <v>10.66248951</v>
      </c>
      <c r="G625" s="5">
        <f>(F625+1)/(C625+1)</f>
        <v>0.6547693506119634</v>
      </c>
    </row>
    <row r="626" spans="1:7" x14ac:dyDescent="0.25">
      <c r="A626" s="1" t="s">
        <v>224</v>
      </c>
      <c r="B626" s="1" t="s">
        <v>225</v>
      </c>
      <c r="C626" s="3">
        <v>15.34715733</v>
      </c>
      <c r="D626" s="3">
        <v>16.79215456</v>
      </c>
      <c r="E626" s="3">
        <v>15.33934958</v>
      </c>
      <c r="F626" s="3">
        <v>24.983434519999999</v>
      </c>
      <c r="G626" s="5">
        <f>(F626+1)/(C626+1)</f>
        <v>1.5894772403221249</v>
      </c>
    </row>
    <row r="627" spans="1:7" x14ac:dyDescent="0.25">
      <c r="A627" s="1" t="s">
        <v>5522</v>
      </c>
      <c r="B627" s="1" t="s">
        <v>5523</v>
      </c>
      <c r="C627" s="3">
        <v>23.74523456</v>
      </c>
      <c r="D627" s="3">
        <v>36.530765860000002</v>
      </c>
      <c r="E627" s="3">
        <v>38.245318419999997</v>
      </c>
      <c r="F627" s="3">
        <v>7.0821771829999998</v>
      </c>
      <c r="G627" s="4">
        <f>(F627+1)/(C627+1)</f>
        <v>0.32661550099285053</v>
      </c>
    </row>
    <row r="628" spans="1:7" x14ac:dyDescent="0.25">
      <c r="A628" s="1" t="s">
        <v>4040</v>
      </c>
      <c r="B628" s="1" t="s">
        <v>4041</v>
      </c>
      <c r="C628" s="3">
        <v>4.6753317909999996</v>
      </c>
      <c r="D628" s="3">
        <v>8.1101786340000004</v>
      </c>
      <c r="E628" s="3">
        <v>4.6439801220000003</v>
      </c>
      <c r="F628" s="3">
        <v>2.4868655560000001</v>
      </c>
      <c r="G628" s="5">
        <f>(F628+1)/(C628+1)</f>
        <v>0.61438972810884962</v>
      </c>
    </row>
    <row r="629" spans="1:7" x14ac:dyDescent="0.25">
      <c r="A629" s="1" t="s">
        <v>1689</v>
      </c>
      <c r="B629" s="1" t="s">
        <v>1690</v>
      </c>
      <c r="C629" s="3">
        <v>4.5217082199999998</v>
      </c>
      <c r="D629" s="3">
        <v>7.6341755439999996</v>
      </c>
      <c r="E629" s="3">
        <v>5.3005304559999997</v>
      </c>
      <c r="F629" s="3">
        <v>2.3554172260000001</v>
      </c>
      <c r="G629" s="5">
        <f>(F629+1)/(C629+1)</f>
        <v>0.60767738756033007</v>
      </c>
    </row>
    <row r="630" spans="1:7" x14ac:dyDescent="0.25">
      <c r="A630" s="1" t="s">
        <v>2838</v>
      </c>
      <c r="B630" s="1" t="s">
        <v>2839</v>
      </c>
      <c r="C630" s="3">
        <v>13.15137541</v>
      </c>
      <c r="D630" s="3">
        <v>19.74310775</v>
      </c>
      <c r="E630" s="3">
        <v>13.276798360000001</v>
      </c>
      <c r="F630" s="3">
        <v>6.2631142930000001</v>
      </c>
      <c r="G630" s="4">
        <f>(F630+1)/(C630+1)</f>
        <v>0.51324440788049164</v>
      </c>
    </row>
    <row r="631" spans="1:7" x14ac:dyDescent="0.25">
      <c r="A631" s="1" t="s">
        <v>1779</v>
      </c>
      <c r="B631" s="1" t="s">
        <v>1780</v>
      </c>
      <c r="C631" s="3">
        <v>5.303508076</v>
      </c>
      <c r="D631" s="3">
        <v>9.63405953</v>
      </c>
      <c r="E631" s="3">
        <v>5.4864496200000001</v>
      </c>
      <c r="F631" s="3">
        <v>1.4677219859999999</v>
      </c>
      <c r="G631" s="4">
        <f>(F631+1)/(C631+1)</f>
        <v>0.39148390963368696</v>
      </c>
    </row>
    <row r="632" spans="1:7" x14ac:dyDescent="0.25">
      <c r="A632" s="1" t="s">
        <v>1491</v>
      </c>
      <c r="B632" s="1" t="s">
        <v>1492</v>
      </c>
      <c r="C632" s="3">
        <v>1.6513462590000001</v>
      </c>
      <c r="D632" s="3">
        <v>1.683941307</v>
      </c>
      <c r="E632" s="3">
        <v>1.648790797</v>
      </c>
      <c r="F632" s="3">
        <v>0.34676827799999999</v>
      </c>
      <c r="G632" s="4">
        <f>(F632+1)/(C632+1)</f>
        <v>0.50795639137226689</v>
      </c>
    </row>
    <row r="633" spans="1:7" x14ac:dyDescent="0.25">
      <c r="A633" s="1" t="s">
        <v>718</v>
      </c>
      <c r="B633" s="1" t="s">
        <v>719</v>
      </c>
      <c r="C633" s="3">
        <v>5.2614423950000004</v>
      </c>
      <c r="D633" s="3">
        <v>11.226573399999999</v>
      </c>
      <c r="E633" s="3">
        <v>8.1669593050000007</v>
      </c>
      <c r="F633" s="3">
        <v>1.3137385850000001</v>
      </c>
      <c r="G633" s="4">
        <f>(F633+1)/(C633+1)</f>
        <v>0.36952165955365307</v>
      </c>
    </row>
    <row r="634" spans="1:7" x14ac:dyDescent="0.25">
      <c r="A634" s="1" t="s">
        <v>1301</v>
      </c>
      <c r="B634" s="1" t="s">
        <v>1302</v>
      </c>
      <c r="C634" s="3">
        <v>13.72904709</v>
      </c>
      <c r="D634" s="3">
        <v>7.3603680970000003</v>
      </c>
      <c r="E634" s="3">
        <v>13.241370910000001</v>
      </c>
      <c r="F634" s="3">
        <v>25.70799414</v>
      </c>
      <c r="G634" s="5">
        <f>(F634+1)/(C634+1)</f>
        <v>1.8132873075090428</v>
      </c>
    </row>
    <row r="635" spans="1:7" x14ac:dyDescent="0.25">
      <c r="A635" s="1" t="s">
        <v>2542</v>
      </c>
      <c r="B635" s="1" t="s">
        <v>2543</v>
      </c>
      <c r="C635" s="3">
        <v>31.491881129999999</v>
      </c>
      <c r="D635" s="3">
        <v>79.173866219999994</v>
      </c>
      <c r="E635" s="3">
        <v>63.418140780000002</v>
      </c>
      <c r="F635" s="3">
        <v>18.568196610000001</v>
      </c>
      <c r="G635" s="5">
        <f>(F635+1)/(C635+1)</f>
        <v>0.60224880583883889</v>
      </c>
    </row>
    <row r="636" spans="1:7" x14ac:dyDescent="0.25">
      <c r="A636" s="1" t="s">
        <v>4323</v>
      </c>
      <c r="B636" s="1" t="s">
        <v>4324</v>
      </c>
      <c r="C636" s="3">
        <v>1.6723652520000001</v>
      </c>
      <c r="D636" s="3">
        <v>1.3649636700000001</v>
      </c>
      <c r="E636" s="3">
        <v>0.27284666099999999</v>
      </c>
      <c r="F636" s="3">
        <v>0.16427086699999999</v>
      </c>
      <c r="G636" s="4">
        <f>(F636+1)/(C636+1)</f>
        <v>0.43567056042532315</v>
      </c>
    </row>
    <row r="637" spans="1:7" x14ac:dyDescent="0.25">
      <c r="A637" s="1" t="s">
        <v>1964</v>
      </c>
      <c r="B637" s="1" t="s">
        <v>1965</v>
      </c>
      <c r="C637" s="3">
        <v>2.6442820970000001</v>
      </c>
      <c r="D637" s="3">
        <v>1.822276139</v>
      </c>
      <c r="E637" s="3">
        <v>3.61064154</v>
      </c>
      <c r="F637" s="3">
        <v>0.910634944</v>
      </c>
      <c r="G637" s="4">
        <f>(F637+1)/(C637+1)</f>
        <v>0.52428294329158787</v>
      </c>
    </row>
    <row r="638" spans="1:7" x14ac:dyDescent="0.25">
      <c r="A638" s="1" t="s">
        <v>4313</v>
      </c>
      <c r="B638" s="1" t="s">
        <v>4314</v>
      </c>
      <c r="C638" s="3">
        <v>4.0066787570000004</v>
      </c>
      <c r="D638" s="3">
        <v>5.9120876649999996</v>
      </c>
      <c r="E638" s="3">
        <v>7.5396673600000002</v>
      </c>
      <c r="F638" s="3">
        <v>1.7038972059999999</v>
      </c>
      <c r="G638" s="4">
        <f>(F638+1)/(C638+1)</f>
        <v>0.54005805789308792</v>
      </c>
    </row>
    <row r="639" spans="1:7" x14ac:dyDescent="0.25">
      <c r="A639" s="1" t="s">
        <v>1596</v>
      </c>
      <c r="B639" s="1" t="s">
        <v>1597</v>
      </c>
      <c r="C639" s="3">
        <v>1.1423499100000001</v>
      </c>
      <c r="D639" s="3">
        <v>2.2579015440000001</v>
      </c>
      <c r="E639" s="3">
        <v>1.915798052</v>
      </c>
      <c r="F639" s="3">
        <v>0.37547861300000002</v>
      </c>
      <c r="G639" s="5">
        <f>(F639+1)/(C639+1)</f>
        <v>0.64204199630488934</v>
      </c>
    </row>
    <row r="640" spans="1:7" x14ac:dyDescent="0.25">
      <c r="A640" s="1" t="s">
        <v>1673</v>
      </c>
      <c r="B640" s="1" t="s">
        <v>1674</v>
      </c>
      <c r="C640" s="3">
        <v>1.995304983</v>
      </c>
      <c r="D640" s="3">
        <v>2.8456532829999999</v>
      </c>
      <c r="E640" s="3">
        <v>9.8187168210000006</v>
      </c>
      <c r="F640" s="3">
        <v>6.946134711</v>
      </c>
      <c r="G640" s="5">
        <f>(F640+1)/(C640+1)</f>
        <v>2.6528633164564797</v>
      </c>
    </row>
    <row r="641" spans="1:7" x14ac:dyDescent="0.25">
      <c r="A641" s="1" t="s">
        <v>851</v>
      </c>
      <c r="B641" s="1" t="s">
        <v>852</v>
      </c>
      <c r="C641" s="3">
        <v>3.0946744229999998</v>
      </c>
      <c r="D641" s="3">
        <v>1.5288636289999999</v>
      </c>
      <c r="E641" s="3">
        <v>2.3579840399999998</v>
      </c>
      <c r="F641" s="3">
        <v>6.3379194099999996</v>
      </c>
      <c r="G641" s="5">
        <f>(F641+1)/(C641+1)</f>
        <v>1.792064191668701</v>
      </c>
    </row>
    <row r="642" spans="1:7" x14ac:dyDescent="0.25">
      <c r="A642" s="1" t="s">
        <v>3763</v>
      </c>
      <c r="B642" s="1" t="s">
        <v>3764</v>
      </c>
      <c r="C642" s="3">
        <v>2.9141856019999999</v>
      </c>
      <c r="D642" s="3">
        <v>5.2735020119999998</v>
      </c>
      <c r="E642" s="3">
        <v>1.488635519</v>
      </c>
      <c r="F642" s="3">
        <v>1.3353057239999999</v>
      </c>
      <c r="G642" s="5">
        <f>(F642+1)/(C642+1)</f>
        <v>0.596626210777217</v>
      </c>
    </row>
    <row r="643" spans="1:7" x14ac:dyDescent="0.25">
      <c r="A643" s="1" t="s">
        <v>1002</v>
      </c>
      <c r="B643" s="1" t="s">
        <v>1003</v>
      </c>
      <c r="C643" s="3">
        <v>18.66121755</v>
      </c>
      <c r="D643" s="3">
        <v>29.266604829999999</v>
      </c>
      <c r="E643" s="3">
        <v>47.179766000000001</v>
      </c>
      <c r="F643" s="3">
        <v>1.8306054839999999</v>
      </c>
      <c r="G643" s="4">
        <f>(F643+1)/(C643+1)</f>
        <v>0.1439689824295749</v>
      </c>
    </row>
    <row r="644" spans="1:7" x14ac:dyDescent="0.25">
      <c r="A644" s="1" t="s">
        <v>5897</v>
      </c>
      <c r="B644" s="1" t="s">
        <v>5898</v>
      </c>
      <c r="C644" s="3">
        <v>14.85571925</v>
      </c>
      <c r="D644" s="3">
        <v>5.5394755199999999</v>
      </c>
      <c r="E644" s="3">
        <v>8.859150198</v>
      </c>
      <c r="F644" s="3">
        <v>6.5974331700000004</v>
      </c>
      <c r="G644" s="4">
        <f>(F644+1)/(C644+1)</f>
        <v>0.47916042471551712</v>
      </c>
    </row>
    <row r="645" spans="1:7" x14ac:dyDescent="0.25">
      <c r="A645" s="1" t="s">
        <v>3063</v>
      </c>
      <c r="B645" s="1" t="s">
        <v>3064</v>
      </c>
      <c r="C645" s="3">
        <v>11.794266800000001</v>
      </c>
      <c r="D645" s="3">
        <v>22.67344838</v>
      </c>
      <c r="E645" s="3">
        <v>24.113380660000001</v>
      </c>
      <c r="F645" s="3">
        <v>5.2009255779999997</v>
      </c>
      <c r="G645" s="4">
        <f>(F645+1)/(C645+1)</f>
        <v>0.48466439499291974</v>
      </c>
    </row>
    <row r="646" spans="1:7" x14ac:dyDescent="0.25">
      <c r="A646" s="1" t="s">
        <v>2944</v>
      </c>
      <c r="B646" s="1" t="s">
        <v>2945</v>
      </c>
      <c r="C646" s="3">
        <v>17.874268870000002</v>
      </c>
      <c r="D646" s="3">
        <v>30.945902610000001</v>
      </c>
      <c r="E646" s="3">
        <v>23.538014749999999</v>
      </c>
      <c r="F646" s="3">
        <v>10.37630572</v>
      </c>
      <c r="G646" s="5">
        <f>(F646+1)/(C646+1)</f>
        <v>0.60274153125381424</v>
      </c>
    </row>
    <row r="647" spans="1:7" x14ac:dyDescent="0.25">
      <c r="A647" s="1" t="s">
        <v>5572</v>
      </c>
      <c r="B647" s="1" t="s">
        <v>5573</v>
      </c>
      <c r="C647" s="3">
        <v>25.984473900000001</v>
      </c>
      <c r="D647" s="3">
        <v>23.678995109999999</v>
      </c>
      <c r="E647" s="3">
        <v>28.193625369999999</v>
      </c>
      <c r="F647" s="3">
        <v>42.676404069999997</v>
      </c>
      <c r="G647" s="5">
        <f>(F647+1)/(C647+1)</f>
        <v>1.6185753419487638</v>
      </c>
    </row>
    <row r="648" spans="1:7" x14ac:dyDescent="0.25">
      <c r="A648" s="1" t="s">
        <v>4593</v>
      </c>
      <c r="B648" s="1" t="s">
        <v>4594</v>
      </c>
      <c r="C648" s="3">
        <v>35.896915999999997</v>
      </c>
      <c r="D648" s="3">
        <v>35.374251780000002</v>
      </c>
      <c r="E648" s="3">
        <v>37.948102290000001</v>
      </c>
      <c r="F648" s="3">
        <v>62.122296929999997</v>
      </c>
      <c r="G648" s="5">
        <f>(F648+1)/(C648+1)</f>
        <v>1.710774334906473</v>
      </c>
    </row>
    <row r="649" spans="1:7" x14ac:dyDescent="0.25">
      <c r="A649" s="1" t="s">
        <v>569</v>
      </c>
      <c r="B649" s="1" t="s">
        <v>570</v>
      </c>
      <c r="C649" s="3">
        <v>15.961822959999999</v>
      </c>
      <c r="D649" s="3">
        <v>16.853686039999999</v>
      </c>
      <c r="E649" s="3">
        <v>15.95719954</v>
      </c>
      <c r="F649" s="3">
        <v>31.720702289999998</v>
      </c>
      <c r="G649" s="5">
        <f>(F649+1)/(C649+1)</f>
        <v>1.9290793428962898</v>
      </c>
    </row>
    <row r="650" spans="1:7" x14ac:dyDescent="0.25">
      <c r="A650" s="1" t="s">
        <v>1739</v>
      </c>
      <c r="B650" s="1" t="s">
        <v>1740</v>
      </c>
      <c r="C650" s="3">
        <v>18.288504440000001</v>
      </c>
      <c r="D650" s="3">
        <v>14.28695175</v>
      </c>
      <c r="E650" s="3">
        <v>14.563483290000001</v>
      </c>
      <c r="F650" s="3">
        <v>29.46607581</v>
      </c>
      <c r="G650" s="5">
        <f>(F650+1)/(C650+1)</f>
        <v>1.5794939366486207</v>
      </c>
    </row>
    <row r="651" spans="1:7" x14ac:dyDescent="0.25">
      <c r="A651" s="1" t="s">
        <v>3546</v>
      </c>
      <c r="B651" s="1" t="s">
        <v>3547</v>
      </c>
      <c r="C651" s="3">
        <v>3.9013011340000001</v>
      </c>
      <c r="D651" s="3">
        <v>6.1130787680000003</v>
      </c>
      <c r="E651" s="3">
        <v>6.5890889159999997</v>
      </c>
      <c r="F651" s="3">
        <v>1.9414324890000001</v>
      </c>
      <c r="G651" s="5">
        <f>(F651+1)/(C651+1)</f>
        <v>0.60013298685026273</v>
      </c>
    </row>
    <row r="652" spans="1:7" x14ac:dyDescent="0.25">
      <c r="A652" s="1" t="s">
        <v>2719</v>
      </c>
      <c r="B652" s="1" t="s">
        <v>2720</v>
      </c>
      <c r="C652" s="3">
        <v>0.77612924900000002</v>
      </c>
      <c r="D652" s="3">
        <v>1.75198459</v>
      </c>
      <c r="E652" s="3">
        <v>1.8368029370000001</v>
      </c>
      <c r="F652" s="3">
        <v>1.7421093620000001</v>
      </c>
      <c r="G652" s="5">
        <f>(F652+1)/(C652+1)</f>
        <v>1.5438681410960762</v>
      </c>
    </row>
    <row r="653" spans="1:7" x14ac:dyDescent="0.25">
      <c r="A653" s="1" t="s">
        <v>1397</v>
      </c>
      <c r="B653" s="1" t="s">
        <v>1398</v>
      </c>
      <c r="C653" s="3">
        <v>400.24348859999998</v>
      </c>
      <c r="D653" s="3">
        <v>441.7223505</v>
      </c>
      <c r="E653" s="3">
        <v>345.31202380000002</v>
      </c>
      <c r="F653" s="3">
        <v>259.24918489999999</v>
      </c>
      <c r="G653" s="5">
        <f>(F653+1)/(C653+1)</f>
        <v>0.64860662489016152</v>
      </c>
    </row>
    <row r="654" spans="1:7" x14ac:dyDescent="0.25">
      <c r="A654" s="1" t="s">
        <v>2520</v>
      </c>
      <c r="B654" s="1" t="s">
        <v>2521</v>
      </c>
      <c r="C654" s="3">
        <v>0.84647965300000005</v>
      </c>
      <c r="D654" s="3">
        <v>3.9766718860000001</v>
      </c>
      <c r="E654" s="3">
        <v>3.9501603460000001</v>
      </c>
      <c r="F654" s="3">
        <v>9.7622865179999998</v>
      </c>
      <c r="G654" s="5">
        <f>(F654+1)/(C654+1)</f>
        <v>5.8285432501324177</v>
      </c>
    </row>
    <row r="655" spans="1:7" x14ac:dyDescent="0.25">
      <c r="A655" s="1" t="s">
        <v>3177</v>
      </c>
      <c r="B655" s="1" t="s">
        <v>3178</v>
      </c>
      <c r="C655" s="3">
        <v>35.259064700000003</v>
      </c>
      <c r="D655" s="3">
        <v>35.672734599999998</v>
      </c>
      <c r="E655" s="3">
        <v>24.660854709999999</v>
      </c>
      <c r="F655" s="3">
        <v>20.920203829999998</v>
      </c>
      <c r="G655" s="5">
        <f>(F655+1)/(C655+1)</f>
        <v>0.60454410535305392</v>
      </c>
    </row>
    <row r="656" spans="1:7" x14ac:dyDescent="0.25">
      <c r="A656" s="1" t="s">
        <v>2769</v>
      </c>
      <c r="B656" s="1" t="s">
        <v>2770</v>
      </c>
      <c r="C656" s="3">
        <v>8.9030857660000002</v>
      </c>
      <c r="D656" s="3">
        <v>8.4452480300000001</v>
      </c>
      <c r="E656" s="3">
        <v>10.886913379999999</v>
      </c>
      <c r="F656" s="3">
        <v>15.59589381</v>
      </c>
      <c r="G656" s="5">
        <f>(F656+1)/(C656+1)</f>
        <v>1.6758305645476927</v>
      </c>
    </row>
    <row r="657" spans="1:7" x14ac:dyDescent="0.25">
      <c r="A657" s="1" t="s">
        <v>3352</v>
      </c>
      <c r="B657" s="1" t="s">
        <v>3353</v>
      </c>
      <c r="C657" s="3">
        <v>50.385423549999999</v>
      </c>
      <c r="D657" s="3">
        <v>54.78396884</v>
      </c>
      <c r="E657" s="3">
        <v>35.85813461</v>
      </c>
      <c r="F657" s="3">
        <v>16.056066439999999</v>
      </c>
      <c r="G657" s="4">
        <f>(F657+1)/(C657+1)</f>
        <v>0.33192421627903462</v>
      </c>
    </row>
    <row r="658" spans="1:7" x14ac:dyDescent="0.25">
      <c r="A658" s="1" t="s">
        <v>188</v>
      </c>
      <c r="B658" s="1" t="s">
        <v>189</v>
      </c>
      <c r="C658" s="3">
        <v>3.1784164349999999</v>
      </c>
      <c r="D658" s="3">
        <v>2.8988961249999998</v>
      </c>
      <c r="E658" s="3">
        <v>4.2162684759999998</v>
      </c>
      <c r="F658" s="3">
        <v>13.91672844</v>
      </c>
      <c r="G658" s="5">
        <f>(F658+1)/(C658+1)</f>
        <v>3.5699477713738221</v>
      </c>
    </row>
    <row r="659" spans="1:7" x14ac:dyDescent="0.25">
      <c r="A659" s="1" t="s">
        <v>3608</v>
      </c>
      <c r="B659" s="1" t="s">
        <v>3609</v>
      </c>
      <c r="C659" s="3">
        <v>5.9403967489999996</v>
      </c>
      <c r="D659" s="3">
        <v>1.3606347969999999</v>
      </c>
      <c r="E659" s="3">
        <v>2.14318835</v>
      </c>
      <c r="F659" s="3">
        <v>1.7907566509999999</v>
      </c>
      <c r="G659" s="4">
        <f>(F659+1)/(C659+1)</f>
        <v>0.40210333096621648</v>
      </c>
    </row>
    <row r="660" spans="1:7" x14ac:dyDescent="0.25">
      <c r="A660" s="1" t="s">
        <v>2134</v>
      </c>
      <c r="B660" s="1" t="s">
        <v>2135</v>
      </c>
      <c r="C660" s="3">
        <v>4.2209698720000004</v>
      </c>
      <c r="D660" s="3">
        <v>4.4600222049999996</v>
      </c>
      <c r="E660" s="3">
        <v>5.2845316699999998</v>
      </c>
      <c r="F660" s="3">
        <v>1.4335754979999999</v>
      </c>
      <c r="G660" s="4">
        <f>(F660+1)/(C660+1)</f>
        <v>0.46611559876091918</v>
      </c>
    </row>
    <row r="661" spans="1:7" x14ac:dyDescent="0.25">
      <c r="A661" s="1" t="s">
        <v>4076</v>
      </c>
      <c r="B661" s="1" t="s">
        <v>4077</v>
      </c>
      <c r="C661" s="3">
        <v>0.56181815000000002</v>
      </c>
      <c r="D661" s="3">
        <v>0.58203037400000002</v>
      </c>
      <c r="E661" s="3">
        <v>0.789432197</v>
      </c>
      <c r="F661" s="3">
        <v>1.5340326049999999</v>
      </c>
      <c r="G661" s="5">
        <f>(F661+1)/(C661+1)</f>
        <v>1.6224888953941277</v>
      </c>
    </row>
    <row r="662" spans="1:7" x14ac:dyDescent="0.25">
      <c r="A662" s="1" t="s">
        <v>1311</v>
      </c>
      <c r="B662" s="1" t="s">
        <v>1312</v>
      </c>
      <c r="C662" s="3">
        <v>27.172814769999999</v>
      </c>
      <c r="D662" s="3">
        <v>33.057115690000003</v>
      </c>
      <c r="E662" s="3">
        <v>26.656124899999998</v>
      </c>
      <c r="F662" s="3">
        <v>42.920105360000001</v>
      </c>
      <c r="G662" s="5">
        <f>(F662+1)/(C662+1)</f>
        <v>1.5589533995292726</v>
      </c>
    </row>
    <row r="663" spans="1:7" x14ac:dyDescent="0.25">
      <c r="A663" s="1" t="s">
        <v>605</v>
      </c>
      <c r="B663" s="1" t="s">
        <v>606</v>
      </c>
      <c r="C663" s="3">
        <v>4.1403741780000001</v>
      </c>
      <c r="D663" s="3">
        <v>1.264047098</v>
      </c>
      <c r="E663" s="3">
        <v>1.8566951110000001</v>
      </c>
      <c r="F663" s="3">
        <v>2.2401149089999999</v>
      </c>
      <c r="G663" s="5">
        <f>(F663+1)/(C663+1)</f>
        <v>0.63032666432478524</v>
      </c>
    </row>
    <row r="664" spans="1:7" x14ac:dyDescent="0.25">
      <c r="A664" s="1" t="s">
        <v>929</v>
      </c>
      <c r="B664" s="1" t="s">
        <v>930</v>
      </c>
      <c r="C664" s="3">
        <v>24.22037113</v>
      </c>
      <c r="D664" s="3">
        <v>7.4185411700000001</v>
      </c>
      <c r="E664" s="3">
        <v>9.4973310640000008</v>
      </c>
      <c r="F664" s="3">
        <v>7.5651831449999998</v>
      </c>
      <c r="G664" s="4">
        <f>(F664+1)/(C664+1)</f>
        <v>0.33961368374994244</v>
      </c>
    </row>
    <row r="665" spans="1:7" x14ac:dyDescent="0.25">
      <c r="A665" s="1" t="s">
        <v>2446</v>
      </c>
      <c r="B665" s="1" t="s">
        <v>2447</v>
      </c>
      <c r="C665" s="3">
        <v>16.458505550000002</v>
      </c>
      <c r="D665" s="3">
        <v>2.793348892</v>
      </c>
      <c r="E665" s="3">
        <v>6.8434985959999999</v>
      </c>
      <c r="F665" s="3">
        <v>5.8650370690000004</v>
      </c>
      <c r="G665" s="4">
        <f>(F665+1)/(C665+1)</f>
        <v>0.39322020142783642</v>
      </c>
    </row>
    <row r="666" spans="1:7" x14ac:dyDescent="0.25">
      <c r="A666" s="1" t="s">
        <v>3548</v>
      </c>
      <c r="B666" s="1" t="s">
        <v>3549</v>
      </c>
      <c r="C666" s="3">
        <v>13.344311749999999</v>
      </c>
      <c r="D666" s="3">
        <v>12.81474139</v>
      </c>
      <c r="E666" s="3">
        <v>15.41327171</v>
      </c>
      <c r="F666" s="3">
        <v>7.5463383549999996</v>
      </c>
      <c r="G666" s="5">
        <f>(F666+1)/(C666+1)</f>
        <v>0.59579981974387863</v>
      </c>
    </row>
    <row r="667" spans="1:7" x14ac:dyDescent="0.25">
      <c r="A667" s="1" t="s">
        <v>2562</v>
      </c>
      <c r="B667" s="1" t="s">
        <v>2563</v>
      </c>
      <c r="C667" s="3">
        <v>8.3106073699999996</v>
      </c>
      <c r="D667" s="3">
        <v>8.6852088869999999</v>
      </c>
      <c r="E667" s="3">
        <v>7.8626928530000004</v>
      </c>
      <c r="F667" s="3">
        <v>14.3736351</v>
      </c>
      <c r="G667" s="5">
        <f>(F667+1)/(C667+1)</f>
        <v>1.6511957264502284</v>
      </c>
    </row>
    <row r="668" spans="1:7" x14ac:dyDescent="0.25">
      <c r="A668" s="1" t="s">
        <v>4192</v>
      </c>
      <c r="B668" s="1" t="s">
        <v>4193</v>
      </c>
      <c r="C668" s="3">
        <v>22.1924165</v>
      </c>
      <c r="D668" s="3">
        <v>25.08799471</v>
      </c>
      <c r="E668" s="3">
        <v>23.711959780000001</v>
      </c>
      <c r="F668" s="3">
        <v>36.792140619999998</v>
      </c>
      <c r="G668" s="5">
        <f>(F668+1)/(C668+1)</f>
        <v>1.6295042226410517</v>
      </c>
    </row>
    <row r="669" spans="1:7" x14ac:dyDescent="0.25">
      <c r="A669" s="1" t="s">
        <v>1891</v>
      </c>
      <c r="B669" s="1" t="s">
        <v>1892</v>
      </c>
      <c r="C669" s="3">
        <v>1.8724526539999999</v>
      </c>
      <c r="D669" s="3">
        <v>2.7860950569999998</v>
      </c>
      <c r="E669" s="3">
        <v>3.2104126919999998</v>
      </c>
      <c r="F669" s="3">
        <v>5.0157614099999996</v>
      </c>
      <c r="G669" s="5">
        <f>(F669+1)/(C669+1)</f>
        <v>2.0942943660438833</v>
      </c>
    </row>
    <row r="670" spans="1:7" x14ac:dyDescent="0.25">
      <c r="A670" s="1" t="s">
        <v>904</v>
      </c>
      <c r="B670" s="1" t="s">
        <v>905</v>
      </c>
      <c r="C670" s="3">
        <v>14.649137</v>
      </c>
      <c r="D670" s="3">
        <v>15.154863349999999</v>
      </c>
      <c r="E670" s="3">
        <v>21.214462409999999</v>
      </c>
      <c r="F670" s="3">
        <v>2.6258379970000001</v>
      </c>
      <c r="G670" s="4">
        <f>(F670+1)/(C670+1)</f>
        <v>0.2316957156806794</v>
      </c>
    </row>
    <row r="671" spans="1:7" x14ac:dyDescent="0.25">
      <c r="A671" s="1" t="s">
        <v>1205</v>
      </c>
      <c r="B671" s="1" t="s">
        <v>1206</v>
      </c>
      <c r="C671" s="3">
        <v>0.63988874799999995</v>
      </c>
      <c r="D671" s="3">
        <v>0.90093749599999995</v>
      </c>
      <c r="E671" s="3">
        <v>1.030032775</v>
      </c>
      <c r="F671" s="3">
        <v>2.7765871029999998</v>
      </c>
      <c r="G671" s="5">
        <f>(F671+1)/(C671+1)</f>
        <v>2.3029532385083478</v>
      </c>
    </row>
    <row r="672" spans="1:7" x14ac:dyDescent="0.25">
      <c r="A672" s="1" t="s">
        <v>4907</v>
      </c>
      <c r="B672" s="1" t="s">
        <v>4908</v>
      </c>
      <c r="C672" s="3">
        <v>8.0406642829999999</v>
      </c>
      <c r="D672" s="3">
        <v>12.865562199999999</v>
      </c>
      <c r="E672" s="3">
        <v>14.633504139999999</v>
      </c>
      <c r="F672" s="3">
        <v>14.02543739</v>
      </c>
      <c r="G672" s="5">
        <f>(F672+1)/(C672+1)</f>
        <v>1.6619837790297916</v>
      </c>
    </row>
    <row r="673" spans="1:7" x14ac:dyDescent="0.25">
      <c r="A673" s="1" t="s">
        <v>748</v>
      </c>
      <c r="B673" s="1" t="s">
        <v>749</v>
      </c>
      <c r="C673" s="3">
        <v>0.62879908600000001</v>
      </c>
      <c r="D673" s="3">
        <v>3.6484245689999999</v>
      </c>
      <c r="E673" s="3">
        <v>4.0771851100000003</v>
      </c>
      <c r="F673" s="3">
        <v>2.2304112950000001</v>
      </c>
      <c r="G673" s="5">
        <f>(F673+1)/(C673+1)</f>
        <v>1.9833086368762858</v>
      </c>
    </row>
    <row r="674" spans="1:7" x14ac:dyDescent="0.25">
      <c r="A674" s="1" t="s">
        <v>5235</v>
      </c>
      <c r="B674" s="1" t="s">
        <v>5236</v>
      </c>
      <c r="C674" s="3">
        <v>2.0615388139999999</v>
      </c>
      <c r="D674" s="3">
        <v>7.2689735349999998</v>
      </c>
      <c r="E674" s="3">
        <v>8.2230868229999992</v>
      </c>
      <c r="F674" s="3">
        <v>0.93129170400000005</v>
      </c>
      <c r="G674" s="5">
        <f>(F674+1)/(C674+1)</f>
        <v>0.63082385079309333</v>
      </c>
    </row>
    <row r="675" spans="1:7" x14ac:dyDescent="0.25">
      <c r="A675" s="1" t="s">
        <v>1307</v>
      </c>
      <c r="B675" s="1" t="s">
        <v>1308</v>
      </c>
      <c r="C675" s="3">
        <v>21.599293530000001</v>
      </c>
      <c r="D675" s="3">
        <v>24.565550980000001</v>
      </c>
      <c r="E675" s="3">
        <v>23.031698070000001</v>
      </c>
      <c r="F675" s="3">
        <v>8.3094048639999993</v>
      </c>
      <c r="G675" s="4">
        <f>(F675+1)/(C675+1)</f>
        <v>0.41193344613370309</v>
      </c>
    </row>
    <row r="676" spans="1:7" x14ac:dyDescent="0.25">
      <c r="A676" s="1" t="s">
        <v>308</v>
      </c>
      <c r="B676" s="1" t="s">
        <v>309</v>
      </c>
      <c r="C676" s="3">
        <v>1.911218276</v>
      </c>
      <c r="D676" s="3">
        <v>2.0224753569999998</v>
      </c>
      <c r="E676" s="3">
        <v>2.4074168660000002</v>
      </c>
      <c r="F676" s="3">
        <v>0.53393547100000005</v>
      </c>
      <c r="G676" s="4">
        <f>(F676+1)/(C676+1)</f>
        <v>0.52690500181512323</v>
      </c>
    </row>
    <row r="677" spans="1:7" x14ac:dyDescent="0.25">
      <c r="A677" s="1" t="s">
        <v>4551</v>
      </c>
      <c r="B677" s="1" t="s">
        <v>4552</v>
      </c>
      <c r="C677" s="3">
        <v>5.2491487919999997</v>
      </c>
      <c r="D677" s="3">
        <v>5.3515827829999996</v>
      </c>
      <c r="E677" s="3">
        <v>30.066786359999998</v>
      </c>
      <c r="F677" s="3">
        <v>8.6663829979999996</v>
      </c>
      <c r="G677" s="5">
        <f>(F677+1)/(C677+1)</f>
        <v>1.5468319477965793</v>
      </c>
    </row>
    <row r="678" spans="1:7" x14ac:dyDescent="0.25">
      <c r="A678" s="1" t="s">
        <v>4913</v>
      </c>
      <c r="B678" s="1" t="s">
        <v>4914</v>
      </c>
      <c r="C678" s="3">
        <v>7.758177109</v>
      </c>
      <c r="D678" s="3">
        <v>10.45531237</v>
      </c>
      <c r="E678" s="3">
        <v>8.0486219030000008</v>
      </c>
      <c r="F678" s="3">
        <v>14.012382199999999</v>
      </c>
      <c r="G678" s="5">
        <f>(F678+1)/(C678+1)</f>
        <v>1.7140989515470186</v>
      </c>
    </row>
    <row r="679" spans="1:7" x14ac:dyDescent="0.25">
      <c r="A679" s="1" t="s">
        <v>4675</v>
      </c>
      <c r="B679" s="1" t="s">
        <v>4676</v>
      </c>
      <c r="C679" s="3">
        <v>19.84256997</v>
      </c>
      <c r="D679" s="3">
        <v>38.845715429999998</v>
      </c>
      <c r="E679" s="3">
        <v>28.13601792</v>
      </c>
      <c r="F679" s="3">
        <v>8.5828485269999995</v>
      </c>
      <c r="G679" s="4">
        <f>(F679+1)/(C679+1)</f>
        <v>0.4597728850517564</v>
      </c>
    </row>
    <row r="680" spans="1:7" x14ac:dyDescent="0.25">
      <c r="A680" s="1" t="s">
        <v>3588</v>
      </c>
      <c r="B680" s="1" t="s">
        <v>3589</v>
      </c>
      <c r="C680" s="3">
        <v>3.848090488</v>
      </c>
      <c r="D680" s="3">
        <v>0.101005043</v>
      </c>
      <c r="E680" s="3">
        <v>0.86366547000000005</v>
      </c>
      <c r="F680" s="3">
        <v>0.89090903600000004</v>
      </c>
      <c r="G680" s="4">
        <f>(F680+1)/(C680+1)</f>
        <v>0.39003171262590508</v>
      </c>
    </row>
    <row r="681" spans="1:7" x14ac:dyDescent="0.25">
      <c r="A681" s="1" t="s">
        <v>5850</v>
      </c>
      <c r="B681" s="1" t="s">
        <v>5851</v>
      </c>
      <c r="C681" s="3">
        <v>92.477940039999993</v>
      </c>
      <c r="D681" s="3">
        <v>131.7928014</v>
      </c>
      <c r="E681" s="3">
        <v>158.50643260000001</v>
      </c>
      <c r="F681" s="3">
        <v>17.061465649999999</v>
      </c>
      <c r="G681" s="4">
        <f>(F681+1)/(C681+1)</f>
        <v>0.19321634219016109</v>
      </c>
    </row>
    <row r="682" spans="1:7" x14ac:dyDescent="0.25">
      <c r="A682" s="1" t="s">
        <v>2068</v>
      </c>
      <c r="B682" s="1" t="s">
        <v>2069</v>
      </c>
      <c r="C682" s="3">
        <v>12.348483140000001</v>
      </c>
      <c r="D682" s="3">
        <v>13.86659062</v>
      </c>
      <c r="E682" s="3">
        <v>10.50797708</v>
      </c>
      <c r="F682" s="3">
        <v>6.3276782730000001</v>
      </c>
      <c r="G682" s="5">
        <f>(F682+1)/(C682+1)</f>
        <v>0.54895213157530343</v>
      </c>
    </row>
    <row r="683" spans="1:7" x14ac:dyDescent="0.25">
      <c r="A683" s="1" t="s">
        <v>1988</v>
      </c>
      <c r="B683" s="1" t="s">
        <v>1989</v>
      </c>
      <c r="C683" s="3">
        <v>44.48828966</v>
      </c>
      <c r="D683" s="3">
        <v>48.367462400000001</v>
      </c>
      <c r="E683" s="3">
        <v>47.77663175</v>
      </c>
      <c r="F683" s="3">
        <v>101.0598226</v>
      </c>
      <c r="G683" s="5">
        <f>(F683+1)/(C683+1)</f>
        <v>2.2436504727445494</v>
      </c>
    </row>
    <row r="684" spans="1:7" x14ac:dyDescent="0.25">
      <c r="A684" s="1" t="s">
        <v>3372</v>
      </c>
      <c r="B684" s="1" t="s">
        <v>3373</v>
      </c>
      <c r="C684" s="3">
        <v>1.3490708360000001</v>
      </c>
      <c r="D684" s="3">
        <v>1.9067213160000001</v>
      </c>
      <c r="E684" s="3">
        <v>9.9876313309999993</v>
      </c>
      <c r="F684" s="3">
        <v>10.20901098</v>
      </c>
      <c r="G684" s="5">
        <f>(F684+1)/(C684+1)</f>
        <v>4.7716785752986119</v>
      </c>
    </row>
    <row r="685" spans="1:7" x14ac:dyDescent="0.25">
      <c r="A685" s="1" t="s">
        <v>3405</v>
      </c>
      <c r="B685" s="1" t="s">
        <v>3406</v>
      </c>
      <c r="C685" s="3">
        <v>4.0954677000000002E-2</v>
      </c>
      <c r="D685" s="3">
        <v>0</v>
      </c>
      <c r="E685" s="3">
        <v>0.33127129</v>
      </c>
      <c r="F685" s="3">
        <v>2.9355090590000001</v>
      </c>
      <c r="G685" s="5">
        <f>(F685+1)/(C685+1)</f>
        <v>3.7806728246248134</v>
      </c>
    </row>
    <row r="686" spans="1:7" x14ac:dyDescent="0.25">
      <c r="A686" s="1" t="s">
        <v>405</v>
      </c>
      <c r="B686" s="1" t="s">
        <v>406</v>
      </c>
      <c r="C686" s="3">
        <v>0.12366592799999999</v>
      </c>
      <c r="D686" s="3">
        <v>7.3846385E-2</v>
      </c>
      <c r="E686" s="3">
        <v>10.93597422</v>
      </c>
      <c r="F686" s="3">
        <v>7.4484524849999998</v>
      </c>
      <c r="G686" s="5">
        <f>(F686+1)/(C686+1)</f>
        <v>7.5186514732517544</v>
      </c>
    </row>
    <row r="687" spans="1:7" x14ac:dyDescent="0.25">
      <c r="A687" s="1" t="s">
        <v>2404</v>
      </c>
      <c r="B687" s="1" t="s">
        <v>2405</v>
      </c>
      <c r="C687" s="3">
        <v>1.286245165</v>
      </c>
      <c r="D687" s="3">
        <v>0.135322106</v>
      </c>
      <c r="E687" s="3">
        <v>0.321598777</v>
      </c>
      <c r="F687" s="3">
        <v>0.34726709500000003</v>
      </c>
      <c r="G687" s="5">
        <f>(F687+1)/(C687+1)</f>
        <v>0.58929248517404742</v>
      </c>
    </row>
    <row r="688" spans="1:7" x14ac:dyDescent="0.25">
      <c r="A688" s="1" t="s">
        <v>648</v>
      </c>
      <c r="B688" s="1" t="s">
        <v>649</v>
      </c>
      <c r="C688" s="3">
        <v>79.671486689999995</v>
      </c>
      <c r="D688" s="3">
        <v>98.956587260000006</v>
      </c>
      <c r="E688" s="3">
        <v>101.31067520000001</v>
      </c>
      <c r="F688" s="3">
        <v>33.243669619999999</v>
      </c>
      <c r="G688" s="4">
        <f>(F688+1)/(C688+1)</f>
        <v>0.42448293721906616</v>
      </c>
    </row>
    <row r="689" spans="1:7" x14ac:dyDescent="0.25">
      <c r="A689" s="1" t="s">
        <v>3485</v>
      </c>
      <c r="B689" s="1" t="s">
        <v>3486</v>
      </c>
      <c r="C689" s="3">
        <v>11.42934213</v>
      </c>
      <c r="D689" s="3">
        <v>23.25478961</v>
      </c>
      <c r="E689" s="3">
        <v>23.898224580000001</v>
      </c>
      <c r="F689" s="3">
        <v>4.2683707149999996</v>
      </c>
      <c r="G689" s="4">
        <f>(F689+1)/(C689+1)</f>
        <v>0.42386561250768301</v>
      </c>
    </row>
    <row r="690" spans="1:7" x14ac:dyDescent="0.25">
      <c r="A690" s="1" t="s">
        <v>3378</v>
      </c>
      <c r="B690" s="1" t="s">
        <v>3379</v>
      </c>
      <c r="C690" s="3">
        <v>19.709296030000001</v>
      </c>
      <c r="D690" s="3">
        <v>26.102985530000002</v>
      </c>
      <c r="E690" s="3">
        <v>11.12887755</v>
      </c>
      <c r="F690" s="3">
        <v>12.467913859999999</v>
      </c>
      <c r="G690" s="5">
        <f>(F690+1)/(C690+1)</f>
        <v>0.65033180463932938</v>
      </c>
    </row>
    <row r="691" spans="1:7" x14ac:dyDescent="0.25">
      <c r="A691" s="1" t="s">
        <v>1733</v>
      </c>
      <c r="B691" s="1" t="s">
        <v>1734</v>
      </c>
      <c r="C691" s="3">
        <v>2.7663068559999999</v>
      </c>
      <c r="D691" s="3">
        <v>5.4227243239999998</v>
      </c>
      <c r="E691" s="3">
        <v>4.1635400139999996</v>
      </c>
      <c r="F691" s="3">
        <v>1.3509633729999999</v>
      </c>
      <c r="G691" s="5">
        <f>(F691+1)/(C691+1)</f>
        <v>0.62420919560888799</v>
      </c>
    </row>
    <row r="692" spans="1:7" x14ac:dyDescent="0.25">
      <c r="A692" s="1" t="s">
        <v>4649</v>
      </c>
      <c r="B692" s="1" t="s">
        <v>4650</v>
      </c>
      <c r="C692" s="3">
        <v>3.2276175650000001</v>
      </c>
      <c r="D692" s="3">
        <v>2.8267698559999999</v>
      </c>
      <c r="E692" s="3">
        <v>2.908812207</v>
      </c>
      <c r="F692" s="3">
        <v>6.6440794920000004</v>
      </c>
      <c r="G692" s="5">
        <f>(F692+1)/(C692+1)</f>
        <v>1.8081293717966658</v>
      </c>
    </row>
    <row r="693" spans="1:7" x14ac:dyDescent="0.25">
      <c r="A693" s="1" t="s">
        <v>2930</v>
      </c>
      <c r="B693" s="1" t="s">
        <v>2931</v>
      </c>
      <c r="C693" s="3">
        <v>80.505820889999995</v>
      </c>
      <c r="D693" s="3">
        <v>65.369511660000001</v>
      </c>
      <c r="E693" s="3">
        <v>64.268881750000006</v>
      </c>
      <c r="F693" s="3">
        <v>3.3980615140000001</v>
      </c>
      <c r="G693" s="4">
        <f>(F693+1)/(C693+1)</f>
        <v>5.3960091021420548E-2</v>
      </c>
    </row>
    <row r="694" spans="1:7" x14ac:dyDescent="0.25">
      <c r="A694" s="1" t="s">
        <v>90</v>
      </c>
      <c r="B694" s="1" t="s">
        <v>91</v>
      </c>
      <c r="C694" s="3">
        <v>5.0093922610000003</v>
      </c>
      <c r="D694" s="3">
        <v>8.7891079899999998</v>
      </c>
      <c r="E694" s="3">
        <v>7.3192949660000002</v>
      </c>
      <c r="F694" s="3">
        <v>11.75088755</v>
      </c>
      <c r="G694" s="5">
        <f>(F694+1)/(C694+1)</f>
        <v>2.121826467004198</v>
      </c>
    </row>
    <row r="695" spans="1:7" x14ac:dyDescent="0.25">
      <c r="A695" s="1" t="s">
        <v>4421</v>
      </c>
      <c r="B695" s="1" t="s">
        <v>4422</v>
      </c>
      <c r="C695" s="3">
        <v>2.2728001120000001</v>
      </c>
      <c r="D695" s="3">
        <v>3.12384028</v>
      </c>
      <c r="E695" s="3">
        <v>0.75758507100000005</v>
      </c>
      <c r="F695" s="3">
        <v>0.22167993699999999</v>
      </c>
      <c r="G695" s="4">
        <f>(F695+1)/(C695+1)</f>
        <v>0.37328278391356884</v>
      </c>
    </row>
    <row r="696" spans="1:7" x14ac:dyDescent="0.25">
      <c r="A696" s="1" t="s">
        <v>1727</v>
      </c>
      <c r="B696" s="1" t="s">
        <v>1728</v>
      </c>
      <c r="C696" s="3">
        <v>21.141892940000002</v>
      </c>
      <c r="D696" s="3">
        <v>16.23510516</v>
      </c>
      <c r="E696" s="3">
        <v>17.580507799999999</v>
      </c>
      <c r="F696" s="3">
        <v>13.47876464</v>
      </c>
      <c r="G696" s="5">
        <f>(F696+1)/(C696+1)</f>
        <v>0.65390816761848181</v>
      </c>
    </row>
    <row r="697" spans="1:7" x14ac:dyDescent="0.25">
      <c r="A697" s="1" t="s">
        <v>3362</v>
      </c>
      <c r="B697" s="1" t="s">
        <v>3363</v>
      </c>
      <c r="C697" s="3">
        <v>4.7670866649999999</v>
      </c>
      <c r="D697" s="3">
        <v>4.3710612280000003</v>
      </c>
      <c r="E697" s="3">
        <v>5.5109322299999999</v>
      </c>
      <c r="F697" s="3">
        <v>7.886657553</v>
      </c>
      <c r="G697" s="5">
        <f>(F697+1)/(C697+1)</f>
        <v>1.5409266531284214</v>
      </c>
    </row>
    <row r="698" spans="1:7" x14ac:dyDescent="0.25">
      <c r="A698" s="1" t="s">
        <v>5620</v>
      </c>
      <c r="B698" s="1" t="s">
        <v>5621</v>
      </c>
      <c r="C698" s="3">
        <v>17.880021979999999</v>
      </c>
      <c r="D698" s="3">
        <v>28.74833113</v>
      </c>
      <c r="E698" s="3">
        <v>22.054329559999999</v>
      </c>
      <c r="F698" s="3">
        <v>6.4970341029999998</v>
      </c>
      <c r="G698" s="4">
        <f>(F698+1)/(C698+1)</f>
        <v>0.39708820842167264</v>
      </c>
    </row>
    <row r="699" spans="1:7" x14ac:dyDescent="0.25">
      <c r="A699" s="1" t="s">
        <v>1515</v>
      </c>
      <c r="B699" s="1" t="s">
        <v>1516</v>
      </c>
      <c r="C699" s="3">
        <v>4.552959661</v>
      </c>
      <c r="D699" s="3">
        <v>9.1024769540000001</v>
      </c>
      <c r="E699" s="3">
        <v>9.5894920110000008</v>
      </c>
      <c r="F699" s="3">
        <v>8.3155782170000005</v>
      </c>
      <c r="G699" s="5">
        <f>(F699+1)/(C699+1)</f>
        <v>1.6775879505168982</v>
      </c>
    </row>
    <row r="700" spans="1:7" x14ac:dyDescent="0.25">
      <c r="A700" s="1" t="s">
        <v>853</v>
      </c>
      <c r="B700" s="1" t="s">
        <v>854</v>
      </c>
      <c r="C700" s="3">
        <v>26.294865819999998</v>
      </c>
      <c r="D700" s="3">
        <v>54.461082759999996</v>
      </c>
      <c r="E700" s="3">
        <v>48.38326284</v>
      </c>
      <c r="F700" s="3">
        <v>7.4840809100000003</v>
      </c>
      <c r="G700" s="4">
        <f>(F700+1)/(C700+1)</f>
        <v>0.31083065093448403</v>
      </c>
    </row>
    <row r="701" spans="1:7" x14ac:dyDescent="0.25">
      <c r="A701" s="1" t="s">
        <v>879</v>
      </c>
      <c r="B701" s="1" t="s">
        <v>880</v>
      </c>
      <c r="C701" s="3">
        <v>39.16214703</v>
      </c>
      <c r="D701" s="3">
        <v>34.604556469999999</v>
      </c>
      <c r="E701" s="3">
        <v>29.854075680000001</v>
      </c>
      <c r="F701" s="3">
        <v>24.843556360000001</v>
      </c>
      <c r="G701" s="5">
        <f>(F701+1)/(C701+1)</f>
        <v>0.64348044791269721</v>
      </c>
    </row>
    <row r="702" spans="1:7" x14ac:dyDescent="0.25">
      <c r="A702" s="1" t="s">
        <v>5630</v>
      </c>
      <c r="B702" s="1" t="s">
        <v>5631</v>
      </c>
      <c r="C702" s="3">
        <v>26.781008320000002</v>
      </c>
      <c r="D702" s="3">
        <v>23.723570580000001</v>
      </c>
      <c r="E702" s="3">
        <v>24.402324629999999</v>
      </c>
      <c r="F702" s="3">
        <v>45.411754090000002</v>
      </c>
      <c r="G702" s="5">
        <f>(F702+1)/(C702+1)</f>
        <v>1.6706288539061926</v>
      </c>
    </row>
    <row r="703" spans="1:7" x14ac:dyDescent="0.25">
      <c r="A703" s="1" t="s">
        <v>1825</v>
      </c>
      <c r="B703" s="1" t="s">
        <v>1826</v>
      </c>
      <c r="C703" s="3">
        <v>29.440078880000002</v>
      </c>
      <c r="D703" s="3">
        <v>23.618401760000001</v>
      </c>
      <c r="E703" s="3">
        <v>21.617949979999999</v>
      </c>
      <c r="F703" s="3">
        <v>56.383134429999998</v>
      </c>
      <c r="G703" s="5">
        <f>(F703+1)/(C703+1)</f>
        <v>1.8851177967118329</v>
      </c>
    </row>
    <row r="704" spans="1:7" x14ac:dyDescent="0.25">
      <c r="A704" s="1" t="s">
        <v>5628</v>
      </c>
      <c r="B704" s="1" t="s">
        <v>5629</v>
      </c>
      <c r="C704" s="3">
        <v>8.8801170799999998</v>
      </c>
      <c r="D704" s="3">
        <v>7.2958864930000003</v>
      </c>
      <c r="E704" s="3">
        <v>13.11398919</v>
      </c>
      <c r="F704" s="3">
        <v>15.48701621</v>
      </c>
      <c r="G704" s="5">
        <f>(F704+1)/(C704+1)</f>
        <v>1.6687065625339736</v>
      </c>
    </row>
    <row r="705" spans="1:7" x14ac:dyDescent="0.25">
      <c r="A705" s="1" t="s">
        <v>1863</v>
      </c>
      <c r="B705" s="1" t="s">
        <v>1864</v>
      </c>
      <c r="C705" s="3">
        <v>6.879308311</v>
      </c>
      <c r="D705" s="3">
        <v>6.0508655390000001</v>
      </c>
      <c r="E705" s="3">
        <v>6.7635065409999999</v>
      </c>
      <c r="F705" s="3">
        <v>12.449518339999999</v>
      </c>
      <c r="G705" s="5">
        <f>(F705+1)/(C705+1)</f>
        <v>1.7069414990683436</v>
      </c>
    </row>
    <row r="706" spans="1:7" x14ac:dyDescent="0.25">
      <c r="A706" s="1" t="s">
        <v>4241</v>
      </c>
      <c r="B706" s="1" t="s">
        <v>4242</v>
      </c>
      <c r="C706" s="3">
        <v>0.52715359399999995</v>
      </c>
      <c r="D706" s="3">
        <v>0.34531783399999999</v>
      </c>
      <c r="E706" s="3">
        <v>104.1650204</v>
      </c>
      <c r="F706" s="3">
        <v>382.94251100000002</v>
      </c>
      <c r="G706" s="5">
        <f>(F706+1)/(C706+1)</f>
        <v>251.41054083129768</v>
      </c>
    </row>
    <row r="707" spans="1:7" x14ac:dyDescent="0.25">
      <c r="A707" s="1" t="s">
        <v>4565</v>
      </c>
      <c r="B707" s="1" t="s">
        <v>4566</v>
      </c>
      <c r="C707" s="3">
        <v>0.287401244</v>
      </c>
      <c r="D707" s="3">
        <v>1.7584446309999999</v>
      </c>
      <c r="E707" s="3">
        <v>45.579978930000003</v>
      </c>
      <c r="F707" s="3">
        <v>10.735511069999999</v>
      </c>
      <c r="G707" s="5">
        <f>(F707+1)/(C707+1)</f>
        <v>9.1156592590646888</v>
      </c>
    </row>
    <row r="708" spans="1:7" x14ac:dyDescent="0.25">
      <c r="A708" s="1" t="s">
        <v>2578</v>
      </c>
      <c r="B708" s="1" t="s">
        <v>2579</v>
      </c>
      <c r="C708" s="3">
        <v>1.717177247</v>
      </c>
      <c r="D708" s="3">
        <v>3.7807871419999999</v>
      </c>
      <c r="E708" s="3">
        <v>10.898136300000001</v>
      </c>
      <c r="F708" s="3">
        <v>5.7444683379999999</v>
      </c>
      <c r="G708" s="5">
        <f>(F708+1)/(C708+1)</f>
        <v>2.4821598758220427</v>
      </c>
    </row>
    <row r="709" spans="1:7" x14ac:dyDescent="0.25">
      <c r="A709" s="1" t="s">
        <v>2414</v>
      </c>
      <c r="B709" s="1" t="s">
        <v>2415</v>
      </c>
      <c r="C709" s="3">
        <v>0.22081210400000001</v>
      </c>
      <c r="D709" s="3">
        <v>0.179829451</v>
      </c>
      <c r="E709" s="3">
        <v>18.776217219999999</v>
      </c>
      <c r="F709" s="3">
        <v>152.53135309999999</v>
      </c>
      <c r="G709" s="5">
        <f>(F709+1)/(C709+1)</f>
        <v>125.76165701253565</v>
      </c>
    </row>
    <row r="710" spans="1:7" x14ac:dyDescent="0.25">
      <c r="A710" s="1" t="s">
        <v>3996</v>
      </c>
      <c r="B710" s="1" t="s">
        <v>3997</v>
      </c>
      <c r="C710" s="3">
        <v>0</v>
      </c>
      <c r="D710" s="3">
        <v>1.5909878999999998E-2</v>
      </c>
      <c r="E710" s="3">
        <v>1.1112248810000001</v>
      </c>
      <c r="F710" s="3">
        <v>2.1392096559999998</v>
      </c>
      <c r="G710" s="5">
        <f>(F710+1)/(C710+1)</f>
        <v>3.1392096559999998</v>
      </c>
    </row>
    <row r="711" spans="1:7" x14ac:dyDescent="0.25">
      <c r="A711" s="1" t="s">
        <v>5672</v>
      </c>
      <c r="B711" s="1" t="s">
        <v>5673</v>
      </c>
      <c r="C711" s="3">
        <v>1.9796823000000002E-2</v>
      </c>
      <c r="D711" s="3">
        <v>6.7898173000000006E-2</v>
      </c>
      <c r="E711" s="3">
        <v>3.0794449469999998</v>
      </c>
      <c r="F711" s="3">
        <v>7.2670412640000004</v>
      </c>
      <c r="G711" s="5">
        <f>(F711+1)/(C711+1)</f>
        <v>8.1065571862445385</v>
      </c>
    </row>
    <row r="712" spans="1:7" x14ac:dyDescent="0.25">
      <c r="A712" s="1" t="s">
        <v>3880</v>
      </c>
      <c r="B712" s="1" t="s">
        <v>3881</v>
      </c>
      <c r="C712" s="3">
        <v>27.937455499999999</v>
      </c>
      <c r="D712" s="3">
        <v>45.30329699</v>
      </c>
      <c r="E712" s="3">
        <v>37.509440589999997</v>
      </c>
      <c r="F712" s="3">
        <v>17.912959659999999</v>
      </c>
      <c r="G712" s="5">
        <f>(F712+1)/(C712+1)</f>
        <v>0.65358060455591882</v>
      </c>
    </row>
    <row r="713" spans="1:7" x14ac:dyDescent="0.25">
      <c r="A713" s="1" t="s">
        <v>4877</v>
      </c>
      <c r="B713" s="1" t="s">
        <v>4878</v>
      </c>
      <c r="C713" s="3">
        <v>33.91233931</v>
      </c>
      <c r="D713" s="3">
        <v>85.245871730000005</v>
      </c>
      <c r="E713" s="3">
        <v>59.41577161</v>
      </c>
      <c r="F713" s="3">
        <v>21.406802930000001</v>
      </c>
      <c r="G713" s="5">
        <f>(F713+1)/(C713+1)</f>
        <v>0.64180182058387547</v>
      </c>
    </row>
    <row r="714" spans="1:7" x14ac:dyDescent="0.25">
      <c r="A714" s="1" t="s">
        <v>1799</v>
      </c>
      <c r="B714" s="1" t="s">
        <v>1800</v>
      </c>
      <c r="C714" s="3">
        <v>8.3323561920000007</v>
      </c>
      <c r="D714" s="3">
        <v>11.723309179999999</v>
      </c>
      <c r="E714" s="3">
        <v>10.55920549</v>
      </c>
      <c r="F714" s="3">
        <v>5.1085963699999999</v>
      </c>
      <c r="G714" s="5">
        <f>(F714+1)/(C714+1)</f>
        <v>0.65456099663625011</v>
      </c>
    </row>
    <row r="715" spans="1:7" x14ac:dyDescent="0.25">
      <c r="A715" s="1" t="s">
        <v>5300</v>
      </c>
      <c r="B715" s="1" t="s">
        <v>5301</v>
      </c>
      <c r="C715" s="3">
        <v>6.4032952060000001</v>
      </c>
      <c r="D715" s="3">
        <v>5.8202629930000001</v>
      </c>
      <c r="E715" s="3">
        <v>4.9261310460000001</v>
      </c>
      <c r="F715" s="3">
        <v>3.3153577250000001</v>
      </c>
      <c r="G715" s="5">
        <f>(F715+1)/(C715+1)</f>
        <v>0.58289688644356885</v>
      </c>
    </row>
    <row r="716" spans="1:7" x14ac:dyDescent="0.25">
      <c r="A716" s="1" t="s">
        <v>4657</v>
      </c>
      <c r="B716" s="1" t="s">
        <v>4658</v>
      </c>
      <c r="C716" s="3">
        <v>19.988375049999998</v>
      </c>
      <c r="D716" s="3">
        <v>26.133901389999998</v>
      </c>
      <c r="E716" s="3">
        <v>21.098056159999999</v>
      </c>
      <c r="F716" s="3">
        <v>10.62844248</v>
      </c>
      <c r="G716" s="5">
        <f>(F716+1)/(C716+1)</f>
        <v>0.55404205672415796</v>
      </c>
    </row>
    <row r="717" spans="1:7" x14ac:dyDescent="0.25">
      <c r="A717" s="1" t="s">
        <v>2858</v>
      </c>
      <c r="B717" s="1" t="s">
        <v>2859</v>
      </c>
      <c r="C717" s="3">
        <v>3.4783206419999999</v>
      </c>
      <c r="D717" s="3">
        <v>2.4767858330000001</v>
      </c>
      <c r="E717" s="3">
        <v>2.3763100069999998</v>
      </c>
      <c r="F717" s="3">
        <v>1.6048922349999999</v>
      </c>
      <c r="G717" s="5">
        <f>(F717+1)/(C717+1)</f>
        <v>0.58166720144376838</v>
      </c>
    </row>
    <row r="718" spans="1:7" x14ac:dyDescent="0.25">
      <c r="A718" s="1" t="s">
        <v>2240</v>
      </c>
      <c r="B718" s="1" t="s">
        <v>2241</v>
      </c>
      <c r="C718" s="3">
        <v>7.37592669</v>
      </c>
      <c r="D718" s="3">
        <v>5.5733995649999999</v>
      </c>
      <c r="E718" s="3">
        <v>8.8713390089999997</v>
      </c>
      <c r="F718" s="3">
        <v>33.050977150000001</v>
      </c>
      <c r="G718" s="5">
        <f>(F718+1)/(C718+1)</f>
        <v>4.0653384885344552</v>
      </c>
    </row>
    <row r="719" spans="1:7" x14ac:dyDescent="0.25">
      <c r="A719" s="1" t="s">
        <v>5237</v>
      </c>
      <c r="B719" s="1" t="s">
        <v>5238</v>
      </c>
      <c r="C719" s="3">
        <v>9.1808731000000005E-2</v>
      </c>
      <c r="D719" s="3">
        <v>0.78329115199999999</v>
      </c>
      <c r="E719" s="3">
        <v>0.82333507800000005</v>
      </c>
      <c r="F719" s="3">
        <v>1.1928345629999999</v>
      </c>
      <c r="G719" s="5">
        <f>(F719+1)/(C719+1)</f>
        <v>2.0084420473461115</v>
      </c>
    </row>
    <row r="720" spans="1:7" x14ac:dyDescent="0.25">
      <c r="A720" s="1" t="s">
        <v>1952</v>
      </c>
      <c r="B720" s="1" t="s">
        <v>1953</v>
      </c>
      <c r="C720" s="3">
        <v>2.881595591</v>
      </c>
      <c r="D720" s="3">
        <v>1.6624879239999999</v>
      </c>
      <c r="E720" s="3">
        <v>4.5989357110000002</v>
      </c>
      <c r="F720" s="3">
        <v>7.7112355770000001</v>
      </c>
      <c r="G720" s="5">
        <f>(F720+1)/(C720+1)</f>
        <v>2.2442408985619648</v>
      </c>
    </row>
    <row r="721" spans="1:7" x14ac:dyDescent="0.25">
      <c r="A721" s="1" t="s">
        <v>941</v>
      </c>
      <c r="B721" s="1" t="s">
        <v>942</v>
      </c>
      <c r="C721" s="3">
        <v>1.0521314289999999</v>
      </c>
      <c r="D721" s="3">
        <v>0.85013431100000003</v>
      </c>
      <c r="E721" s="3">
        <v>0.47088616799999999</v>
      </c>
      <c r="F721" s="3">
        <v>0.26752775200000001</v>
      </c>
      <c r="G721" s="5">
        <f>(F721+1)/(C721+1)</f>
        <v>0.61766402194700754</v>
      </c>
    </row>
    <row r="722" spans="1:7" x14ac:dyDescent="0.25">
      <c r="A722" s="1" t="s">
        <v>5484</v>
      </c>
      <c r="B722" s="1" t="s">
        <v>5485</v>
      </c>
      <c r="C722" s="3">
        <v>4.8722983400000004</v>
      </c>
      <c r="D722" s="3">
        <v>14.3898013</v>
      </c>
      <c r="E722" s="3">
        <v>38.14090392</v>
      </c>
      <c r="F722" s="3">
        <v>8.4315590799999995</v>
      </c>
      <c r="G722" s="5">
        <f>(F722+1)/(C722+1)</f>
        <v>1.6061103394143967</v>
      </c>
    </row>
    <row r="723" spans="1:7" x14ac:dyDescent="0.25">
      <c r="A723" s="1" t="s">
        <v>3580</v>
      </c>
      <c r="B723" s="1" t="s">
        <v>3581</v>
      </c>
      <c r="C723" s="3">
        <v>24.146243299999998</v>
      </c>
      <c r="D723" s="3">
        <v>37.366617069999997</v>
      </c>
      <c r="E723" s="3">
        <v>120.7288315</v>
      </c>
      <c r="F723" s="3">
        <v>12.3980725</v>
      </c>
      <c r="G723" s="4">
        <f>(F723+1)/(C723+1)</f>
        <v>0.53280612694938811</v>
      </c>
    </row>
    <row r="724" spans="1:7" x14ac:dyDescent="0.25">
      <c r="A724" s="1" t="s">
        <v>3554</v>
      </c>
      <c r="B724" s="1" t="s">
        <v>3555</v>
      </c>
      <c r="C724" s="3">
        <v>2.4693146420000001</v>
      </c>
      <c r="D724" s="3">
        <v>5.2101257099999998</v>
      </c>
      <c r="E724" s="3">
        <v>6.3830001579999998</v>
      </c>
      <c r="F724" s="3">
        <v>0.276757647</v>
      </c>
      <c r="G724" s="4">
        <f>(F724+1)/(C724+1)</f>
        <v>0.36801437135259985</v>
      </c>
    </row>
    <row r="725" spans="1:7" x14ac:dyDescent="0.25">
      <c r="A725" s="1" t="s">
        <v>4387</v>
      </c>
      <c r="B725" s="1" t="s">
        <v>4388</v>
      </c>
      <c r="C725" s="3">
        <v>1.4330525540000001</v>
      </c>
      <c r="D725" s="3">
        <v>1.235831433</v>
      </c>
      <c r="E725" s="3">
        <v>1.8282615769999999</v>
      </c>
      <c r="F725" s="3">
        <v>0.30606770500000002</v>
      </c>
      <c r="G725" s="4">
        <f>(F725+1)/(C725+1)</f>
        <v>0.536802093671504</v>
      </c>
    </row>
    <row r="726" spans="1:7" x14ac:dyDescent="0.25">
      <c r="A726" s="1" t="s">
        <v>5205</v>
      </c>
      <c r="B726" s="1" t="s">
        <v>5206</v>
      </c>
      <c r="C726" s="3">
        <v>10.18028934</v>
      </c>
      <c r="D726" s="3">
        <v>7.7397686710000002</v>
      </c>
      <c r="E726" s="3">
        <v>19.517813239999999</v>
      </c>
      <c r="F726" s="3">
        <v>3.629893703</v>
      </c>
      <c r="G726" s="4">
        <f>(F726+1)/(C726+1)</f>
        <v>0.41411215418509023</v>
      </c>
    </row>
    <row r="727" spans="1:7" x14ac:dyDescent="0.25">
      <c r="A727" s="1" t="s">
        <v>4824</v>
      </c>
      <c r="B727" s="1" t="s">
        <v>4825</v>
      </c>
      <c r="C727" s="3">
        <v>4.3533515549999997</v>
      </c>
      <c r="D727" s="3">
        <v>7.7949780070000001</v>
      </c>
      <c r="E727" s="3">
        <v>8.1063035429999992</v>
      </c>
      <c r="F727" s="3">
        <v>1.1687431029999999</v>
      </c>
      <c r="G727" s="4">
        <f>(F727+1)/(C727+1)</f>
        <v>0.40511875237754674</v>
      </c>
    </row>
    <row r="728" spans="1:7" x14ac:dyDescent="0.25">
      <c r="A728" s="1" t="s">
        <v>5556</v>
      </c>
      <c r="B728" s="1" t="s">
        <v>5557</v>
      </c>
      <c r="C728" s="3">
        <v>3.6451009829999999</v>
      </c>
      <c r="D728" s="3">
        <v>2.8821145439999998</v>
      </c>
      <c r="E728" s="3">
        <v>3.3189441209999999</v>
      </c>
      <c r="F728" s="3">
        <v>1.803811684</v>
      </c>
      <c r="G728" s="5">
        <f>(F728+1)/(C728+1)</f>
        <v>0.60360618515319808</v>
      </c>
    </row>
    <row r="729" spans="1:7" x14ac:dyDescent="0.25">
      <c r="A729" s="1" t="s">
        <v>2238</v>
      </c>
      <c r="B729" s="1" t="s">
        <v>2239</v>
      </c>
      <c r="C729" s="3">
        <v>8.9928108309999999</v>
      </c>
      <c r="D729" s="3">
        <v>3.897569238</v>
      </c>
      <c r="E729" s="3">
        <v>2.5007959720000001</v>
      </c>
      <c r="F729" s="3">
        <v>0.70782014900000001</v>
      </c>
      <c r="G729" s="4">
        <f>(F729+1)/(C729+1)</f>
        <v>0.17090488130746442</v>
      </c>
    </row>
    <row r="730" spans="1:7" x14ac:dyDescent="0.25">
      <c r="A730" s="1" t="s">
        <v>4615</v>
      </c>
      <c r="B730" s="1" t="s">
        <v>4616</v>
      </c>
      <c r="C730" s="3">
        <v>1.3496019880000001</v>
      </c>
      <c r="D730" s="3">
        <v>2.782203521</v>
      </c>
      <c r="E730" s="3">
        <v>2.054672601</v>
      </c>
      <c r="F730" s="3">
        <v>9.4586438999999994E-2</v>
      </c>
      <c r="G730" s="4">
        <f>(F730+1)/(C730+1)</f>
        <v>0.46586036468743403</v>
      </c>
    </row>
    <row r="731" spans="1:7" x14ac:dyDescent="0.25">
      <c r="A731" s="1" t="s">
        <v>2721</v>
      </c>
      <c r="B731" s="1" t="s">
        <v>2722</v>
      </c>
      <c r="C731" s="3">
        <v>1.6991968310000001</v>
      </c>
      <c r="D731" s="3">
        <v>1.815790252</v>
      </c>
      <c r="E731" s="3">
        <v>4.3105973689999999</v>
      </c>
      <c r="F731" s="3">
        <v>6.3259096149999996</v>
      </c>
      <c r="G731" s="5">
        <f>(F731+1)/(C731+1)</f>
        <v>2.7141072228829981</v>
      </c>
    </row>
    <row r="732" spans="1:7" x14ac:dyDescent="0.25">
      <c r="A732" s="1" t="s">
        <v>2424</v>
      </c>
      <c r="B732" s="1" t="s">
        <v>2425</v>
      </c>
      <c r="C732" s="3">
        <v>4.5128230909999996</v>
      </c>
      <c r="D732" s="3">
        <v>5.9486591129999997</v>
      </c>
      <c r="E732" s="3">
        <v>8.7052325079999999</v>
      </c>
      <c r="F732" s="3">
        <v>11.45645504</v>
      </c>
      <c r="G732" s="5">
        <f>(F732+1)/(C732+1)</f>
        <v>2.2595419505363554</v>
      </c>
    </row>
    <row r="733" spans="1:7" x14ac:dyDescent="0.25">
      <c r="A733" s="1" t="s">
        <v>489</v>
      </c>
      <c r="B733" s="1" t="s">
        <v>490</v>
      </c>
      <c r="C733" s="3">
        <v>14.509994089999999</v>
      </c>
      <c r="D733" s="3">
        <v>11.662125530000001</v>
      </c>
      <c r="E733" s="3">
        <v>12.81589735</v>
      </c>
      <c r="F733" s="3">
        <v>23.436068160000001</v>
      </c>
      <c r="G733" s="5">
        <f>(F733+1)/(C733+1)</f>
        <v>1.5755046725488471</v>
      </c>
    </row>
    <row r="734" spans="1:7" x14ac:dyDescent="0.25">
      <c r="A734" s="1" t="s">
        <v>4357</v>
      </c>
      <c r="B734" s="1" t="s">
        <v>4358</v>
      </c>
      <c r="C734" s="3">
        <v>147.40424419999999</v>
      </c>
      <c r="D734" s="3">
        <v>195.3613033</v>
      </c>
      <c r="E734" s="3">
        <v>137.71654000000001</v>
      </c>
      <c r="F734" s="3">
        <v>87.262698189999995</v>
      </c>
      <c r="G734" s="5">
        <f>(F734+1)/(C734+1)</f>
        <v>0.59474510763351873</v>
      </c>
    </row>
    <row r="735" spans="1:7" x14ac:dyDescent="0.25">
      <c r="A735" s="1" t="s">
        <v>1413</v>
      </c>
      <c r="B735" s="1" t="s">
        <v>1414</v>
      </c>
      <c r="C735" s="3">
        <v>10.144072599999999</v>
      </c>
      <c r="D735" s="3">
        <v>17.049780569999999</v>
      </c>
      <c r="E735" s="3">
        <v>15.339311889999999</v>
      </c>
      <c r="F735" s="3">
        <v>16.802292659999999</v>
      </c>
      <c r="G735" s="5">
        <f>(F735+1)/(C735+1)</f>
        <v>1.5974673980497938</v>
      </c>
    </row>
    <row r="736" spans="1:7" x14ac:dyDescent="0.25">
      <c r="A736" s="1" t="s">
        <v>4289</v>
      </c>
      <c r="B736" s="1" t="s">
        <v>4290</v>
      </c>
      <c r="C736" s="3">
        <v>6.2998633980000003</v>
      </c>
      <c r="D736" s="3">
        <v>2.918739655</v>
      </c>
      <c r="E736" s="3">
        <v>3.8810547209999999</v>
      </c>
      <c r="F736" s="3">
        <v>3.234614068</v>
      </c>
      <c r="G736" s="5">
        <f>(F736+1)/(C736+1)</f>
        <v>0.58009497399090915</v>
      </c>
    </row>
    <row r="737" spans="1:7" x14ac:dyDescent="0.25">
      <c r="A737" s="1" t="s">
        <v>4373</v>
      </c>
      <c r="B737" s="1" t="s">
        <v>4374</v>
      </c>
      <c r="C737" s="3">
        <v>7.9079655200000003</v>
      </c>
      <c r="D737" s="3">
        <v>1.8777586040000001</v>
      </c>
      <c r="E737" s="3">
        <v>1.9591852860000001</v>
      </c>
      <c r="F737" s="3">
        <v>1.563421513</v>
      </c>
      <c r="G737" s="4">
        <f>(F737+1)/(C737+1)</f>
        <v>0.28776733668811949</v>
      </c>
    </row>
    <row r="738" spans="1:7" x14ac:dyDescent="0.25">
      <c r="A738" s="1" t="s">
        <v>2188</v>
      </c>
      <c r="B738" s="1" t="s">
        <v>2189</v>
      </c>
      <c r="C738" s="3">
        <v>7.3502328669999999</v>
      </c>
      <c r="D738" s="3">
        <v>9.5312193779999994</v>
      </c>
      <c r="E738" s="3">
        <v>7.4135991529999998</v>
      </c>
      <c r="F738" s="3">
        <v>13.49444347</v>
      </c>
      <c r="G738" s="5">
        <f>(F738+1)/(C738+1)</f>
        <v>1.7358130846005306</v>
      </c>
    </row>
    <row r="739" spans="1:7" x14ac:dyDescent="0.25">
      <c r="A739" s="1" t="s">
        <v>1731</v>
      </c>
      <c r="B739" s="1" t="s">
        <v>1732</v>
      </c>
      <c r="C739" s="3">
        <v>17.978880360000002</v>
      </c>
      <c r="D739" s="3">
        <v>25.11951337</v>
      </c>
      <c r="E739" s="3">
        <v>23.11149962</v>
      </c>
      <c r="F739" s="3">
        <v>10.878767140000001</v>
      </c>
      <c r="G739" s="5">
        <f>(F739+1)/(C739+1)</f>
        <v>0.62589398924900541</v>
      </c>
    </row>
    <row r="740" spans="1:7" x14ac:dyDescent="0.25">
      <c r="A740" s="1" t="s">
        <v>2202</v>
      </c>
      <c r="B740" s="1" t="s">
        <v>2203</v>
      </c>
      <c r="C740" s="3">
        <v>0.28003198200000001</v>
      </c>
      <c r="D740" s="3">
        <v>1.646468523</v>
      </c>
      <c r="E740" s="3">
        <v>4.7044443569999999</v>
      </c>
      <c r="F740" s="3">
        <v>1.1069038680000001</v>
      </c>
      <c r="G740" s="5">
        <f>(F740+1)/(C740+1)</f>
        <v>1.6459775205835441</v>
      </c>
    </row>
    <row r="741" spans="1:7" x14ac:dyDescent="0.25">
      <c r="A741" s="1" t="s">
        <v>2234</v>
      </c>
      <c r="B741" s="1" t="s">
        <v>2235</v>
      </c>
      <c r="C741" s="3">
        <v>26.48945406</v>
      </c>
      <c r="D741" s="3">
        <v>4.6954458939999997</v>
      </c>
      <c r="E741" s="3">
        <v>6.6250093110000003</v>
      </c>
      <c r="F741" s="3">
        <v>15.108649829999999</v>
      </c>
      <c r="G741" s="5">
        <f>(F741+1)/(C741+1)</f>
        <v>0.58599380674641155</v>
      </c>
    </row>
    <row r="742" spans="1:7" x14ac:dyDescent="0.25">
      <c r="A742" s="1" t="s">
        <v>1022</v>
      </c>
      <c r="B742" s="1" t="s">
        <v>1023</v>
      </c>
      <c r="C742" s="3">
        <v>2.4419089110000001</v>
      </c>
      <c r="D742" s="3">
        <v>2.6769459410000001</v>
      </c>
      <c r="E742" s="3">
        <v>0.94004804099999995</v>
      </c>
      <c r="F742" s="3">
        <v>0.49071748999999998</v>
      </c>
      <c r="G742" s="4">
        <f>(F742+1)/(C742+1)</f>
        <v>0.43310776913235982</v>
      </c>
    </row>
    <row r="743" spans="1:7" x14ac:dyDescent="0.25">
      <c r="A743" s="1" t="s">
        <v>4158</v>
      </c>
      <c r="B743" s="1" t="s">
        <v>4159</v>
      </c>
      <c r="C743" s="3">
        <v>2.4049980729999998</v>
      </c>
      <c r="D743" s="3">
        <v>2.0322501110000002</v>
      </c>
      <c r="E743" s="3">
        <v>0.95423481300000002</v>
      </c>
      <c r="F743" s="3">
        <v>1.2032280559999999</v>
      </c>
      <c r="G743" s="5">
        <f>(F743+1)/(C743+1)</f>
        <v>0.64705706398794782</v>
      </c>
    </row>
    <row r="744" spans="1:7" x14ac:dyDescent="0.25">
      <c r="A744" s="1" t="s">
        <v>646</v>
      </c>
      <c r="B744" s="1" t="s">
        <v>647</v>
      </c>
      <c r="C744" s="3">
        <v>8.5656682279999998</v>
      </c>
      <c r="D744" s="3">
        <v>7.4440881609999998</v>
      </c>
      <c r="E744" s="3">
        <v>7.1153700740000003</v>
      </c>
      <c r="F744" s="3">
        <v>4.9023579010000002</v>
      </c>
      <c r="G744" s="5">
        <f>(F744+1)/(C744+1)</f>
        <v>0.61703560695561266</v>
      </c>
    </row>
    <row r="745" spans="1:7" x14ac:dyDescent="0.25">
      <c r="A745" s="1" t="s">
        <v>389</v>
      </c>
      <c r="B745" s="1" t="s">
        <v>390</v>
      </c>
      <c r="C745" s="3">
        <v>10.95540669</v>
      </c>
      <c r="D745" s="3">
        <v>11.41934067</v>
      </c>
      <c r="E745" s="3">
        <v>9.3458264579999994</v>
      </c>
      <c r="F745" s="3">
        <v>17.487597340000001</v>
      </c>
      <c r="G745" s="5">
        <f>(F745+1)/(C745+1)</f>
        <v>1.546379627174356</v>
      </c>
    </row>
    <row r="746" spans="1:7" x14ac:dyDescent="0.25">
      <c r="A746" s="1" t="s">
        <v>4016</v>
      </c>
      <c r="B746" s="1" t="s">
        <v>4017</v>
      </c>
      <c r="C746" s="3">
        <v>0.903103141</v>
      </c>
      <c r="D746" s="3">
        <v>0.86439597499999998</v>
      </c>
      <c r="E746" s="3">
        <v>0.89188424300000002</v>
      </c>
      <c r="F746" s="3">
        <v>1.9343145100000001</v>
      </c>
      <c r="G746" s="5">
        <f>(F746+1)/(C746+1)</f>
        <v>1.5418578461586387</v>
      </c>
    </row>
    <row r="747" spans="1:7" x14ac:dyDescent="0.25">
      <c r="A747" s="1" t="s">
        <v>2620</v>
      </c>
      <c r="B747" s="1" t="s">
        <v>1470</v>
      </c>
      <c r="C747" s="3">
        <v>0.145775298</v>
      </c>
      <c r="D747" s="3">
        <v>0.23723207399999999</v>
      </c>
      <c r="E747" s="3">
        <v>2.19352781</v>
      </c>
      <c r="F747" s="3">
        <v>2.9281240710000001</v>
      </c>
      <c r="G747" s="5">
        <f>(F747+1)/(C747+1)</f>
        <v>3.4283546502151943</v>
      </c>
    </row>
    <row r="748" spans="1:7" x14ac:dyDescent="0.25">
      <c r="A748" s="1" t="s">
        <v>5528</v>
      </c>
      <c r="B748" s="1" t="s">
        <v>5529</v>
      </c>
      <c r="C748" s="3">
        <v>32.524398300000001</v>
      </c>
      <c r="D748" s="3">
        <v>41.687668309999999</v>
      </c>
      <c r="E748" s="3">
        <v>43.894744359999997</v>
      </c>
      <c r="F748" s="3">
        <v>14.25351597</v>
      </c>
      <c r="G748" s="4">
        <f>(F748+1)/(C748+1)</f>
        <v>0.45499745688202253</v>
      </c>
    </row>
    <row r="749" spans="1:7" x14ac:dyDescent="0.25">
      <c r="A749" s="1" t="s">
        <v>3316</v>
      </c>
      <c r="B749" s="1" t="s">
        <v>3317</v>
      </c>
      <c r="C749" s="3">
        <v>17.88084512</v>
      </c>
      <c r="D749" s="3">
        <v>15.766681119999999</v>
      </c>
      <c r="E749" s="3">
        <v>12.140438489999999</v>
      </c>
      <c r="F749" s="3">
        <v>10.377844850000001</v>
      </c>
      <c r="G749" s="5">
        <f>(F749+1)/(C749+1)</f>
        <v>0.60261311279693397</v>
      </c>
    </row>
    <row r="750" spans="1:7" x14ac:dyDescent="0.25">
      <c r="A750" s="1" t="s">
        <v>6035</v>
      </c>
      <c r="B750" s="1" t="s">
        <v>6036</v>
      </c>
      <c r="C750" s="3">
        <v>16.261238599999999</v>
      </c>
      <c r="D750" s="3">
        <v>25.155323209999999</v>
      </c>
      <c r="E750" s="3">
        <v>13.82580076</v>
      </c>
      <c r="F750" s="3">
        <v>2.187072503</v>
      </c>
      <c r="G750" s="4">
        <f>(F750+1)/(C750+1)</f>
        <v>0.1846375325001301</v>
      </c>
    </row>
    <row r="751" spans="1:7" x14ac:dyDescent="0.25">
      <c r="A751" s="1" t="s">
        <v>1259</v>
      </c>
      <c r="B751" s="1" t="s">
        <v>1260</v>
      </c>
      <c r="C751" s="3">
        <v>44.967622689999999</v>
      </c>
      <c r="D751" s="3">
        <v>83.384459969999995</v>
      </c>
      <c r="E751" s="3">
        <v>47.54955519</v>
      </c>
      <c r="F751" s="3">
        <v>14.494131899999999</v>
      </c>
      <c r="G751" s="4">
        <f>(F751+1)/(C751+1)</f>
        <v>0.33706619993142828</v>
      </c>
    </row>
    <row r="752" spans="1:7" x14ac:dyDescent="0.25">
      <c r="A752" s="1" t="s">
        <v>656</v>
      </c>
      <c r="B752" s="1" t="s">
        <v>657</v>
      </c>
      <c r="C752" s="3">
        <v>49.40673967</v>
      </c>
      <c r="D752" s="3">
        <v>101.60169689999999</v>
      </c>
      <c r="E752" s="3">
        <v>88.640068679999999</v>
      </c>
      <c r="F752" s="3">
        <v>13.8008027</v>
      </c>
      <c r="G752" s="4">
        <f>(F752+1)/(C752+1)</f>
        <v>0.29362745531444923</v>
      </c>
    </row>
    <row r="753" spans="1:7" x14ac:dyDescent="0.25">
      <c r="A753" s="1" t="s">
        <v>3103</v>
      </c>
      <c r="B753" s="1" t="s">
        <v>3104</v>
      </c>
      <c r="C753" s="3">
        <v>35.261606530000002</v>
      </c>
      <c r="D753" s="3">
        <v>65.820903610000002</v>
      </c>
      <c r="E753" s="3">
        <v>55.092658900000004</v>
      </c>
      <c r="F753" s="3">
        <v>18.104067329999999</v>
      </c>
      <c r="G753" s="4">
        <f>(F753+1)/(C753+1)</f>
        <v>0.5268400702046887</v>
      </c>
    </row>
    <row r="754" spans="1:7" x14ac:dyDescent="0.25">
      <c r="A754" s="1" t="s">
        <v>4217</v>
      </c>
      <c r="B754" s="1" t="s">
        <v>4218</v>
      </c>
      <c r="C754" s="3">
        <v>63.869827530000002</v>
      </c>
      <c r="D754" s="3">
        <v>52.165657639999999</v>
      </c>
      <c r="E754" s="3">
        <v>46.365001470000003</v>
      </c>
      <c r="F754" s="3">
        <v>30.33720937</v>
      </c>
      <c r="G754" s="4">
        <f>(F754+1)/(C754+1)</f>
        <v>0.48307835188104431</v>
      </c>
    </row>
    <row r="755" spans="1:7" x14ac:dyDescent="0.25">
      <c r="A755" s="1" t="s">
        <v>5884</v>
      </c>
      <c r="B755" s="1" t="s">
        <v>5885</v>
      </c>
      <c r="C755" s="3">
        <v>11.28953838</v>
      </c>
      <c r="D755" s="3">
        <v>11.17052015</v>
      </c>
      <c r="E755" s="3">
        <v>9.247700987</v>
      </c>
      <c r="F755" s="3">
        <v>19.378570329999999</v>
      </c>
      <c r="G755" s="5">
        <f>(F755+1)/(C755+1)</f>
        <v>1.658204702233901</v>
      </c>
    </row>
    <row r="756" spans="1:7" x14ac:dyDescent="0.25">
      <c r="A756" s="1" t="s">
        <v>114</v>
      </c>
      <c r="B756" s="1" t="s">
        <v>115</v>
      </c>
      <c r="C756" s="3">
        <v>5.2615521410000001</v>
      </c>
      <c r="D756" s="3">
        <v>9.2415598489999997</v>
      </c>
      <c r="E756" s="3">
        <v>9.639264893</v>
      </c>
      <c r="F756" s="3">
        <v>2.9026162160000002</v>
      </c>
      <c r="G756" s="5">
        <f>(F756+1)/(C756+1)</f>
        <v>0.62326658440581695</v>
      </c>
    </row>
    <row r="757" spans="1:7" x14ac:dyDescent="0.25">
      <c r="A757" s="1" t="s">
        <v>3115</v>
      </c>
      <c r="B757" s="1" t="s">
        <v>3116</v>
      </c>
      <c r="C757" s="3">
        <v>1.0146956460000001</v>
      </c>
      <c r="D757" s="3">
        <v>1.8173284649999999</v>
      </c>
      <c r="E757" s="3">
        <v>3.304408172</v>
      </c>
      <c r="F757" s="3">
        <v>5.4473720219999997</v>
      </c>
      <c r="G757" s="5">
        <f>(F757+1)/(C757+1)</f>
        <v>3.2001717156636968</v>
      </c>
    </row>
    <row r="758" spans="1:7" x14ac:dyDescent="0.25">
      <c r="A758" s="1" t="s">
        <v>2701</v>
      </c>
      <c r="B758" s="1" t="s">
        <v>2702</v>
      </c>
      <c r="C758" s="3">
        <v>2.7269764790000002</v>
      </c>
      <c r="D758" s="3">
        <v>3.8338319259999998</v>
      </c>
      <c r="E758" s="3">
        <v>3.2449133880000001</v>
      </c>
      <c r="F758" s="3">
        <v>4.760957694</v>
      </c>
      <c r="G758" s="5">
        <f>(F758+1)/(C758+1)</f>
        <v>1.5457456537385355</v>
      </c>
    </row>
    <row r="759" spans="1:7" x14ac:dyDescent="0.25">
      <c r="A759" s="1" t="s">
        <v>565</v>
      </c>
      <c r="B759" s="1" t="s">
        <v>566</v>
      </c>
      <c r="C759" s="3">
        <v>12.12592594</v>
      </c>
      <c r="D759" s="3">
        <v>36.697804840000003</v>
      </c>
      <c r="E759" s="3">
        <v>6.2208259119999996</v>
      </c>
      <c r="F759" s="3">
        <v>3.218576997</v>
      </c>
      <c r="G759" s="4">
        <f>(F759+1)/(C759+1)</f>
        <v>0.32139271669545921</v>
      </c>
    </row>
    <row r="760" spans="1:7" x14ac:dyDescent="0.25">
      <c r="A760" s="1" t="s">
        <v>3300</v>
      </c>
      <c r="B760" s="1" t="s">
        <v>3301</v>
      </c>
      <c r="C760" s="3">
        <v>0.73645192500000001</v>
      </c>
      <c r="D760" s="3">
        <v>2.8046739679999999</v>
      </c>
      <c r="E760" s="3">
        <v>3.1438065260000001</v>
      </c>
      <c r="F760" s="3">
        <v>2.5736151089999999</v>
      </c>
      <c r="G760" s="5">
        <f>(F760+1)/(C760+1)</f>
        <v>2.057998299607402</v>
      </c>
    </row>
    <row r="761" spans="1:7" x14ac:dyDescent="0.25">
      <c r="A761" s="1" t="s">
        <v>2166</v>
      </c>
      <c r="B761" s="1" t="s">
        <v>2167</v>
      </c>
      <c r="C761" s="3">
        <v>169.86574809999999</v>
      </c>
      <c r="D761" s="3">
        <v>62.33542731</v>
      </c>
      <c r="E761" s="3">
        <v>78.255144529999995</v>
      </c>
      <c r="F761" s="3">
        <v>105.5308782</v>
      </c>
      <c r="G761" s="5">
        <f>(F761+1)/(C761+1)</f>
        <v>0.62347708294146997</v>
      </c>
    </row>
    <row r="762" spans="1:7" x14ac:dyDescent="0.25">
      <c r="A762" s="1" t="s">
        <v>3538</v>
      </c>
      <c r="B762" s="1" t="s">
        <v>3539</v>
      </c>
      <c r="C762" s="3">
        <v>23.737192520000001</v>
      </c>
      <c r="D762" s="3">
        <v>41.793193500000001</v>
      </c>
      <c r="E762" s="3">
        <v>38.210175040000003</v>
      </c>
      <c r="F762" s="3">
        <v>10.20324699</v>
      </c>
      <c r="G762" s="4">
        <f>(F762+1)/(C762+1)</f>
        <v>0.45289080322846598</v>
      </c>
    </row>
    <row r="763" spans="1:7" x14ac:dyDescent="0.25">
      <c r="A763" s="1" t="s">
        <v>2468</v>
      </c>
      <c r="B763" s="1" t="s">
        <v>2469</v>
      </c>
      <c r="C763" s="3">
        <v>9.6568382560000003</v>
      </c>
      <c r="D763" s="3">
        <v>9.0205034630000007</v>
      </c>
      <c r="E763" s="3">
        <v>12.22024523</v>
      </c>
      <c r="F763" s="3">
        <v>15.81622297</v>
      </c>
      <c r="G763" s="5">
        <f>(F763+1)/(C763+1)</f>
        <v>1.5779748707861028</v>
      </c>
    </row>
    <row r="764" spans="1:7" x14ac:dyDescent="0.25">
      <c r="A764" s="1" t="s">
        <v>696</v>
      </c>
      <c r="B764" s="1" t="s">
        <v>697</v>
      </c>
      <c r="C764" s="3">
        <v>45.784983519999997</v>
      </c>
      <c r="D764" s="3">
        <v>40.83634069</v>
      </c>
      <c r="E764" s="3">
        <v>45.734292940000003</v>
      </c>
      <c r="F764" s="3">
        <v>193.28016550000001</v>
      </c>
      <c r="G764" s="5">
        <f>(F764+1)/(C764+1)</f>
        <v>4.152618017209468</v>
      </c>
    </row>
    <row r="765" spans="1:7" x14ac:dyDescent="0.25">
      <c r="A765" s="1" t="s">
        <v>3395</v>
      </c>
      <c r="B765" s="1" t="s">
        <v>3396</v>
      </c>
      <c r="C765" s="3">
        <v>1.115485686</v>
      </c>
      <c r="D765" s="3">
        <v>0.83913765100000004</v>
      </c>
      <c r="E765" s="3">
        <v>1.730623359</v>
      </c>
      <c r="F765" s="3">
        <v>5.8520882859999999</v>
      </c>
      <c r="G765" s="5">
        <f>(F765+1)/(C765+1)</f>
        <v>3.2390142515953664</v>
      </c>
    </row>
    <row r="766" spans="1:7" x14ac:dyDescent="0.25">
      <c r="A766" s="1" t="s">
        <v>2378</v>
      </c>
      <c r="B766" s="1" t="s">
        <v>2379</v>
      </c>
      <c r="C766" s="3">
        <v>64.637587379999999</v>
      </c>
      <c r="D766" s="3">
        <v>95.338209770000006</v>
      </c>
      <c r="E766" s="3">
        <v>109.05231809999999</v>
      </c>
      <c r="F766" s="3">
        <v>33.661887989999997</v>
      </c>
      <c r="G766" s="4">
        <f>(F766+1)/(C766+1)</f>
        <v>0.52807986054285705</v>
      </c>
    </row>
    <row r="767" spans="1:7" x14ac:dyDescent="0.25">
      <c r="A767" s="1" t="s">
        <v>1745</v>
      </c>
      <c r="B767" s="1" t="s">
        <v>1746</v>
      </c>
      <c r="C767" s="3">
        <v>4.1593961970000004</v>
      </c>
      <c r="D767" s="3">
        <v>5.3621244079999997</v>
      </c>
      <c r="E767" s="3">
        <v>4.8094833250000004</v>
      </c>
      <c r="F767" s="3">
        <v>7.2929676920000004</v>
      </c>
      <c r="G767" s="5">
        <f>(F767+1)/(C767+1)</f>
        <v>1.6073523674770427</v>
      </c>
    </row>
    <row r="768" spans="1:7" x14ac:dyDescent="0.25">
      <c r="A768" s="1" t="s">
        <v>3093</v>
      </c>
      <c r="B768" s="1" t="s">
        <v>3094</v>
      </c>
      <c r="C768" s="3">
        <v>3.6506787159999998</v>
      </c>
      <c r="D768" s="3">
        <v>4.0278137049999998</v>
      </c>
      <c r="E768" s="3">
        <v>3.054194243</v>
      </c>
      <c r="F768" s="3">
        <v>7.7680311270000004</v>
      </c>
      <c r="G768" s="5">
        <f>(F768+1)/(C768+1)</f>
        <v>1.8853229092852264</v>
      </c>
    </row>
    <row r="769" spans="1:7" x14ac:dyDescent="0.25">
      <c r="A769" s="1" t="s">
        <v>1042</v>
      </c>
      <c r="B769" s="1" t="s">
        <v>1043</v>
      </c>
      <c r="C769" s="3">
        <v>46.942530040000001</v>
      </c>
      <c r="D769" s="3">
        <v>49.923612030000001</v>
      </c>
      <c r="E769" s="3">
        <v>46.527968029999997</v>
      </c>
      <c r="F769" s="3">
        <v>79.964145040000005</v>
      </c>
      <c r="G769" s="5">
        <f>(F769+1)/(C769+1)</f>
        <v>1.6887749764655517</v>
      </c>
    </row>
    <row r="770" spans="1:7" x14ac:dyDescent="0.25">
      <c r="A770" s="1" t="s">
        <v>955</v>
      </c>
      <c r="B770" s="1" t="s">
        <v>956</v>
      </c>
      <c r="C770" s="3">
        <v>5.5500648940000001</v>
      </c>
      <c r="D770" s="3">
        <v>7.185823804</v>
      </c>
      <c r="E770" s="3">
        <v>7.1240901460000003</v>
      </c>
      <c r="F770" s="3">
        <v>14.92502419</v>
      </c>
      <c r="G770" s="5">
        <f>(F770+1)/(C770+1)</f>
        <v>2.431277315219833</v>
      </c>
    </row>
    <row r="771" spans="1:7" x14ac:dyDescent="0.25">
      <c r="A771" s="1" t="s">
        <v>2452</v>
      </c>
      <c r="B771" s="1" t="s">
        <v>2453</v>
      </c>
      <c r="C771" s="3">
        <v>28.87879487</v>
      </c>
      <c r="D771" s="3">
        <v>34.031137520000001</v>
      </c>
      <c r="E771" s="3">
        <v>32.314681419999999</v>
      </c>
      <c r="F771" s="3">
        <v>46.48964831</v>
      </c>
      <c r="G771" s="5">
        <f>(F771+1)/(C771+1)</f>
        <v>1.5894097642365854</v>
      </c>
    </row>
    <row r="772" spans="1:7" x14ac:dyDescent="0.25">
      <c r="A772" s="1" t="s">
        <v>3155</v>
      </c>
      <c r="B772" s="1" t="s">
        <v>3156</v>
      </c>
      <c r="C772" s="3">
        <v>18.770770079999998</v>
      </c>
      <c r="D772" s="3">
        <v>20.544901589999998</v>
      </c>
      <c r="E772" s="3">
        <v>19.824370510000001</v>
      </c>
      <c r="F772" s="3">
        <v>44.067371559999998</v>
      </c>
      <c r="G772" s="5">
        <f>(F772+1)/(C772+1)</f>
        <v>2.2794950008340797</v>
      </c>
    </row>
    <row r="773" spans="1:7" x14ac:dyDescent="0.25">
      <c r="A773" s="1" t="s">
        <v>4317</v>
      </c>
      <c r="B773" s="1" t="s">
        <v>4318</v>
      </c>
      <c r="C773" s="3">
        <v>25.850145269999999</v>
      </c>
      <c r="D773" s="3">
        <v>22.870928169999999</v>
      </c>
      <c r="E773" s="3">
        <v>24.40946349</v>
      </c>
      <c r="F773" s="3">
        <v>44.431509660000003</v>
      </c>
      <c r="G773" s="5">
        <f>(F773+1)/(C773+1)</f>
        <v>1.6920396222496865</v>
      </c>
    </row>
    <row r="774" spans="1:7" x14ac:dyDescent="0.25">
      <c r="A774" s="1" t="s">
        <v>3786</v>
      </c>
      <c r="B774" s="1" t="s">
        <v>3787</v>
      </c>
      <c r="C774" s="3">
        <v>17.171421689999999</v>
      </c>
      <c r="D774" s="3">
        <v>22.163276759999999</v>
      </c>
      <c r="E774" s="3">
        <v>23.216400369999999</v>
      </c>
      <c r="F774" s="3">
        <v>30.886751589999999</v>
      </c>
      <c r="G774" s="5">
        <f>(F774+1)/(C774+1)</f>
        <v>1.7547747300117826</v>
      </c>
    </row>
    <row r="775" spans="1:7" x14ac:dyDescent="0.25">
      <c r="A775" s="1" t="s">
        <v>5271</v>
      </c>
      <c r="B775" s="1" t="s">
        <v>5272</v>
      </c>
      <c r="C775" s="3">
        <v>8.0948761329999996</v>
      </c>
      <c r="D775" s="3">
        <v>6.9510013239999999</v>
      </c>
      <c r="E775" s="3">
        <v>8.1959346960000001</v>
      </c>
      <c r="F775" s="3">
        <v>14.463438910000001</v>
      </c>
      <c r="G775" s="5">
        <f>(F775+1)/(C775+1)</f>
        <v>1.7002363400961782</v>
      </c>
    </row>
    <row r="776" spans="1:7" x14ac:dyDescent="0.25">
      <c r="A776" s="1" t="s">
        <v>6057</v>
      </c>
      <c r="B776" s="1" t="s">
        <v>6058</v>
      </c>
      <c r="C776" s="3">
        <v>1.7575360529999999</v>
      </c>
      <c r="D776" s="3">
        <v>6.8309649830000003</v>
      </c>
      <c r="E776" s="3">
        <v>4.7531555450000003</v>
      </c>
      <c r="F776" s="3">
        <v>5.6675797919999997</v>
      </c>
      <c r="G776" s="5">
        <f>(F776+1)/(C776+1)</f>
        <v>2.4179483654424589</v>
      </c>
    </row>
    <row r="777" spans="1:7" x14ac:dyDescent="0.25">
      <c r="A777" s="1" t="s">
        <v>4621</v>
      </c>
      <c r="B777" s="1" t="s">
        <v>4622</v>
      </c>
      <c r="C777" s="3">
        <v>22.196314690000001</v>
      </c>
      <c r="D777" s="3">
        <v>23.64620399</v>
      </c>
      <c r="E777" s="3">
        <v>25.346647529999998</v>
      </c>
      <c r="F777" s="3">
        <v>13.73708343</v>
      </c>
      <c r="G777" s="5">
        <f>(F777+1)/(C777+1)</f>
        <v>0.63532003367557344</v>
      </c>
    </row>
    <row r="778" spans="1:7" x14ac:dyDescent="0.25">
      <c r="A778" s="1" t="s">
        <v>4641</v>
      </c>
      <c r="B778" s="1" t="s">
        <v>4642</v>
      </c>
      <c r="C778" s="3">
        <v>16.401993839999999</v>
      </c>
      <c r="D778" s="3">
        <v>18.575308960000001</v>
      </c>
      <c r="E778" s="3">
        <v>14.14038822</v>
      </c>
      <c r="F778" s="3">
        <v>8.5326157489999996</v>
      </c>
      <c r="G778" s="5">
        <f>(F778+1)/(C778+1)</f>
        <v>0.54778870953789516</v>
      </c>
    </row>
    <row r="779" spans="1:7" x14ac:dyDescent="0.25">
      <c r="A779" s="1" t="s">
        <v>4245</v>
      </c>
      <c r="B779" s="1" t="s">
        <v>4246</v>
      </c>
      <c r="C779" s="3">
        <v>2.4872514940000001</v>
      </c>
      <c r="D779" s="3">
        <v>3.6133926519999999</v>
      </c>
      <c r="E779" s="3">
        <v>4.8960648689999999</v>
      </c>
      <c r="F779" s="3">
        <v>4.8012122189999999</v>
      </c>
      <c r="G779" s="5">
        <f>(F779+1)/(C779+1)</f>
        <v>1.6635485651038622</v>
      </c>
    </row>
    <row r="780" spans="1:7" x14ac:dyDescent="0.25">
      <c r="A780" s="1" t="s">
        <v>1741</v>
      </c>
      <c r="B780" s="1" t="s">
        <v>1742</v>
      </c>
      <c r="C780" s="3">
        <v>17.219672679999999</v>
      </c>
      <c r="D780" s="3">
        <v>13.10190203</v>
      </c>
      <c r="E780" s="3">
        <v>13.259961499999999</v>
      </c>
      <c r="F780" s="3">
        <v>2.9815505440000001</v>
      </c>
      <c r="G780" s="4">
        <f>(F780+1)/(C780+1)</f>
        <v>0.2185303004027403</v>
      </c>
    </row>
    <row r="781" spans="1:7" x14ac:dyDescent="0.25">
      <c r="A781" s="1" t="s">
        <v>1855</v>
      </c>
      <c r="B781" s="1" t="s">
        <v>1856</v>
      </c>
      <c r="C781" s="3">
        <v>21.54521961</v>
      </c>
      <c r="D781" s="3">
        <v>10.947394879999999</v>
      </c>
      <c r="E781" s="3">
        <v>16.100248019999999</v>
      </c>
      <c r="F781" s="3">
        <v>11.4585612</v>
      </c>
      <c r="G781" s="5">
        <f>(F781+1)/(C781+1)</f>
        <v>0.55260323099598319</v>
      </c>
    </row>
    <row r="782" spans="1:7" x14ac:dyDescent="0.25">
      <c r="A782" s="1" t="s">
        <v>4495</v>
      </c>
      <c r="B782" s="1" t="s">
        <v>4496</v>
      </c>
      <c r="C782" s="3">
        <v>11.73781689</v>
      </c>
      <c r="D782" s="3">
        <v>3.751389895</v>
      </c>
      <c r="E782" s="3">
        <v>3.7357568840000002</v>
      </c>
      <c r="F782" s="3">
        <v>5.9483894340000001</v>
      </c>
      <c r="G782" s="5">
        <f>(F782+1)/(C782+1)</f>
        <v>0.54549295958673494</v>
      </c>
    </row>
    <row r="783" spans="1:7" x14ac:dyDescent="0.25">
      <c r="A783" s="1" t="s">
        <v>4579</v>
      </c>
      <c r="B783" s="1" t="s">
        <v>4580</v>
      </c>
      <c r="C783" s="3">
        <v>2.4726480319999999</v>
      </c>
      <c r="D783" s="3">
        <v>0.93750461200000001</v>
      </c>
      <c r="E783" s="3">
        <v>0.672916713</v>
      </c>
      <c r="F783" s="3">
        <v>0.83305875600000001</v>
      </c>
      <c r="G783" s="4">
        <f>(F783+1)/(C783+1)</f>
        <v>0.52785618902595421</v>
      </c>
    </row>
    <row r="784" spans="1:7" x14ac:dyDescent="0.25">
      <c r="A784" s="1" t="s">
        <v>1501</v>
      </c>
      <c r="B784" s="1" t="s">
        <v>1502</v>
      </c>
      <c r="C784" s="3">
        <v>27.860250650000001</v>
      </c>
      <c r="D784" s="3">
        <v>33.42922059</v>
      </c>
      <c r="E784" s="3">
        <v>31.158149420000001</v>
      </c>
      <c r="F784" s="3">
        <v>46.810445909999999</v>
      </c>
      <c r="G784" s="5">
        <f>(F784+1)/(C784+1)</f>
        <v>1.6566192196255232</v>
      </c>
    </row>
    <row r="785" spans="1:7" x14ac:dyDescent="0.25">
      <c r="A785" s="1" t="s">
        <v>1679</v>
      </c>
      <c r="B785" s="1" t="s">
        <v>1680</v>
      </c>
      <c r="C785" s="3">
        <v>25.433185040000001</v>
      </c>
      <c r="D785" s="3">
        <v>40.515435719999999</v>
      </c>
      <c r="E785" s="3">
        <v>34.296522959999997</v>
      </c>
      <c r="F785" s="3">
        <v>11.648352859999999</v>
      </c>
      <c r="G785" s="4">
        <f>(F785+1)/(C785+1)</f>
        <v>0.47850279263962653</v>
      </c>
    </row>
    <row r="786" spans="1:7" x14ac:dyDescent="0.25">
      <c r="A786" s="1" t="s">
        <v>3233</v>
      </c>
      <c r="B786" s="1" t="s">
        <v>3234</v>
      </c>
      <c r="C786" s="3">
        <v>4.6342849480000003</v>
      </c>
      <c r="D786" s="3">
        <v>6.4511612439999997</v>
      </c>
      <c r="E786" s="3">
        <v>7.1786919280000001</v>
      </c>
      <c r="F786" s="3">
        <v>10.4852878</v>
      </c>
      <c r="G786" s="5">
        <f>(F786+1)/(C786+1)</f>
        <v>2.0384641362657612</v>
      </c>
    </row>
    <row r="787" spans="1:7" x14ac:dyDescent="0.25">
      <c r="A787" s="1" t="s">
        <v>1938</v>
      </c>
      <c r="B787" s="1" t="s">
        <v>1939</v>
      </c>
      <c r="C787" s="3">
        <v>50.995254629999998</v>
      </c>
      <c r="D787" s="3">
        <v>77.813056939999996</v>
      </c>
      <c r="E787" s="3">
        <v>64.157976079999997</v>
      </c>
      <c r="F787" s="3">
        <v>16.621609719999999</v>
      </c>
      <c r="G787" s="4">
        <f>(F787+1)/(C787+1)</f>
        <v>0.33890803776990752</v>
      </c>
    </row>
    <row r="788" spans="1:7" x14ac:dyDescent="0.25">
      <c r="A788" s="1" t="s">
        <v>865</v>
      </c>
      <c r="B788" s="1" t="s">
        <v>866</v>
      </c>
      <c r="C788" s="3">
        <v>1.028982614</v>
      </c>
      <c r="D788" s="3">
        <v>2.7585839729999999</v>
      </c>
      <c r="E788" s="3">
        <v>6.275110916</v>
      </c>
      <c r="F788" s="3">
        <v>0.115549387</v>
      </c>
      <c r="G788" s="5">
        <f>(F788+1)/(C788+1)</f>
        <v>0.54980726759445753</v>
      </c>
    </row>
    <row r="789" spans="1:7" x14ac:dyDescent="0.25">
      <c r="A789" s="1" t="s">
        <v>1457</v>
      </c>
      <c r="B789" s="1" t="s">
        <v>1458</v>
      </c>
      <c r="C789" s="3">
        <v>5.2170815910000004</v>
      </c>
      <c r="D789" s="3">
        <v>5.9282488200000003</v>
      </c>
      <c r="E789" s="3">
        <v>6.1261842360000003</v>
      </c>
      <c r="F789" s="3">
        <v>12.07857546</v>
      </c>
      <c r="G789" s="5">
        <f>(F789+1)/(C789+1)</f>
        <v>2.1036518933470112</v>
      </c>
    </row>
    <row r="790" spans="1:7" x14ac:dyDescent="0.25">
      <c r="A790" s="1" t="s">
        <v>4190</v>
      </c>
      <c r="B790" s="1" t="s">
        <v>4191</v>
      </c>
      <c r="C790" s="3">
        <v>13.50396729</v>
      </c>
      <c r="D790" s="3">
        <v>4.4217983700000003</v>
      </c>
      <c r="E790" s="3">
        <v>6.5046456859999999</v>
      </c>
      <c r="F790" s="3">
        <v>7.9463286569999996</v>
      </c>
      <c r="G790" s="5">
        <f>(F790+1)/(C790+1)</f>
        <v>0.616819417620184</v>
      </c>
    </row>
    <row r="791" spans="1:7" x14ac:dyDescent="0.25">
      <c r="A791" s="1" t="s">
        <v>3562</v>
      </c>
      <c r="B791" s="1" t="s">
        <v>3563</v>
      </c>
      <c r="C791" s="3">
        <v>290.13040050000001</v>
      </c>
      <c r="D791" s="3">
        <v>493.85301020000003</v>
      </c>
      <c r="E791" s="3">
        <v>529.08672899999999</v>
      </c>
      <c r="F791" s="3">
        <v>100.8414154</v>
      </c>
      <c r="G791" s="4">
        <f>(F791+1)/(C791+1)</f>
        <v>0.34981374403048643</v>
      </c>
    </row>
    <row r="792" spans="1:7" x14ac:dyDescent="0.25">
      <c r="A792" s="1" t="s">
        <v>2532</v>
      </c>
      <c r="B792" s="1" t="s">
        <v>2533</v>
      </c>
      <c r="C792" s="3">
        <v>8.2558630569999991</v>
      </c>
      <c r="D792" s="3">
        <v>5.8686805299999998</v>
      </c>
      <c r="E792" s="3">
        <v>7.7553914600000002</v>
      </c>
      <c r="F792" s="3">
        <v>13.72625058</v>
      </c>
      <c r="G792" s="5">
        <f>(F792+1)/(C792+1)</f>
        <v>1.591018632115875</v>
      </c>
    </row>
    <row r="793" spans="1:7" x14ac:dyDescent="0.25">
      <c r="A793" s="1" t="s">
        <v>974</v>
      </c>
      <c r="B793" s="1" t="s">
        <v>975</v>
      </c>
      <c r="C793" s="3">
        <v>16.60048913</v>
      </c>
      <c r="D793" s="3">
        <v>18.091214770000001</v>
      </c>
      <c r="E793" s="3">
        <v>15.020021679999999</v>
      </c>
      <c r="F793" s="3">
        <v>9.4321136929999998</v>
      </c>
      <c r="G793" s="5">
        <f>(F793+1)/(C793+1)</f>
        <v>0.59271726006855585</v>
      </c>
    </row>
    <row r="794" spans="1:7" x14ac:dyDescent="0.25">
      <c r="A794" s="1" t="s">
        <v>3818</v>
      </c>
      <c r="B794" s="1" t="s">
        <v>3819</v>
      </c>
      <c r="C794" s="3">
        <v>2.2306469139999998</v>
      </c>
      <c r="D794" s="3">
        <v>1.9017114989999999</v>
      </c>
      <c r="E794" s="3">
        <v>2.0818959920000002</v>
      </c>
      <c r="F794" s="3">
        <v>0.83234830100000001</v>
      </c>
      <c r="G794" s="5">
        <f>(F794+1)/(C794+1)</f>
        <v>0.56717689979041774</v>
      </c>
    </row>
    <row r="795" spans="1:7" x14ac:dyDescent="0.25">
      <c r="A795" s="1" t="s">
        <v>5640</v>
      </c>
      <c r="B795" s="1" t="s">
        <v>5641</v>
      </c>
      <c r="C795" s="3">
        <v>19.588296679999999</v>
      </c>
      <c r="D795" s="3">
        <v>0.80024363799999998</v>
      </c>
      <c r="E795" s="3">
        <v>2.2626235229999998</v>
      </c>
      <c r="F795" s="3">
        <v>6.1864765820000001</v>
      </c>
      <c r="G795" s="4">
        <f>(F795+1)/(C795+1)</f>
        <v>0.3490563932363151</v>
      </c>
    </row>
    <row r="796" spans="1:7" x14ac:dyDescent="0.25">
      <c r="A796" s="1" t="s">
        <v>3898</v>
      </c>
      <c r="B796" s="1" t="s">
        <v>3899</v>
      </c>
      <c r="C796" s="3">
        <v>31.654380039999999</v>
      </c>
      <c r="D796" s="3">
        <v>21.656374960000001</v>
      </c>
      <c r="E796" s="3">
        <v>19.878546180000001</v>
      </c>
      <c r="F796" s="3">
        <v>50.125946820000003</v>
      </c>
      <c r="G796" s="5">
        <f>(F796+1)/(C796+1)</f>
        <v>1.5656688859924226</v>
      </c>
    </row>
    <row r="797" spans="1:7" x14ac:dyDescent="0.25">
      <c r="A797" s="1" t="s">
        <v>5538</v>
      </c>
      <c r="B797" s="1" t="s">
        <v>5539</v>
      </c>
      <c r="C797" s="3">
        <v>11.88161434</v>
      </c>
      <c r="D797" s="3">
        <v>20.67962258</v>
      </c>
      <c r="E797" s="3">
        <v>14.335732630000001</v>
      </c>
      <c r="F797" s="3">
        <v>24.50346862</v>
      </c>
      <c r="G797" s="5">
        <f>(F797+1)/(C797+1)</f>
        <v>1.9798348209204344</v>
      </c>
    </row>
    <row r="798" spans="1:7" x14ac:dyDescent="0.25">
      <c r="A798" s="1" t="s">
        <v>304</v>
      </c>
      <c r="B798" s="1" t="s">
        <v>305</v>
      </c>
      <c r="C798" s="3">
        <v>15.045502409999999</v>
      </c>
      <c r="D798" s="3">
        <v>14.397760440000001</v>
      </c>
      <c r="E798" s="3">
        <v>11.85136511</v>
      </c>
      <c r="F798" s="3">
        <v>9.3654474600000004</v>
      </c>
      <c r="G798" s="5">
        <f>(F798+1)/(C798+1)</f>
        <v>0.64600329706971149</v>
      </c>
    </row>
    <row r="799" spans="1:7" x14ac:dyDescent="0.25">
      <c r="A799" s="1" t="s">
        <v>3179</v>
      </c>
      <c r="B799" s="1" t="s">
        <v>3180</v>
      </c>
      <c r="C799" s="3">
        <v>3.320525215</v>
      </c>
      <c r="D799" s="3">
        <v>2.379567647</v>
      </c>
      <c r="E799" s="3">
        <v>2.094679604</v>
      </c>
      <c r="F799" s="3">
        <v>1.6506602939999999</v>
      </c>
      <c r="G799" s="5">
        <f>(F799+1)/(C799+1)</f>
        <v>0.61350418342599577</v>
      </c>
    </row>
    <row r="800" spans="1:7" x14ac:dyDescent="0.25">
      <c r="A800" s="1" t="s">
        <v>3145</v>
      </c>
      <c r="B800" s="1" t="s">
        <v>3146</v>
      </c>
      <c r="C800" s="3">
        <v>106.716545</v>
      </c>
      <c r="D800" s="3">
        <v>78.334501250000002</v>
      </c>
      <c r="E800" s="3">
        <v>76.468610089999999</v>
      </c>
      <c r="F800" s="3">
        <v>53.059802240000003</v>
      </c>
      <c r="G800" s="4">
        <f>(F800+1)/(C800+1)</f>
        <v>0.50187092651365683</v>
      </c>
    </row>
    <row r="801" spans="1:7" x14ac:dyDescent="0.25">
      <c r="A801" s="1" t="s">
        <v>2060</v>
      </c>
      <c r="B801" s="1" t="s">
        <v>2061</v>
      </c>
      <c r="C801" s="3">
        <v>21.637806479999998</v>
      </c>
      <c r="D801" s="3">
        <v>13.26835221</v>
      </c>
      <c r="E801" s="3">
        <v>20.96328621</v>
      </c>
      <c r="F801" s="3">
        <v>62.184577699999998</v>
      </c>
      <c r="G801" s="5">
        <f>(F801+1)/(C801+1)</f>
        <v>2.7911086595700945</v>
      </c>
    </row>
    <row r="802" spans="1:7" x14ac:dyDescent="0.25">
      <c r="A802" s="1" t="s">
        <v>5971</v>
      </c>
      <c r="B802" s="1" t="s">
        <v>5972</v>
      </c>
      <c r="C802" s="3">
        <v>43.562201870000003</v>
      </c>
      <c r="D802" s="3">
        <v>19.567496819999999</v>
      </c>
      <c r="E802" s="3">
        <v>18.88976924</v>
      </c>
      <c r="F802" s="3">
        <v>25.300254899999999</v>
      </c>
      <c r="G802" s="5">
        <f>(F802+1)/(C802+1)</f>
        <v>0.59019199672235578</v>
      </c>
    </row>
    <row r="803" spans="1:7" x14ac:dyDescent="0.25">
      <c r="A803" s="1" t="s">
        <v>5502</v>
      </c>
      <c r="B803" s="1" t="s">
        <v>5503</v>
      </c>
      <c r="C803" s="3">
        <v>1.5894441399999999</v>
      </c>
      <c r="D803" s="3">
        <v>1.666570136</v>
      </c>
      <c r="E803" s="3">
        <v>1.0746784810000001</v>
      </c>
      <c r="F803" s="3">
        <v>0.61989480500000005</v>
      </c>
      <c r="G803" s="5">
        <f>(F803+1)/(C803+1)</f>
        <v>0.62557626943055045</v>
      </c>
    </row>
    <row r="804" spans="1:7" x14ac:dyDescent="0.25">
      <c r="A804" s="1" t="s">
        <v>2828</v>
      </c>
      <c r="B804" s="1" t="s">
        <v>2829</v>
      </c>
      <c r="C804" s="3">
        <v>14.45681237</v>
      </c>
      <c r="D804" s="3">
        <v>20.735212969999999</v>
      </c>
      <c r="E804" s="3">
        <v>19.826173749999999</v>
      </c>
      <c r="F804" s="3">
        <v>8.2492393360000005</v>
      </c>
      <c r="G804" s="5">
        <f>(F804+1)/(C804+1)</f>
        <v>0.59839241847509084</v>
      </c>
    </row>
    <row r="805" spans="1:7" x14ac:dyDescent="0.25">
      <c r="A805" s="1" t="s">
        <v>2802</v>
      </c>
      <c r="B805" s="1" t="s">
        <v>2803</v>
      </c>
      <c r="C805" s="3">
        <v>2.9266256340000001</v>
      </c>
      <c r="D805" s="3">
        <v>2.0085319359999998</v>
      </c>
      <c r="E805" s="3">
        <v>2.6181545819999998</v>
      </c>
      <c r="F805" s="3">
        <v>5.2644431760000003</v>
      </c>
      <c r="G805" s="5">
        <f>(F805+1)/(C805+1)</f>
        <v>1.5953757143938616</v>
      </c>
    </row>
    <row r="806" spans="1:7" x14ac:dyDescent="0.25">
      <c r="A806" s="1" t="s">
        <v>5664</v>
      </c>
      <c r="B806" s="1" t="s">
        <v>5665</v>
      </c>
      <c r="C806" s="3">
        <v>8.2777322380000005</v>
      </c>
      <c r="D806" s="3">
        <v>7.867270628</v>
      </c>
      <c r="E806" s="3">
        <v>7.5821985730000003</v>
      </c>
      <c r="F806" s="3">
        <v>14.764307479999999</v>
      </c>
      <c r="G806" s="5">
        <f>(F806+1)/(C806+1)</f>
        <v>1.6991552542799304</v>
      </c>
    </row>
    <row r="807" spans="1:7" x14ac:dyDescent="0.25">
      <c r="A807" s="1" t="s">
        <v>5945</v>
      </c>
      <c r="B807" s="1" t="s">
        <v>5946</v>
      </c>
      <c r="C807" s="3">
        <v>29.06056032</v>
      </c>
      <c r="D807" s="3">
        <v>43.956647240000002</v>
      </c>
      <c r="E807" s="3">
        <v>42.783779539999998</v>
      </c>
      <c r="F807" s="3">
        <v>16.02720463</v>
      </c>
      <c r="G807" s="5">
        <f>(F807+1)/(C807+1)</f>
        <v>0.56643004816751197</v>
      </c>
    </row>
    <row r="808" spans="1:7" x14ac:dyDescent="0.25">
      <c r="A808" s="1" t="s">
        <v>2655</v>
      </c>
      <c r="B808" s="1" t="s">
        <v>2656</v>
      </c>
      <c r="C808" s="3">
        <v>39.681885129999998</v>
      </c>
      <c r="D808" s="3">
        <v>17.60466576</v>
      </c>
      <c r="E808" s="3">
        <v>16.771023509999999</v>
      </c>
      <c r="F808" s="3">
        <v>24.559933650000001</v>
      </c>
      <c r="G808" s="5">
        <f>(F808+1)/(C808+1)</f>
        <v>0.62828783789941356</v>
      </c>
    </row>
    <row r="809" spans="1:7" x14ac:dyDescent="0.25">
      <c r="A809" s="1" t="s">
        <v>3934</v>
      </c>
      <c r="B809" s="1" t="s">
        <v>3935</v>
      </c>
      <c r="C809" s="3">
        <v>4.3502461349999999</v>
      </c>
      <c r="D809" s="3">
        <v>5.164705755</v>
      </c>
      <c r="E809" s="3">
        <v>4.083379871</v>
      </c>
      <c r="F809" s="3">
        <v>2.3218913360000002</v>
      </c>
      <c r="G809" s="5">
        <f>(F809+1)/(C809+1)</f>
        <v>0.62088570360698003</v>
      </c>
    </row>
    <row r="810" spans="1:7" x14ac:dyDescent="0.25">
      <c r="A810" s="1" t="s">
        <v>925</v>
      </c>
      <c r="B810" s="1" t="s">
        <v>926</v>
      </c>
      <c r="C810" s="3">
        <v>29.145839120000002</v>
      </c>
      <c r="D810" s="3">
        <v>61.856498760000001</v>
      </c>
      <c r="E810" s="3">
        <v>59.673893880000001</v>
      </c>
      <c r="F810" s="3">
        <v>14.329622629999999</v>
      </c>
      <c r="G810" s="4">
        <f>(F810+1)/(C810+1)</f>
        <v>0.50851537318228746</v>
      </c>
    </row>
    <row r="811" spans="1:7" x14ac:dyDescent="0.25">
      <c r="A811" s="1" t="s">
        <v>3370</v>
      </c>
      <c r="B811" s="1" t="s">
        <v>3371</v>
      </c>
      <c r="C811" s="3">
        <v>5.2747827950000001</v>
      </c>
      <c r="D811" s="3">
        <v>13.125636800000001</v>
      </c>
      <c r="E811" s="3">
        <v>10.175617969999999</v>
      </c>
      <c r="F811" s="3">
        <v>11.00901599</v>
      </c>
      <c r="G811" s="5">
        <f>(F811+1)/(C811+1)</f>
        <v>1.9138536555511161</v>
      </c>
    </row>
    <row r="812" spans="1:7" x14ac:dyDescent="0.25">
      <c r="A812" s="2" t="s">
        <v>4295</v>
      </c>
      <c r="B812" s="2" t="s">
        <v>4296</v>
      </c>
      <c r="C812" s="4">
        <v>331.10198159999999</v>
      </c>
      <c r="D812" s="4">
        <v>13.425781539999999</v>
      </c>
      <c r="E812" s="4">
        <v>26.08501901</v>
      </c>
      <c r="F812" s="4">
        <v>96.295129959999997</v>
      </c>
      <c r="G812" s="4">
        <f>(F812+1)/(C812+1)</f>
        <v>0.29296762847138641</v>
      </c>
    </row>
    <row r="813" spans="1:7" x14ac:dyDescent="0.25">
      <c r="A813" s="1" t="s">
        <v>1849</v>
      </c>
      <c r="B813" s="1" t="s">
        <v>1850</v>
      </c>
      <c r="C813" s="3">
        <v>5.8728497050000001</v>
      </c>
      <c r="D813" s="3">
        <v>9.6378625099999997</v>
      </c>
      <c r="E813" s="3">
        <v>14.459887609999999</v>
      </c>
      <c r="F813" s="3">
        <v>11.37772466</v>
      </c>
      <c r="G813" s="5">
        <f>(F813+1)/(C813+1)</f>
        <v>1.8009596006435586</v>
      </c>
    </row>
    <row r="814" spans="1:7" x14ac:dyDescent="0.25">
      <c r="A814" s="1" t="s">
        <v>5280</v>
      </c>
      <c r="B814" s="1" t="s">
        <v>5281</v>
      </c>
      <c r="C814" s="3">
        <v>5.4690462010000003</v>
      </c>
      <c r="D814" s="3">
        <v>1.8405317160000001</v>
      </c>
      <c r="E814" s="3">
        <v>2.8613664139999999</v>
      </c>
      <c r="F814" s="3">
        <v>1.620234094</v>
      </c>
      <c r="G814" s="4">
        <f>(F814+1)/(C814+1)</f>
        <v>0.40504179636171989</v>
      </c>
    </row>
    <row r="815" spans="1:7" x14ac:dyDescent="0.25">
      <c r="A815" s="1" t="s">
        <v>5760</v>
      </c>
      <c r="B815" s="1" t="s">
        <v>5761</v>
      </c>
      <c r="C815" s="3">
        <v>10.5843074</v>
      </c>
      <c r="D815" s="3">
        <v>8.2795502160000005</v>
      </c>
      <c r="E815" s="3">
        <v>7.8002485080000001</v>
      </c>
      <c r="F815" s="3">
        <v>5.4084614770000004</v>
      </c>
      <c r="G815" s="5">
        <f>(F815+1)/(C815+1)</f>
        <v>0.55320195292814833</v>
      </c>
    </row>
    <row r="816" spans="1:7" x14ac:dyDescent="0.25">
      <c r="A816" s="1" t="s">
        <v>4307</v>
      </c>
      <c r="B816" s="1" t="s">
        <v>4308</v>
      </c>
      <c r="C816" s="3">
        <v>10.28351022</v>
      </c>
      <c r="D816" s="3">
        <v>19.073271250000001</v>
      </c>
      <c r="E816" s="3">
        <v>36.646305220000002</v>
      </c>
      <c r="F816" s="3">
        <v>17.803377179999998</v>
      </c>
      <c r="G816" s="5">
        <f>(F816+1)/(C816+1)</f>
        <v>1.6664474807379577</v>
      </c>
    </row>
    <row r="817" spans="1:7" x14ac:dyDescent="0.25">
      <c r="A817" s="1" t="s">
        <v>1918</v>
      </c>
      <c r="B817" s="1" t="s">
        <v>1919</v>
      </c>
      <c r="C817" s="3">
        <v>7.0438291250000002</v>
      </c>
      <c r="D817" s="3">
        <v>7.4033660220000002</v>
      </c>
      <c r="E817" s="3">
        <v>12.999840109999999</v>
      </c>
      <c r="F817" s="3">
        <v>17.131541769999998</v>
      </c>
      <c r="G817" s="5">
        <f>(F817+1)/(C817+1)</f>
        <v>2.2540933538291688</v>
      </c>
    </row>
    <row r="818" spans="1:7" x14ac:dyDescent="0.25">
      <c r="A818" s="1" t="s">
        <v>1877</v>
      </c>
      <c r="B818" s="1" t="s">
        <v>1878</v>
      </c>
      <c r="C818" s="3">
        <v>9.5889457530000008</v>
      </c>
      <c r="D818" s="3">
        <v>9.6551544469999993</v>
      </c>
      <c r="E818" s="3">
        <v>7.2873339670000004</v>
      </c>
      <c r="F818" s="3">
        <v>4.8901267580000001</v>
      </c>
      <c r="G818" s="5">
        <f>(F818+1)/(C818+1)</f>
        <v>0.55625242544388731</v>
      </c>
    </row>
    <row r="819" spans="1:7" x14ac:dyDescent="0.25">
      <c r="A819" s="1" t="s">
        <v>5762</v>
      </c>
      <c r="B819" s="1" t="s">
        <v>5763</v>
      </c>
      <c r="C819" s="3">
        <v>9.6517626819999993</v>
      </c>
      <c r="D819" s="3">
        <v>9.0974597540000008</v>
      </c>
      <c r="E819" s="3">
        <v>6.6110017990000003</v>
      </c>
      <c r="F819" s="3">
        <v>5.5590591920000003</v>
      </c>
      <c r="G819" s="5">
        <f>(F819+1)/(C819+1)</f>
        <v>0.61577218605178841</v>
      </c>
    </row>
    <row r="820" spans="1:7" x14ac:dyDescent="0.25">
      <c r="A820" s="1" t="s">
        <v>5324</v>
      </c>
      <c r="B820" s="1" t="s">
        <v>5325</v>
      </c>
      <c r="C820" s="3">
        <v>57.68723052</v>
      </c>
      <c r="D820" s="3">
        <v>34.766306319999998</v>
      </c>
      <c r="E820" s="3">
        <v>41.858944600000001</v>
      </c>
      <c r="F820" s="3">
        <v>97.553265839999995</v>
      </c>
      <c r="G820" s="5">
        <f>(F820+1)/(C820+1)</f>
        <v>1.6792965857609188</v>
      </c>
    </row>
    <row r="821" spans="1:7" x14ac:dyDescent="0.25">
      <c r="A821" s="1" t="s">
        <v>5145</v>
      </c>
      <c r="B821" s="1" t="s">
        <v>5146</v>
      </c>
      <c r="C821" s="3">
        <v>29.919589290000001</v>
      </c>
      <c r="D821" s="3">
        <v>28.353470940000001</v>
      </c>
      <c r="E821" s="3">
        <v>19.173638789999998</v>
      </c>
      <c r="F821" s="3">
        <v>11.156728469999999</v>
      </c>
      <c r="G821" s="4">
        <f>(F821+1)/(C821+1)</f>
        <v>0.39317237871370181</v>
      </c>
    </row>
    <row r="822" spans="1:7" x14ac:dyDescent="0.25">
      <c r="A822" s="1" t="s">
        <v>1648</v>
      </c>
      <c r="B822" s="1" t="s">
        <v>1649</v>
      </c>
      <c r="C822" s="3">
        <v>34.00010949</v>
      </c>
      <c r="D822" s="3">
        <v>37.9042794</v>
      </c>
      <c r="E822" s="3">
        <v>12.88544351</v>
      </c>
      <c r="F822" s="3">
        <v>11.077392680000001</v>
      </c>
      <c r="G822" s="4">
        <f>(F822+1)/(C822+1)</f>
        <v>0.34506728281666299</v>
      </c>
    </row>
    <row r="823" spans="1:7" x14ac:dyDescent="0.25">
      <c r="A823" s="1" t="s">
        <v>5253</v>
      </c>
      <c r="B823" s="1" t="s">
        <v>5254</v>
      </c>
      <c r="C823" s="3">
        <v>28.433135759999999</v>
      </c>
      <c r="D823" s="3">
        <v>29.022833160000001</v>
      </c>
      <c r="E823" s="3">
        <v>16.29358362</v>
      </c>
      <c r="F823" s="3">
        <v>13.031015500000001</v>
      </c>
      <c r="G823" s="4">
        <f>(F823+1)/(C823+1)</f>
        <v>0.47670814331201256</v>
      </c>
    </row>
    <row r="824" spans="1:7" x14ac:dyDescent="0.25">
      <c r="A824" s="1" t="s">
        <v>5684</v>
      </c>
      <c r="B824" s="1" t="s">
        <v>5685</v>
      </c>
      <c r="C824" s="3">
        <v>5.4215882100000004</v>
      </c>
      <c r="D824" s="3">
        <v>7.4485045940000001</v>
      </c>
      <c r="E824" s="3">
        <v>1.7379581749999999</v>
      </c>
      <c r="F824" s="3">
        <v>1.581843876</v>
      </c>
      <c r="G824" s="4">
        <f>(F824+1)/(C824+1)</f>
        <v>0.40205690423740198</v>
      </c>
    </row>
    <row r="825" spans="1:7" x14ac:dyDescent="0.25">
      <c r="A825" s="1" t="s">
        <v>3411</v>
      </c>
      <c r="B825" s="1" t="s">
        <v>3412</v>
      </c>
      <c r="C825" s="3">
        <v>0.608991485</v>
      </c>
      <c r="D825" s="3">
        <v>0.80563724699999995</v>
      </c>
      <c r="E825" s="3">
        <v>0.85888657800000001</v>
      </c>
      <c r="F825" s="3">
        <v>1.78668275</v>
      </c>
      <c r="G825" s="5">
        <f>(F825+1)/(C825+1)</f>
        <v>1.7319437523312933</v>
      </c>
    </row>
    <row r="826" spans="1:7" x14ac:dyDescent="0.25">
      <c r="A826" s="1" t="s">
        <v>4038</v>
      </c>
      <c r="B826" s="1" t="s">
        <v>4039</v>
      </c>
      <c r="C826" s="3">
        <v>37.919869769999998</v>
      </c>
      <c r="D826" s="3">
        <v>47.9503354</v>
      </c>
      <c r="E826" s="3">
        <v>15.47258909</v>
      </c>
      <c r="F826" s="3">
        <v>13.0524129</v>
      </c>
      <c r="G826" s="4">
        <f>(F826+1)/(C826+1)</f>
        <v>0.36106012129649528</v>
      </c>
    </row>
    <row r="827" spans="1:7" x14ac:dyDescent="0.25">
      <c r="A827" s="1" t="s">
        <v>939</v>
      </c>
      <c r="B827" s="1" t="s">
        <v>940</v>
      </c>
      <c r="C827" s="3">
        <v>2.0111387779999998</v>
      </c>
      <c r="D827" s="3">
        <v>0.28064804399999999</v>
      </c>
      <c r="E827" s="3">
        <v>0.35639729999999997</v>
      </c>
      <c r="F827" s="3">
        <v>6.0376575000000002E-2</v>
      </c>
      <c r="G827" s="4">
        <f>(F827+1)/(C827+1)</f>
        <v>0.35215134644318946</v>
      </c>
    </row>
    <row r="828" spans="1:7" x14ac:dyDescent="0.25">
      <c r="A828" s="1" t="s">
        <v>4939</v>
      </c>
      <c r="B828" s="1" t="s">
        <v>4940</v>
      </c>
      <c r="C828" s="3">
        <v>6.4991759900000003</v>
      </c>
      <c r="D828" s="3">
        <v>4.1790474199999998</v>
      </c>
      <c r="E828" s="3">
        <v>7.4385821280000002</v>
      </c>
      <c r="F828" s="3">
        <v>2.9497749729999998</v>
      </c>
      <c r="G828" s="4">
        <f>(F828+1)/(C828+1)</f>
        <v>0.52669452994128219</v>
      </c>
    </row>
    <row r="829" spans="1:7" x14ac:dyDescent="0.25">
      <c r="A829" s="1" t="s">
        <v>5744</v>
      </c>
      <c r="B829" s="1" t="s">
        <v>5745</v>
      </c>
      <c r="C829" s="3">
        <v>5.2310959649999997</v>
      </c>
      <c r="D829" s="3">
        <v>11.32188528</v>
      </c>
      <c r="E829" s="3">
        <v>6.4764670610000001</v>
      </c>
      <c r="F829" s="3">
        <v>0.82709415200000003</v>
      </c>
      <c r="G829" s="4">
        <f>(F829+1)/(C829+1)</f>
        <v>0.29322195682152363</v>
      </c>
    </row>
    <row r="830" spans="1:7" x14ac:dyDescent="0.25">
      <c r="A830" s="1" t="s">
        <v>4869</v>
      </c>
      <c r="B830" s="1" t="s">
        <v>4870</v>
      </c>
      <c r="C830" s="3">
        <v>0.80883371000000004</v>
      </c>
      <c r="D830" s="3">
        <v>1.165472657</v>
      </c>
      <c r="E830" s="3">
        <v>2.2423774359999999</v>
      </c>
      <c r="F830" s="3">
        <v>0.110246171</v>
      </c>
      <c r="G830" s="5">
        <f>(F830+1)/(C830+1)</f>
        <v>0.61379117652556348</v>
      </c>
    </row>
    <row r="831" spans="1:7" x14ac:dyDescent="0.25">
      <c r="A831" s="1" t="s">
        <v>2444</v>
      </c>
      <c r="B831" s="1" t="s">
        <v>2445</v>
      </c>
      <c r="C831" s="3">
        <v>23.336052349999999</v>
      </c>
      <c r="D831" s="3">
        <v>18.725491730000002</v>
      </c>
      <c r="E831" s="3">
        <v>15.26885826</v>
      </c>
      <c r="F831" s="3">
        <v>13.86497694</v>
      </c>
      <c r="G831" s="5">
        <f>(F831+1)/(C831+1)</f>
        <v>0.61082120987465749</v>
      </c>
    </row>
    <row r="832" spans="1:7" x14ac:dyDescent="0.25">
      <c r="A832" s="1" t="s">
        <v>2834</v>
      </c>
      <c r="B832" s="1" t="s">
        <v>2835</v>
      </c>
      <c r="C832" s="3">
        <v>1.810400105</v>
      </c>
      <c r="D832" s="3">
        <v>3.9509373640000001</v>
      </c>
      <c r="E832" s="3">
        <v>1.5313674660000001</v>
      </c>
      <c r="F832" s="3">
        <v>0.50352723700000002</v>
      </c>
      <c r="G832" s="4">
        <f>(F832+1)/(C832+1)</f>
        <v>0.53498689895615414</v>
      </c>
    </row>
    <row r="833" spans="1:7" x14ac:dyDescent="0.25">
      <c r="A833" s="1" t="s">
        <v>3504</v>
      </c>
      <c r="B833" s="1" t="s">
        <v>3505</v>
      </c>
      <c r="C833" s="3">
        <v>6.3806060149999997</v>
      </c>
      <c r="D833" s="3">
        <v>7.5719875270000001</v>
      </c>
      <c r="E833" s="3">
        <v>7.2009746449999996</v>
      </c>
      <c r="F833" s="3">
        <v>11.14984946</v>
      </c>
      <c r="G833" s="5">
        <f>(F833+1)/(C833+1)</f>
        <v>1.6461858870812522</v>
      </c>
    </row>
    <row r="834" spans="1:7" x14ac:dyDescent="0.25">
      <c r="A834" s="1" t="s">
        <v>4681</v>
      </c>
      <c r="B834" s="1" t="s">
        <v>4682</v>
      </c>
      <c r="C834" s="3">
        <v>2.9754689729999999</v>
      </c>
      <c r="D834" s="3">
        <v>3.322998261</v>
      </c>
      <c r="E834" s="3">
        <v>2.1146532040000001</v>
      </c>
      <c r="F834" s="3">
        <v>1.363751857</v>
      </c>
      <c r="G834" s="5">
        <f>(F834+1)/(C834+1)</f>
        <v>0.59458440577797966</v>
      </c>
    </row>
    <row r="835" spans="1:7" x14ac:dyDescent="0.25">
      <c r="A835" s="1" t="s">
        <v>2048</v>
      </c>
      <c r="B835" s="1" t="s">
        <v>2049</v>
      </c>
      <c r="C835" s="3">
        <v>66.610669560000005</v>
      </c>
      <c r="D835" s="3">
        <v>6.0749694410000004</v>
      </c>
      <c r="E835" s="3">
        <v>12.435709040000001</v>
      </c>
      <c r="F835" s="3">
        <v>20.601522129999999</v>
      </c>
      <c r="G835" s="4">
        <f>(F835+1)/(C835+1)</f>
        <v>0.31949871626149295</v>
      </c>
    </row>
    <row r="836" spans="1:7" x14ac:dyDescent="0.25">
      <c r="A836" s="1" t="s">
        <v>1735</v>
      </c>
      <c r="B836" s="1" t="s">
        <v>1736</v>
      </c>
      <c r="C836" s="3">
        <v>4.4672522140000002</v>
      </c>
      <c r="D836" s="3">
        <v>3.0097970209999998</v>
      </c>
      <c r="E836" s="3">
        <v>3.1309070019999998</v>
      </c>
      <c r="F836" s="3">
        <v>2.398804562</v>
      </c>
      <c r="G836" s="5">
        <f>(F836+1)/(C836+1)</f>
        <v>0.62166595374851674</v>
      </c>
    </row>
    <row r="837" spans="1:7" x14ac:dyDescent="0.25">
      <c r="A837" s="1" t="s">
        <v>5478</v>
      </c>
      <c r="B837" s="1" t="s">
        <v>5479</v>
      </c>
      <c r="C837" s="3">
        <v>0.85497764499999995</v>
      </c>
      <c r="D837" s="3">
        <v>2.8092869180000002</v>
      </c>
      <c r="E837" s="3">
        <v>1.097927705</v>
      </c>
      <c r="F837" s="3">
        <v>3.564546714</v>
      </c>
      <c r="G837" s="5">
        <f>(F837+1)/(C837+1)</f>
        <v>2.4607017374594831</v>
      </c>
    </row>
    <row r="838" spans="1:7" x14ac:dyDescent="0.25">
      <c r="A838" s="1" t="s">
        <v>1640</v>
      </c>
      <c r="B838" s="1" t="s">
        <v>1641</v>
      </c>
      <c r="C838" s="3">
        <v>49.655559580000002</v>
      </c>
      <c r="D838" s="3">
        <v>101.1657433</v>
      </c>
      <c r="E838" s="3">
        <v>32.674543290000003</v>
      </c>
      <c r="F838" s="3">
        <v>8.871243626</v>
      </c>
      <c r="G838" s="4">
        <f>(F838+1)/(C838+1)</f>
        <v>0.1948698959767764</v>
      </c>
    </row>
    <row r="839" spans="1:7" x14ac:dyDescent="0.25">
      <c r="A839" s="1" t="s">
        <v>4995</v>
      </c>
      <c r="B839" s="1" t="s">
        <v>4996</v>
      </c>
      <c r="C839" s="3">
        <v>3.9139255880000001</v>
      </c>
      <c r="D839" s="3">
        <v>5.260565894</v>
      </c>
      <c r="E839" s="3">
        <v>5.4321624799999997</v>
      </c>
      <c r="F839" s="3">
        <v>10.199316619999999</v>
      </c>
      <c r="G839" s="5">
        <f>(F839+1)/(C839+1)</f>
        <v>2.2790977232844494</v>
      </c>
    </row>
    <row r="840" spans="1:7" x14ac:dyDescent="0.25">
      <c r="A840" s="1" t="s">
        <v>2084</v>
      </c>
      <c r="B840" s="1" t="s">
        <v>2085</v>
      </c>
      <c r="C840" s="3">
        <v>10.16933506</v>
      </c>
      <c r="D840" s="3">
        <v>12.229677540000001</v>
      </c>
      <c r="E840" s="3">
        <v>11.193764099999999</v>
      </c>
      <c r="F840" s="3">
        <v>16.786008519999999</v>
      </c>
      <c r="G840" s="5">
        <f>(F840+1)/(C840+1)</f>
        <v>1.5923963624026156</v>
      </c>
    </row>
    <row r="841" spans="1:7" x14ac:dyDescent="0.25">
      <c r="A841" s="1" t="s">
        <v>1183</v>
      </c>
      <c r="B841" s="1" t="s">
        <v>1184</v>
      </c>
      <c r="C841" s="3">
        <v>1.4783156390000001</v>
      </c>
      <c r="D841" s="3">
        <v>1.4068276260000001</v>
      </c>
      <c r="E841" s="3">
        <v>1.773740522</v>
      </c>
      <c r="F841" s="3">
        <v>3.2337780999999999</v>
      </c>
      <c r="G841" s="5">
        <f>(F841+1)/(C841+1)</f>
        <v>1.7083288477767624</v>
      </c>
    </row>
    <row r="842" spans="1:7" x14ac:dyDescent="0.25">
      <c r="A842" s="1" t="s">
        <v>2850</v>
      </c>
      <c r="B842" s="1" t="s">
        <v>2851</v>
      </c>
      <c r="C842" s="3">
        <v>1.9089152949999999</v>
      </c>
      <c r="D842" s="3">
        <v>1.1998427190000001</v>
      </c>
      <c r="E842" s="3">
        <v>1.170232371</v>
      </c>
      <c r="F842" s="3">
        <v>3.6291300870000001</v>
      </c>
      <c r="G842" s="5">
        <f>(F842+1)/(C842+1)</f>
        <v>1.5913595335542421</v>
      </c>
    </row>
    <row r="843" spans="1:7" x14ac:dyDescent="0.25">
      <c r="A843" s="1" t="s">
        <v>3988</v>
      </c>
      <c r="B843" s="1" t="s">
        <v>3989</v>
      </c>
      <c r="C843" s="3">
        <v>10.27251341</v>
      </c>
      <c r="D843" s="3">
        <v>26.632962030000002</v>
      </c>
      <c r="E843" s="3">
        <v>24.719310799999999</v>
      </c>
      <c r="F843" s="3">
        <v>2.1913110159999998</v>
      </c>
      <c r="G843" s="4">
        <f>(F843+1)/(C843+1)</f>
        <v>0.28310554176577374</v>
      </c>
    </row>
    <row r="844" spans="1:7" x14ac:dyDescent="0.25">
      <c r="A844" s="1" t="s">
        <v>716</v>
      </c>
      <c r="B844" s="1" t="s">
        <v>717</v>
      </c>
      <c r="C844" s="3">
        <v>3.1453192190000001</v>
      </c>
      <c r="D844" s="3">
        <v>1.745062933</v>
      </c>
      <c r="E844" s="3">
        <v>1.928268723</v>
      </c>
      <c r="F844" s="3">
        <v>0.96699121899999996</v>
      </c>
      <c r="G844" s="4">
        <f>(F844+1)/(C844+1)</f>
        <v>0.47450898593872559</v>
      </c>
    </row>
    <row r="845" spans="1:7" x14ac:dyDescent="0.25">
      <c r="A845" s="1" t="s">
        <v>94</v>
      </c>
      <c r="B845" s="1" t="s">
        <v>95</v>
      </c>
      <c r="C845" s="3">
        <v>9.9056851869999996</v>
      </c>
      <c r="D845" s="3">
        <v>23.19603236</v>
      </c>
      <c r="E845" s="3">
        <v>18.286505930000001</v>
      </c>
      <c r="F845" s="3">
        <v>4.0518068600000001</v>
      </c>
      <c r="G845" s="4">
        <f>(F845+1)/(C845+1)</f>
        <v>0.4632269108613139</v>
      </c>
    </row>
    <row r="846" spans="1:7" x14ac:dyDescent="0.25">
      <c r="A846" s="1" t="s">
        <v>6039</v>
      </c>
      <c r="B846" s="1" t="s">
        <v>6040</v>
      </c>
      <c r="C846" s="3">
        <v>44.295194449999997</v>
      </c>
      <c r="D846" s="3">
        <v>6.1972553389999998</v>
      </c>
      <c r="E846" s="3">
        <v>12.15129054</v>
      </c>
      <c r="F846" s="3">
        <v>25.996055989999999</v>
      </c>
      <c r="G846" s="5">
        <f>(F846+1)/(C846+1)</f>
        <v>0.59600265144683573</v>
      </c>
    </row>
    <row r="847" spans="1:7" x14ac:dyDescent="0.25">
      <c r="A847" s="1" t="s">
        <v>2466</v>
      </c>
      <c r="B847" s="1" t="s">
        <v>2467</v>
      </c>
      <c r="C847" s="3">
        <v>1.371182557</v>
      </c>
      <c r="D847" s="3">
        <v>3.167809219</v>
      </c>
      <c r="E847" s="3">
        <v>4.3135149720000001</v>
      </c>
      <c r="F847" s="3">
        <v>4.9221941170000001</v>
      </c>
      <c r="G847" s="5">
        <f>(F847+1)/(C847+1)</f>
        <v>2.4975698726852604</v>
      </c>
    </row>
    <row r="848" spans="1:7" x14ac:dyDescent="0.25">
      <c r="A848" s="1" t="s">
        <v>5562</v>
      </c>
      <c r="B848" s="1" t="s">
        <v>5563</v>
      </c>
      <c r="C848" s="3">
        <v>37.405660349999998</v>
      </c>
      <c r="D848" s="3">
        <v>31.701955120000001</v>
      </c>
      <c r="E848" s="3">
        <v>24.350016620000002</v>
      </c>
      <c r="F848" s="3">
        <v>64.369467319999998</v>
      </c>
      <c r="G848" s="5">
        <f>(F848+1)/(C848+1)</f>
        <v>1.7020789832611223</v>
      </c>
    </row>
    <row r="849" spans="1:7" x14ac:dyDescent="0.25">
      <c r="A849" s="1" t="s">
        <v>5265</v>
      </c>
      <c r="B849" s="1" t="s">
        <v>5266</v>
      </c>
      <c r="C849" s="3">
        <v>4.3775247400000001</v>
      </c>
      <c r="D849" s="3">
        <v>2.798130579</v>
      </c>
      <c r="E849" s="3">
        <v>2.2859499539999999</v>
      </c>
      <c r="F849" s="3">
        <v>8.7408813740000006</v>
      </c>
      <c r="G849" s="5">
        <f>(F849+1)/(C849+1)</f>
        <v>1.8114061478032364</v>
      </c>
    </row>
    <row r="850" spans="1:7" x14ac:dyDescent="0.25">
      <c r="A850" s="1" t="s">
        <v>1704</v>
      </c>
      <c r="B850" s="1" t="s">
        <v>1705</v>
      </c>
      <c r="C850" s="3">
        <v>26.144056819999999</v>
      </c>
      <c r="D850" s="3">
        <v>24.820114650000001</v>
      </c>
      <c r="E850" s="3">
        <v>24.239523089999999</v>
      </c>
      <c r="F850" s="3">
        <v>51.864373530000002</v>
      </c>
      <c r="G850" s="5">
        <f>(F850+1)/(C850+1)</f>
        <v>1.9475487352741256</v>
      </c>
    </row>
    <row r="851" spans="1:7" x14ac:dyDescent="0.25">
      <c r="A851" s="1" t="s">
        <v>3229</v>
      </c>
      <c r="B851" s="1" t="s">
        <v>3230</v>
      </c>
      <c r="C851" s="3">
        <v>0.167129152</v>
      </c>
      <c r="D851" s="3">
        <v>0.33542314200000001</v>
      </c>
      <c r="E851" s="3">
        <v>3.4346504929999999</v>
      </c>
      <c r="F851" s="3">
        <v>1.0773256250000001</v>
      </c>
      <c r="G851" s="5">
        <f>(F851+1)/(C851+1)</f>
        <v>1.7798592567414513</v>
      </c>
    </row>
    <row r="852" spans="1:7" x14ac:dyDescent="0.25">
      <c r="A852" s="1" t="s">
        <v>1094</v>
      </c>
      <c r="B852" s="1" t="s">
        <v>1095</v>
      </c>
      <c r="C852" s="3">
        <v>4.0922556019999998</v>
      </c>
      <c r="D852" s="3">
        <v>6.9059669450000003</v>
      </c>
      <c r="E852" s="3">
        <v>5.4742205960000003</v>
      </c>
      <c r="F852" s="3">
        <v>1.650589004</v>
      </c>
      <c r="G852" s="4">
        <f>(F852+1)/(C852+1)</f>
        <v>0.52051373912946797</v>
      </c>
    </row>
    <row r="853" spans="1:7" x14ac:dyDescent="0.25">
      <c r="A853" s="1" t="s">
        <v>5810</v>
      </c>
      <c r="B853" s="1" t="s">
        <v>5811</v>
      </c>
      <c r="C853" s="3">
        <v>16.880462600000001</v>
      </c>
      <c r="D853" s="3">
        <v>28.233300610000001</v>
      </c>
      <c r="E853" s="3">
        <v>21.667708730000001</v>
      </c>
      <c r="F853" s="3">
        <v>7.4253943810000003</v>
      </c>
      <c r="G853" s="4">
        <f>(F853+1)/(C853+1)</f>
        <v>0.47120673382354211</v>
      </c>
    </row>
    <row r="854" spans="1:7" x14ac:dyDescent="0.25">
      <c r="A854" s="1" t="s">
        <v>3276</v>
      </c>
      <c r="B854" s="1" t="s">
        <v>3277</v>
      </c>
      <c r="C854" s="3">
        <v>21.6452369</v>
      </c>
      <c r="D854" s="3">
        <v>12.869218890000001</v>
      </c>
      <c r="E854" s="3">
        <v>17.9146897</v>
      </c>
      <c r="F854" s="3">
        <v>37.966149080000001</v>
      </c>
      <c r="G854" s="5">
        <f>(F854+1)/(C854+1)</f>
        <v>1.7207216357272905</v>
      </c>
    </row>
    <row r="855" spans="1:7" x14ac:dyDescent="0.25">
      <c r="A855" s="1" t="s">
        <v>5076</v>
      </c>
      <c r="B855" s="1" t="s">
        <v>5077</v>
      </c>
      <c r="C855" s="3">
        <v>3.8772391490000002</v>
      </c>
      <c r="D855" s="3">
        <v>4.7400894950000003</v>
      </c>
      <c r="E855" s="3">
        <v>4.3400895759999996</v>
      </c>
      <c r="F855" s="3">
        <v>7.8068746579999999</v>
      </c>
      <c r="G855" s="5">
        <f>(F855+1)/(C855+1)</f>
        <v>1.8057090064582353</v>
      </c>
    </row>
    <row r="856" spans="1:7" x14ac:dyDescent="0.25">
      <c r="A856" s="1" t="s">
        <v>5189</v>
      </c>
      <c r="B856" s="1" t="s">
        <v>5190</v>
      </c>
      <c r="C856" s="3">
        <v>8.6516881629999993</v>
      </c>
      <c r="D856" s="3">
        <v>7.7322672360000002</v>
      </c>
      <c r="E856" s="3">
        <v>14.57210596</v>
      </c>
      <c r="F856" s="3">
        <v>36.792481279999997</v>
      </c>
      <c r="G856" s="5">
        <f>(F856+1)/(C856+1)</f>
        <v>3.9156343058076066</v>
      </c>
    </row>
    <row r="857" spans="1:7" x14ac:dyDescent="0.25">
      <c r="A857" s="1" t="s">
        <v>706</v>
      </c>
      <c r="B857" s="1" t="s">
        <v>707</v>
      </c>
      <c r="C857" s="3">
        <v>8.5292071969999999</v>
      </c>
      <c r="D857" s="3">
        <v>6.233531675</v>
      </c>
      <c r="E857" s="3">
        <v>11.279399850000001</v>
      </c>
      <c r="F857" s="3">
        <v>16.750593890000001</v>
      </c>
      <c r="G857" s="5">
        <f>(F857+1)/(C857+1)</f>
        <v>1.8627566305398702</v>
      </c>
    </row>
    <row r="858" spans="1:7" x14ac:dyDescent="0.25">
      <c r="A858" s="1" t="s">
        <v>1201</v>
      </c>
      <c r="B858" s="1" t="s">
        <v>1202</v>
      </c>
      <c r="C858" s="3">
        <v>8.9262353030000003</v>
      </c>
      <c r="D858" s="3">
        <v>11.758106270000001</v>
      </c>
      <c r="E858" s="3">
        <v>9.2260532370000004</v>
      </c>
      <c r="F858" s="3">
        <v>14.57738756</v>
      </c>
      <c r="G858" s="5">
        <f>(F858+1)/(C858+1)</f>
        <v>1.5693147587678136</v>
      </c>
    </row>
    <row r="859" spans="1:7" x14ac:dyDescent="0.25">
      <c r="A859" s="1" t="s">
        <v>3023</v>
      </c>
      <c r="B859" s="1" t="s">
        <v>3024</v>
      </c>
      <c r="C859" s="3">
        <v>4.1502356469999997</v>
      </c>
      <c r="D859" s="3">
        <v>7.2078394609999998</v>
      </c>
      <c r="E859" s="3">
        <v>5.6691282230000004</v>
      </c>
      <c r="F859" s="3">
        <v>10.388739340000001</v>
      </c>
      <c r="G859" s="5">
        <f>(F859+1)/(C859+1)</f>
        <v>2.2113045150922201</v>
      </c>
    </row>
    <row r="860" spans="1:7" x14ac:dyDescent="0.25">
      <c r="A860" s="1" t="s">
        <v>2494</v>
      </c>
      <c r="B860" s="1" t="s">
        <v>2495</v>
      </c>
      <c r="C860" s="3">
        <v>27.098450339999999</v>
      </c>
      <c r="D860" s="3">
        <v>35.499114669999997</v>
      </c>
      <c r="E860" s="3">
        <v>38.719867479999998</v>
      </c>
      <c r="F860" s="3">
        <v>56.580409170000003</v>
      </c>
      <c r="G860" s="5">
        <f>(F860+1)/(C860+1)</f>
        <v>2.0492378929534945</v>
      </c>
    </row>
    <row r="861" spans="1:7" x14ac:dyDescent="0.25">
      <c r="A861" s="1" t="s">
        <v>1219</v>
      </c>
      <c r="B861" s="1" t="s">
        <v>1220</v>
      </c>
      <c r="C861" s="3">
        <v>74.456162149999997</v>
      </c>
      <c r="D861" s="3">
        <v>61.584090609999997</v>
      </c>
      <c r="E861" s="3">
        <v>62.24318753</v>
      </c>
      <c r="F861" s="3">
        <v>158.83529150000001</v>
      </c>
      <c r="G861" s="5">
        <f>(F861+1)/(C861+1)</f>
        <v>2.1182536580943778</v>
      </c>
    </row>
    <row r="862" spans="1:7" x14ac:dyDescent="0.25">
      <c r="A862" s="1" t="s">
        <v>1393</v>
      </c>
      <c r="B862" s="1" t="s">
        <v>1394</v>
      </c>
      <c r="C862" s="3">
        <v>42.437656570000001</v>
      </c>
      <c r="D862" s="3">
        <v>34.304187710000001</v>
      </c>
      <c r="E862" s="3">
        <v>36.62455216</v>
      </c>
      <c r="F862" s="3">
        <v>77.794295689999998</v>
      </c>
      <c r="G862" s="5">
        <f>(F862+1)/(C862+1)</f>
        <v>1.8139628587703067</v>
      </c>
    </row>
    <row r="863" spans="1:7" x14ac:dyDescent="0.25">
      <c r="A863" s="1" t="s">
        <v>5032</v>
      </c>
      <c r="B863" s="1" t="s">
        <v>5033</v>
      </c>
      <c r="C863" s="3">
        <v>7.0165851310000003</v>
      </c>
      <c r="D863" s="3">
        <v>7.2021873120000004</v>
      </c>
      <c r="E863" s="3">
        <v>6.5801674739999996</v>
      </c>
      <c r="F863" s="3">
        <v>12.06072198</v>
      </c>
      <c r="G863" s="5">
        <f>(F863+1)/(C863+1)</f>
        <v>1.6292126593272751</v>
      </c>
    </row>
    <row r="864" spans="1:7" x14ac:dyDescent="0.25">
      <c r="A864" s="1" t="s">
        <v>2926</v>
      </c>
      <c r="B864" s="1" t="s">
        <v>2927</v>
      </c>
      <c r="C864" s="3">
        <v>71.04054524</v>
      </c>
      <c r="D864" s="3">
        <v>65.464270069999998</v>
      </c>
      <c r="E864" s="3">
        <v>83.218279260000003</v>
      </c>
      <c r="F864" s="3">
        <v>141.2182382</v>
      </c>
      <c r="G864" s="5">
        <f>(F864+1)/(C864+1)</f>
        <v>1.9741416132568961</v>
      </c>
    </row>
    <row r="865" spans="1:7" x14ac:dyDescent="0.25">
      <c r="A865" s="1" t="s">
        <v>3201</v>
      </c>
      <c r="B865" s="1" t="s">
        <v>3202</v>
      </c>
      <c r="C865" s="3">
        <v>7.7484078629999997</v>
      </c>
      <c r="D865" s="3">
        <v>21.85410036</v>
      </c>
      <c r="E865" s="3">
        <v>26.495468989999999</v>
      </c>
      <c r="F865" s="3">
        <v>77.493425869999996</v>
      </c>
      <c r="G865" s="5">
        <f>(F865+1)/(C865+1)</f>
        <v>8.9723098304521738</v>
      </c>
    </row>
    <row r="866" spans="1:7" x14ac:dyDescent="0.25">
      <c r="A866" s="1" t="s">
        <v>4072</v>
      </c>
      <c r="B866" s="1" t="s">
        <v>4073</v>
      </c>
      <c r="C866" s="3">
        <v>34.10728143</v>
      </c>
      <c r="D866" s="3">
        <v>36.28267134</v>
      </c>
      <c r="E866" s="3">
        <v>29.49875707</v>
      </c>
      <c r="F866" s="3">
        <v>70.141356740000006</v>
      </c>
      <c r="G866" s="5">
        <f>(F866+1)/(C866+1)</f>
        <v>2.0263989076410809</v>
      </c>
    </row>
    <row r="867" spans="1:7" x14ac:dyDescent="0.25">
      <c r="A867" s="1" t="s">
        <v>6047</v>
      </c>
      <c r="B867" s="1" t="s">
        <v>6048</v>
      </c>
      <c r="C867" s="3">
        <v>33.478296129999997</v>
      </c>
      <c r="D867" s="3">
        <v>1.6027860460000001</v>
      </c>
      <c r="E867" s="3">
        <v>5.8981001559999999</v>
      </c>
      <c r="F867" s="3">
        <v>21.22422263</v>
      </c>
      <c r="G867" s="5">
        <f>(F867+1)/(C867+1)</f>
        <v>0.6445858735653246</v>
      </c>
    </row>
    <row r="868" spans="1:7" x14ac:dyDescent="0.25">
      <c r="A868" s="1" t="s">
        <v>1285</v>
      </c>
      <c r="B868" s="1" t="s">
        <v>1286</v>
      </c>
      <c r="C868" s="3">
        <v>3.1802480449999999</v>
      </c>
      <c r="D868" s="3">
        <v>3.8360978480000001</v>
      </c>
      <c r="E868" s="3">
        <v>4.3236943820000002</v>
      </c>
      <c r="F868" s="3">
        <v>6.6641865200000003</v>
      </c>
      <c r="G868" s="5">
        <f>(F868+1)/(C868+1)</f>
        <v>1.8334286476533717</v>
      </c>
    </row>
    <row r="869" spans="1:7" x14ac:dyDescent="0.25">
      <c r="A869" s="1" t="s">
        <v>5662</v>
      </c>
      <c r="B869" s="1" t="s">
        <v>5663</v>
      </c>
      <c r="C869" s="3">
        <v>7.7344658900000001</v>
      </c>
      <c r="D869" s="3">
        <v>10.364480889999999</v>
      </c>
      <c r="E869" s="3">
        <v>12.055851090000001</v>
      </c>
      <c r="F869" s="3">
        <v>23.666880580000001</v>
      </c>
      <c r="G869" s="5">
        <f>(F869+1)/(C869+1)</f>
        <v>2.8240857415495619</v>
      </c>
    </row>
    <row r="870" spans="1:7" x14ac:dyDescent="0.25">
      <c r="A870" s="1" t="s">
        <v>3390</v>
      </c>
      <c r="B870" s="1" t="s">
        <v>3391</v>
      </c>
      <c r="C870" s="3">
        <v>80.837977809999998</v>
      </c>
      <c r="D870" s="3">
        <v>35.34777279</v>
      </c>
      <c r="E870" s="3">
        <v>68.930202899999998</v>
      </c>
      <c r="F870" s="3">
        <v>138.6619527</v>
      </c>
      <c r="G870" s="5">
        <f>(F870+1)/(C870+1)</f>
        <v>1.7065665163947188</v>
      </c>
    </row>
    <row r="871" spans="1:7" x14ac:dyDescent="0.25">
      <c r="A871" s="1" t="s">
        <v>4599</v>
      </c>
      <c r="B871" s="1" t="s">
        <v>4600</v>
      </c>
      <c r="C871" s="3">
        <v>11.776291560000001</v>
      </c>
      <c r="D871" s="3">
        <v>27.700397370000001</v>
      </c>
      <c r="E871" s="3">
        <v>27.19235806</v>
      </c>
      <c r="F871" s="3">
        <v>4.9136132379999999</v>
      </c>
      <c r="G871" s="4">
        <f>(F871+1)/(C871+1)</f>
        <v>0.462858350580722</v>
      </c>
    </row>
    <row r="872" spans="1:7" x14ac:dyDescent="0.25">
      <c r="A872" s="1" t="s">
        <v>5448</v>
      </c>
      <c r="B872" s="1" t="s">
        <v>5449</v>
      </c>
      <c r="C872" s="3">
        <v>5.962332076</v>
      </c>
      <c r="D872" s="3">
        <v>16.416453130000001</v>
      </c>
      <c r="E872" s="3">
        <v>6.1031099790000001</v>
      </c>
      <c r="F872" s="3">
        <v>2.4257555079999999</v>
      </c>
      <c r="G872" s="4">
        <f>(F872+1)/(C872+1)</f>
        <v>0.49204138363480149</v>
      </c>
    </row>
    <row r="873" spans="1:7" x14ac:dyDescent="0.25">
      <c r="A873" s="1" t="s">
        <v>264</v>
      </c>
      <c r="B873" s="1" t="s">
        <v>265</v>
      </c>
      <c r="C873" s="3">
        <v>5.1598359509999998</v>
      </c>
      <c r="D873" s="3">
        <v>6.4238279819999997</v>
      </c>
      <c r="E873" s="3">
        <v>7.4888758500000003</v>
      </c>
      <c r="F873" s="3">
        <v>2.5632289090000002</v>
      </c>
      <c r="G873" s="5">
        <f>(F873+1)/(C873+1)</f>
        <v>0.57846165666498617</v>
      </c>
    </row>
    <row r="874" spans="1:7" x14ac:dyDescent="0.25">
      <c r="A874" s="1" t="s">
        <v>4740</v>
      </c>
      <c r="B874" s="1" t="s">
        <v>4741</v>
      </c>
      <c r="C874" s="3">
        <v>16.978162810000001</v>
      </c>
      <c r="D874" s="3">
        <v>2.6456475199999998</v>
      </c>
      <c r="E874" s="3">
        <v>6.5782716990000001</v>
      </c>
      <c r="F874" s="3">
        <v>10.216413080000001</v>
      </c>
      <c r="G874" s="5">
        <f>(F874+1)/(C874+1)</f>
        <v>0.62389095029004249</v>
      </c>
    </row>
    <row r="875" spans="1:7" x14ac:dyDescent="0.25">
      <c r="A875" s="1" t="s">
        <v>1934</v>
      </c>
      <c r="B875" s="1" t="s">
        <v>1935</v>
      </c>
      <c r="C875" s="3">
        <v>0.85333448899999997</v>
      </c>
      <c r="D875" s="3">
        <v>1.9157223430000001</v>
      </c>
      <c r="E875" s="3">
        <v>1.6497474219999999</v>
      </c>
      <c r="F875" s="3">
        <v>2.672922099</v>
      </c>
      <c r="G875" s="5">
        <f>(F875+1)/(C875+1)</f>
        <v>1.9817912636923902</v>
      </c>
    </row>
    <row r="876" spans="1:7" x14ac:dyDescent="0.25">
      <c r="A876" s="1" t="s">
        <v>1361</v>
      </c>
      <c r="B876" s="1" t="s">
        <v>1362</v>
      </c>
      <c r="C876" s="3">
        <v>14.28068101</v>
      </c>
      <c r="D876" s="3">
        <v>3.6104652750000001</v>
      </c>
      <c r="E876" s="3">
        <v>1.498541318</v>
      </c>
      <c r="F876" s="3">
        <v>4.0056963909999999</v>
      </c>
      <c r="G876" s="4">
        <f>(F876+1)/(C876+1)</f>
        <v>0.32758333137928647</v>
      </c>
    </row>
    <row r="877" spans="1:7" x14ac:dyDescent="0.25">
      <c r="A877" s="1" t="s">
        <v>1592</v>
      </c>
      <c r="B877" s="1" t="s">
        <v>1593</v>
      </c>
      <c r="C877" s="3">
        <v>4.4772047089999996</v>
      </c>
      <c r="D877" s="3">
        <v>14.45182365</v>
      </c>
      <c r="E877" s="3">
        <v>21.492921719999998</v>
      </c>
      <c r="F877" s="3">
        <v>10.4054099</v>
      </c>
      <c r="G877" s="5">
        <f>(F877+1)/(C877+1)</f>
        <v>2.0823413595002078</v>
      </c>
    </row>
    <row r="878" spans="1:7" x14ac:dyDescent="0.25">
      <c r="A878" s="1" t="s">
        <v>3596</v>
      </c>
      <c r="B878" s="1" t="s">
        <v>3597</v>
      </c>
      <c r="C878" s="3">
        <v>7.6032477280000004</v>
      </c>
      <c r="D878" s="3">
        <v>10.59063944</v>
      </c>
      <c r="E878" s="3">
        <v>10.88686573</v>
      </c>
      <c r="F878" s="3">
        <v>4.4909716370000003</v>
      </c>
      <c r="G878" s="5">
        <f>(F878+1)/(C878+1)</f>
        <v>0.63824404580716276</v>
      </c>
    </row>
    <row r="879" spans="1:7" x14ac:dyDescent="0.25">
      <c r="A879" s="1" t="s">
        <v>2386</v>
      </c>
      <c r="B879" s="1" t="s">
        <v>2387</v>
      </c>
      <c r="C879" s="3">
        <v>7.3840609089999996</v>
      </c>
      <c r="D879" s="3">
        <v>4.2811278269999997</v>
      </c>
      <c r="E879" s="3">
        <v>4.1841482990000003</v>
      </c>
      <c r="F879" s="3">
        <v>4.3335798900000002</v>
      </c>
      <c r="G879" s="5">
        <f>(F879+1)/(C879+1)</f>
        <v>0.63615710189731411</v>
      </c>
    </row>
    <row r="880" spans="1:7" x14ac:dyDescent="0.25">
      <c r="A880" s="1" t="s">
        <v>2683</v>
      </c>
      <c r="B880" s="1" t="s">
        <v>2684</v>
      </c>
      <c r="C880" s="3">
        <v>7.1414202690000002</v>
      </c>
      <c r="D880" s="3">
        <v>24.3037812</v>
      </c>
      <c r="E880" s="3">
        <v>18.46062075</v>
      </c>
      <c r="F880" s="3">
        <v>1.7227924480000001</v>
      </c>
      <c r="G880" s="4">
        <f>(F880+1)/(C880+1)</f>
        <v>0.33443703408452546</v>
      </c>
    </row>
    <row r="881" spans="1:7" x14ac:dyDescent="0.25">
      <c r="A881" s="1" t="s">
        <v>5217</v>
      </c>
      <c r="B881" s="1" t="s">
        <v>5218</v>
      </c>
      <c r="C881" s="3">
        <v>2.4662534960000002</v>
      </c>
      <c r="D881" s="3">
        <v>2.1328724289999998</v>
      </c>
      <c r="E881" s="3">
        <v>2.7994756920000001</v>
      </c>
      <c r="F881" s="3">
        <v>0.97282818900000001</v>
      </c>
      <c r="G881" s="5">
        <f>(F881+1)/(C881+1)</f>
        <v>0.56915288834951372</v>
      </c>
    </row>
    <row r="882" spans="1:7" x14ac:dyDescent="0.25">
      <c r="A882" s="1" t="s">
        <v>692</v>
      </c>
      <c r="B882" s="1" t="s">
        <v>693</v>
      </c>
      <c r="C882" s="3">
        <v>7.5105050499999999</v>
      </c>
      <c r="D882" s="3">
        <v>10.041474539999999</v>
      </c>
      <c r="E882" s="3">
        <v>7.1160011689999996</v>
      </c>
      <c r="F882" s="3">
        <v>4.0703049250000003</v>
      </c>
      <c r="G882" s="5">
        <f>(F882+1)/(C882+1)</f>
        <v>0.59577015643742559</v>
      </c>
    </row>
    <row r="883" spans="1:7" x14ac:dyDescent="0.25">
      <c r="A883" s="1" t="s">
        <v>120</v>
      </c>
      <c r="B883" s="1" t="s">
        <v>121</v>
      </c>
      <c r="C883" s="3">
        <v>13.91088603</v>
      </c>
      <c r="D883" s="3">
        <v>4.0845451280000002</v>
      </c>
      <c r="E883" s="3">
        <v>6.3453488980000001</v>
      </c>
      <c r="F883" s="3">
        <v>7.6149002880000003</v>
      </c>
      <c r="G883" s="5">
        <f>(F883+1)/(C883+1)</f>
        <v>0.57775911308471062</v>
      </c>
    </row>
    <row r="884" spans="1:7" x14ac:dyDescent="0.25">
      <c r="A884" s="1" t="s">
        <v>6055</v>
      </c>
      <c r="B884" s="1" t="s">
        <v>6056</v>
      </c>
      <c r="C884" s="3">
        <v>0.14454591999999999</v>
      </c>
      <c r="D884" s="3">
        <v>2.3607453E-2</v>
      </c>
      <c r="E884" s="3">
        <v>5.4962054000000003E-2</v>
      </c>
      <c r="F884" s="3">
        <v>1.045373036</v>
      </c>
      <c r="G884" s="5">
        <f>(F884+1)/(C884+1)</f>
        <v>1.7870607026409213</v>
      </c>
    </row>
    <row r="885" spans="1:7" x14ac:dyDescent="0.25">
      <c r="A885" s="1" t="s">
        <v>1169</v>
      </c>
      <c r="B885" s="1" t="s">
        <v>1170</v>
      </c>
      <c r="C885" s="3">
        <v>5.14984412</v>
      </c>
      <c r="D885" s="3">
        <v>3.9854125909999998</v>
      </c>
      <c r="E885" s="3">
        <v>5.0540342909999998</v>
      </c>
      <c r="F885" s="3">
        <v>2.7145572800000002</v>
      </c>
      <c r="G885" s="5">
        <f>(F885+1)/(C885+1)</f>
        <v>0.60400836306075356</v>
      </c>
    </row>
    <row r="886" spans="1:7" x14ac:dyDescent="0.25">
      <c r="A886" s="1" t="s">
        <v>2966</v>
      </c>
      <c r="B886" s="1" t="s">
        <v>2967</v>
      </c>
      <c r="C886" s="3">
        <v>2.8010767809999999</v>
      </c>
      <c r="D886" s="3">
        <v>4.7401093129999996</v>
      </c>
      <c r="E886" s="3">
        <v>4.1993904510000002</v>
      </c>
      <c r="F886" s="3">
        <v>0.65347633699999996</v>
      </c>
      <c r="G886" s="4">
        <f>(F886+1)/(C886+1)</f>
        <v>0.43500208816223856</v>
      </c>
    </row>
    <row r="887" spans="1:7" x14ac:dyDescent="0.25">
      <c r="A887" s="1" t="s">
        <v>3469</v>
      </c>
      <c r="B887" s="1" t="s">
        <v>3470</v>
      </c>
      <c r="C887" s="3">
        <v>2.7884035630000001</v>
      </c>
      <c r="D887" s="3">
        <v>2.593969027</v>
      </c>
      <c r="E887" s="3">
        <v>4.8239266030000003</v>
      </c>
      <c r="F887" s="3">
        <v>7.1592938180000001</v>
      </c>
      <c r="G887" s="5">
        <f>(F887+1)/(C887+1)</f>
        <v>2.1537551853474488</v>
      </c>
    </row>
    <row r="888" spans="1:7" x14ac:dyDescent="0.25">
      <c r="A888" s="1" t="s">
        <v>3346</v>
      </c>
      <c r="B888" s="1" t="s">
        <v>3347</v>
      </c>
      <c r="C888" s="3">
        <v>19.644584080000001</v>
      </c>
      <c r="D888" s="3">
        <v>24.442162759999999</v>
      </c>
      <c r="E888" s="3">
        <v>24.491444120000001</v>
      </c>
      <c r="F888" s="3">
        <v>61.32853574</v>
      </c>
      <c r="G888" s="5">
        <f>(F888+1)/(C888+1)</f>
        <v>3.0191228604301337</v>
      </c>
    </row>
    <row r="889" spans="1:7" x14ac:dyDescent="0.25">
      <c r="A889" s="1" t="s">
        <v>5979</v>
      </c>
      <c r="B889" s="1" t="s">
        <v>5980</v>
      </c>
      <c r="C889" s="3">
        <v>2.6263333229999999</v>
      </c>
      <c r="D889" s="3">
        <v>2.9142122989999999</v>
      </c>
      <c r="E889" s="3">
        <v>4.344112505</v>
      </c>
      <c r="F889" s="3">
        <v>5.4049305959999998</v>
      </c>
      <c r="G889" s="5">
        <f>(F889+1)/(C889+1)</f>
        <v>1.7662277638342734</v>
      </c>
    </row>
    <row r="890" spans="1:7" x14ac:dyDescent="0.25">
      <c r="A890" s="1" t="s">
        <v>3820</v>
      </c>
      <c r="B890" s="1" t="s">
        <v>3821</v>
      </c>
      <c r="C890" s="3">
        <v>1.632946572</v>
      </c>
      <c r="D890" s="3">
        <v>2.2631436699999998</v>
      </c>
      <c r="E890" s="3">
        <v>2.9522420010000001</v>
      </c>
      <c r="F890" s="3">
        <v>0.720868489</v>
      </c>
      <c r="G890" s="5">
        <f>(F890+1)/(C890+1)</f>
        <v>0.65359035663713427</v>
      </c>
    </row>
    <row r="891" spans="1:7" x14ac:dyDescent="0.25">
      <c r="A891" s="1" t="s">
        <v>5891</v>
      </c>
      <c r="B891" s="1" t="s">
        <v>5892</v>
      </c>
      <c r="C891" s="3">
        <v>4.6199653859999996</v>
      </c>
      <c r="D891" s="3">
        <v>9.9193116220000004</v>
      </c>
      <c r="E891" s="3">
        <v>8.1419845780000006</v>
      </c>
      <c r="F891" s="3">
        <v>2.0351027749999999</v>
      </c>
      <c r="G891" s="4">
        <f>(F891+1)/(C891+1)</f>
        <v>0.54005720080782005</v>
      </c>
    </row>
    <row r="892" spans="1:7" x14ac:dyDescent="0.25">
      <c r="A892" s="1" t="s">
        <v>5282</v>
      </c>
      <c r="B892" s="1" t="s">
        <v>5283</v>
      </c>
      <c r="C892" s="3">
        <v>5.2810670000000004E-3</v>
      </c>
      <c r="D892" s="3">
        <v>0</v>
      </c>
      <c r="E892" s="3">
        <v>0.14786696499999999</v>
      </c>
      <c r="F892" s="3">
        <v>1.05000644</v>
      </c>
      <c r="G892" s="5">
        <f>(F892+1)/(C892+1)</f>
        <v>2.039237092286748</v>
      </c>
    </row>
    <row r="893" spans="1:7" x14ac:dyDescent="0.25">
      <c r="A893" s="1" t="s">
        <v>5400</v>
      </c>
      <c r="B893" s="1" t="s">
        <v>5401</v>
      </c>
      <c r="C893" s="3">
        <v>2.2933110550000002</v>
      </c>
      <c r="D893" s="3">
        <v>3.5816051889999998</v>
      </c>
      <c r="E893" s="3">
        <v>4.1379365359999998</v>
      </c>
      <c r="F893" s="3">
        <v>4.5529203989999996</v>
      </c>
      <c r="G893" s="5">
        <f>(F893+1)/(C893+1)</f>
        <v>1.6861208389561002</v>
      </c>
    </row>
    <row r="894" spans="1:7" x14ac:dyDescent="0.25">
      <c r="A894" s="1" t="s">
        <v>3558</v>
      </c>
      <c r="B894" s="1" t="s">
        <v>3559</v>
      </c>
      <c r="C894" s="3">
        <v>4.0261492820000004</v>
      </c>
      <c r="D894" s="3">
        <v>2.5592986340000001</v>
      </c>
      <c r="E894" s="3">
        <v>4.2951870540000003</v>
      </c>
      <c r="F894" s="3">
        <v>7.8489547030000004</v>
      </c>
      <c r="G894" s="5">
        <f>(F894+1)/(C894+1)</f>
        <v>1.7605833425382926</v>
      </c>
    </row>
    <row r="895" spans="1:7" x14ac:dyDescent="0.25">
      <c r="A895" s="1" t="s">
        <v>5774</v>
      </c>
      <c r="B895" s="1" t="s">
        <v>5775</v>
      </c>
      <c r="C895" s="3">
        <v>7.9077873060000003</v>
      </c>
      <c r="D895" s="3">
        <v>8.4361847060000006</v>
      </c>
      <c r="E895" s="3">
        <v>11.487571190000001</v>
      </c>
      <c r="F895" s="3">
        <v>27.225501439999999</v>
      </c>
      <c r="G895" s="5">
        <f>(F895+1)/(C895+1)</f>
        <v>3.16863217209825</v>
      </c>
    </row>
    <row r="896" spans="1:7" x14ac:dyDescent="0.25">
      <c r="A896" s="1" t="s">
        <v>5626</v>
      </c>
      <c r="B896" s="1" t="s">
        <v>5627</v>
      </c>
      <c r="C896" s="3">
        <v>2.4255118480000002</v>
      </c>
      <c r="D896" s="3">
        <v>2.6028930350000001</v>
      </c>
      <c r="E896" s="3">
        <v>4.9124451230000004</v>
      </c>
      <c r="F896" s="3">
        <v>4.3220194049999998</v>
      </c>
      <c r="G896" s="5">
        <f>(F896+1)/(C896+1)</f>
        <v>1.5536420952995049</v>
      </c>
    </row>
    <row r="897" spans="1:7" x14ac:dyDescent="0.25">
      <c r="A897" s="1" t="s">
        <v>1667</v>
      </c>
      <c r="B897" s="1" t="s">
        <v>1668</v>
      </c>
      <c r="C897" s="3">
        <v>5.012390838</v>
      </c>
      <c r="D897" s="3">
        <v>6.6621489299999999</v>
      </c>
      <c r="E897" s="3">
        <v>5.2047716429999999</v>
      </c>
      <c r="F897" s="3">
        <v>8.6821271259999993</v>
      </c>
      <c r="G897" s="5">
        <f>(F897+1)/(C897+1)</f>
        <v>1.6103622314115433</v>
      </c>
    </row>
    <row r="898" spans="1:7" x14ac:dyDescent="0.25">
      <c r="A898" s="1" t="s">
        <v>1046</v>
      </c>
      <c r="B898" s="1" t="s">
        <v>1047</v>
      </c>
      <c r="C898" s="3">
        <v>14.026468960000001</v>
      </c>
      <c r="D898" s="3">
        <v>17.28946848</v>
      </c>
      <c r="E898" s="3">
        <v>19.768790150000001</v>
      </c>
      <c r="F898" s="3">
        <v>2.9342671939999998</v>
      </c>
      <c r="G898" s="4">
        <f>(F898+1)/(C898+1)</f>
        <v>0.2618224683705066</v>
      </c>
    </row>
    <row r="899" spans="1:7" x14ac:dyDescent="0.25">
      <c r="A899" s="1" t="s">
        <v>318</v>
      </c>
      <c r="B899" s="1" t="s">
        <v>319</v>
      </c>
      <c r="C899" s="3">
        <v>1.1785174</v>
      </c>
      <c r="D899" s="3">
        <v>1.060385073</v>
      </c>
      <c r="E899" s="3">
        <v>0.44116347099999997</v>
      </c>
      <c r="F899" s="3">
        <v>0.241757904</v>
      </c>
      <c r="G899" s="5">
        <f>(F899+1)/(C899+1)</f>
        <v>0.57000137065694312</v>
      </c>
    </row>
    <row r="900" spans="1:7" x14ac:dyDescent="0.25">
      <c r="A900" s="1" t="s">
        <v>5921</v>
      </c>
      <c r="B900" s="1" t="s">
        <v>5922</v>
      </c>
      <c r="C900" s="3">
        <v>15.74758806</v>
      </c>
      <c r="D900" s="3">
        <v>1.606636808</v>
      </c>
      <c r="E900" s="3">
        <v>3.1685166800000002</v>
      </c>
      <c r="F900" s="3">
        <v>4.6538383779999997</v>
      </c>
      <c r="G900" s="4">
        <f>(F900+1)/(C900+1)</f>
        <v>0.3375912016550997</v>
      </c>
    </row>
    <row r="901" spans="1:7" x14ac:dyDescent="0.25">
      <c r="A901" s="1" t="s">
        <v>5135</v>
      </c>
      <c r="B901" s="1" t="s">
        <v>5136</v>
      </c>
      <c r="C901" s="3">
        <v>5.3157036819999997</v>
      </c>
      <c r="D901" s="3">
        <v>6.1282203480000002</v>
      </c>
      <c r="E901" s="3">
        <v>6.5548534759999999</v>
      </c>
      <c r="F901" s="3">
        <v>9.1669385939999994</v>
      </c>
      <c r="G901" s="5">
        <f>(F901+1)/(C901+1)</f>
        <v>1.6097871442221345</v>
      </c>
    </row>
    <row r="902" spans="1:7" x14ac:dyDescent="0.25">
      <c r="A902" s="1" t="s">
        <v>5764</v>
      </c>
      <c r="B902" s="1" t="s">
        <v>5765</v>
      </c>
      <c r="C902" s="3">
        <v>19.355828760000001</v>
      </c>
      <c r="D902" s="3">
        <v>26.260961460000001</v>
      </c>
      <c r="E902" s="3">
        <v>23.933341200000001</v>
      </c>
      <c r="F902" s="3">
        <v>31.229415880000001</v>
      </c>
      <c r="G902" s="5">
        <f>(F902+1)/(C902+1)</f>
        <v>1.5833015820673471</v>
      </c>
    </row>
    <row r="903" spans="1:7" x14ac:dyDescent="0.25">
      <c r="A903" s="1" t="s">
        <v>2088</v>
      </c>
      <c r="B903" s="1" t="s">
        <v>2089</v>
      </c>
      <c r="C903" s="3">
        <v>0.18706589900000001</v>
      </c>
      <c r="D903" s="3">
        <v>0.41245036400000001</v>
      </c>
      <c r="E903" s="3">
        <v>0.76026614299999995</v>
      </c>
      <c r="F903" s="3">
        <v>2.957718839</v>
      </c>
      <c r="G903" s="5">
        <f>(F903+1)/(C903+1)</f>
        <v>3.3340346499162639</v>
      </c>
    </row>
    <row r="904" spans="1:7" x14ac:dyDescent="0.25">
      <c r="A904" s="1" t="s">
        <v>2072</v>
      </c>
      <c r="B904" s="1" t="s">
        <v>2073</v>
      </c>
      <c r="C904" s="3">
        <v>5.9150959309999998</v>
      </c>
      <c r="D904" s="3">
        <v>11.41267485</v>
      </c>
      <c r="E904" s="3">
        <v>22.965545850000002</v>
      </c>
      <c r="F904" s="3">
        <v>12.399015410000001</v>
      </c>
      <c r="G904" s="5">
        <f>(F904+1)/(C904+1)</f>
        <v>1.9376470758609352</v>
      </c>
    </row>
    <row r="905" spans="1:7" x14ac:dyDescent="0.25">
      <c r="A905" s="1" t="s">
        <v>96</v>
      </c>
      <c r="B905" s="1" t="s">
        <v>97</v>
      </c>
      <c r="C905" s="3">
        <v>2.1215668019999998</v>
      </c>
      <c r="D905" s="3">
        <v>5.5800017679999998</v>
      </c>
      <c r="E905" s="3">
        <v>4.1609581440000003</v>
      </c>
      <c r="F905" s="3">
        <v>0.69932866900000001</v>
      </c>
      <c r="G905" s="5">
        <f>(F905+1)/(C905+1)</f>
        <v>0.54438324623110212</v>
      </c>
    </row>
    <row r="906" spans="1:7" x14ac:dyDescent="0.25">
      <c r="A906" s="1" t="s">
        <v>3632</v>
      </c>
      <c r="B906" s="1" t="s">
        <v>3633</v>
      </c>
      <c r="C906" s="3">
        <v>39.332760260000001</v>
      </c>
      <c r="D906" s="3">
        <v>31.625114870000001</v>
      </c>
      <c r="E906" s="3">
        <v>32.482195910000002</v>
      </c>
      <c r="F906" s="3">
        <v>64.260576080000007</v>
      </c>
      <c r="G906" s="5">
        <f>(F906+1)/(C906+1)</f>
        <v>1.618053801904606</v>
      </c>
    </row>
    <row r="907" spans="1:7" x14ac:dyDescent="0.25">
      <c r="A907" s="1" t="s">
        <v>3264</v>
      </c>
      <c r="B907" s="1" t="s">
        <v>3265</v>
      </c>
      <c r="C907" s="3">
        <v>5.4103255499999996</v>
      </c>
      <c r="D907" s="3">
        <v>2.7965897580000001</v>
      </c>
      <c r="E907" s="3">
        <v>5.2128207700000004</v>
      </c>
      <c r="F907" s="3">
        <v>3.1188357450000002</v>
      </c>
      <c r="G907" s="5">
        <f>(F907+1)/(C907+1)</f>
        <v>0.64253144600432976</v>
      </c>
    </row>
    <row r="908" spans="1:7" x14ac:dyDescent="0.25">
      <c r="A908" s="1" t="s">
        <v>2641</v>
      </c>
      <c r="B908" s="1" t="s">
        <v>2642</v>
      </c>
      <c r="C908" s="3">
        <v>4.2248272660000001</v>
      </c>
      <c r="D908" s="3">
        <v>4.5250394839999997</v>
      </c>
      <c r="E908" s="3">
        <v>3.6065825949999999</v>
      </c>
      <c r="F908" s="3">
        <v>7.2108315210000002</v>
      </c>
      <c r="G908" s="5">
        <f>(F908+1)/(C908+1)</f>
        <v>1.5715029613382818</v>
      </c>
    </row>
    <row r="909" spans="1:7" x14ac:dyDescent="0.25">
      <c r="A909" s="1" t="s">
        <v>1078</v>
      </c>
      <c r="B909" s="1" t="s">
        <v>1079</v>
      </c>
      <c r="C909" s="3">
        <v>0.47637104499999999</v>
      </c>
      <c r="D909" s="3">
        <v>1.000306575</v>
      </c>
      <c r="E909" s="3">
        <v>1.5737576959999999</v>
      </c>
      <c r="F909" s="3">
        <v>2.0663057070000002</v>
      </c>
      <c r="G909" s="5">
        <f>(F909+1)/(C909+1)</f>
        <v>2.0769207831490628</v>
      </c>
    </row>
    <row r="910" spans="1:7" x14ac:dyDescent="0.25">
      <c r="A910" s="1" t="s">
        <v>5072</v>
      </c>
      <c r="B910" s="1" t="s">
        <v>5073</v>
      </c>
      <c r="C910" s="3">
        <v>0.274779781</v>
      </c>
      <c r="D910" s="3">
        <v>0.36167136500000002</v>
      </c>
      <c r="E910" s="3">
        <v>0.65046583099999999</v>
      </c>
      <c r="F910" s="3">
        <v>2.8654429559999999</v>
      </c>
      <c r="G910" s="5">
        <f>(F910+1)/(C910+1)</f>
        <v>3.0322436969997724</v>
      </c>
    </row>
    <row r="911" spans="1:7" x14ac:dyDescent="0.25">
      <c r="A911" s="1" t="s">
        <v>4659</v>
      </c>
      <c r="B911" s="1" t="s">
        <v>4660</v>
      </c>
      <c r="C911" s="3">
        <v>8.5623165920000002</v>
      </c>
      <c r="D911" s="3">
        <v>6.3748373269999998</v>
      </c>
      <c r="E911" s="3">
        <v>9.8723776549999993</v>
      </c>
      <c r="F911" s="3">
        <v>13.98126706</v>
      </c>
      <c r="G911" s="5">
        <f>(F911+1)/(C911+1)</f>
        <v>1.5666984998733036</v>
      </c>
    </row>
    <row r="912" spans="1:7" x14ac:dyDescent="0.25">
      <c r="A912" s="1" t="s">
        <v>2814</v>
      </c>
      <c r="B912" s="1" t="s">
        <v>2815</v>
      </c>
      <c r="C912" s="3">
        <v>1.7924487200000001</v>
      </c>
      <c r="D912" s="3">
        <v>3.3137869339999999</v>
      </c>
      <c r="E912" s="3">
        <v>5.2334238790000001</v>
      </c>
      <c r="F912" s="3">
        <v>0.64894952299999997</v>
      </c>
      <c r="G912" s="5">
        <f>(F912+1)/(C912+1)</f>
        <v>0.59050306320396806</v>
      </c>
    </row>
    <row r="913" spans="1:7" x14ac:dyDescent="0.25">
      <c r="A913" s="1" t="s">
        <v>5185</v>
      </c>
      <c r="B913" s="1" t="s">
        <v>5186</v>
      </c>
      <c r="C913" s="3">
        <v>38.872182559999999</v>
      </c>
      <c r="D913" s="3">
        <v>43.918333019999999</v>
      </c>
      <c r="E913" s="3">
        <v>43.317142439999998</v>
      </c>
      <c r="F913" s="3">
        <v>23.538233890000001</v>
      </c>
      <c r="G913" s="5">
        <f>(F913+1)/(C913+1)</f>
        <v>0.61542239011056543</v>
      </c>
    </row>
    <row r="914" spans="1:7" x14ac:dyDescent="0.25">
      <c r="A914" s="1" t="s">
        <v>2090</v>
      </c>
      <c r="B914" s="1" t="s">
        <v>2091</v>
      </c>
      <c r="C914" s="3">
        <v>84.625182080000002</v>
      </c>
      <c r="D914" s="3">
        <v>58.793829670000001</v>
      </c>
      <c r="E914" s="3">
        <v>59.751850750000003</v>
      </c>
      <c r="F914" s="3">
        <v>25.867198330000001</v>
      </c>
      <c r="G914" s="4">
        <f>(F914+1)/(C914+1)</f>
        <v>0.31377683150381919</v>
      </c>
    </row>
    <row r="915" spans="1:7" x14ac:dyDescent="0.25">
      <c r="A915" s="1" t="s">
        <v>4237</v>
      </c>
      <c r="B915" s="1" t="s">
        <v>4238</v>
      </c>
      <c r="C915" s="3">
        <v>8.5045487439999992</v>
      </c>
      <c r="D915" s="3">
        <v>7.848446805</v>
      </c>
      <c r="E915" s="3">
        <v>8.9160905479999997</v>
      </c>
      <c r="F915" s="3">
        <v>15.00625206</v>
      </c>
      <c r="G915" s="5">
        <f>(F915+1)/(C915+1)</f>
        <v>1.6840622833466319</v>
      </c>
    </row>
    <row r="916" spans="1:7" x14ac:dyDescent="0.25">
      <c r="A916" s="1" t="s">
        <v>3257</v>
      </c>
      <c r="B916" s="1" t="s">
        <v>3258</v>
      </c>
      <c r="C916" s="3">
        <v>6.7374858900000003</v>
      </c>
      <c r="D916" s="3">
        <v>6.8285438950000001</v>
      </c>
      <c r="E916" s="3">
        <v>3.6439660809999999</v>
      </c>
      <c r="F916" s="3">
        <v>3.7124942110000001</v>
      </c>
      <c r="G916" s="5">
        <f>(F916+1)/(C916+1)</f>
        <v>0.60904721223342995</v>
      </c>
    </row>
    <row r="917" spans="1:7" x14ac:dyDescent="0.25">
      <c r="A917" s="1" t="s">
        <v>2755</v>
      </c>
      <c r="B917" s="1" t="s">
        <v>2756</v>
      </c>
      <c r="C917" s="3">
        <v>14.57161634</v>
      </c>
      <c r="D917" s="3">
        <v>12.20713484</v>
      </c>
      <c r="E917" s="3">
        <v>12.108933220000001</v>
      </c>
      <c r="F917" s="3">
        <v>7.978787037</v>
      </c>
      <c r="G917" s="5">
        <f>(F917+1)/(C917+1)</f>
        <v>0.57661239790088481</v>
      </c>
    </row>
    <row r="918" spans="1:7" x14ac:dyDescent="0.25">
      <c r="A918" s="1" t="s">
        <v>2314</v>
      </c>
      <c r="B918" s="1" t="s">
        <v>2315</v>
      </c>
      <c r="C918" s="3">
        <v>27.67279761</v>
      </c>
      <c r="D918" s="3">
        <v>21.177974580000001</v>
      </c>
      <c r="E918" s="3">
        <v>19.084744239999999</v>
      </c>
      <c r="F918" s="3">
        <v>15.32317391</v>
      </c>
      <c r="G918" s="5">
        <f>(F918+1)/(C918+1)</f>
        <v>0.56929128897792269</v>
      </c>
    </row>
    <row r="919" spans="1:7" x14ac:dyDescent="0.25">
      <c r="A919" s="1" t="s">
        <v>2580</v>
      </c>
      <c r="B919" s="1" t="s">
        <v>2581</v>
      </c>
      <c r="C919" s="3">
        <v>13.11953989</v>
      </c>
      <c r="D919" s="3">
        <v>15.923394460000001</v>
      </c>
      <c r="E919" s="3">
        <v>14.491281069999999</v>
      </c>
      <c r="F919" s="3">
        <v>6.145889392</v>
      </c>
      <c r="G919" s="4">
        <f>(F919+1)/(C919+1)</f>
        <v>0.50609930972757777</v>
      </c>
    </row>
    <row r="920" spans="1:7" x14ac:dyDescent="0.25">
      <c r="A920" s="1" t="s">
        <v>4431</v>
      </c>
      <c r="B920" s="1" t="s">
        <v>4432</v>
      </c>
      <c r="C920" s="3">
        <v>11.903341129999999</v>
      </c>
      <c r="D920" s="3">
        <v>4.3886405999999996</v>
      </c>
      <c r="E920" s="3">
        <v>6.577473897</v>
      </c>
      <c r="F920" s="3">
        <v>25.070036219999999</v>
      </c>
      <c r="G920" s="5">
        <f>(F920+1)/(C920+1)</f>
        <v>2.0204097494863333</v>
      </c>
    </row>
    <row r="921" spans="1:7" x14ac:dyDescent="0.25">
      <c r="A921" s="1" t="s">
        <v>487</v>
      </c>
      <c r="B921" s="1" t="s">
        <v>488</v>
      </c>
      <c r="C921" s="3">
        <v>2.622487434</v>
      </c>
      <c r="D921" s="3">
        <v>6.0481373249999999</v>
      </c>
      <c r="E921" s="3">
        <v>5.061779971</v>
      </c>
      <c r="F921" s="3">
        <v>4.6422131320000002</v>
      </c>
      <c r="G921" s="5">
        <f>(F921+1)/(C921+1)</f>
        <v>1.5575521612699679</v>
      </c>
    </row>
    <row r="922" spans="1:7" x14ac:dyDescent="0.25">
      <c r="A922" s="1" t="s">
        <v>3401</v>
      </c>
      <c r="B922" s="1" t="s">
        <v>3402</v>
      </c>
      <c r="C922" s="3">
        <v>5.727239151</v>
      </c>
      <c r="D922" s="3">
        <v>14.59729177</v>
      </c>
      <c r="E922" s="3">
        <v>8.0043513780000008</v>
      </c>
      <c r="F922" s="3">
        <v>2.6131154809999999</v>
      </c>
      <c r="G922" s="4">
        <f>(F922+1)/(C922+1)</f>
        <v>0.53708741430173657</v>
      </c>
    </row>
    <row r="923" spans="1:7" x14ac:dyDescent="0.25">
      <c r="A923" s="1" t="s">
        <v>5024</v>
      </c>
      <c r="B923" s="1" t="s">
        <v>5025</v>
      </c>
      <c r="C923" s="3">
        <v>5.357712501</v>
      </c>
      <c r="D923" s="3">
        <v>8.7037510450000006</v>
      </c>
      <c r="E923" s="3">
        <v>10.58897814</v>
      </c>
      <c r="F923" s="3">
        <v>12.015796119999999</v>
      </c>
      <c r="G923" s="5">
        <f>(F923+1)/(C923+1)</f>
        <v>2.0472451558564111</v>
      </c>
    </row>
    <row r="924" spans="1:7" x14ac:dyDescent="0.25">
      <c r="A924" s="1" t="s">
        <v>4128</v>
      </c>
      <c r="B924" s="1" t="s">
        <v>4129</v>
      </c>
      <c r="C924" s="3">
        <v>11.198933800000001</v>
      </c>
      <c r="D924" s="3">
        <v>16.667723420000002</v>
      </c>
      <c r="E924" s="3">
        <v>12.458404399999999</v>
      </c>
      <c r="F924" s="3">
        <v>18.59002499</v>
      </c>
      <c r="G924" s="5">
        <f>(F924+1)/(C924+1)</f>
        <v>1.6058800966687761</v>
      </c>
    </row>
    <row r="925" spans="1:7" x14ac:dyDescent="0.25">
      <c r="A925" s="1" t="s">
        <v>507</v>
      </c>
      <c r="B925" s="1" t="s">
        <v>508</v>
      </c>
      <c r="C925" s="3">
        <v>12.65279876</v>
      </c>
      <c r="D925" s="3">
        <v>1.4518940499999999</v>
      </c>
      <c r="E925" s="3">
        <v>3.2972197350000001</v>
      </c>
      <c r="F925" s="3">
        <v>6.9473927079999998</v>
      </c>
      <c r="G925" s="5">
        <f>(F925+1)/(C925+1)</f>
        <v>0.58210721828584255</v>
      </c>
    </row>
    <row r="926" spans="1:7" x14ac:dyDescent="0.25">
      <c r="A926" s="1" t="s">
        <v>509</v>
      </c>
      <c r="B926" s="1" t="s">
        <v>510</v>
      </c>
      <c r="C926" s="3">
        <v>2.6181461260000001</v>
      </c>
      <c r="D926" s="3">
        <v>3.0219504179999999</v>
      </c>
      <c r="E926" s="3">
        <v>3.3393481789999999</v>
      </c>
      <c r="F926" s="3">
        <v>0.48938620300000002</v>
      </c>
      <c r="G926" s="4">
        <f>(F926+1)/(C926+1)</f>
        <v>0.41164346356750764</v>
      </c>
    </row>
    <row r="927" spans="1:7" x14ac:dyDescent="0.25">
      <c r="A927" s="1" t="s">
        <v>4517</v>
      </c>
      <c r="B927" s="1" t="s">
        <v>4518</v>
      </c>
      <c r="C927" s="3">
        <v>3.1553784710000001</v>
      </c>
      <c r="D927" s="3">
        <v>2.1795440039999998</v>
      </c>
      <c r="E927" s="3">
        <v>2.1625909430000001</v>
      </c>
      <c r="F927" s="3">
        <v>5.4954049979999997</v>
      </c>
      <c r="G927" s="5">
        <f>(F927+1)/(C927+1)</f>
        <v>1.563131985048011</v>
      </c>
    </row>
    <row r="928" spans="1:7" x14ac:dyDescent="0.25">
      <c r="A928" s="1" t="s">
        <v>1685</v>
      </c>
      <c r="B928" s="1" t="s">
        <v>1686</v>
      </c>
      <c r="C928" s="3">
        <v>20.586466659999999</v>
      </c>
      <c r="D928" s="3">
        <v>36.133891560000002</v>
      </c>
      <c r="E928" s="3">
        <v>19.80241917</v>
      </c>
      <c r="F928" s="3">
        <v>11.479146849999999</v>
      </c>
      <c r="G928" s="5">
        <f>(F928+1)/(C928+1)</f>
        <v>0.57810048520464996</v>
      </c>
    </row>
    <row r="929" spans="1:7" x14ac:dyDescent="0.25">
      <c r="A929" s="1" t="s">
        <v>3217</v>
      </c>
      <c r="B929" s="1" t="s">
        <v>3218</v>
      </c>
      <c r="C929" s="3">
        <v>64.791774860000004</v>
      </c>
      <c r="D929" s="3">
        <v>6.3604693790000004</v>
      </c>
      <c r="E929" s="3">
        <v>12.653249430000001</v>
      </c>
      <c r="F929" s="3">
        <v>31.91092398</v>
      </c>
      <c r="G929" s="4">
        <f>(F929+1)/(C929+1)</f>
        <v>0.50022854756589241</v>
      </c>
    </row>
    <row r="930" spans="1:7" x14ac:dyDescent="0.25">
      <c r="A930" s="1" t="s">
        <v>3532</v>
      </c>
      <c r="B930" s="1" t="s">
        <v>3533</v>
      </c>
      <c r="C930" s="3">
        <v>4.0567848</v>
      </c>
      <c r="D930" s="3">
        <v>6.705319405</v>
      </c>
      <c r="E930" s="3">
        <v>4.5503360349999999</v>
      </c>
      <c r="F930" s="3">
        <v>1.8815654939999999</v>
      </c>
      <c r="G930" s="5">
        <f>(F930+1)/(C930+1)</f>
        <v>0.56984143244537522</v>
      </c>
    </row>
    <row r="931" spans="1:7" x14ac:dyDescent="0.25">
      <c r="A931" s="1" t="s">
        <v>1098</v>
      </c>
      <c r="B931" s="1" t="s">
        <v>1099</v>
      </c>
      <c r="C931" s="3">
        <v>2.3547670740000002</v>
      </c>
      <c r="D931" s="3">
        <v>2.0697010749999998</v>
      </c>
      <c r="E931" s="3">
        <v>3.0589222519999999</v>
      </c>
      <c r="F931" s="3">
        <v>5.5934744109999999</v>
      </c>
      <c r="G931" s="5">
        <f>(F931+1)/(C931+1)</f>
        <v>1.9654045319868902</v>
      </c>
    </row>
    <row r="932" spans="1:7" x14ac:dyDescent="0.25">
      <c r="A932" s="1" t="s">
        <v>5472</v>
      </c>
      <c r="B932" s="1" t="s">
        <v>5473</v>
      </c>
      <c r="C932" s="3">
        <v>2.9264654160000001</v>
      </c>
      <c r="D932" s="3">
        <v>1.0243590979999999</v>
      </c>
      <c r="E932" s="3">
        <v>0.98018004400000003</v>
      </c>
      <c r="F932" s="3">
        <v>1.423564319</v>
      </c>
      <c r="G932" s="5">
        <f>(F932+1)/(C932+1)</f>
        <v>0.61723816772311024</v>
      </c>
    </row>
    <row r="933" spans="1:7" x14ac:dyDescent="0.25">
      <c r="A933" s="1" t="s">
        <v>2804</v>
      </c>
      <c r="B933" s="1" t="s">
        <v>2805</v>
      </c>
      <c r="C933" s="3">
        <v>9.7854375719999993</v>
      </c>
      <c r="D933" s="3">
        <v>11.201474190000001</v>
      </c>
      <c r="E933" s="3">
        <v>7.1305437359999999</v>
      </c>
      <c r="F933" s="3">
        <v>3.0928369949999999</v>
      </c>
      <c r="G933" s="4">
        <f>(F933+1)/(C933+1)</f>
        <v>0.3794780663906846</v>
      </c>
    </row>
    <row r="934" spans="1:7" x14ac:dyDescent="0.25">
      <c r="A934" s="1" t="s">
        <v>3692</v>
      </c>
      <c r="B934" s="1" t="s">
        <v>3693</v>
      </c>
      <c r="C934" s="3">
        <v>4.8774099450000001</v>
      </c>
      <c r="D934" s="3">
        <v>3.558704664</v>
      </c>
      <c r="E934" s="3">
        <v>2.4601031400000002</v>
      </c>
      <c r="F934" s="3">
        <v>2.79426964</v>
      </c>
      <c r="G934" s="5">
        <f>(F934+1)/(C934+1)</f>
        <v>0.64556831589190766</v>
      </c>
    </row>
    <row r="935" spans="1:7" x14ac:dyDescent="0.25">
      <c r="A935" s="1" t="s">
        <v>3495</v>
      </c>
      <c r="B935" s="1" t="s">
        <v>3496</v>
      </c>
      <c r="C935" s="3">
        <v>1.427559032</v>
      </c>
      <c r="D935" s="3">
        <v>1.6593117390000001</v>
      </c>
      <c r="E935" s="3">
        <v>3.9997039339999998</v>
      </c>
      <c r="F935" s="3">
        <v>3.547550148</v>
      </c>
      <c r="G935" s="5">
        <f>(F935+1)/(C935+1)</f>
        <v>1.8733015708595959</v>
      </c>
    </row>
    <row r="936" spans="1:7" x14ac:dyDescent="0.25">
      <c r="A936" s="1" t="s">
        <v>260</v>
      </c>
      <c r="B936" s="1" t="s">
        <v>261</v>
      </c>
      <c r="C936" s="3">
        <v>17.59335656</v>
      </c>
      <c r="D936" s="3">
        <v>11.51325559</v>
      </c>
      <c r="E936" s="3">
        <v>8.5912481510000003</v>
      </c>
      <c r="F936" s="3">
        <v>7.7163269369999998</v>
      </c>
      <c r="G936" s="4">
        <f>(F936+1)/(C936+1)</f>
        <v>0.46878716647383001</v>
      </c>
    </row>
    <row r="937" spans="1:7" x14ac:dyDescent="0.25">
      <c r="A937" s="1" t="s">
        <v>1644</v>
      </c>
      <c r="B937" s="1" t="s">
        <v>1645</v>
      </c>
      <c r="C937" s="3">
        <v>9.6328128970000009</v>
      </c>
      <c r="D937" s="3">
        <v>25.402440840000001</v>
      </c>
      <c r="E937" s="3">
        <v>17.36258913</v>
      </c>
      <c r="F937" s="3">
        <v>5.8919673350000004</v>
      </c>
      <c r="G937" s="5">
        <f>(F937+1)/(C937+1)</f>
        <v>0.64817912266137379</v>
      </c>
    </row>
    <row r="938" spans="1:7" x14ac:dyDescent="0.25">
      <c r="A938" s="1" t="s">
        <v>3165</v>
      </c>
      <c r="B938" s="1" t="s">
        <v>3166</v>
      </c>
      <c r="C938" s="3">
        <v>1.851907194</v>
      </c>
      <c r="D938" s="3">
        <v>2.0158298170000002</v>
      </c>
      <c r="E938" s="3">
        <v>3.2839838819999998</v>
      </c>
      <c r="F938" s="3">
        <v>0.182015173</v>
      </c>
      <c r="G938" s="4">
        <f>(F938+1)/(C938+1)</f>
        <v>0.41446480989521289</v>
      </c>
    </row>
    <row r="939" spans="1:7" x14ac:dyDescent="0.25">
      <c r="A939" s="1" t="s">
        <v>3942</v>
      </c>
      <c r="B939" s="1" t="s">
        <v>3943</v>
      </c>
      <c r="C939" s="3">
        <v>4.1093682080000002</v>
      </c>
      <c r="D939" s="3">
        <v>5.4587273969999996</v>
      </c>
      <c r="E939" s="3">
        <v>7.5958450989999999</v>
      </c>
      <c r="F939" s="3">
        <v>11.160830710000001</v>
      </c>
      <c r="G939" s="5">
        <f>(F939+1)/(C939+1)</f>
        <v>2.3801045872871649</v>
      </c>
    </row>
    <row r="940" spans="1:7" x14ac:dyDescent="0.25">
      <c r="A940" s="1" t="s">
        <v>1757</v>
      </c>
      <c r="B940" s="1" t="s">
        <v>1758</v>
      </c>
      <c r="C940" s="3">
        <v>1.043417263</v>
      </c>
      <c r="D940" s="3">
        <v>1.030286008</v>
      </c>
      <c r="E940" s="3">
        <v>5.1903760910000001</v>
      </c>
      <c r="F940" s="3">
        <v>8.2992048179999998</v>
      </c>
      <c r="G940" s="5">
        <f>(F940+1)/(C940+1)</f>
        <v>4.5508105399616561</v>
      </c>
    </row>
    <row r="941" spans="1:7" x14ac:dyDescent="0.25">
      <c r="A941" s="1" t="s">
        <v>799</v>
      </c>
      <c r="B941" s="1" t="s">
        <v>800</v>
      </c>
      <c r="C941" s="3">
        <v>18.880353459999998</v>
      </c>
      <c r="D941" s="3">
        <v>14.06339206</v>
      </c>
      <c r="E941" s="3">
        <v>12.83451932</v>
      </c>
      <c r="F941" s="3">
        <v>9.1167898810000008</v>
      </c>
      <c r="G941" s="4">
        <f>(F941+1)/(C941+1)</f>
        <v>0.50888380336674366</v>
      </c>
    </row>
    <row r="942" spans="1:7" x14ac:dyDescent="0.25">
      <c r="A942" s="1" t="s">
        <v>2794</v>
      </c>
      <c r="B942" s="1" t="s">
        <v>2795</v>
      </c>
      <c r="C942" s="3">
        <v>6.9682885150000002</v>
      </c>
      <c r="D942" s="3">
        <v>10.76730178</v>
      </c>
      <c r="E942" s="3">
        <v>10.928844959999999</v>
      </c>
      <c r="F942" s="3">
        <v>3.880319005</v>
      </c>
      <c r="G942" s="5">
        <f>(F942+1)/(C942+1)</f>
        <v>0.61246765799368152</v>
      </c>
    </row>
    <row r="943" spans="1:7" x14ac:dyDescent="0.25">
      <c r="A943" s="1" t="s">
        <v>1899</v>
      </c>
      <c r="B943" s="1" t="s">
        <v>1900</v>
      </c>
      <c r="C943" s="3">
        <v>6.9209425160000002</v>
      </c>
      <c r="D943" s="3">
        <v>8.5962246820000008</v>
      </c>
      <c r="E943" s="3">
        <v>7.6694831859999999</v>
      </c>
      <c r="F943" s="3">
        <v>3.060329656</v>
      </c>
      <c r="G943" s="4">
        <f>(F943+1)/(C943+1)</f>
        <v>0.51260688330944082</v>
      </c>
    </row>
    <row r="944" spans="1:7" x14ac:dyDescent="0.25">
      <c r="A944" s="1" t="s">
        <v>3135</v>
      </c>
      <c r="B944" s="1" t="s">
        <v>3136</v>
      </c>
      <c r="C944" s="3">
        <v>0.80703576399999999</v>
      </c>
      <c r="D944" s="3">
        <v>0.55452224800000005</v>
      </c>
      <c r="E944" s="3">
        <v>4.220697747</v>
      </c>
      <c r="F944" s="3">
        <v>2.0725770639999999</v>
      </c>
      <c r="G944" s="5">
        <f>(F944+1)/(C944+1)</f>
        <v>1.7003410365263805</v>
      </c>
    </row>
    <row r="945" spans="1:7" x14ac:dyDescent="0.25">
      <c r="A945" s="1" t="s">
        <v>2582</v>
      </c>
      <c r="B945" s="1" t="s">
        <v>2583</v>
      </c>
      <c r="C945" s="3">
        <v>2.5346178309999998</v>
      </c>
      <c r="D945" s="3">
        <v>0.93469561700000003</v>
      </c>
      <c r="E945" s="3">
        <v>0.34773433799999998</v>
      </c>
      <c r="F945" s="3">
        <v>0.177010213</v>
      </c>
      <c r="G945" s="4">
        <f>(F945+1)/(C945+1)</f>
        <v>0.33299504197516172</v>
      </c>
    </row>
    <row r="946" spans="1:7" x14ac:dyDescent="0.25">
      <c r="A946" s="1" t="s">
        <v>5554</v>
      </c>
      <c r="B946" s="1" t="s">
        <v>5555</v>
      </c>
      <c r="C946" s="3">
        <v>16.837778879999998</v>
      </c>
      <c r="D946" s="3">
        <v>3.91512752</v>
      </c>
      <c r="E946" s="3">
        <v>5.222584457</v>
      </c>
      <c r="F946" s="3">
        <v>6.2951774020000002</v>
      </c>
      <c r="G946" s="4">
        <f>(F946+1)/(C946+1)</f>
        <v>0.40897341821965677</v>
      </c>
    </row>
    <row r="947" spans="1:7" x14ac:dyDescent="0.25">
      <c r="A947" s="1" t="s">
        <v>4525</v>
      </c>
      <c r="B947" s="1" t="s">
        <v>4526</v>
      </c>
      <c r="C947" s="3">
        <v>415.435834</v>
      </c>
      <c r="D947" s="3">
        <v>94.678178950000003</v>
      </c>
      <c r="E947" s="3">
        <v>132.20679860000001</v>
      </c>
      <c r="F947" s="3">
        <v>212.7209484</v>
      </c>
      <c r="G947" s="4">
        <f>(F947+1)/(C947+1)</f>
        <v>0.51321459622516541</v>
      </c>
    </row>
    <row r="948" spans="1:7" x14ac:dyDescent="0.25">
      <c r="A948" s="1" t="s">
        <v>2900</v>
      </c>
      <c r="B948" s="1" t="s">
        <v>2901</v>
      </c>
      <c r="C948" s="3">
        <v>20.69053963</v>
      </c>
      <c r="D948" s="3">
        <v>14.64202573</v>
      </c>
      <c r="E948" s="3">
        <v>12.53492724</v>
      </c>
      <c r="F948" s="3">
        <v>11.79653609</v>
      </c>
      <c r="G948" s="5">
        <f>(F948+1)/(C948+1)</f>
        <v>0.5899593236629862</v>
      </c>
    </row>
    <row r="949" spans="1:7" x14ac:dyDescent="0.25">
      <c r="A949" s="1" t="s">
        <v>2610</v>
      </c>
      <c r="B949" s="1" t="s">
        <v>2611</v>
      </c>
      <c r="C949" s="3">
        <v>7.2053468999999995E-2</v>
      </c>
      <c r="D949" s="3">
        <v>5.4846722000000001E-2</v>
      </c>
      <c r="E949" s="3">
        <v>0.17772837999999999</v>
      </c>
      <c r="F949" s="3">
        <v>1.609183668</v>
      </c>
      <c r="G949" s="5">
        <f>(F949+1)/(C949+1)</f>
        <v>2.43381859529247</v>
      </c>
    </row>
    <row r="950" spans="1:7" x14ac:dyDescent="0.25">
      <c r="A950" s="1" t="s">
        <v>2880</v>
      </c>
      <c r="B950" s="1" t="s">
        <v>2881</v>
      </c>
      <c r="C950" s="3">
        <v>8.8669047840000008</v>
      </c>
      <c r="D950" s="3">
        <v>21.35413312</v>
      </c>
      <c r="E950" s="3">
        <v>16.568851309999999</v>
      </c>
      <c r="F950" s="3">
        <v>5.1080628099999998</v>
      </c>
      <c r="G950" s="5">
        <f>(F950+1)/(C950+1)</f>
        <v>0.61904548018997074</v>
      </c>
    </row>
    <row r="951" spans="1:7" x14ac:dyDescent="0.25">
      <c r="A951" s="1" t="s">
        <v>720</v>
      </c>
      <c r="B951" s="1" t="s">
        <v>721</v>
      </c>
      <c r="C951" s="3">
        <v>3.031856404</v>
      </c>
      <c r="D951" s="3">
        <v>5.5902307029999996</v>
      </c>
      <c r="E951" s="3">
        <v>5.1654045010000003</v>
      </c>
      <c r="F951" s="3">
        <v>0.50920904499999997</v>
      </c>
      <c r="G951" s="4">
        <f>(F951+1)/(C951+1)</f>
        <v>0.37432112996452838</v>
      </c>
    </row>
    <row r="952" spans="1:7" x14ac:dyDescent="0.25">
      <c r="A952" s="1" t="s">
        <v>2508</v>
      </c>
      <c r="B952" s="1" t="s">
        <v>2509</v>
      </c>
      <c r="C952" s="3">
        <v>19.043151330000001</v>
      </c>
      <c r="D952" s="3">
        <v>15.07336909</v>
      </c>
      <c r="E952" s="3">
        <v>10.983872699999999</v>
      </c>
      <c r="F952" s="3">
        <v>6.1423031750000003</v>
      </c>
      <c r="G952" s="4">
        <f>(F952+1)/(C952+1)</f>
        <v>0.3563463178721607</v>
      </c>
    </row>
    <row r="953" spans="1:7" x14ac:dyDescent="0.25">
      <c r="A953" s="1" t="s">
        <v>5594</v>
      </c>
      <c r="B953" s="1" t="s">
        <v>5595</v>
      </c>
      <c r="C953" s="3">
        <v>1.5234968790000001</v>
      </c>
      <c r="D953" s="3">
        <v>0.50323097500000002</v>
      </c>
      <c r="E953" s="3">
        <v>2.1887710029999998</v>
      </c>
      <c r="F953" s="3">
        <v>4.296626066</v>
      </c>
      <c r="G953" s="5">
        <f>(F953+1)/(C953+1)</f>
        <v>2.0989231689079491</v>
      </c>
    </row>
    <row r="954" spans="1:7" x14ac:dyDescent="0.25">
      <c r="A954" s="1" t="s">
        <v>5582</v>
      </c>
      <c r="B954" s="1" t="s">
        <v>5583</v>
      </c>
      <c r="C954" s="3">
        <v>15.92019088</v>
      </c>
      <c r="D954" s="3">
        <v>4.0421587859999999</v>
      </c>
      <c r="E954" s="3">
        <v>3.9334972700000002</v>
      </c>
      <c r="F954" s="3">
        <v>8.0166303469999995</v>
      </c>
      <c r="G954" s="4">
        <f>(F954+1)/(C954+1)</f>
        <v>0.53289176292082108</v>
      </c>
    </row>
    <row r="955" spans="1:7" x14ac:dyDescent="0.25">
      <c r="A955" s="1" t="s">
        <v>4804</v>
      </c>
      <c r="B955" s="1" t="s">
        <v>4805</v>
      </c>
      <c r="C955" s="3">
        <v>32.60114265</v>
      </c>
      <c r="D955" s="3">
        <v>60.441328380000002</v>
      </c>
      <c r="E955" s="3">
        <v>46.108613249999998</v>
      </c>
      <c r="F955" s="3">
        <v>12.947204599999999</v>
      </c>
      <c r="G955" s="4">
        <f>(F955+1)/(C955+1)</f>
        <v>0.41508125914878669</v>
      </c>
    </row>
    <row r="956" spans="1:7" x14ac:dyDescent="0.25">
      <c r="A956" s="1" t="s">
        <v>3630</v>
      </c>
      <c r="B956" s="1" t="s">
        <v>3631</v>
      </c>
      <c r="C956" s="3">
        <v>16.462305650000001</v>
      </c>
      <c r="D956" s="3">
        <v>17.892208480000001</v>
      </c>
      <c r="E956" s="3">
        <v>14.78480075</v>
      </c>
      <c r="F956" s="3">
        <v>26.300742450000001</v>
      </c>
      <c r="G956" s="5">
        <f>(F956+1)/(C956+1)</f>
        <v>1.563409952682852</v>
      </c>
    </row>
    <row r="957" spans="1:7" x14ac:dyDescent="0.25">
      <c r="A957" s="1" t="s">
        <v>204</v>
      </c>
      <c r="B957" s="1" t="s">
        <v>205</v>
      </c>
      <c r="C957" s="3">
        <v>4.2447934999999999E-2</v>
      </c>
      <c r="D957" s="3">
        <v>0.115874451</v>
      </c>
      <c r="E957" s="3">
        <v>1.3130301849999999</v>
      </c>
      <c r="F957" s="3">
        <v>0.89166914600000002</v>
      </c>
      <c r="G957" s="5">
        <f>(F957+1)/(C957+1)</f>
        <v>1.8146413671969142</v>
      </c>
    </row>
    <row r="958" spans="1:7" x14ac:dyDescent="0.25">
      <c r="A958" s="1" t="s">
        <v>3296</v>
      </c>
      <c r="B958" s="1" t="s">
        <v>3297</v>
      </c>
      <c r="C958" s="3">
        <v>27.432301420000002</v>
      </c>
      <c r="D958" s="3">
        <v>29.698746459999999</v>
      </c>
      <c r="E958" s="3">
        <v>23.599363400000001</v>
      </c>
      <c r="F958" s="3">
        <v>12.78377877</v>
      </c>
      <c r="G958" s="4">
        <f>(F958+1)/(C958+1)</f>
        <v>0.484792932038352</v>
      </c>
    </row>
    <row r="959" spans="1:7" x14ac:dyDescent="0.25">
      <c r="A959" s="1" t="s">
        <v>3286</v>
      </c>
      <c r="B959" s="1" t="s">
        <v>3287</v>
      </c>
      <c r="C959" s="3">
        <v>2.0610911139999999</v>
      </c>
      <c r="D959" s="3">
        <v>2.2788434990000002</v>
      </c>
      <c r="E959" s="3">
        <v>2.129872819</v>
      </c>
      <c r="F959" s="3">
        <v>3.9775847070000001</v>
      </c>
      <c r="G959" s="5">
        <f>(F959+1)/(C959+1)</f>
        <v>1.6260818517406601</v>
      </c>
    </row>
    <row r="960" spans="1:7" x14ac:dyDescent="0.25">
      <c r="A960" s="1" t="s">
        <v>5876</v>
      </c>
      <c r="B960" s="1" t="s">
        <v>5877</v>
      </c>
      <c r="C960" s="3">
        <v>10.278820980000001</v>
      </c>
      <c r="D960" s="3">
        <v>11.818034089999999</v>
      </c>
      <c r="E960" s="3">
        <v>15.044158960000001</v>
      </c>
      <c r="F960" s="3">
        <v>17.5908926</v>
      </c>
      <c r="G960" s="5">
        <f>(F960+1)/(C960+1)</f>
        <v>1.6483010620494838</v>
      </c>
    </row>
    <row r="961" spans="1:7" x14ac:dyDescent="0.25">
      <c r="A961" s="1" t="s">
        <v>5634</v>
      </c>
      <c r="B961" s="1" t="s">
        <v>5635</v>
      </c>
      <c r="C961" s="3">
        <v>0.60776852699999995</v>
      </c>
      <c r="D961" s="3">
        <v>1.5258064220000001</v>
      </c>
      <c r="E961" s="3">
        <v>4.9143402890000001</v>
      </c>
      <c r="F961" s="3">
        <v>3.3163035810000001</v>
      </c>
      <c r="G961" s="5">
        <f>(F961+1)/(C961+1)</f>
        <v>2.6846548545479769</v>
      </c>
    </row>
    <row r="962" spans="1:7" x14ac:dyDescent="0.25">
      <c r="A962" s="1" t="s">
        <v>3213</v>
      </c>
      <c r="B962" s="1" t="s">
        <v>3214</v>
      </c>
      <c r="C962" s="3">
        <v>10.947477770000001</v>
      </c>
      <c r="D962" s="3">
        <v>20.784440719999999</v>
      </c>
      <c r="E962" s="3">
        <v>3.600499288</v>
      </c>
      <c r="F962" s="3">
        <v>0.34511701700000003</v>
      </c>
      <c r="G962" s="4">
        <f>(F962+1)/(C962+1)</f>
        <v>0.11258585643721185</v>
      </c>
    </row>
    <row r="963" spans="1:7" x14ac:dyDescent="0.25">
      <c r="A963" s="1" t="s">
        <v>3288</v>
      </c>
      <c r="B963" s="1" t="s">
        <v>3289</v>
      </c>
      <c r="C963" s="3">
        <v>11.05897815</v>
      </c>
      <c r="D963" s="3">
        <v>17.910841560000001</v>
      </c>
      <c r="E963" s="3">
        <v>11.42549462</v>
      </c>
      <c r="F963" s="3">
        <v>5.796464694</v>
      </c>
      <c r="G963" s="5">
        <f>(F963+1)/(C963+1)</f>
        <v>0.56360204069198017</v>
      </c>
    </row>
    <row r="964" spans="1:7" x14ac:dyDescent="0.25">
      <c r="A964" s="1" t="s">
        <v>3358</v>
      </c>
      <c r="B964" s="1" t="s">
        <v>3359</v>
      </c>
      <c r="C964" s="3">
        <v>3.9051920930000001</v>
      </c>
      <c r="D964" s="3">
        <v>4.7894467900000004</v>
      </c>
      <c r="E964" s="3">
        <v>4.0615348400000002</v>
      </c>
      <c r="F964" s="3">
        <v>2.1573578430000002</v>
      </c>
      <c r="G964" s="5">
        <f>(F964+1)/(C964+1)</f>
        <v>0.643676696679369</v>
      </c>
    </row>
    <row r="965" spans="1:7" x14ac:dyDescent="0.25">
      <c r="A965" s="1" t="s">
        <v>5372</v>
      </c>
      <c r="B965" s="1" t="s">
        <v>5373</v>
      </c>
      <c r="C965" s="3">
        <v>14.968293859999999</v>
      </c>
      <c r="D965" s="3">
        <v>13.70472099</v>
      </c>
      <c r="E965" s="3">
        <v>15.38432281</v>
      </c>
      <c r="F965" s="3">
        <v>24.718900850000001</v>
      </c>
      <c r="G965" s="5">
        <f>(F965+1)/(C965+1)</f>
        <v>1.6106229679568285</v>
      </c>
    </row>
    <row r="966" spans="1:7" x14ac:dyDescent="0.25">
      <c r="A966" s="1" t="s">
        <v>4303</v>
      </c>
      <c r="B966" s="1" t="s">
        <v>4304</v>
      </c>
      <c r="C966" s="3">
        <v>7.7549935459999997</v>
      </c>
      <c r="D966" s="3">
        <v>9.7581163289999999</v>
      </c>
      <c r="E966" s="3">
        <v>9.5802116549999994</v>
      </c>
      <c r="F966" s="3">
        <v>4.4540433640000003</v>
      </c>
      <c r="G966" s="5">
        <f>(F966+1)/(C966+1)</f>
        <v>0.62296372182842508</v>
      </c>
    </row>
    <row r="967" spans="1:7" x14ac:dyDescent="0.25">
      <c r="A967" s="1" t="s">
        <v>1489</v>
      </c>
      <c r="B967" s="1" t="s">
        <v>1490</v>
      </c>
      <c r="C967" s="3">
        <v>21.554200779999999</v>
      </c>
      <c r="D967" s="3">
        <v>16.863199649999999</v>
      </c>
      <c r="E967" s="3">
        <v>5.990739767</v>
      </c>
      <c r="F967" s="3">
        <v>4.370551485</v>
      </c>
      <c r="G967" s="4">
        <f>(F967+1)/(C967+1)</f>
        <v>0.23811757008753562</v>
      </c>
    </row>
    <row r="968" spans="1:7" x14ac:dyDescent="0.25">
      <c r="A968" s="1" t="s">
        <v>5895</v>
      </c>
      <c r="B968" s="1" t="s">
        <v>5896</v>
      </c>
      <c r="C968" s="3">
        <v>3.8393532420000001</v>
      </c>
      <c r="D968" s="3">
        <v>4.8078892639999999</v>
      </c>
      <c r="E968" s="3">
        <v>5.4093113969999997</v>
      </c>
      <c r="F968" s="3">
        <v>7.5207696239999997</v>
      </c>
      <c r="G968" s="5">
        <f>(F968+1)/(C968+1)</f>
        <v>1.7607248733259551</v>
      </c>
    </row>
    <row r="969" spans="1:7" x14ac:dyDescent="0.25">
      <c r="A969" s="1" t="s">
        <v>2643</v>
      </c>
      <c r="B969" s="1" t="s">
        <v>2644</v>
      </c>
      <c r="C969" s="3">
        <v>25.180709799999999</v>
      </c>
      <c r="D969" s="3">
        <v>27.309631249999999</v>
      </c>
      <c r="E969" s="3">
        <v>30.887086759999999</v>
      </c>
      <c r="F969" s="3">
        <v>40.174220929999997</v>
      </c>
      <c r="G969" s="5">
        <f>(F969+1)/(C969+1)</f>
        <v>1.5726930722863748</v>
      </c>
    </row>
    <row r="970" spans="1:7" x14ac:dyDescent="0.25">
      <c r="A970" s="1" t="s">
        <v>5878</v>
      </c>
      <c r="B970" s="1" t="s">
        <v>5879</v>
      </c>
      <c r="C970" s="3">
        <v>1.4558028089999999</v>
      </c>
      <c r="D970" s="3">
        <v>2.1639183169999998</v>
      </c>
      <c r="E970" s="3">
        <v>1.720030663</v>
      </c>
      <c r="F970" s="3">
        <v>3.521645328</v>
      </c>
      <c r="G970" s="5">
        <f>(F970+1)/(C970+1)</f>
        <v>1.8412086310143154</v>
      </c>
    </row>
    <row r="971" spans="1:7" x14ac:dyDescent="0.25">
      <c r="A971" s="1" t="s">
        <v>5736</v>
      </c>
      <c r="B971" s="1" t="s">
        <v>5737</v>
      </c>
      <c r="C971" s="3">
        <v>6.4626215760000001</v>
      </c>
      <c r="D971" s="3">
        <v>9.6798961630000004</v>
      </c>
      <c r="E971" s="3">
        <v>4.4317946560000001</v>
      </c>
      <c r="F971" s="3">
        <v>3.8447177469999998</v>
      </c>
      <c r="G971" s="5">
        <f>(F971+1)/(C971+1)</f>
        <v>0.64919783184246505</v>
      </c>
    </row>
    <row r="972" spans="1:7" x14ac:dyDescent="0.25">
      <c r="A972" s="1" t="s">
        <v>2028</v>
      </c>
      <c r="B972" s="1" t="s">
        <v>2029</v>
      </c>
      <c r="C972" s="3">
        <v>4.5871752140000002</v>
      </c>
      <c r="D972" s="3">
        <v>3.7500262659999999</v>
      </c>
      <c r="E972" s="3">
        <v>4.3399266130000003</v>
      </c>
      <c r="F972" s="3">
        <v>2.2056556249999999</v>
      </c>
      <c r="G972" s="5">
        <f>(F972+1)/(C972+1)</f>
        <v>0.57375247816955255</v>
      </c>
    </row>
    <row r="973" spans="1:7" x14ac:dyDescent="0.25">
      <c r="A973" s="1" t="s">
        <v>5108</v>
      </c>
      <c r="B973" s="1" t="s">
        <v>5109</v>
      </c>
      <c r="C973" s="3">
        <v>6.5153040979999997</v>
      </c>
      <c r="D973" s="3">
        <v>6.4426313320000004</v>
      </c>
      <c r="E973" s="3">
        <v>7.9582770309999997</v>
      </c>
      <c r="F973" s="3">
        <v>12.1433047</v>
      </c>
      <c r="G973" s="5">
        <f>(F973+1)/(C973+1)</f>
        <v>1.7488719722596116</v>
      </c>
    </row>
    <row r="974" spans="1:7" x14ac:dyDescent="0.25">
      <c r="A974" s="1" t="s">
        <v>2204</v>
      </c>
      <c r="B974" s="1" t="s">
        <v>2205</v>
      </c>
      <c r="C974" s="3">
        <v>13.67591713</v>
      </c>
      <c r="D974" s="3">
        <v>5.7155692599999997</v>
      </c>
      <c r="E974" s="3">
        <v>4.9518124099999996</v>
      </c>
      <c r="F974" s="3">
        <v>4.1663753879999996</v>
      </c>
      <c r="G974" s="4">
        <f>(F974+1)/(C974+1)</f>
        <v>0.35203083679445657</v>
      </c>
    </row>
    <row r="975" spans="1:7" x14ac:dyDescent="0.25">
      <c r="A975" s="1" t="s">
        <v>2570</v>
      </c>
      <c r="B975" s="1" t="s">
        <v>2571</v>
      </c>
      <c r="C975" s="3">
        <v>3.3869245299999999</v>
      </c>
      <c r="D975" s="3">
        <v>3.4905849249999998</v>
      </c>
      <c r="E975" s="3">
        <v>5.0340486689999997</v>
      </c>
      <c r="F975" s="3">
        <v>5.9006326140000001</v>
      </c>
      <c r="G975" s="5">
        <f>(F975+1)/(C975+1)</f>
        <v>1.573000074838306</v>
      </c>
    </row>
    <row r="976" spans="1:7" x14ac:dyDescent="0.25">
      <c r="A976" s="1" t="s">
        <v>3924</v>
      </c>
      <c r="B976" s="1" t="s">
        <v>3925</v>
      </c>
      <c r="C976" s="3">
        <v>10.9445646</v>
      </c>
      <c r="D976" s="3">
        <v>13.58105842</v>
      </c>
      <c r="E976" s="3">
        <v>15.06229914</v>
      </c>
      <c r="F976" s="3">
        <v>19.000461309999999</v>
      </c>
      <c r="G976" s="5">
        <f>(F976+1)/(C976+1)</f>
        <v>1.6744403818620563</v>
      </c>
    </row>
    <row r="977" spans="1:7" x14ac:dyDescent="0.25">
      <c r="A977" s="1" t="s">
        <v>1624</v>
      </c>
      <c r="B977" s="1" t="s">
        <v>1625</v>
      </c>
      <c r="C977" s="3">
        <v>4.2613720979999998</v>
      </c>
      <c r="D977" s="3">
        <v>19.136176890000002</v>
      </c>
      <c r="E977" s="3">
        <v>10.53361301</v>
      </c>
      <c r="F977" s="3">
        <v>1.5439002909999999</v>
      </c>
      <c r="G977" s="4">
        <f>(F977+1)/(C977+1)</f>
        <v>0.48350510924080248</v>
      </c>
    </row>
    <row r="978" spans="1:7" x14ac:dyDescent="0.25">
      <c r="A978" s="1" t="s">
        <v>4695</v>
      </c>
      <c r="B978" s="1" t="s">
        <v>962</v>
      </c>
      <c r="C978" s="3">
        <v>7.0827693380000003</v>
      </c>
      <c r="D978" s="3">
        <v>11.13272574</v>
      </c>
      <c r="E978" s="3">
        <v>23.531505639999999</v>
      </c>
      <c r="F978" s="3">
        <v>13.162998200000001</v>
      </c>
      <c r="G978" s="5">
        <f>(F978+1)/(C978+1)</f>
        <v>1.7522457474339472</v>
      </c>
    </row>
    <row r="979" spans="1:7" x14ac:dyDescent="0.25">
      <c r="A979" s="1" t="s">
        <v>961</v>
      </c>
      <c r="B979" s="1" t="s">
        <v>962</v>
      </c>
      <c r="C979" s="3">
        <v>13.83453665</v>
      </c>
      <c r="D979" s="3">
        <v>17.90940187</v>
      </c>
      <c r="E979" s="3">
        <v>50.442441270000003</v>
      </c>
      <c r="F979" s="3">
        <v>27.387798050000001</v>
      </c>
      <c r="G979" s="5">
        <f>(F979+1)/(C979+1)</f>
        <v>1.9136288998955691</v>
      </c>
    </row>
    <row r="980" spans="1:7" x14ac:dyDescent="0.25">
      <c r="A980" s="1" t="s">
        <v>4036</v>
      </c>
      <c r="B980" s="1" t="s">
        <v>4037</v>
      </c>
      <c r="C980" s="3">
        <v>0.112416339</v>
      </c>
      <c r="D980" s="3">
        <v>0.32015254199999998</v>
      </c>
      <c r="E980" s="3">
        <v>3.3994029220000002</v>
      </c>
      <c r="F980" s="3">
        <v>1.850745547</v>
      </c>
      <c r="G980" s="5">
        <f>(F980+1)/(C980+1)</f>
        <v>2.5626606217980048</v>
      </c>
    </row>
    <row r="981" spans="1:7" x14ac:dyDescent="0.25">
      <c r="A981" s="1" t="s">
        <v>1415</v>
      </c>
      <c r="B981" s="1" t="s">
        <v>1416</v>
      </c>
      <c r="C981" s="3">
        <v>1.794571151</v>
      </c>
      <c r="D981" s="3">
        <v>3.4130265519999998</v>
      </c>
      <c r="E981" s="3">
        <v>1.4834828449999999</v>
      </c>
      <c r="F981" s="3">
        <v>0.19109125099999999</v>
      </c>
      <c r="G981" s="4">
        <f>(F981+1)/(C981+1)</f>
        <v>0.42621611211215144</v>
      </c>
    </row>
    <row r="982" spans="1:7" x14ac:dyDescent="0.25">
      <c r="A982" s="1" t="s">
        <v>2775</v>
      </c>
      <c r="B982" s="1" t="s">
        <v>2776</v>
      </c>
      <c r="C982" s="3">
        <v>10.497160389999999</v>
      </c>
      <c r="D982" s="3">
        <v>4.1854338069999999</v>
      </c>
      <c r="E982" s="3">
        <v>4.6761724559999998</v>
      </c>
      <c r="F982" s="3">
        <v>6.2901940979999997</v>
      </c>
      <c r="G982" s="5">
        <f>(F982+1)/(C982+1)</f>
        <v>0.63408649185592514</v>
      </c>
    </row>
    <row r="983" spans="1:7" x14ac:dyDescent="0.25">
      <c r="A983" s="1" t="s">
        <v>742</v>
      </c>
      <c r="B983" s="1" t="s">
        <v>743</v>
      </c>
      <c r="C983" s="3">
        <v>0.14779841699999999</v>
      </c>
      <c r="D983" s="3">
        <v>0.131900511</v>
      </c>
      <c r="E983" s="3">
        <v>3.9412133000000002E-2</v>
      </c>
      <c r="F983" s="3">
        <v>1.7484694160000001</v>
      </c>
      <c r="G983" s="5">
        <f>(F983+1)/(C983+1)</f>
        <v>2.394557594166816</v>
      </c>
    </row>
    <row r="984" spans="1:7" x14ac:dyDescent="0.25">
      <c r="A984" s="1" t="s">
        <v>5187</v>
      </c>
      <c r="B984" s="1" t="s">
        <v>5188</v>
      </c>
      <c r="C984" s="3">
        <v>12.85915786</v>
      </c>
      <c r="D984" s="3">
        <v>8.6734781079999994</v>
      </c>
      <c r="E984" s="3">
        <v>6.8067624530000002</v>
      </c>
      <c r="F984" s="3">
        <v>7.4934304909999998</v>
      </c>
      <c r="G984" s="5">
        <f>(F984+1)/(C984+1)</f>
        <v>0.61283885909933633</v>
      </c>
    </row>
    <row r="985" spans="1:7" x14ac:dyDescent="0.25">
      <c r="A985" s="1" t="s">
        <v>2322</v>
      </c>
      <c r="B985" s="1" t="s">
        <v>2323</v>
      </c>
      <c r="C985" s="3">
        <v>0.87462859199999998</v>
      </c>
      <c r="D985" s="3">
        <v>1.194594012</v>
      </c>
      <c r="E985" s="3">
        <v>1.5772243370000001</v>
      </c>
      <c r="F985" s="3">
        <v>2.2171025599999998</v>
      </c>
      <c r="G985" s="5">
        <f>(F985+1)/(C985+1)</f>
        <v>1.7161279699504337</v>
      </c>
    </row>
    <row r="986" spans="1:7" x14ac:dyDescent="0.25">
      <c r="A986" s="1" t="s">
        <v>4112</v>
      </c>
      <c r="B986" s="1" t="s">
        <v>4113</v>
      </c>
      <c r="C986" s="3">
        <v>7.057152372</v>
      </c>
      <c r="D986" s="3">
        <v>15.06009482</v>
      </c>
      <c r="E986" s="3">
        <v>17.00228224</v>
      </c>
      <c r="F986" s="3">
        <v>3.3502899020000001</v>
      </c>
      <c r="G986" s="4">
        <f>(F986+1)/(C986+1)</f>
        <v>0.53992896015197755</v>
      </c>
    </row>
    <row r="987" spans="1:7" x14ac:dyDescent="0.25">
      <c r="A987" s="1" t="s">
        <v>5028</v>
      </c>
      <c r="B987" s="1" t="s">
        <v>5029</v>
      </c>
      <c r="C987" s="3">
        <v>53.817844700000002</v>
      </c>
      <c r="D987" s="3">
        <v>21.072901869999999</v>
      </c>
      <c r="E987" s="3">
        <v>28.154463119999999</v>
      </c>
      <c r="F987" s="3">
        <v>92.6331019</v>
      </c>
      <c r="G987" s="5">
        <f>(F987+1)/(C987+1)</f>
        <v>1.7080770397381202</v>
      </c>
    </row>
    <row r="988" spans="1:7" x14ac:dyDescent="0.25">
      <c r="A988" s="1" t="s">
        <v>1193</v>
      </c>
      <c r="B988" s="1" t="s">
        <v>1194</v>
      </c>
      <c r="C988" s="3">
        <v>5.7558573629999996</v>
      </c>
      <c r="D988" s="3">
        <v>7.2926795100000001</v>
      </c>
      <c r="E988" s="3">
        <v>10.06415061</v>
      </c>
      <c r="F988" s="3">
        <v>10.52570701</v>
      </c>
      <c r="G988" s="5">
        <f>(F988+1)/(C988+1)</f>
        <v>1.7060317278341568</v>
      </c>
    </row>
    <row r="989" spans="1:7" x14ac:dyDescent="0.25">
      <c r="A989" s="1" t="s">
        <v>2066</v>
      </c>
      <c r="B989" s="1" t="s">
        <v>2067</v>
      </c>
      <c r="C989" s="3">
        <v>2.5957173259999999</v>
      </c>
      <c r="D989" s="3">
        <v>1.162783747</v>
      </c>
      <c r="E989" s="3">
        <v>0.95303277900000005</v>
      </c>
      <c r="F989" s="3">
        <v>0.32722612699999998</v>
      </c>
      <c r="G989" s="4">
        <f>(F989+1)/(C989+1)</f>
        <v>0.3691130327189685</v>
      </c>
    </row>
    <row r="990" spans="1:7" x14ac:dyDescent="0.25">
      <c r="A990" s="1" t="s">
        <v>3235</v>
      </c>
      <c r="B990" s="1" t="s">
        <v>3236</v>
      </c>
      <c r="C990" s="3">
        <v>39.936633800000003</v>
      </c>
      <c r="D990" s="3">
        <v>47.454216430000002</v>
      </c>
      <c r="E990" s="3">
        <v>31.548288979999999</v>
      </c>
      <c r="F990" s="3">
        <v>25.309860090000001</v>
      </c>
      <c r="G990" s="5">
        <f>(F990+1)/(C990+1)</f>
        <v>0.64269720413601761</v>
      </c>
    </row>
    <row r="991" spans="1:7" x14ac:dyDescent="0.25">
      <c r="A991" s="1" t="s">
        <v>1912</v>
      </c>
      <c r="B991" s="1" t="s">
        <v>1913</v>
      </c>
      <c r="C991" s="3">
        <v>47.796904550000001</v>
      </c>
      <c r="D991" s="3">
        <v>35.05564571</v>
      </c>
      <c r="E991" s="3">
        <v>28.941464580000002</v>
      </c>
      <c r="F991" s="3">
        <v>19.616870420000001</v>
      </c>
      <c r="G991" s="4">
        <f>(F991+1)/(C991+1)</f>
        <v>0.42250365284697144</v>
      </c>
    </row>
    <row r="992" spans="1:7" x14ac:dyDescent="0.25">
      <c r="A992" s="1" t="s">
        <v>5241</v>
      </c>
      <c r="B992" s="1" t="s">
        <v>5242</v>
      </c>
      <c r="C992" s="3">
        <v>3.5554606780000002</v>
      </c>
      <c r="D992" s="3">
        <v>8.2444009149999999</v>
      </c>
      <c r="E992" s="3">
        <v>10.359977560000001</v>
      </c>
      <c r="F992" s="3">
        <v>6.0245468940000002</v>
      </c>
      <c r="G992" s="5">
        <f>(F992+1)/(C992+1)</f>
        <v>1.5420058234558205</v>
      </c>
    </row>
    <row r="993" spans="1:7" x14ac:dyDescent="0.25">
      <c r="A993" s="1" t="s">
        <v>3844</v>
      </c>
      <c r="B993" s="1" t="s">
        <v>3845</v>
      </c>
      <c r="C993" s="3">
        <v>1.3115937289999999</v>
      </c>
      <c r="D993" s="3">
        <v>2.6888329569999998</v>
      </c>
      <c r="E993" s="3">
        <v>3.6723898940000002</v>
      </c>
      <c r="F993" s="3">
        <v>2.611993311</v>
      </c>
      <c r="G993" s="5">
        <f>(F993+1)/(C993+1)</f>
        <v>1.5625554203949823</v>
      </c>
    </row>
    <row r="994" spans="1:7" x14ac:dyDescent="0.25">
      <c r="A994" s="1" t="s">
        <v>3600</v>
      </c>
      <c r="B994" s="1" t="s">
        <v>3601</v>
      </c>
      <c r="C994" s="3">
        <v>3.1614136890000002</v>
      </c>
      <c r="D994" s="3">
        <v>16.917389379999999</v>
      </c>
      <c r="E994" s="3">
        <v>7.5321863450000004</v>
      </c>
      <c r="F994" s="3">
        <v>0.15147105599999999</v>
      </c>
      <c r="G994" s="4">
        <f>(F994+1)/(C994+1)</f>
        <v>0.27670189557066172</v>
      </c>
    </row>
    <row r="995" spans="1:7" x14ac:dyDescent="0.25">
      <c r="A995" s="1" t="s">
        <v>2142</v>
      </c>
      <c r="B995" s="1" t="s">
        <v>2143</v>
      </c>
      <c r="C995" s="3">
        <v>6.5836378079999998</v>
      </c>
      <c r="D995" s="3">
        <v>16.430153600000001</v>
      </c>
      <c r="E995" s="3">
        <v>22.28672254</v>
      </c>
      <c r="F995" s="3">
        <v>19.1343669</v>
      </c>
      <c r="G995" s="5">
        <f>(F995+1)/(C995+1)</f>
        <v>2.6549747508722268</v>
      </c>
    </row>
    <row r="996" spans="1:7" x14ac:dyDescent="0.25">
      <c r="A996" s="1" t="s">
        <v>2878</v>
      </c>
      <c r="B996" s="1" t="s">
        <v>2879</v>
      </c>
      <c r="C996" s="3">
        <v>2.680530541</v>
      </c>
      <c r="D996" s="3">
        <v>5.1312686569999997</v>
      </c>
      <c r="E996" s="3">
        <v>6.5528742099999997</v>
      </c>
      <c r="F996" s="3">
        <v>4.9935258979999997</v>
      </c>
      <c r="G996" s="5">
        <f>(F996+1)/(C996+1)</f>
        <v>1.6284407454941425</v>
      </c>
    </row>
    <row r="997" spans="1:7" x14ac:dyDescent="0.25">
      <c r="A997" s="1" t="s">
        <v>5221</v>
      </c>
      <c r="B997" s="1" t="s">
        <v>5222</v>
      </c>
      <c r="C997" s="3">
        <v>8.9892029830000002</v>
      </c>
      <c r="D997" s="3">
        <v>7.9130728990000003</v>
      </c>
      <c r="E997" s="3">
        <v>10.200095709999999</v>
      </c>
      <c r="F997" s="3">
        <v>24.814011659999998</v>
      </c>
      <c r="G997" s="5">
        <f>(F997+1)/(C997+1)</f>
        <v>2.5841913217632326</v>
      </c>
    </row>
    <row r="998" spans="1:7" x14ac:dyDescent="0.25">
      <c r="A998" s="1" t="s">
        <v>430</v>
      </c>
      <c r="B998" s="1" t="s">
        <v>431</v>
      </c>
      <c r="C998" s="3">
        <v>1.4301206660000001</v>
      </c>
      <c r="D998" s="3">
        <v>0.90617909900000004</v>
      </c>
      <c r="E998" s="3">
        <v>0.38135797700000001</v>
      </c>
      <c r="F998" s="3">
        <v>5.6671150000000003E-3</v>
      </c>
      <c r="G998" s="4">
        <f>(F998+1)/(C998+1)</f>
        <v>0.41383423015587822</v>
      </c>
    </row>
    <row r="999" spans="1:7" x14ac:dyDescent="0.25">
      <c r="A999" s="1" t="s">
        <v>3223</v>
      </c>
      <c r="B999" s="1" t="s">
        <v>3224</v>
      </c>
      <c r="C999" s="3">
        <v>4.2791129999999997</v>
      </c>
      <c r="D999" s="3">
        <v>4.8955917309999997</v>
      </c>
      <c r="E999" s="3">
        <v>2.7113192229999998</v>
      </c>
      <c r="F999" s="3">
        <v>0.52998383699999996</v>
      </c>
      <c r="G999" s="4">
        <f>(F999+1)/(C999+1)</f>
        <v>0.28981835338626016</v>
      </c>
    </row>
    <row r="1000" spans="1:7" x14ac:dyDescent="0.25">
      <c r="A1000" s="1" t="s">
        <v>5704</v>
      </c>
      <c r="B1000" s="1" t="s">
        <v>5705</v>
      </c>
      <c r="C1000" s="3">
        <v>2.6615341959999999</v>
      </c>
      <c r="D1000" s="3">
        <v>3.0987029530000001</v>
      </c>
      <c r="E1000" s="3">
        <v>3.570821171</v>
      </c>
      <c r="F1000" s="3">
        <v>5.5940470370000002</v>
      </c>
      <c r="G1000" s="5">
        <f>(F1000+1)/(C1000+1)</f>
        <v>1.8008972971503556</v>
      </c>
    </row>
    <row r="1001" spans="1:7" x14ac:dyDescent="0.25">
      <c r="A1001" s="1" t="s">
        <v>4451</v>
      </c>
      <c r="B1001" s="1" t="s">
        <v>4452</v>
      </c>
      <c r="C1001" s="3">
        <v>9.9214541989999994</v>
      </c>
      <c r="D1001" s="3">
        <v>11.66760569</v>
      </c>
      <c r="E1001" s="3">
        <v>15.452218200000001</v>
      </c>
      <c r="F1001" s="3">
        <v>5.9456334579999996</v>
      </c>
      <c r="G1001" s="5">
        <f>(F1001+1)/(C1001+1)</f>
        <v>0.6359623298732473</v>
      </c>
    </row>
    <row r="1002" spans="1:7" x14ac:dyDescent="0.25">
      <c r="A1002" s="1" t="s">
        <v>5014</v>
      </c>
      <c r="B1002" s="1" t="s">
        <v>5015</v>
      </c>
      <c r="C1002" s="3">
        <v>3.695158857</v>
      </c>
      <c r="D1002" s="3">
        <v>3.6954243240000002</v>
      </c>
      <c r="E1002" s="3">
        <v>4.9585315149999998</v>
      </c>
      <c r="F1002" s="3">
        <v>1.670509357</v>
      </c>
      <c r="G1002" s="5">
        <f>(F1002+1)/(C1002+1)</f>
        <v>0.56877934023862575</v>
      </c>
    </row>
    <row r="1003" spans="1:7" x14ac:dyDescent="0.25">
      <c r="A1003" s="1" t="s">
        <v>4687</v>
      </c>
      <c r="B1003" s="1" t="s">
        <v>4688</v>
      </c>
      <c r="C1003" s="3">
        <v>0.38429920899999997</v>
      </c>
      <c r="D1003" s="3">
        <v>0.30871284799999998</v>
      </c>
      <c r="E1003" s="3">
        <v>1.2011347299999999</v>
      </c>
      <c r="F1003" s="3">
        <v>4.9245446570000002</v>
      </c>
      <c r="G1003" s="5">
        <f>(F1003+1)/(C1003+1)</f>
        <v>4.279815099569273</v>
      </c>
    </row>
    <row r="1004" spans="1:7" x14ac:dyDescent="0.25">
      <c r="A1004" s="1" t="s">
        <v>1549</v>
      </c>
      <c r="B1004" s="1" t="s">
        <v>1550</v>
      </c>
      <c r="C1004" s="3">
        <v>1.099797736</v>
      </c>
      <c r="D1004" s="3">
        <v>1.4599394489999999</v>
      </c>
      <c r="E1004" s="3">
        <v>1.4402234679999999</v>
      </c>
      <c r="F1004" s="3">
        <v>8.7619087999999998E-2</v>
      </c>
      <c r="G1004" s="4">
        <f>(F1004+1)/(C1004+1)</f>
        <v>0.51796373972278631</v>
      </c>
    </row>
    <row r="1005" spans="1:7" x14ac:dyDescent="0.25">
      <c r="A1005" s="1" t="s">
        <v>1998</v>
      </c>
      <c r="B1005" s="1" t="s">
        <v>1999</v>
      </c>
      <c r="C1005" s="3">
        <v>1.190803174</v>
      </c>
      <c r="D1005" s="3">
        <v>1.719753007</v>
      </c>
      <c r="E1005" s="3">
        <v>3.2409191590000002</v>
      </c>
      <c r="F1005" s="3">
        <v>0.24686952500000001</v>
      </c>
      <c r="G1005" s="5">
        <f>(F1005+1)/(C1005+1)</f>
        <v>0.56913808588447845</v>
      </c>
    </row>
    <row r="1006" spans="1:7" x14ac:dyDescent="0.25">
      <c r="A1006" s="1" t="s">
        <v>4182</v>
      </c>
      <c r="B1006" s="1" t="s">
        <v>4183</v>
      </c>
      <c r="C1006" s="3">
        <v>5.3060204960000004</v>
      </c>
      <c r="D1006" s="3">
        <v>5.5007899450000002</v>
      </c>
      <c r="E1006" s="3">
        <v>5.1587256080000001</v>
      </c>
      <c r="F1006" s="3">
        <v>10.349755999999999</v>
      </c>
      <c r="G1006" s="5">
        <f>(F1006+1)/(C1006+1)</f>
        <v>1.7998285935161982</v>
      </c>
    </row>
    <row r="1007" spans="1:7" x14ac:dyDescent="0.25">
      <c r="A1007" s="1" t="s">
        <v>112</v>
      </c>
      <c r="B1007" s="1" t="s">
        <v>113</v>
      </c>
      <c r="C1007" s="3">
        <v>25.503751250000001</v>
      </c>
      <c r="D1007" s="3">
        <v>10.75114975</v>
      </c>
      <c r="E1007" s="3">
        <v>12.221600929999999</v>
      </c>
      <c r="F1007" s="3">
        <v>15.816852989999999</v>
      </c>
      <c r="G1007" s="5">
        <f>(F1007+1)/(C1007+1)</f>
        <v>0.63450840718254931</v>
      </c>
    </row>
    <row r="1008" spans="1:7" x14ac:dyDescent="0.25">
      <c r="A1008" s="1" t="s">
        <v>1164</v>
      </c>
      <c r="B1008" s="1" t="s">
        <v>1165</v>
      </c>
      <c r="C1008" s="3">
        <v>0.32488836300000001</v>
      </c>
      <c r="D1008" s="3">
        <v>0.82653096599999998</v>
      </c>
      <c r="E1008" s="3">
        <v>1.726039463</v>
      </c>
      <c r="F1008" s="3">
        <v>2.9701498310000001</v>
      </c>
      <c r="G1008" s="5">
        <f>(F1008+1)/(C1008+1)</f>
        <v>2.9965919709719726</v>
      </c>
    </row>
    <row r="1009" spans="1:7" x14ac:dyDescent="0.25">
      <c r="A1009" s="1" t="s">
        <v>5314</v>
      </c>
      <c r="B1009" s="1" t="s">
        <v>5315</v>
      </c>
      <c r="C1009" s="3">
        <v>1.1880508789999999</v>
      </c>
      <c r="D1009" s="3">
        <v>1.0407955250000001</v>
      </c>
      <c r="E1009" s="3">
        <v>0.36403438500000002</v>
      </c>
      <c r="F1009" s="3">
        <v>0.189587321</v>
      </c>
      <c r="G1009" s="5">
        <f>(F1009+1)/(C1009+1)</f>
        <v>0.54367443299292684</v>
      </c>
    </row>
    <row r="1010" spans="1:7" x14ac:dyDescent="0.25">
      <c r="A1010" s="1" t="s">
        <v>805</v>
      </c>
      <c r="B1010" s="1" t="s">
        <v>806</v>
      </c>
      <c r="C1010" s="3">
        <v>41.08801338</v>
      </c>
      <c r="D1010" s="3">
        <v>5.22237302</v>
      </c>
      <c r="E1010" s="3">
        <v>7.2637304220000001</v>
      </c>
      <c r="F1010" s="3">
        <v>19.831584100000001</v>
      </c>
      <c r="G1010" s="4">
        <f>(F1010+1)/(C1010+1)</f>
        <v>0.49495289577861279</v>
      </c>
    </row>
    <row r="1011" spans="1:7" x14ac:dyDescent="0.25">
      <c r="A1011" s="1" t="s">
        <v>4927</v>
      </c>
      <c r="B1011" s="1" t="s">
        <v>4928</v>
      </c>
      <c r="C1011" s="3">
        <v>0.67004313500000001</v>
      </c>
      <c r="D1011" s="3">
        <v>0.32494732999999998</v>
      </c>
      <c r="E1011" s="3">
        <v>0.35734927900000002</v>
      </c>
      <c r="F1011" s="3">
        <v>1.6864114699999999</v>
      </c>
      <c r="G1011" s="5">
        <f>(F1011+1)/(C1011+1)</f>
        <v>1.608588073984089</v>
      </c>
    </row>
    <row r="1012" spans="1:7" x14ac:dyDescent="0.25">
      <c r="A1012" s="1" t="s">
        <v>2352</v>
      </c>
      <c r="B1012" s="1" t="s">
        <v>2353</v>
      </c>
      <c r="C1012" s="3">
        <v>2.0513186139999999</v>
      </c>
      <c r="D1012" s="3">
        <v>3.2854981830000001</v>
      </c>
      <c r="E1012" s="3">
        <v>4.8587400560000003</v>
      </c>
      <c r="F1012" s="3">
        <v>0.31206687399999999</v>
      </c>
      <c r="G1012" s="4">
        <f>(F1012+1)/(C1012+1)</f>
        <v>0.429999957388914</v>
      </c>
    </row>
    <row r="1013" spans="1:7" x14ac:dyDescent="0.25">
      <c r="A1013" s="1" t="s">
        <v>4867</v>
      </c>
      <c r="B1013" s="1" t="s">
        <v>4868</v>
      </c>
      <c r="C1013" s="3">
        <v>75.672785840000003</v>
      </c>
      <c r="D1013" s="3">
        <v>124.9602373</v>
      </c>
      <c r="E1013" s="3">
        <v>142.51873649999999</v>
      </c>
      <c r="F1013" s="3">
        <v>47.709761720000003</v>
      </c>
      <c r="G1013" s="5">
        <f>(F1013+1)/(C1013+1)</f>
        <v>0.63529401190204626</v>
      </c>
    </row>
    <row r="1014" spans="1:7" x14ac:dyDescent="0.25">
      <c r="A1014" s="1" t="s">
        <v>5848</v>
      </c>
      <c r="B1014" s="1" t="s">
        <v>5849</v>
      </c>
      <c r="C1014" s="3">
        <v>8.7266459390000009</v>
      </c>
      <c r="D1014" s="3">
        <v>0.60864713199999998</v>
      </c>
      <c r="E1014" s="3">
        <v>0.51206353299999996</v>
      </c>
      <c r="F1014" s="3">
        <v>1.644932592</v>
      </c>
      <c r="G1014" s="4">
        <f>(F1014+1)/(C1014+1)</f>
        <v>0.27192647995902341</v>
      </c>
    </row>
    <row r="1015" spans="1:7" x14ac:dyDescent="0.25">
      <c r="A1015" s="1" t="s">
        <v>3376</v>
      </c>
      <c r="B1015" s="1" t="s">
        <v>3377</v>
      </c>
      <c r="C1015" s="3">
        <v>6.2362677849999999</v>
      </c>
      <c r="D1015" s="3">
        <v>9.9572144040000001</v>
      </c>
      <c r="E1015" s="3">
        <v>26.104687940000002</v>
      </c>
      <c r="F1015" s="3">
        <v>12.3481276</v>
      </c>
      <c r="G1015" s="5">
        <f>(F1015+1)/(C1015+1)</f>
        <v>1.8446149308721305</v>
      </c>
    </row>
    <row r="1016" spans="1:7" x14ac:dyDescent="0.25">
      <c r="A1016" s="1" t="s">
        <v>3121</v>
      </c>
      <c r="B1016" s="1" t="s">
        <v>3122</v>
      </c>
      <c r="C1016" s="3">
        <v>579.44405219999999</v>
      </c>
      <c r="D1016" s="3">
        <v>655.28401559999998</v>
      </c>
      <c r="E1016" s="3">
        <v>663.0133869</v>
      </c>
      <c r="F1016" s="3">
        <v>900.71196310000005</v>
      </c>
      <c r="G1016" s="5">
        <f>(F1016+1)/(C1016+1)</f>
        <v>1.5534864379819724</v>
      </c>
    </row>
    <row r="1017" spans="1:7" x14ac:dyDescent="0.25">
      <c r="A1017" s="1" t="s">
        <v>5536</v>
      </c>
      <c r="B1017" s="1" t="s">
        <v>5537</v>
      </c>
      <c r="C1017" s="3">
        <v>154.4459971</v>
      </c>
      <c r="D1017" s="3">
        <v>319.15655770000001</v>
      </c>
      <c r="E1017" s="3">
        <v>367.38024109999998</v>
      </c>
      <c r="F1017" s="3">
        <v>387.9755882</v>
      </c>
      <c r="G1017" s="5">
        <f>(F1017+1)/(C1017+1)</f>
        <v>2.5023197474153549</v>
      </c>
    </row>
    <row r="1018" spans="1:7" x14ac:dyDescent="0.25">
      <c r="A1018" s="1" t="s">
        <v>3409</v>
      </c>
      <c r="B1018" s="1" t="s">
        <v>3410</v>
      </c>
      <c r="C1018" s="3">
        <v>5.8615872900000001</v>
      </c>
      <c r="D1018" s="3">
        <v>7.0319658120000001</v>
      </c>
      <c r="E1018" s="3">
        <v>6.1185843550000003</v>
      </c>
      <c r="F1018" s="3">
        <v>10.16527885</v>
      </c>
      <c r="G1018" s="5">
        <f>(F1018+1)/(C1018+1)</f>
        <v>1.6272151585497063</v>
      </c>
    </row>
    <row r="1019" spans="1:7" x14ac:dyDescent="0.25">
      <c r="A1019" s="1" t="s">
        <v>2176</v>
      </c>
      <c r="B1019" s="1" t="s">
        <v>2177</v>
      </c>
      <c r="C1019" s="3">
        <v>16.885261759999999</v>
      </c>
      <c r="D1019" s="3">
        <v>28.742146200000001</v>
      </c>
      <c r="E1019" s="3">
        <v>27.364806959999999</v>
      </c>
      <c r="F1019" s="3">
        <v>8.5732340090000001</v>
      </c>
      <c r="G1019" s="4">
        <f>(F1019+1)/(C1019+1)</f>
        <v>0.53525825551015027</v>
      </c>
    </row>
    <row r="1020" spans="1:7" x14ac:dyDescent="0.25">
      <c r="A1020" s="1" t="s">
        <v>3708</v>
      </c>
      <c r="B1020" s="1" t="s">
        <v>3709</v>
      </c>
      <c r="C1020" s="3">
        <v>6.009298748</v>
      </c>
      <c r="D1020" s="3">
        <v>6.7471851740000002</v>
      </c>
      <c r="E1020" s="3">
        <v>8.5622106559999995</v>
      </c>
      <c r="F1020" s="3">
        <v>2.705823858</v>
      </c>
      <c r="G1020" s="4">
        <f>(F1020+1)/(C1020+1)</f>
        <v>0.52870108569097618</v>
      </c>
    </row>
    <row r="1021" spans="1:7" x14ac:dyDescent="0.25">
      <c r="A1021" s="1" t="s">
        <v>444</v>
      </c>
      <c r="B1021" s="1" t="s">
        <v>445</v>
      </c>
      <c r="C1021" s="3">
        <v>0.19028307999999999</v>
      </c>
      <c r="D1021" s="3">
        <v>0.43426456600000002</v>
      </c>
      <c r="E1021" s="3">
        <v>0.25704399500000003</v>
      </c>
      <c r="F1021" s="3">
        <v>1.314277055</v>
      </c>
      <c r="G1021" s="5">
        <f>(F1021+1)/(C1021+1)</f>
        <v>1.9443081178638613</v>
      </c>
    </row>
    <row r="1022" spans="1:7" x14ac:dyDescent="0.25">
      <c r="A1022" s="1" t="s">
        <v>2140</v>
      </c>
      <c r="B1022" s="1" t="s">
        <v>2141</v>
      </c>
      <c r="C1022" s="3">
        <v>10.811648</v>
      </c>
      <c r="D1022" s="3">
        <v>23.811893080000001</v>
      </c>
      <c r="E1022" s="3">
        <v>13.718981769999999</v>
      </c>
      <c r="F1022" s="3">
        <v>5.6930405220000004</v>
      </c>
      <c r="G1022" s="5">
        <f>(F1022+1)/(C1022+1)</f>
        <v>0.56664747561051598</v>
      </c>
    </row>
    <row r="1023" spans="1:7" x14ac:dyDescent="0.25">
      <c r="A1023" s="1" t="s">
        <v>3046</v>
      </c>
      <c r="B1023" s="1" t="s">
        <v>3033</v>
      </c>
      <c r="C1023" s="3">
        <v>1.7677018849999999</v>
      </c>
      <c r="D1023" s="3">
        <v>1.7622358419999999</v>
      </c>
      <c r="E1023" s="3">
        <v>1.8785107679999999</v>
      </c>
      <c r="F1023" s="3">
        <v>0.76099640999999996</v>
      </c>
      <c r="G1023" s="5">
        <f>(F1023+1)/(C1023+1)</f>
        <v>0.63626665124014969</v>
      </c>
    </row>
    <row r="1024" spans="1:7" x14ac:dyDescent="0.25">
      <c r="A1024" s="1" t="s">
        <v>3493</v>
      </c>
      <c r="B1024" s="1" t="s">
        <v>3494</v>
      </c>
      <c r="C1024" s="3">
        <v>19.71074677</v>
      </c>
      <c r="D1024" s="3">
        <v>20.204379540000001</v>
      </c>
      <c r="E1024" s="3">
        <v>25.96607633</v>
      </c>
      <c r="F1024" s="3">
        <v>41.652154940000003</v>
      </c>
      <c r="G1024" s="5">
        <f>(F1024+1)/(C1024+1)</f>
        <v>2.0594213918825295</v>
      </c>
    </row>
    <row r="1025" spans="1:7" x14ac:dyDescent="0.25">
      <c r="A1025" s="1" t="s">
        <v>778</v>
      </c>
      <c r="B1025" s="1" t="s">
        <v>779</v>
      </c>
      <c r="C1025" s="3">
        <v>28.435292660000002</v>
      </c>
      <c r="D1025" s="3">
        <v>38.819443249999999</v>
      </c>
      <c r="E1025" s="3">
        <v>45.28608285</v>
      </c>
      <c r="F1025" s="3">
        <v>7.7205373909999997</v>
      </c>
      <c r="G1025" s="4">
        <f>(F1025+1)/(C1025+1)</f>
        <v>0.29626127695514476</v>
      </c>
    </row>
    <row r="1026" spans="1:7" x14ac:dyDescent="0.25">
      <c r="A1026" s="1" t="s">
        <v>2206</v>
      </c>
      <c r="B1026" s="1" t="s">
        <v>2207</v>
      </c>
      <c r="C1026" s="3">
        <v>2.1567746219999999</v>
      </c>
      <c r="D1026" s="3">
        <v>2.552673408</v>
      </c>
      <c r="E1026" s="3">
        <v>1.418894608</v>
      </c>
      <c r="F1026" s="3">
        <v>0.215393746</v>
      </c>
      <c r="G1026" s="4">
        <f>(F1026+1)/(C1026+1)</f>
        <v>0.38501125089189214</v>
      </c>
    </row>
    <row r="1027" spans="1:7" x14ac:dyDescent="0.25">
      <c r="A1027" s="1" t="s">
        <v>5320</v>
      </c>
      <c r="B1027" s="1" t="s">
        <v>5321</v>
      </c>
      <c r="C1027" s="3">
        <v>10.674115069999999</v>
      </c>
      <c r="D1027" s="3">
        <v>19.771875999999999</v>
      </c>
      <c r="E1027" s="3">
        <v>15.031999040000001</v>
      </c>
      <c r="F1027" s="3">
        <v>3.313425015</v>
      </c>
      <c r="G1027" s="4">
        <f>(F1027+1)/(C1027+1)</f>
        <v>0.36948625134633012</v>
      </c>
    </row>
    <row r="1028" spans="1:7" x14ac:dyDescent="0.25">
      <c r="A1028" s="1" t="s">
        <v>2436</v>
      </c>
      <c r="B1028" s="1" t="s">
        <v>2437</v>
      </c>
      <c r="C1028" s="3">
        <v>14.041829379999999</v>
      </c>
      <c r="D1028" s="3">
        <v>23.968122520000001</v>
      </c>
      <c r="E1028" s="3">
        <v>17.71233737</v>
      </c>
      <c r="F1028" s="3">
        <v>5.3986545789999996</v>
      </c>
      <c r="G1028" s="4">
        <f>(F1028+1)/(C1028+1)</f>
        <v>0.42539071660444533</v>
      </c>
    </row>
    <row r="1029" spans="1:7" x14ac:dyDescent="0.25">
      <c r="A1029" s="1" t="s">
        <v>4969</v>
      </c>
      <c r="B1029" s="1" t="s">
        <v>4970</v>
      </c>
      <c r="C1029" s="3">
        <v>4.5858793909999997</v>
      </c>
      <c r="D1029" s="3">
        <v>4.5745966640000004</v>
      </c>
      <c r="E1029" s="3">
        <v>5.5260114979999999</v>
      </c>
      <c r="F1029" s="3">
        <v>2.5235820289999999</v>
      </c>
      <c r="G1029" s="5">
        <f>(F1029+1)/(C1029+1)</f>
        <v>0.6308016665517725</v>
      </c>
    </row>
    <row r="1030" spans="1:7" x14ac:dyDescent="0.25">
      <c r="A1030" s="1" t="s">
        <v>3225</v>
      </c>
      <c r="B1030" s="1" t="s">
        <v>3226</v>
      </c>
      <c r="C1030" s="3">
        <v>8.6779383180000007</v>
      </c>
      <c r="D1030" s="3">
        <v>9.8817730610000005</v>
      </c>
      <c r="E1030" s="3">
        <v>2.9827640739999999</v>
      </c>
      <c r="F1030" s="3">
        <v>0.98274526600000001</v>
      </c>
      <c r="G1030" s="4">
        <f>(F1030+1)/(C1030+1)</f>
        <v>0.20487269094413335</v>
      </c>
    </row>
    <row r="1031" spans="1:7" x14ac:dyDescent="0.25">
      <c r="A1031" s="1" t="s">
        <v>3928</v>
      </c>
      <c r="B1031" s="1" t="s">
        <v>3929</v>
      </c>
      <c r="C1031" s="3">
        <v>15.450308229999999</v>
      </c>
      <c r="D1031" s="3">
        <v>12.73558246</v>
      </c>
      <c r="E1031" s="3">
        <v>12.907316249999999</v>
      </c>
      <c r="F1031" s="3">
        <v>7.1729212950000001</v>
      </c>
      <c r="G1031" s="4">
        <f>(F1031+1)/(C1031+1)</f>
        <v>0.49682481207830848</v>
      </c>
    </row>
    <row r="1032" spans="1:7" x14ac:dyDescent="0.25">
      <c r="A1032" s="1" t="s">
        <v>5718</v>
      </c>
      <c r="B1032" s="1" t="s">
        <v>5719</v>
      </c>
      <c r="C1032" s="3">
        <v>26.954907850000001</v>
      </c>
      <c r="D1032" s="3">
        <v>29.761777420000001</v>
      </c>
      <c r="E1032" s="3">
        <v>43.448489449999997</v>
      </c>
      <c r="F1032" s="3">
        <v>43.625944179999998</v>
      </c>
      <c r="G1032" s="5">
        <f>(F1032+1)/(C1032+1)</f>
        <v>1.5963545442343496</v>
      </c>
    </row>
    <row r="1033" spans="1:7" x14ac:dyDescent="0.25">
      <c r="A1033" s="1" t="s">
        <v>5570</v>
      </c>
      <c r="B1033" s="1" t="s">
        <v>5571</v>
      </c>
      <c r="C1033" s="3">
        <v>5.4880180779999996</v>
      </c>
      <c r="D1033" s="3">
        <v>13.58672089</v>
      </c>
      <c r="E1033" s="3">
        <v>11.07078482</v>
      </c>
      <c r="F1033" s="3">
        <v>3.0211256670000002</v>
      </c>
      <c r="G1033" s="5">
        <f>(F1033+1)/(C1033+1)</f>
        <v>0.61977719831501366</v>
      </c>
    </row>
    <row r="1034" spans="1:7" x14ac:dyDescent="0.25">
      <c r="A1034" s="1" t="s">
        <v>4080</v>
      </c>
      <c r="B1034" s="1" t="s">
        <v>4081</v>
      </c>
      <c r="C1034" s="3">
        <v>4.0533132759999999</v>
      </c>
      <c r="D1034" s="3">
        <v>4.346911553</v>
      </c>
      <c r="E1034" s="3">
        <v>1.743214536</v>
      </c>
      <c r="F1034" s="3">
        <v>1.6252556440000001</v>
      </c>
      <c r="G1034" s="4">
        <f>(F1034+1)/(C1034+1)</f>
        <v>0.51951175409375117</v>
      </c>
    </row>
    <row r="1035" spans="1:7" x14ac:dyDescent="0.25">
      <c r="A1035" s="1" t="s">
        <v>58</v>
      </c>
      <c r="B1035" s="1" t="s">
        <v>59</v>
      </c>
      <c r="C1035" s="3">
        <v>21.85974774</v>
      </c>
      <c r="D1035" s="3">
        <v>10.765446150000001</v>
      </c>
      <c r="E1035" s="3">
        <v>116.913122</v>
      </c>
      <c r="F1035" s="3">
        <v>163.1497612</v>
      </c>
      <c r="G1035" s="5">
        <f>(F1035+1)/(C1035+1)</f>
        <v>7.1807337100562423</v>
      </c>
    </row>
    <row r="1036" spans="1:7" x14ac:dyDescent="0.25">
      <c r="A1036" s="1" t="s">
        <v>1801</v>
      </c>
      <c r="B1036" s="1" t="s">
        <v>1802</v>
      </c>
      <c r="C1036" s="3">
        <v>9.2825946699999999</v>
      </c>
      <c r="D1036" s="3">
        <v>19.871317040000001</v>
      </c>
      <c r="E1036" s="3">
        <v>17.092547119999999</v>
      </c>
      <c r="F1036" s="3">
        <v>16.693582429999999</v>
      </c>
      <c r="G1036" s="5">
        <f>(F1036+1)/(C1036+1)</f>
        <v>1.7207312937873491</v>
      </c>
    </row>
    <row r="1037" spans="1:7" x14ac:dyDescent="0.25">
      <c r="A1037" s="1" t="s">
        <v>5694</v>
      </c>
      <c r="B1037" s="1" t="s">
        <v>5695</v>
      </c>
      <c r="C1037" s="3">
        <v>17.83905983</v>
      </c>
      <c r="D1037" s="3">
        <v>57.538525</v>
      </c>
      <c r="E1037" s="3">
        <v>53.985481210000003</v>
      </c>
      <c r="F1037" s="3">
        <v>5.2870206120000001</v>
      </c>
      <c r="G1037" s="4">
        <f>(F1037+1)/(C1037+1)</f>
        <v>0.33372263099819455</v>
      </c>
    </row>
    <row r="1038" spans="1:7" x14ac:dyDescent="0.25">
      <c r="A1038" s="1" t="s">
        <v>2040</v>
      </c>
      <c r="B1038" s="1" t="s">
        <v>2041</v>
      </c>
      <c r="C1038" s="3">
        <v>14.94059109</v>
      </c>
      <c r="D1038" s="3">
        <v>15.30047693</v>
      </c>
      <c r="E1038" s="3">
        <v>13.89375347</v>
      </c>
      <c r="F1038" s="3">
        <v>8.9833410110000003</v>
      </c>
      <c r="G1038" s="5">
        <f>(F1038+1)/(C1038+1)</f>
        <v>0.62628424219870005</v>
      </c>
    </row>
    <row r="1039" spans="1:7" x14ac:dyDescent="0.25">
      <c r="A1039" s="1" t="s">
        <v>3775</v>
      </c>
      <c r="B1039" s="1" t="s">
        <v>3776</v>
      </c>
      <c r="C1039" s="3">
        <v>11.20695081</v>
      </c>
      <c r="D1039" s="3">
        <v>14.153116369999999</v>
      </c>
      <c r="E1039" s="3">
        <v>22.024541079999999</v>
      </c>
      <c r="F1039" s="3">
        <v>5.1475233310000004</v>
      </c>
      <c r="G1039" s="4">
        <f>(F1039+1)/(C1039+1)</f>
        <v>0.50360842987619114</v>
      </c>
    </row>
    <row r="1040" spans="1:7" x14ac:dyDescent="0.25">
      <c r="A1040" s="1" t="s">
        <v>2616</v>
      </c>
      <c r="B1040" s="1" t="s">
        <v>2617</v>
      </c>
      <c r="C1040" s="3">
        <v>13.1897176</v>
      </c>
      <c r="D1040" s="3">
        <v>5.7268950419999998</v>
      </c>
      <c r="E1040" s="3">
        <v>3.9729486089999999</v>
      </c>
      <c r="F1040" s="3">
        <v>4.8763522610000001</v>
      </c>
      <c r="G1040" s="4">
        <f>(F1040+1)/(C1040+1)</f>
        <v>0.41412749898560353</v>
      </c>
    </row>
    <row r="1041" spans="1:7" x14ac:dyDescent="0.25">
      <c r="A1041" s="1" t="s">
        <v>5864</v>
      </c>
      <c r="B1041" s="1" t="s">
        <v>5865</v>
      </c>
      <c r="C1041" s="3">
        <v>4.7516515100000003</v>
      </c>
      <c r="D1041" s="3">
        <v>6.2917338630000001</v>
      </c>
      <c r="E1041" s="3">
        <v>5.6394100060000003</v>
      </c>
      <c r="F1041" s="3">
        <v>2.5105600180000001</v>
      </c>
      <c r="G1041" s="5">
        <f>(F1041+1)/(C1041+1)</f>
        <v>0.610356870873771</v>
      </c>
    </row>
    <row r="1042" spans="1:7" x14ac:dyDescent="0.25">
      <c r="A1042" s="1" t="s">
        <v>3526</v>
      </c>
      <c r="B1042" s="1" t="s">
        <v>3527</v>
      </c>
      <c r="C1042" s="3">
        <v>5.6226504029999997</v>
      </c>
      <c r="D1042" s="3">
        <v>3.435211469</v>
      </c>
      <c r="E1042" s="3">
        <v>2.990389747</v>
      </c>
      <c r="F1042" s="3">
        <v>2.8349702570000002</v>
      </c>
      <c r="G1042" s="5">
        <f>(F1042+1)/(C1042+1)</f>
        <v>0.5790688053324986</v>
      </c>
    </row>
    <row r="1043" spans="1:7" x14ac:dyDescent="0.25">
      <c r="A1043" s="1" t="s">
        <v>2406</v>
      </c>
      <c r="B1043" s="1" t="s">
        <v>2407</v>
      </c>
      <c r="C1043" s="3">
        <v>3.2303870180000001</v>
      </c>
      <c r="D1043" s="3">
        <v>0.47690592399999998</v>
      </c>
      <c r="E1043" s="3">
        <v>0.76888275100000003</v>
      </c>
      <c r="F1043" s="3">
        <v>0.54867660600000001</v>
      </c>
      <c r="G1043" s="4">
        <f>(F1043+1)/(C1043+1)</f>
        <v>0.36608390660487788</v>
      </c>
    </row>
    <row r="1044" spans="1:7" x14ac:dyDescent="0.25">
      <c r="A1044" s="1" t="s">
        <v>4269</v>
      </c>
      <c r="B1044" s="1" t="s">
        <v>4270</v>
      </c>
      <c r="C1044" s="3">
        <v>3.064371473</v>
      </c>
      <c r="D1044" s="3">
        <v>6.1448789780000004</v>
      </c>
      <c r="E1044" s="3">
        <v>7.8469378299999999</v>
      </c>
      <c r="F1044" s="3">
        <v>5.9547088690000001</v>
      </c>
      <c r="G1044" s="5">
        <f>(F1044+1)/(C1044+1)</f>
        <v>1.7111400656167337</v>
      </c>
    </row>
    <row r="1045" spans="1:7" x14ac:dyDescent="0.25">
      <c r="A1045" s="1" t="s">
        <v>409</v>
      </c>
      <c r="B1045" s="1" t="s">
        <v>410</v>
      </c>
      <c r="C1045" s="3">
        <v>3.7664689409999998</v>
      </c>
      <c r="D1045" s="3">
        <v>4.674733475</v>
      </c>
      <c r="E1045" s="3">
        <v>4.5741273390000003</v>
      </c>
      <c r="F1045" s="3">
        <v>1.536633999</v>
      </c>
      <c r="G1045" s="4">
        <f>(F1045+1)/(C1045+1)</f>
        <v>0.53218305424808188</v>
      </c>
    </row>
    <row r="1046" spans="1:7" x14ac:dyDescent="0.25">
      <c r="A1046" s="1" t="s">
        <v>6037</v>
      </c>
      <c r="B1046" s="1" t="s">
        <v>6038</v>
      </c>
      <c r="C1046" s="3">
        <v>3.4711220219999999</v>
      </c>
      <c r="D1046" s="3">
        <v>2.3437197059999999</v>
      </c>
      <c r="E1046" s="3">
        <v>1.894931844</v>
      </c>
      <c r="F1046" s="3">
        <v>1.7920744420000001</v>
      </c>
      <c r="G1046" s="5">
        <f>(F1046+1)/(C1046+1)</f>
        <v>0.62446840597543429</v>
      </c>
    </row>
    <row r="1047" spans="1:7" x14ac:dyDescent="0.25">
      <c r="A1047" s="1" t="s">
        <v>599</v>
      </c>
      <c r="B1047" s="1" t="s">
        <v>600</v>
      </c>
      <c r="C1047" s="3">
        <v>31.1861487</v>
      </c>
      <c r="D1047" s="3">
        <v>60.728661770000002</v>
      </c>
      <c r="E1047" s="3">
        <v>66.799712049999997</v>
      </c>
      <c r="F1047" s="3">
        <v>18.996737970000002</v>
      </c>
      <c r="G1047" s="5">
        <f>(F1047+1)/(C1047+1)</f>
        <v>0.62128396150733001</v>
      </c>
    </row>
    <row r="1048" spans="1:7" x14ac:dyDescent="0.25">
      <c r="A1048" s="1" t="s">
        <v>5806</v>
      </c>
      <c r="B1048" s="1" t="s">
        <v>5807</v>
      </c>
      <c r="C1048" s="3">
        <v>8.1750059939999993</v>
      </c>
      <c r="D1048" s="3">
        <v>8.6446801979999996</v>
      </c>
      <c r="E1048" s="3">
        <v>7.5109171440000004</v>
      </c>
      <c r="F1048" s="3">
        <v>17.776462810000002</v>
      </c>
      <c r="G1048" s="5">
        <f>(F1048+1)/(C1048+1)</f>
        <v>2.0464796232589801</v>
      </c>
    </row>
    <row r="1049" spans="1:7" x14ac:dyDescent="0.25">
      <c r="A1049" s="1" t="s">
        <v>34</v>
      </c>
      <c r="B1049" s="1" t="s">
        <v>35</v>
      </c>
      <c r="C1049" s="3">
        <v>46.504407389999997</v>
      </c>
      <c r="D1049" s="3">
        <v>57.12944383</v>
      </c>
      <c r="E1049" s="3">
        <v>55.148619930000002</v>
      </c>
      <c r="F1049" s="3">
        <v>168.1866789</v>
      </c>
      <c r="G1049" s="5">
        <f>(F1049+1)/(C1049+1)</f>
        <v>3.5614943580080309</v>
      </c>
    </row>
    <row r="1050" spans="1:7" x14ac:dyDescent="0.25">
      <c r="A1050" s="1" t="s">
        <v>4917</v>
      </c>
      <c r="B1050" s="1" t="s">
        <v>4918</v>
      </c>
      <c r="C1050" s="3">
        <v>21.54742542</v>
      </c>
      <c r="D1050" s="3">
        <v>56.264350149999999</v>
      </c>
      <c r="E1050" s="3">
        <v>106.48737269999999</v>
      </c>
      <c r="F1050" s="3">
        <v>11.497220950000001</v>
      </c>
      <c r="G1050" s="5">
        <f>(F1050+1)/(C1050+1)</f>
        <v>0.55426376702480296</v>
      </c>
    </row>
    <row r="1051" spans="1:7" x14ac:dyDescent="0.25">
      <c r="A1051" s="1" t="s">
        <v>3610</v>
      </c>
      <c r="B1051" s="1" t="s">
        <v>3611</v>
      </c>
      <c r="C1051" s="3">
        <v>14.758416260000001</v>
      </c>
      <c r="D1051" s="3">
        <v>19.984243970000001</v>
      </c>
      <c r="E1051" s="3">
        <v>11.416082360000001</v>
      </c>
      <c r="F1051" s="3">
        <v>7.00862798</v>
      </c>
      <c r="G1051" s="4">
        <f>(F1051+1)/(C1051+1)</f>
        <v>0.50821274472413258</v>
      </c>
    </row>
    <row r="1052" spans="1:7" x14ac:dyDescent="0.25">
      <c r="A1052" s="1" t="s">
        <v>1189</v>
      </c>
      <c r="B1052" s="1" t="s">
        <v>1190</v>
      </c>
      <c r="C1052" s="3">
        <v>17.998388890000001</v>
      </c>
      <c r="D1052" s="3">
        <v>25.442838890000001</v>
      </c>
      <c r="E1052" s="3">
        <v>26.900792760000002</v>
      </c>
      <c r="F1052" s="3">
        <v>7.530635985</v>
      </c>
      <c r="G1052" s="4">
        <f>(F1052+1)/(C1052+1)</f>
        <v>0.44901891599293392</v>
      </c>
    </row>
    <row r="1053" spans="1:7" x14ac:dyDescent="0.25">
      <c r="A1053" s="1" t="s">
        <v>499</v>
      </c>
      <c r="B1053" s="1" t="s">
        <v>500</v>
      </c>
      <c r="C1053" s="3">
        <v>1.5403538109999999</v>
      </c>
      <c r="D1053" s="3">
        <v>1.172873464</v>
      </c>
      <c r="E1053" s="3">
        <v>2.5255752739999999</v>
      </c>
      <c r="F1053" s="3">
        <v>0.47173514300000002</v>
      </c>
      <c r="G1053" s="5">
        <f>(F1053+1)/(C1053+1)</f>
        <v>0.57934258473258005</v>
      </c>
    </row>
    <row r="1054" spans="1:7" x14ac:dyDescent="0.25">
      <c r="A1054" s="1" t="s">
        <v>4647</v>
      </c>
      <c r="B1054" s="1" t="s">
        <v>4648</v>
      </c>
      <c r="C1054" s="3">
        <v>31.218881799999998</v>
      </c>
      <c r="D1054" s="3">
        <v>23.609685070000001</v>
      </c>
      <c r="E1054" s="3">
        <v>21.205069099999999</v>
      </c>
      <c r="F1054" s="3">
        <v>19.60982843</v>
      </c>
      <c r="G1054" s="5">
        <f>(F1054+1)/(C1054+1)</f>
        <v>0.63968167976580748</v>
      </c>
    </row>
    <row r="1055" spans="1:7" x14ac:dyDescent="0.25">
      <c r="A1055" s="1" t="s">
        <v>4271</v>
      </c>
      <c r="B1055" s="1" t="s">
        <v>4272</v>
      </c>
      <c r="C1055" s="3">
        <v>0.555611945</v>
      </c>
      <c r="D1055" s="3">
        <v>0.38601375999999998</v>
      </c>
      <c r="E1055" s="3">
        <v>4.6751506520000001</v>
      </c>
      <c r="F1055" s="3">
        <v>3.0026307239999999</v>
      </c>
      <c r="G1055" s="5">
        <f>(F1055+1)/(C1055+1)</f>
        <v>2.573026478014091</v>
      </c>
    </row>
    <row r="1056" spans="1:7" x14ac:dyDescent="0.25">
      <c r="A1056" s="1" t="s">
        <v>1090</v>
      </c>
      <c r="B1056" s="1" t="s">
        <v>1091</v>
      </c>
      <c r="C1056" s="3">
        <v>0.15996861700000001</v>
      </c>
      <c r="D1056" s="3">
        <v>7.9707389000000003E-2</v>
      </c>
      <c r="E1056" s="3">
        <v>3.697099954</v>
      </c>
      <c r="F1056" s="3">
        <v>3.028706627</v>
      </c>
      <c r="G1056" s="5">
        <f>(F1056+1)/(C1056+1)</f>
        <v>3.4731169170932836</v>
      </c>
    </row>
    <row r="1057" spans="1:7" x14ac:dyDescent="0.25">
      <c r="A1057" s="1" t="s">
        <v>1529</v>
      </c>
      <c r="B1057" s="1" t="s">
        <v>1530</v>
      </c>
      <c r="C1057" s="3">
        <v>0.38480055400000002</v>
      </c>
      <c r="D1057" s="3">
        <v>0.18047607900000001</v>
      </c>
      <c r="E1057" s="3">
        <v>1.1577542329999999</v>
      </c>
      <c r="F1057" s="3">
        <v>2.0974211829999998</v>
      </c>
      <c r="G1057" s="5">
        <f>(F1057+1)/(C1057+1)</f>
        <v>2.2367272847003785</v>
      </c>
    </row>
    <row r="1058" spans="1:7" x14ac:dyDescent="0.25">
      <c r="A1058" s="1" t="s">
        <v>2394</v>
      </c>
      <c r="B1058" s="1" t="s">
        <v>2395</v>
      </c>
      <c r="C1058" s="3">
        <v>12.346878520000001</v>
      </c>
      <c r="D1058" s="3">
        <v>20.66672221</v>
      </c>
      <c r="E1058" s="3">
        <v>22.279062969999998</v>
      </c>
      <c r="F1058" s="3">
        <v>30.387766790000001</v>
      </c>
      <c r="G1058" s="5">
        <f>(F1058+1)/(C1058+1)</f>
        <v>2.351693449743034</v>
      </c>
    </row>
    <row r="1059" spans="1:7" x14ac:dyDescent="0.25">
      <c r="A1059" s="1" t="s">
        <v>2500</v>
      </c>
      <c r="B1059" s="1" t="s">
        <v>2501</v>
      </c>
      <c r="C1059" s="3">
        <v>0.72808315300000004</v>
      </c>
      <c r="D1059" s="3">
        <v>1.576382363</v>
      </c>
      <c r="E1059" s="3">
        <v>3.966990918</v>
      </c>
      <c r="F1059" s="3">
        <v>4.5642732270000002</v>
      </c>
      <c r="G1059" s="5">
        <f>(F1059+1)/(C1059+1)</f>
        <v>3.2199105797312289</v>
      </c>
    </row>
    <row r="1060" spans="1:7" x14ac:dyDescent="0.25">
      <c r="A1060" s="1" t="s">
        <v>1612</v>
      </c>
      <c r="B1060" s="1" t="s">
        <v>1613</v>
      </c>
      <c r="C1060" s="3">
        <v>8.4660832000000005E-2</v>
      </c>
      <c r="D1060" s="3">
        <v>0.37332716500000002</v>
      </c>
      <c r="E1060" s="3">
        <v>1.0588038849999999</v>
      </c>
      <c r="F1060" s="3">
        <v>0.82992048200000001</v>
      </c>
      <c r="G1060" s="5">
        <f>(F1060+1)/(C1060+1)</f>
        <v>1.6870900359016558</v>
      </c>
    </row>
    <row r="1061" spans="1:7" x14ac:dyDescent="0.25">
      <c r="A1061" s="1" t="s">
        <v>1086</v>
      </c>
      <c r="B1061" s="1" t="s">
        <v>1087</v>
      </c>
      <c r="C1061" s="3">
        <v>5.3915287379999999</v>
      </c>
      <c r="D1061" s="3">
        <v>10.124964110000001</v>
      </c>
      <c r="E1061" s="3">
        <v>9.2504559969999995</v>
      </c>
      <c r="F1061" s="3">
        <v>9.3565590650000008</v>
      </c>
      <c r="G1061" s="5">
        <f>(F1061+1)/(C1061+1)</f>
        <v>1.620357114789523</v>
      </c>
    </row>
    <row r="1062" spans="1:7" x14ac:dyDescent="0.25">
      <c r="A1062" s="1" t="s">
        <v>1247</v>
      </c>
      <c r="B1062" s="1" t="s">
        <v>1248</v>
      </c>
      <c r="C1062" s="3">
        <v>3.4009617520000002</v>
      </c>
      <c r="D1062" s="3">
        <v>6.3386451910000003</v>
      </c>
      <c r="E1062" s="3">
        <v>4.4390322859999998</v>
      </c>
      <c r="F1062" s="3">
        <v>0.18986672299999999</v>
      </c>
      <c r="G1062" s="4">
        <f>(F1062+1)/(C1062+1)</f>
        <v>0.27036515881085982</v>
      </c>
    </row>
    <row r="1063" spans="1:7" x14ac:dyDescent="0.25">
      <c r="A1063" s="1" t="s">
        <v>5728</v>
      </c>
      <c r="B1063" s="1" t="s">
        <v>5729</v>
      </c>
      <c r="C1063" s="3">
        <v>1.7160275169999999</v>
      </c>
      <c r="D1063" s="3">
        <v>1.5732353459999999</v>
      </c>
      <c r="E1063" s="3">
        <v>4.2874287259999999</v>
      </c>
      <c r="F1063" s="3">
        <v>15.589414140000001</v>
      </c>
      <c r="G1063" s="5">
        <f>(F1063+1)/(C1063+1)</f>
        <v>6.1079698332084327</v>
      </c>
    </row>
    <row r="1064" spans="1:7" x14ac:dyDescent="0.25">
      <c r="A1064" s="1" t="s">
        <v>5374</v>
      </c>
      <c r="B1064" s="1" t="s">
        <v>5375</v>
      </c>
      <c r="C1064" s="3">
        <v>8.4033536000000006E-2</v>
      </c>
      <c r="D1064" s="3">
        <v>1.1437068E-2</v>
      </c>
      <c r="E1064" s="3">
        <v>0.113287418</v>
      </c>
      <c r="F1064" s="3">
        <v>1.707578233</v>
      </c>
      <c r="G1064" s="5">
        <f>(F1064+1)/(C1064+1)</f>
        <v>2.4976886259356466</v>
      </c>
    </row>
    <row r="1065" spans="1:7" x14ac:dyDescent="0.25">
      <c r="A1065" s="1" t="s">
        <v>338</v>
      </c>
      <c r="B1065" s="1" t="s">
        <v>339</v>
      </c>
      <c r="C1065" s="3">
        <v>4.0058233489999999</v>
      </c>
      <c r="D1065" s="3">
        <v>3.5163146360000002</v>
      </c>
      <c r="E1065" s="3">
        <v>15.404186709999999</v>
      </c>
      <c r="F1065" s="3">
        <v>9.6381629520000001</v>
      </c>
      <c r="G1065" s="5">
        <f>(F1065+1)/(C1065+1)</f>
        <v>2.1251574836585387</v>
      </c>
    </row>
    <row r="1066" spans="1:7" x14ac:dyDescent="0.25">
      <c r="A1066" s="1" t="s">
        <v>1554</v>
      </c>
      <c r="B1066" s="1" t="s">
        <v>1555</v>
      </c>
      <c r="C1066" s="3">
        <v>13.646368409999999</v>
      </c>
      <c r="D1066" s="3">
        <v>14.78270886</v>
      </c>
      <c r="E1066" s="3">
        <v>17.498565370000001</v>
      </c>
      <c r="F1066" s="3">
        <v>7.0662975279999998</v>
      </c>
      <c r="G1066" s="5">
        <f>(F1066+1)/(C1066+1)</f>
        <v>0.55073703611692781</v>
      </c>
    </row>
    <row r="1067" spans="1:7" x14ac:dyDescent="0.25">
      <c r="A1067" s="1" t="s">
        <v>4345</v>
      </c>
      <c r="B1067" s="1" t="s">
        <v>4346</v>
      </c>
      <c r="C1067" s="3">
        <v>43.88435759</v>
      </c>
      <c r="D1067" s="3">
        <v>159.63820960000001</v>
      </c>
      <c r="E1067" s="3">
        <v>89.373289529999994</v>
      </c>
      <c r="F1067" s="3">
        <v>4.9002933420000003</v>
      </c>
      <c r="G1067" s="4">
        <f>(F1067+1)/(C1067+1)</f>
        <v>0.13145544815182014</v>
      </c>
    </row>
    <row r="1068" spans="1:7" x14ac:dyDescent="0.25">
      <c r="A1068" s="1" t="s">
        <v>5255</v>
      </c>
      <c r="B1068" s="1" t="s">
        <v>5256</v>
      </c>
      <c r="C1068" s="3">
        <v>6.3233263390000003</v>
      </c>
      <c r="D1068" s="3">
        <v>8.4532920469999997</v>
      </c>
      <c r="E1068" s="3">
        <v>8.4919236310000006</v>
      </c>
      <c r="F1068" s="3">
        <v>3.0428326129999999</v>
      </c>
      <c r="G1068" s="5">
        <f>(F1068+1)/(C1068+1)</f>
        <v>0.55204867649692213</v>
      </c>
    </row>
    <row r="1069" spans="1:7" x14ac:dyDescent="0.25">
      <c r="A1069" s="1" t="s">
        <v>1000</v>
      </c>
      <c r="B1069" s="1" t="s">
        <v>1001</v>
      </c>
      <c r="C1069" s="3">
        <v>8.0812185490000008</v>
      </c>
      <c r="D1069" s="3">
        <v>9.0646077399999996</v>
      </c>
      <c r="E1069" s="3">
        <v>8.4839348359999995</v>
      </c>
      <c r="F1069" s="3">
        <v>4.633964851</v>
      </c>
      <c r="G1069" s="5">
        <f>(F1069+1)/(C1069+1)</f>
        <v>0.62039745223623066</v>
      </c>
    </row>
    <row r="1070" spans="1:7" x14ac:dyDescent="0.25">
      <c r="A1070" s="1" t="s">
        <v>1980</v>
      </c>
      <c r="B1070" s="1" t="s">
        <v>1981</v>
      </c>
      <c r="C1070" s="3">
        <v>7.8610087609999999</v>
      </c>
      <c r="D1070" s="3">
        <v>11.52267851</v>
      </c>
      <c r="E1070" s="3">
        <v>11.195291729999999</v>
      </c>
      <c r="F1070" s="3">
        <v>18.4201224</v>
      </c>
      <c r="G1070" s="5">
        <f>(F1070+1)/(C1070+1)</f>
        <v>2.1916378737231224</v>
      </c>
    </row>
    <row r="1071" spans="1:7" x14ac:dyDescent="0.25">
      <c r="A1071" s="1" t="s">
        <v>3550</v>
      </c>
      <c r="B1071" s="1" t="s">
        <v>3551</v>
      </c>
      <c r="C1071" s="3">
        <v>1.040576186</v>
      </c>
      <c r="D1071" s="3">
        <v>1.101265886</v>
      </c>
      <c r="E1071" s="3">
        <v>0.86360781099999995</v>
      </c>
      <c r="F1071" s="3">
        <v>0.199963109</v>
      </c>
      <c r="G1071" s="5">
        <f>(F1071+1)/(C1071+1)</f>
        <v>0.5880511187147609</v>
      </c>
    </row>
    <row r="1072" spans="1:7" x14ac:dyDescent="0.25">
      <c r="A1072" s="1" t="s">
        <v>5836</v>
      </c>
      <c r="B1072" s="1" t="s">
        <v>5837</v>
      </c>
      <c r="C1072" s="3">
        <v>41.778478319999998</v>
      </c>
      <c r="D1072" s="3">
        <v>36.230608289999999</v>
      </c>
      <c r="E1072" s="3">
        <v>32.399060249999998</v>
      </c>
      <c r="F1072" s="3">
        <v>21.940824920000001</v>
      </c>
      <c r="G1072" s="4">
        <f>(F1072+1)/(C1072+1)</f>
        <v>0.53627024197526441</v>
      </c>
    </row>
    <row r="1073" spans="1:7" x14ac:dyDescent="0.25">
      <c r="A1073" s="1" t="s">
        <v>4259</v>
      </c>
      <c r="B1073" s="1" t="s">
        <v>4260</v>
      </c>
      <c r="C1073" s="3">
        <v>81.985608529999993</v>
      </c>
      <c r="D1073" s="3">
        <v>81.432892989999999</v>
      </c>
      <c r="E1073" s="3">
        <v>62.940952060000001</v>
      </c>
      <c r="F1073" s="3">
        <v>160.20514230000001</v>
      </c>
      <c r="G1073" s="5">
        <f>(F1073+1)/(C1073+1)</f>
        <v>1.9425674542318141</v>
      </c>
    </row>
    <row r="1074" spans="1:7" x14ac:dyDescent="0.25">
      <c r="A1074" s="1" t="s">
        <v>4160</v>
      </c>
      <c r="B1074" s="1" t="s">
        <v>4161</v>
      </c>
      <c r="C1074" s="3">
        <v>1.6390926699999999</v>
      </c>
      <c r="D1074" s="3">
        <v>2.0998105250000001</v>
      </c>
      <c r="E1074" s="3">
        <v>1.195940491</v>
      </c>
      <c r="F1074" s="3">
        <v>0.62641947799999997</v>
      </c>
      <c r="G1074" s="5">
        <f>(F1074+1)/(C1074+1)</f>
        <v>0.61627979058423887</v>
      </c>
    </row>
    <row r="1075" spans="1:7" x14ac:dyDescent="0.25">
      <c r="A1075" s="1" t="s">
        <v>857</v>
      </c>
      <c r="B1075" s="1" t="s">
        <v>858</v>
      </c>
      <c r="C1075" s="3">
        <v>10.6398625</v>
      </c>
      <c r="D1075" s="3">
        <v>28.985998819999999</v>
      </c>
      <c r="E1075" s="3">
        <v>3.5782059340000001</v>
      </c>
      <c r="F1075" s="3">
        <v>2.9280013629999999</v>
      </c>
      <c r="G1075" s="4">
        <f>(F1075+1)/(C1075+1)</f>
        <v>0.33746114810205019</v>
      </c>
    </row>
    <row r="1076" spans="1:7" x14ac:dyDescent="0.25">
      <c r="A1076" s="1" t="s">
        <v>684</v>
      </c>
      <c r="B1076" s="1" t="s">
        <v>685</v>
      </c>
      <c r="C1076" s="3">
        <v>0</v>
      </c>
      <c r="D1076" s="3">
        <v>5.5508529999999997E-3</v>
      </c>
      <c r="E1076" s="3">
        <v>10.792134170000001</v>
      </c>
      <c r="F1076" s="3">
        <v>3.8034319230000002</v>
      </c>
      <c r="G1076" s="5">
        <f>(F1076+1)/(C1076+1)</f>
        <v>4.8034319229999998</v>
      </c>
    </row>
    <row r="1077" spans="1:7" x14ac:dyDescent="0.25">
      <c r="A1077" s="1" t="s">
        <v>2898</v>
      </c>
      <c r="B1077" s="1" t="s">
        <v>2899</v>
      </c>
      <c r="C1077" s="3">
        <v>20.164473480000002</v>
      </c>
      <c r="D1077" s="3">
        <v>0.81844801599999994</v>
      </c>
      <c r="E1077" s="3">
        <v>1.973354351</v>
      </c>
      <c r="F1077" s="3">
        <v>3.6347634000000002</v>
      </c>
      <c r="G1077" s="4">
        <f>(F1077+1)/(C1077+1)</f>
        <v>0.21898789045613434</v>
      </c>
    </row>
    <row r="1078" spans="1:7" x14ac:dyDescent="0.25">
      <c r="A1078" s="1" t="s">
        <v>1602</v>
      </c>
      <c r="B1078" s="1" t="s">
        <v>1603</v>
      </c>
      <c r="C1078" s="3">
        <v>4.809031718</v>
      </c>
      <c r="D1078" s="3">
        <v>8.4412209600000008</v>
      </c>
      <c r="E1078" s="3">
        <v>8.456677719</v>
      </c>
      <c r="F1078" s="3">
        <v>16.461426400000001</v>
      </c>
      <c r="G1078" s="5">
        <f>(F1078+1)/(C1078+1)</f>
        <v>3.0059099773708624</v>
      </c>
    </row>
    <row r="1079" spans="1:7" x14ac:dyDescent="0.25">
      <c r="A1079" s="1" t="s">
        <v>2812</v>
      </c>
      <c r="B1079" s="1" t="s">
        <v>2813</v>
      </c>
      <c r="C1079" s="3">
        <v>12.579508069999999</v>
      </c>
      <c r="D1079" s="3">
        <v>27.605375899999999</v>
      </c>
      <c r="E1079" s="3">
        <v>43.04721146</v>
      </c>
      <c r="F1079" s="3">
        <v>4.4779185640000003</v>
      </c>
      <c r="G1079" s="4">
        <f>(F1079+1)/(C1079+1)</f>
        <v>0.40339595041015358</v>
      </c>
    </row>
    <row r="1080" spans="1:7" x14ac:dyDescent="0.25">
      <c r="A1080" s="1" t="s">
        <v>2530</v>
      </c>
      <c r="B1080" s="1" t="s">
        <v>2531</v>
      </c>
      <c r="C1080" s="3">
        <v>7.9002819879999997</v>
      </c>
      <c r="D1080" s="3">
        <v>12.561223030000001</v>
      </c>
      <c r="E1080" s="3">
        <v>8.2620243109999993</v>
      </c>
      <c r="F1080" s="3">
        <v>12.708332690000001</v>
      </c>
      <c r="G1080" s="5">
        <f>(F1080+1)/(C1080+1)</f>
        <v>1.5402132998125857</v>
      </c>
    </row>
    <row r="1081" spans="1:7" x14ac:dyDescent="0.25">
      <c r="A1081" s="1" t="s">
        <v>2992</v>
      </c>
      <c r="B1081" s="1" t="s">
        <v>2993</v>
      </c>
      <c r="C1081" s="3">
        <v>170.47305069999999</v>
      </c>
      <c r="D1081" s="3">
        <v>49.760363040000001</v>
      </c>
      <c r="E1081" s="3">
        <v>48.436326979999997</v>
      </c>
      <c r="F1081" s="3">
        <v>31.626217069999999</v>
      </c>
      <c r="G1081" s="4">
        <f>(F1081+1)/(C1081+1)</f>
        <v>0.1902702316008891</v>
      </c>
    </row>
    <row r="1082" spans="1:7" x14ac:dyDescent="0.25">
      <c r="A1082" s="1" t="s">
        <v>4955</v>
      </c>
      <c r="B1082" s="1" t="s">
        <v>4956</v>
      </c>
      <c r="C1082" s="3">
        <v>4.2614462770000001</v>
      </c>
      <c r="D1082" s="3">
        <v>2.1174038240000002</v>
      </c>
      <c r="E1082" s="3">
        <v>1.114827915</v>
      </c>
      <c r="F1082" s="3">
        <v>2.2553428050000002</v>
      </c>
      <c r="G1082" s="5">
        <f>(F1082+1)/(C1082+1)</f>
        <v>0.6187163440650294</v>
      </c>
    </row>
    <row r="1083" spans="1:7" x14ac:dyDescent="0.25">
      <c r="A1083" s="1" t="s">
        <v>1431</v>
      </c>
      <c r="B1083" s="1" t="s">
        <v>1432</v>
      </c>
      <c r="C1083" s="3">
        <v>5.1173844439999998</v>
      </c>
      <c r="D1083" s="3">
        <v>13.11510183</v>
      </c>
      <c r="E1083" s="3">
        <v>7.8275482390000004</v>
      </c>
      <c r="F1083" s="3">
        <v>2.9300272490000001</v>
      </c>
      <c r="G1083" s="5">
        <f>(F1083+1)/(C1083+1)</f>
        <v>0.64243587843406103</v>
      </c>
    </row>
    <row r="1084" spans="1:7" x14ac:dyDescent="0.25">
      <c r="A1084" s="1" t="s">
        <v>1693</v>
      </c>
      <c r="B1084" s="1" t="s">
        <v>1694</v>
      </c>
      <c r="C1084" s="3">
        <v>8.2985239629999992</v>
      </c>
      <c r="D1084" s="3">
        <v>7.0955754559999997</v>
      </c>
      <c r="E1084" s="3">
        <v>10.4885208</v>
      </c>
      <c r="F1084" s="3">
        <v>17.466696150000001</v>
      </c>
      <c r="G1084" s="5">
        <f>(F1084+1)/(C1084+1)</f>
        <v>1.9859814550654831</v>
      </c>
    </row>
    <row r="1085" spans="1:7" x14ac:dyDescent="0.25">
      <c r="A1085" s="1" t="s">
        <v>5062</v>
      </c>
      <c r="B1085" s="1" t="s">
        <v>5063</v>
      </c>
      <c r="C1085" s="3">
        <v>11.285068369999999</v>
      </c>
      <c r="D1085" s="3">
        <v>15.85860332</v>
      </c>
      <c r="E1085" s="3">
        <v>16.551988609999999</v>
      </c>
      <c r="F1085" s="3">
        <v>19.93995803</v>
      </c>
      <c r="G1085" s="5">
        <f>(F1085+1)/(C1085+1)</f>
        <v>1.7045048020355462</v>
      </c>
    </row>
    <row r="1086" spans="1:7" x14ac:dyDescent="0.25">
      <c r="A1086" s="1" t="s">
        <v>4501</v>
      </c>
      <c r="B1086" s="1" t="s">
        <v>4502</v>
      </c>
      <c r="C1086" s="3">
        <v>0.92425063399999996</v>
      </c>
      <c r="D1086" s="3">
        <v>0.84100702199999999</v>
      </c>
      <c r="E1086" s="3">
        <v>1.425958523</v>
      </c>
      <c r="F1086" s="3">
        <v>2.564805233</v>
      </c>
      <c r="G1086" s="5">
        <f>(F1086+1)/(C1086+1)</f>
        <v>1.8525680438985892</v>
      </c>
    </row>
    <row r="1087" spans="1:7" x14ac:dyDescent="0.25">
      <c r="A1087" s="1" t="s">
        <v>246</v>
      </c>
      <c r="B1087" s="1" t="s">
        <v>247</v>
      </c>
      <c r="C1087" s="3">
        <v>3.282806017</v>
      </c>
      <c r="D1087" s="3">
        <v>4.6136026120000002</v>
      </c>
      <c r="E1087" s="3">
        <v>3.0350777259999999</v>
      </c>
      <c r="F1087" s="3">
        <v>0.87660528299999996</v>
      </c>
      <c r="G1087" s="4">
        <f>(F1087+1)/(C1087+1)</f>
        <v>0.43817190775185177</v>
      </c>
    </row>
    <row r="1088" spans="1:7" x14ac:dyDescent="0.25">
      <c r="A1088" s="1" t="s">
        <v>1026</v>
      </c>
      <c r="B1088" s="1" t="s">
        <v>1027</v>
      </c>
      <c r="C1088" s="3">
        <v>8.8886645560000002</v>
      </c>
      <c r="D1088" s="3">
        <v>14.175489560000001</v>
      </c>
      <c r="E1088" s="3">
        <v>13.67376964</v>
      </c>
      <c r="F1088" s="3">
        <v>4.3783497459999996</v>
      </c>
      <c r="G1088" s="5">
        <f>(F1088+1)/(C1088+1)</f>
        <v>0.54389040254547383</v>
      </c>
    </row>
    <row r="1089" spans="1:7" x14ac:dyDescent="0.25">
      <c r="A1089" s="1" t="s">
        <v>1132</v>
      </c>
      <c r="B1089" s="1" t="s">
        <v>1133</v>
      </c>
      <c r="C1089" s="3">
        <v>77.111420109999997</v>
      </c>
      <c r="D1089" s="3">
        <v>97.456445290000005</v>
      </c>
      <c r="E1089" s="3">
        <v>115.48758479999999</v>
      </c>
      <c r="F1089" s="3">
        <v>38.472374129999999</v>
      </c>
      <c r="G1089" s="4">
        <f>(F1089+1)/(C1089+1)</f>
        <v>0.50533422736922762</v>
      </c>
    </row>
    <row r="1090" spans="1:7" x14ac:dyDescent="0.25">
      <c r="A1090" s="1" t="s">
        <v>1162</v>
      </c>
      <c r="B1090" s="1" t="s">
        <v>1163</v>
      </c>
      <c r="C1090" s="3">
        <v>3.16094637</v>
      </c>
      <c r="D1090" s="3">
        <v>2.5711011519999998</v>
      </c>
      <c r="E1090" s="3">
        <v>2.917010485</v>
      </c>
      <c r="F1090" s="3">
        <v>5.7699388960000002</v>
      </c>
      <c r="G1090" s="5">
        <f>(F1090+1)/(C1090+1)</f>
        <v>1.627019022597977</v>
      </c>
    </row>
    <row r="1091" spans="1:7" x14ac:dyDescent="0.25">
      <c r="A1091" s="1" t="s">
        <v>4857</v>
      </c>
      <c r="B1091" s="1" t="s">
        <v>4858</v>
      </c>
      <c r="C1091" s="3">
        <v>25.637586580000001</v>
      </c>
      <c r="D1091" s="3">
        <v>23.957803460000001</v>
      </c>
      <c r="E1091" s="3">
        <v>23.597971990000001</v>
      </c>
      <c r="F1091" s="3">
        <v>11.363317220000001</v>
      </c>
      <c r="G1091" s="4">
        <f>(F1091+1)/(C1091+1)</f>
        <v>0.46413053160313744</v>
      </c>
    </row>
    <row r="1092" spans="1:7" x14ac:dyDescent="0.25">
      <c r="A1092" s="1" t="s">
        <v>2618</v>
      </c>
      <c r="B1092" s="1" t="s">
        <v>2619</v>
      </c>
      <c r="C1092" s="3">
        <v>10.04660194</v>
      </c>
      <c r="D1092" s="3">
        <v>10.467503819999999</v>
      </c>
      <c r="E1092" s="3">
        <v>10.08264932</v>
      </c>
      <c r="F1092" s="3">
        <v>26.251950279999999</v>
      </c>
      <c r="G1092" s="5">
        <f>(F1092+1)/(C1092+1)</f>
        <v>2.466998487681543</v>
      </c>
    </row>
    <row r="1093" spans="1:7" x14ac:dyDescent="0.25">
      <c r="A1093" s="1" t="s">
        <v>5012</v>
      </c>
      <c r="B1093" s="1" t="s">
        <v>5013</v>
      </c>
      <c r="C1093" s="3">
        <v>115.53779400000001</v>
      </c>
      <c r="D1093" s="3">
        <v>290.26976669999999</v>
      </c>
      <c r="E1093" s="3">
        <v>282.5064759</v>
      </c>
      <c r="F1093" s="3">
        <v>293.55090589999998</v>
      </c>
      <c r="G1093" s="5">
        <f>(F1093+1)/(C1093+1)</f>
        <v>2.5275140003079168</v>
      </c>
    </row>
    <row r="1094" spans="1:7" x14ac:dyDescent="0.25">
      <c r="A1094" s="1" t="s">
        <v>2822</v>
      </c>
      <c r="B1094" s="1" t="s">
        <v>2823</v>
      </c>
      <c r="C1094" s="3">
        <v>77.492774800000007</v>
      </c>
      <c r="D1094" s="3">
        <v>128.27310080000001</v>
      </c>
      <c r="E1094" s="3">
        <v>113.6611509</v>
      </c>
      <c r="F1094" s="3">
        <v>145.76545540000001</v>
      </c>
      <c r="G1094" s="5">
        <f>(F1094+1)/(C1094+1)</f>
        <v>1.8697957330972073</v>
      </c>
    </row>
    <row r="1095" spans="1:7" x14ac:dyDescent="0.25">
      <c r="A1095" s="1" t="s">
        <v>3191</v>
      </c>
      <c r="B1095" s="1" t="s">
        <v>3192</v>
      </c>
      <c r="C1095" s="3">
        <v>0.57359492099999998</v>
      </c>
      <c r="D1095" s="3">
        <v>0.84312332499999998</v>
      </c>
      <c r="E1095" s="3">
        <v>1.28482724</v>
      </c>
      <c r="F1095" s="3">
        <v>1.7231423669999999</v>
      </c>
      <c r="G1095" s="5">
        <f>(F1095+1)/(C1095+1)</f>
        <v>1.7305231039189404</v>
      </c>
    </row>
    <row r="1096" spans="1:7" x14ac:dyDescent="0.25">
      <c r="A1096" s="1" t="s">
        <v>680</v>
      </c>
      <c r="B1096" s="1" t="s">
        <v>681</v>
      </c>
      <c r="C1096" s="3">
        <v>0</v>
      </c>
      <c r="D1096" s="3">
        <v>2.498455452</v>
      </c>
      <c r="E1096" s="3">
        <v>9.9931008000000002E-2</v>
      </c>
      <c r="F1096" s="3">
        <v>2.6028518909999998</v>
      </c>
      <c r="G1096" s="5">
        <f>(F1096+1)/(C1096+1)</f>
        <v>3.6028518909999998</v>
      </c>
    </row>
    <row r="1097" spans="1:7" x14ac:dyDescent="0.25">
      <c r="A1097" s="1" t="s">
        <v>3648</v>
      </c>
      <c r="B1097" s="1" t="s">
        <v>3649</v>
      </c>
      <c r="C1097" s="3">
        <v>56.262241320000001</v>
      </c>
      <c r="D1097" s="3">
        <v>84.594430860000003</v>
      </c>
      <c r="E1097" s="3">
        <v>67.418329600000007</v>
      </c>
      <c r="F1097" s="3">
        <v>91.624870650000005</v>
      </c>
      <c r="G1097" s="5">
        <f>(F1097+1)/(C1097+1)</f>
        <v>1.6175558014291154</v>
      </c>
    </row>
    <row r="1098" spans="1:7" x14ac:dyDescent="0.25">
      <c r="A1098" s="1" t="s">
        <v>1803</v>
      </c>
      <c r="B1098" s="1" t="s">
        <v>1804</v>
      </c>
      <c r="C1098" s="3">
        <v>90.901724959999996</v>
      </c>
      <c r="D1098" s="3">
        <v>95.439882510000004</v>
      </c>
      <c r="E1098" s="3">
        <v>106.1386621</v>
      </c>
      <c r="F1098" s="3">
        <v>157.51407259999999</v>
      </c>
      <c r="G1098" s="5">
        <f>(F1098+1)/(C1098+1)</f>
        <v>1.7248215163425153</v>
      </c>
    </row>
    <row r="1099" spans="1:7" x14ac:dyDescent="0.25">
      <c r="A1099" s="1" t="s">
        <v>5380</v>
      </c>
      <c r="B1099" s="1" t="s">
        <v>5381</v>
      </c>
      <c r="C1099" s="3">
        <v>81.649324980000003</v>
      </c>
      <c r="D1099" s="3">
        <v>98.111883270000007</v>
      </c>
      <c r="E1099" s="3">
        <v>178.30217479999999</v>
      </c>
      <c r="F1099" s="3">
        <v>244.5625033</v>
      </c>
      <c r="G1099" s="5">
        <f>(F1099+1)/(C1099+1)</f>
        <v>2.9711374334808269</v>
      </c>
    </row>
    <row r="1100" spans="1:7" x14ac:dyDescent="0.25">
      <c r="A1100" s="1" t="s">
        <v>3125</v>
      </c>
      <c r="B1100" s="1" t="s">
        <v>3126</v>
      </c>
      <c r="C1100" s="3">
        <v>17.228574380000001</v>
      </c>
      <c r="D1100" s="3">
        <v>25.07164569</v>
      </c>
      <c r="E1100" s="3">
        <v>20.248492339999999</v>
      </c>
      <c r="F1100" s="3">
        <v>27.628320559999999</v>
      </c>
      <c r="G1100" s="5">
        <f>(F1100+1)/(C1100+1)</f>
        <v>1.5705188986918459</v>
      </c>
    </row>
    <row r="1101" spans="1:7" x14ac:dyDescent="0.25">
      <c r="A1101" s="1" t="s">
        <v>3040</v>
      </c>
      <c r="B1101" s="1" t="s">
        <v>3041</v>
      </c>
      <c r="C1101" s="3">
        <v>102.380763</v>
      </c>
      <c r="D1101" s="3">
        <v>55.26523229</v>
      </c>
      <c r="E1101" s="3">
        <v>46.767190630000002</v>
      </c>
      <c r="F1101" s="3">
        <v>46.274736509999997</v>
      </c>
      <c r="G1101" s="4">
        <f>(F1101+1)/(C1101+1)</f>
        <v>0.45728755658342352</v>
      </c>
    </row>
    <row r="1102" spans="1:7" x14ac:dyDescent="0.25">
      <c r="A1102" s="1" t="s">
        <v>4999</v>
      </c>
      <c r="B1102" s="1" t="s">
        <v>5000</v>
      </c>
      <c r="C1102" s="3">
        <v>24.992455849999999</v>
      </c>
      <c r="D1102" s="3">
        <v>38.670531230000002</v>
      </c>
      <c r="E1102" s="3">
        <v>21.391682790000001</v>
      </c>
      <c r="F1102" s="3">
        <v>15.33450429</v>
      </c>
      <c r="G1102" s="5">
        <f>(F1102+1)/(C1102+1)</f>
        <v>0.62843251073561024</v>
      </c>
    </row>
    <row r="1103" spans="1:7" x14ac:dyDescent="0.25">
      <c r="A1103" s="1" t="s">
        <v>3435</v>
      </c>
      <c r="B1103" s="1" t="s">
        <v>3436</v>
      </c>
      <c r="C1103" s="3">
        <v>2.510200921</v>
      </c>
      <c r="D1103" s="3">
        <v>1.528208027</v>
      </c>
      <c r="E1103" s="3">
        <v>2.8148662209999999</v>
      </c>
      <c r="F1103" s="3">
        <v>4.4576138969999999</v>
      </c>
      <c r="G1103" s="5">
        <f>(F1103+1)/(C1103+1)</f>
        <v>1.5547867543277873</v>
      </c>
    </row>
    <row r="1104" spans="1:7" x14ac:dyDescent="0.25">
      <c r="A1104" s="1" t="s">
        <v>2056</v>
      </c>
      <c r="B1104" s="1" t="s">
        <v>2057</v>
      </c>
      <c r="C1104" s="3">
        <v>9.5324181550000002</v>
      </c>
      <c r="D1104" s="3">
        <v>5.753122673</v>
      </c>
      <c r="E1104" s="3">
        <v>4.7920672770000001</v>
      </c>
      <c r="F1104" s="3">
        <v>5.8723489620000002</v>
      </c>
      <c r="G1104" s="5">
        <f>(F1104+1)/(C1104+1)</f>
        <v>0.65249488397282496</v>
      </c>
    </row>
    <row r="1105" spans="1:7" x14ac:dyDescent="0.25">
      <c r="A1105" s="1" t="s">
        <v>5464</v>
      </c>
      <c r="B1105" s="1" t="s">
        <v>5465</v>
      </c>
      <c r="C1105" s="3">
        <v>1.9977891379999999</v>
      </c>
      <c r="D1105" s="3">
        <v>2.8736110589999999</v>
      </c>
      <c r="E1105" s="3">
        <v>2.9566695159999998</v>
      </c>
      <c r="F1105" s="3">
        <v>0.89497227400000001</v>
      </c>
      <c r="G1105" s="5">
        <f>(F1105+1)/(C1105+1)</f>
        <v>0.63212327043931005</v>
      </c>
    </row>
    <row r="1106" spans="1:7" x14ac:dyDescent="0.25">
      <c r="A1106" s="1" t="s">
        <v>4363</v>
      </c>
      <c r="B1106" s="1" t="s">
        <v>4364</v>
      </c>
      <c r="C1106" s="3">
        <v>1.780349315</v>
      </c>
      <c r="D1106" s="3">
        <v>0.88532735699999998</v>
      </c>
      <c r="E1106" s="3">
        <v>0.92588145200000005</v>
      </c>
      <c r="F1106" s="3">
        <v>3.9493037289999999</v>
      </c>
      <c r="G1106" s="5">
        <f>(F1106+1)/(C1106+1)</f>
        <v>1.7801014075096533</v>
      </c>
    </row>
    <row r="1107" spans="1:7" x14ac:dyDescent="0.25">
      <c r="A1107" s="1" t="s">
        <v>587</v>
      </c>
      <c r="B1107" s="1" t="s">
        <v>588</v>
      </c>
      <c r="C1107" s="3">
        <v>2.5866112000000001</v>
      </c>
      <c r="D1107" s="3">
        <v>3.6612260590000001</v>
      </c>
      <c r="E1107" s="3">
        <v>5.454129204</v>
      </c>
      <c r="F1107" s="3">
        <v>5.150015893</v>
      </c>
      <c r="G1107" s="5">
        <f>(F1107+1)/(C1107+1)</f>
        <v>1.7147149635288039</v>
      </c>
    </row>
    <row r="1108" spans="1:7" x14ac:dyDescent="0.25">
      <c r="A1108" s="1" t="s">
        <v>4251</v>
      </c>
      <c r="B1108" s="1" t="s">
        <v>4252</v>
      </c>
      <c r="C1108" s="3">
        <v>37.584833019999998</v>
      </c>
      <c r="D1108" s="3">
        <v>37.31253667</v>
      </c>
      <c r="E1108" s="3">
        <v>40.220880139999998</v>
      </c>
      <c r="F1108" s="3">
        <v>17.967742250000001</v>
      </c>
      <c r="G1108" s="4">
        <f>(F1108+1)/(C1108+1)</f>
        <v>0.49158544343494481</v>
      </c>
    </row>
    <row r="1109" spans="1:7" x14ac:dyDescent="0.25">
      <c r="A1109" s="1" t="s">
        <v>60</v>
      </c>
      <c r="B1109" s="1" t="s">
        <v>61</v>
      </c>
      <c r="C1109" s="3">
        <v>6.1401679209999998</v>
      </c>
      <c r="D1109" s="3">
        <v>0.99885757100000006</v>
      </c>
      <c r="E1109" s="3">
        <v>1.019296277</v>
      </c>
      <c r="F1109" s="3">
        <v>1.304670693</v>
      </c>
      <c r="G1109" s="4">
        <f>(F1109+1)/(C1109+1)</f>
        <v>0.32277541907967128</v>
      </c>
    </row>
    <row r="1110" spans="1:7" x14ac:dyDescent="0.25">
      <c r="A1110" s="1" t="s">
        <v>4060</v>
      </c>
      <c r="B1110" s="1" t="s">
        <v>4061</v>
      </c>
      <c r="C1110" s="3">
        <v>4.3326074930000003</v>
      </c>
      <c r="D1110" s="3">
        <v>1.8464796649999999</v>
      </c>
      <c r="E1110" s="3">
        <v>5.7903685239999998</v>
      </c>
      <c r="F1110" s="3">
        <v>8.5122466499999998</v>
      </c>
      <c r="G1110" s="5">
        <f>(F1110+1)/(C1110+1)</f>
        <v>1.7837890117520412</v>
      </c>
    </row>
    <row r="1111" spans="1:7" x14ac:dyDescent="0.25">
      <c r="A1111" s="1" t="s">
        <v>3151</v>
      </c>
      <c r="B1111" s="1" t="s">
        <v>3152</v>
      </c>
      <c r="C1111" s="3">
        <v>0.70687684699999997</v>
      </c>
      <c r="D1111" s="3">
        <v>0.60610289500000003</v>
      </c>
      <c r="E1111" s="3">
        <v>2.9358371750000001</v>
      </c>
      <c r="F1111" s="3">
        <v>2.9524600919999999</v>
      </c>
      <c r="G1111" s="5">
        <f>(F1111+1)/(C1111+1)</f>
        <v>2.3156094119776878</v>
      </c>
    </row>
    <row r="1112" spans="1:7" x14ac:dyDescent="0.25">
      <c r="A1112" s="1" t="s">
        <v>2870</v>
      </c>
      <c r="B1112" s="1" t="s">
        <v>2871</v>
      </c>
      <c r="C1112" s="3">
        <v>4.0762401859999997</v>
      </c>
      <c r="D1112" s="3">
        <v>4.1263168009999998</v>
      </c>
      <c r="E1112" s="3">
        <v>9.1162413549999997</v>
      </c>
      <c r="F1112" s="3">
        <v>7.0530043669999998</v>
      </c>
      <c r="G1112" s="5">
        <f>(F1112+1)/(C1112+1)</f>
        <v>1.5864112161614727</v>
      </c>
    </row>
    <row r="1113" spans="1:7" x14ac:dyDescent="0.25">
      <c r="A1113" s="1" t="s">
        <v>1560</v>
      </c>
      <c r="B1113" s="1" t="s">
        <v>1561</v>
      </c>
      <c r="C1113" s="3">
        <v>2.960818497</v>
      </c>
      <c r="D1113" s="3">
        <v>2.5674393860000002</v>
      </c>
      <c r="E1113" s="3">
        <v>1.0682581069999999</v>
      </c>
      <c r="F1113" s="3">
        <v>0.24820748300000001</v>
      </c>
      <c r="G1113" s="4">
        <f>(F1113+1)/(C1113+1)</f>
        <v>0.31513877344933033</v>
      </c>
    </row>
    <row r="1114" spans="1:7" x14ac:dyDescent="0.25">
      <c r="A1114" s="1" t="s">
        <v>1574</v>
      </c>
      <c r="B1114" s="1" t="s">
        <v>1575</v>
      </c>
      <c r="C1114" s="3">
        <v>1.591175102</v>
      </c>
      <c r="D1114" s="3">
        <v>1.1656319559999999</v>
      </c>
      <c r="E1114" s="3">
        <v>1.4368509490000001</v>
      </c>
      <c r="F1114" s="3">
        <v>3.046760752</v>
      </c>
      <c r="G1114" s="5">
        <f>(F1114+1)/(C1114+1)</f>
        <v>1.5617473125905328</v>
      </c>
    </row>
    <row r="1115" spans="1:7" x14ac:dyDescent="0.25">
      <c r="A1115" s="1" t="s">
        <v>1481</v>
      </c>
      <c r="B1115" s="1" t="s">
        <v>1482</v>
      </c>
      <c r="C1115" s="3">
        <v>5.5994019249999996</v>
      </c>
      <c r="D1115" s="3">
        <v>6.4744418320000001</v>
      </c>
      <c r="E1115" s="3">
        <v>9.7311821399999996</v>
      </c>
      <c r="F1115" s="3">
        <v>12.984165839999999</v>
      </c>
      <c r="G1115" s="5">
        <f>(F1115+1)/(C1115+1)</f>
        <v>2.1190050248379135</v>
      </c>
    </row>
    <row r="1116" spans="1:7" x14ac:dyDescent="0.25">
      <c r="A1116" s="1" t="s">
        <v>3542</v>
      </c>
      <c r="B1116" s="1" t="s">
        <v>3543</v>
      </c>
      <c r="C1116" s="3">
        <v>22.806593249999999</v>
      </c>
      <c r="D1116" s="3">
        <v>40.172831619999997</v>
      </c>
      <c r="E1116" s="3">
        <v>33.241881810000002</v>
      </c>
      <c r="F1116" s="3">
        <v>12.423116800000001</v>
      </c>
      <c r="G1116" s="5">
        <f>(F1116+1)/(C1116+1)</f>
        <v>0.56384030503818527</v>
      </c>
    </row>
    <row r="1117" spans="1:7" x14ac:dyDescent="0.25">
      <c r="A1117" s="1" t="s">
        <v>5462</v>
      </c>
      <c r="B1117" s="1" t="s">
        <v>5463</v>
      </c>
      <c r="C1117" s="3">
        <v>14.49820626</v>
      </c>
      <c r="D1117" s="3">
        <v>10.486040819999999</v>
      </c>
      <c r="E1117" s="3">
        <v>21.07792486</v>
      </c>
      <c r="F1117" s="3">
        <v>7.7070974479999999</v>
      </c>
      <c r="G1117" s="5">
        <f>(F1117+1)/(C1117+1)</f>
        <v>0.56181323837923935</v>
      </c>
    </row>
    <row r="1118" spans="1:7" x14ac:dyDescent="0.25">
      <c r="A1118" s="1" t="s">
        <v>837</v>
      </c>
      <c r="B1118" s="1" t="s">
        <v>838</v>
      </c>
      <c r="C1118" s="3">
        <v>6.1014921810000002</v>
      </c>
      <c r="D1118" s="3">
        <v>2.0552909700000002</v>
      </c>
      <c r="E1118" s="3">
        <v>2.857193251</v>
      </c>
      <c r="F1118" s="3">
        <v>2.3280410749999998</v>
      </c>
      <c r="G1118" s="4">
        <f>(F1118+1)/(C1118+1)</f>
        <v>0.46863968729053224</v>
      </c>
    </row>
    <row r="1119" spans="1:7" x14ac:dyDescent="0.25">
      <c r="A1119" s="1" t="s">
        <v>4203</v>
      </c>
      <c r="B1119" s="1" t="s">
        <v>4204</v>
      </c>
      <c r="C1119" s="3">
        <v>1.7691306200000001</v>
      </c>
      <c r="D1119" s="3">
        <v>2.5082918909999998</v>
      </c>
      <c r="E1119" s="3">
        <v>1.5861498190000001</v>
      </c>
      <c r="F1119" s="3">
        <v>0.63872871200000003</v>
      </c>
      <c r="G1119" s="5">
        <f>(F1119+1)/(C1119+1)</f>
        <v>0.59178454788817436</v>
      </c>
    </row>
    <row r="1120" spans="1:7" x14ac:dyDescent="0.25">
      <c r="A1120" s="1" t="s">
        <v>3019</v>
      </c>
      <c r="B1120" s="1" t="s">
        <v>3020</v>
      </c>
      <c r="C1120" s="3">
        <v>0</v>
      </c>
      <c r="D1120" s="3">
        <v>0</v>
      </c>
      <c r="E1120" s="3">
        <v>13.210755069999999</v>
      </c>
      <c r="F1120" s="3">
        <v>4.7727494750000004</v>
      </c>
      <c r="G1120" s="5">
        <f>(F1120+1)/(C1120+1)</f>
        <v>5.7727494750000004</v>
      </c>
    </row>
    <row r="1121" spans="1:7" x14ac:dyDescent="0.25">
      <c r="A1121" s="1" t="s">
        <v>2592</v>
      </c>
      <c r="B1121" s="1" t="s">
        <v>2593</v>
      </c>
      <c r="C1121" s="3">
        <v>7.7561827130000003</v>
      </c>
      <c r="D1121" s="3">
        <v>10.416710220000001</v>
      </c>
      <c r="E1121" s="3">
        <v>7.1937926350000003</v>
      </c>
      <c r="F1121" s="3">
        <v>3.5810710910000001</v>
      </c>
      <c r="G1121" s="4">
        <f>(F1121+1)/(C1121+1)</f>
        <v>0.52318130413138164</v>
      </c>
    </row>
    <row r="1122" spans="1:7" x14ac:dyDescent="0.25">
      <c r="A1122" s="1" t="s">
        <v>1924</v>
      </c>
      <c r="B1122" s="1" t="s">
        <v>1925</v>
      </c>
      <c r="C1122" s="3">
        <v>3.8942488129999999</v>
      </c>
      <c r="D1122" s="3">
        <v>7.4668728069999997</v>
      </c>
      <c r="E1122" s="3">
        <v>3.3106887029999998</v>
      </c>
      <c r="F1122" s="3">
        <v>1.9812895370000001</v>
      </c>
      <c r="G1122" s="5">
        <f>(F1122+1)/(C1122+1)</f>
        <v>0.60914139246071064</v>
      </c>
    </row>
    <row r="1123" spans="1:7" x14ac:dyDescent="0.25">
      <c r="A1123" s="1" t="s">
        <v>2408</v>
      </c>
      <c r="B1123" s="1" t="s">
        <v>2409</v>
      </c>
      <c r="C1123" s="3">
        <v>7.4830768470000004</v>
      </c>
      <c r="D1123" s="3">
        <v>1.139569649</v>
      </c>
      <c r="E1123" s="3">
        <v>1.824666176</v>
      </c>
      <c r="F1123" s="3">
        <v>3.1977222859999999</v>
      </c>
      <c r="G1123" s="4">
        <f>(F1123+1)/(C1123+1)</f>
        <v>0.4948348767445746</v>
      </c>
    </row>
    <row r="1124" spans="1:7" x14ac:dyDescent="0.25">
      <c r="A1124" s="1" t="s">
        <v>38</v>
      </c>
      <c r="B1124" s="1" t="s">
        <v>39</v>
      </c>
      <c r="C1124" s="3">
        <v>1.01116334</v>
      </c>
      <c r="D1124" s="3">
        <v>0.40672459100000002</v>
      </c>
      <c r="E1124" s="3">
        <v>1.087206852</v>
      </c>
      <c r="F1124" s="3">
        <v>2.327925821</v>
      </c>
      <c r="G1124" s="5">
        <f>(F1124+1)/(C1124+1)</f>
        <v>1.6547267717200931</v>
      </c>
    </row>
    <row r="1125" spans="1:7" x14ac:dyDescent="0.25">
      <c r="A1125" s="1" t="s">
        <v>4919</v>
      </c>
      <c r="B1125" s="1" t="s">
        <v>4920</v>
      </c>
      <c r="C1125" s="3">
        <v>0.18390701400000001</v>
      </c>
      <c r="D1125" s="3">
        <v>0.63422095499999998</v>
      </c>
      <c r="E1125" s="3">
        <v>2.8255104059999998</v>
      </c>
      <c r="F1125" s="3">
        <v>3.0643457870000002</v>
      </c>
      <c r="G1125" s="5">
        <f>(F1125+1)/(C1125+1)</f>
        <v>3.4329940940784058</v>
      </c>
    </row>
    <row r="1126" spans="1:7" x14ac:dyDescent="0.25">
      <c r="A1126" s="1" t="s">
        <v>3644</v>
      </c>
      <c r="B1126" s="1" t="s">
        <v>3645</v>
      </c>
      <c r="C1126" s="3">
        <v>7.5504919529999999</v>
      </c>
      <c r="D1126" s="3">
        <v>5.5492087269999999</v>
      </c>
      <c r="E1126" s="3">
        <v>11.70303133</v>
      </c>
      <c r="F1126" s="3">
        <v>19.3995152</v>
      </c>
      <c r="G1126" s="5">
        <f>(F1126+1)/(C1126+1)</f>
        <v>2.3857709371731164</v>
      </c>
    </row>
    <row r="1127" spans="1:7" x14ac:dyDescent="0.25">
      <c r="A1127" s="1" t="s">
        <v>5243</v>
      </c>
      <c r="B1127" s="1" t="s">
        <v>5244</v>
      </c>
      <c r="C1127" s="3">
        <v>62.02708397</v>
      </c>
      <c r="D1127" s="3">
        <v>35.7077861</v>
      </c>
      <c r="E1127" s="3">
        <v>46.783085550000003</v>
      </c>
      <c r="F1127" s="3">
        <v>109.583483</v>
      </c>
      <c r="G1127" s="5">
        <f>(F1127+1)/(C1127+1)</f>
        <v>1.7545390970750951</v>
      </c>
    </row>
    <row r="1128" spans="1:7" x14ac:dyDescent="0.25">
      <c r="A1128" s="1" t="s">
        <v>1628</v>
      </c>
      <c r="B1128" s="1" t="s">
        <v>1629</v>
      </c>
      <c r="C1128" s="3">
        <v>0</v>
      </c>
      <c r="D1128" s="3">
        <v>0</v>
      </c>
      <c r="E1128" s="3">
        <v>0.40448265</v>
      </c>
      <c r="F1128" s="3">
        <v>1.6445428900000001</v>
      </c>
      <c r="G1128" s="5">
        <f>(F1128+1)/(C1128+1)</f>
        <v>2.6445428900000003</v>
      </c>
    </row>
    <row r="1129" spans="1:7" x14ac:dyDescent="0.25">
      <c r="A1129" s="1" t="s">
        <v>4465</v>
      </c>
      <c r="B1129" s="1" t="s">
        <v>4466</v>
      </c>
      <c r="C1129" s="3">
        <v>0</v>
      </c>
      <c r="D1129" s="3">
        <v>0</v>
      </c>
      <c r="E1129" s="3">
        <v>0</v>
      </c>
      <c r="F1129" s="3">
        <v>1.5236206189999999</v>
      </c>
      <c r="G1129" s="5">
        <f>(F1129+1)/(C1129+1)</f>
        <v>2.5236206189999999</v>
      </c>
    </row>
    <row r="1130" spans="1:7" x14ac:dyDescent="0.25">
      <c r="A1130" s="1" t="s">
        <v>4732</v>
      </c>
      <c r="B1130" s="1" t="s">
        <v>4733</v>
      </c>
      <c r="C1130" s="3">
        <v>129.9173376</v>
      </c>
      <c r="D1130" s="3">
        <v>138.7921513</v>
      </c>
      <c r="E1130" s="3">
        <v>158.4156298</v>
      </c>
      <c r="F1130" s="3">
        <v>55.580410489999998</v>
      </c>
      <c r="G1130" s="4">
        <f>(F1130+1)/(C1130+1)</f>
        <v>0.43218424333432215</v>
      </c>
    </row>
    <row r="1131" spans="1:7" x14ac:dyDescent="0.25">
      <c r="A1131" s="1" t="s">
        <v>3642</v>
      </c>
      <c r="B1131" s="1" t="s">
        <v>3643</v>
      </c>
      <c r="C1131" s="3">
        <v>1.451558184</v>
      </c>
      <c r="D1131" s="3">
        <v>6.9597162350000001</v>
      </c>
      <c r="E1131" s="3">
        <v>2.0643975239999999</v>
      </c>
      <c r="F1131" s="3">
        <v>0.54644621400000004</v>
      </c>
      <c r="G1131" s="5">
        <f>(F1131+1)/(C1131+1)</f>
        <v>0.6308013507869491</v>
      </c>
    </row>
    <row r="1132" spans="1:7" x14ac:dyDescent="0.25">
      <c r="A1132" s="1" t="s">
        <v>3910</v>
      </c>
      <c r="B1132" s="1" t="s">
        <v>3911</v>
      </c>
      <c r="C1132" s="3">
        <v>95.459791129999999</v>
      </c>
      <c r="D1132" s="3">
        <v>160.38204150000001</v>
      </c>
      <c r="E1132" s="3">
        <v>206.87939259999999</v>
      </c>
      <c r="F1132" s="3">
        <v>45.407656469999999</v>
      </c>
      <c r="G1132" s="4">
        <f>(F1132+1)/(C1132+1)</f>
        <v>0.48110882188678861</v>
      </c>
    </row>
    <row r="1133" spans="1:7" x14ac:dyDescent="0.25">
      <c r="A1133" s="1" t="s">
        <v>1970</v>
      </c>
      <c r="B1133" s="1" t="s">
        <v>1971</v>
      </c>
      <c r="C1133" s="3">
        <v>62.979192699999999</v>
      </c>
      <c r="D1133" s="3">
        <v>66.566722409999997</v>
      </c>
      <c r="E1133" s="3">
        <v>91.532805710000005</v>
      </c>
      <c r="F1133" s="3">
        <v>36.377288729999997</v>
      </c>
      <c r="G1133" s="5">
        <f>(F1133+1)/(C1133+1)</f>
        <v>0.58421007131588887</v>
      </c>
    </row>
    <row r="1134" spans="1:7" x14ac:dyDescent="0.25">
      <c r="A1134" s="1" t="s">
        <v>2148</v>
      </c>
      <c r="B1134" s="1" t="s">
        <v>2149</v>
      </c>
      <c r="C1134" s="3">
        <v>0.13001484899999999</v>
      </c>
      <c r="D1134" s="3">
        <v>0</v>
      </c>
      <c r="E1134" s="3">
        <v>0</v>
      </c>
      <c r="F1134" s="3">
        <v>0.92505537599999998</v>
      </c>
      <c r="G1134" s="5">
        <f>(F1134+1)/(C1134+1)</f>
        <v>1.7035664422494683</v>
      </c>
    </row>
    <row r="1135" spans="1:7" x14ac:dyDescent="0.25">
      <c r="A1135" s="1" t="s">
        <v>2832</v>
      </c>
      <c r="B1135" s="1" t="s">
        <v>2833</v>
      </c>
      <c r="C1135" s="3">
        <v>0.87369978299999995</v>
      </c>
      <c r="D1135" s="3">
        <v>0.64212272400000003</v>
      </c>
      <c r="E1135" s="3">
        <v>0.95134319199999995</v>
      </c>
      <c r="F1135" s="3">
        <v>0.115118002</v>
      </c>
      <c r="G1135" s="5">
        <f>(F1135+1)/(C1135+1)</f>
        <v>0.59514230194048112</v>
      </c>
    </row>
    <row r="1136" spans="1:7" x14ac:dyDescent="0.25">
      <c r="A1136" s="1" t="s">
        <v>593</v>
      </c>
      <c r="B1136" s="1" t="s">
        <v>594</v>
      </c>
      <c r="C1136" s="3">
        <v>1.532806637</v>
      </c>
      <c r="D1136" s="3">
        <v>0.49285735400000003</v>
      </c>
      <c r="E1136" s="3">
        <v>8.9411954000000002E-2</v>
      </c>
      <c r="F1136" s="3">
        <v>0</v>
      </c>
      <c r="G1136" s="4">
        <f>(F1136+1)/(C1136+1)</f>
        <v>0.39481892750583469</v>
      </c>
    </row>
    <row r="1137" spans="1:7" x14ac:dyDescent="0.25">
      <c r="A1137" s="1" t="s">
        <v>4547</v>
      </c>
      <c r="B1137" s="1" t="s">
        <v>4548</v>
      </c>
      <c r="C1137" s="3">
        <v>1.5195485440000001</v>
      </c>
      <c r="D1137" s="3">
        <v>1.1227592280000001</v>
      </c>
      <c r="E1137" s="3">
        <v>0.59155587499999995</v>
      </c>
      <c r="F1137" s="3">
        <v>0.42398371400000001</v>
      </c>
      <c r="G1137" s="5">
        <f>(F1137+1)/(C1137+1)</f>
        <v>0.56517415288189021</v>
      </c>
    </row>
    <row r="1138" spans="1:7" x14ac:dyDescent="0.25">
      <c r="A1138" s="1" t="s">
        <v>6061</v>
      </c>
      <c r="B1138" s="1" t="s">
        <v>6062</v>
      </c>
      <c r="C1138" s="3">
        <v>2.426943842</v>
      </c>
      <c r="D1138" s="3">
        <v>0.148639519</v>
      </c>
      <c r="E1138" s="3">
        <v>0</v>
      </c>
      <c r="F1138" s="3">
        <v>0.95931668599999997</v>
      </c>
      <c r="G1138" s="5">
        <f>(F1138+1)/(C1138+1)</f>
        <v>0.57173877843779386</v>
      </c>
    </row>
    <row r="1139" spans="1:7" x14ac:dyDescent="0.25">
      <c r="A1139" s="1" t="s">
        <v>3998</v>
      </c>
      <c r="B1139" s="1" t="s">
        <v>3999</v>
      </c>
      <c r="C1139" s="3">
        <v>1.592681896</v>
      </c>
      <c r="D1139" s="3">
        <v>4.2640962150000004</v>
      </c>
      <c r="E1139" s="3">
        <v>3.185300867</v>
      </c>
      <c r="F1139" s="3">
        <v>0.359743757</v>
      </c>
      <c r="G1139" s="4">
        <f>(F1139+1)/(C1139+1)</f>
        <v>0.52445452683486471</v>
      </c>
    </row>
    <row r="1140" spans="1:7" x14ac:dyDescent="0.25">
      <c r="A1140" s="1" t="s">
        <v>3059</v>
      </c>
      <c r="B1140" s="1" t="s">
        <v>3060</v>
      </c>
      <c r="C1140" s="3">
        <v>0.52005939499999998</v>
      </c>
      <c r="D1140" s="3">
        <v>2.0748863540000002</v>
      </c>
      <c r="E1140" s="3">
        <v>3.3976542580000002</v>
      </c>
      <c r="F1140" s="3">
        <v>1.3508745170000001</v>
      </c>
      <c r="G1140" s="5">
        <f>(F1140+1)/(C1140+1)</f>
        <v>1.5465675385664783</v>
      </c>
    </row>
    <row r="1141" spans="1:7" x14ac:dyDescent="0.25">
      <c r="A1141" s="1" t="s">
        <v>4802</v>
      </c>
      <c r="B1141" s="1" t="s">
        <v>4803</v>
      </c>
      <c r="C1141" s="3">
        <v>23.375301220000001</v>
      </c>
      <c r="D1141" s="3">
        <v>3.0979605110000001</v>
      </c>
      <c r="E1141" s="3">
        <v>5.275305296</v>
      </c>
      <c r="F1141" s="3">
        <v>13.48092396</v>
      </c>
      <c r="G1141" s="5">
        <f>(F1141+1)/(C1141+1)</f>
        <v>0.59408184659143259</v>
      </c>
    </row>
    <row r="1142" spans="1:7" x14ac:dyDescent="0.25">
      <c r="A1142" s="1" t="s">
        <v>561</v>
      </c>
      <c r="B1142" s="1" t="s">
        <v>562</v>
      </c>
      <c r="C1142" s="3">
        <v>274.51535180000002</v>
      </c>
      <c r="D1142" s="3">
        <v>208.9162748</v>
      </c>
      <c r="E1142" s="3">
        <v>138.28452830000001</v>
      </c>
      <c r="F1142" s="3">
        <v>139.66913009999999</v>
      </c>
      <c r="G1142" s="4">
        <f>(F1142+1)/(C1142+1)</f>
        <v>0.51056730298685293</v>
      </c>
    </row>
    <row r="1143" spans="1:7" x14ac:dyDescent="0.25">
      <c r="A1143" s="1" t="s">
        <v>750</v>
      </c>
      <c r="B1143" s="1" t="s">
        <v>751</v>
      </c>
      <c r="C1143" s="3">
        <v>6.8890379020000001</v>
      </c>
      <c r="D1143" s="3">
        <v>0.69587290700000004</v>
      </c>
      <c r="E1143" s="3">
        <v>0.62468082800000002</v>
      </c>
      <c r="F1143" s="3">
        <v>1.0582596630000001</v>
      </c>
      <c r="G1143" s="4">
        <f>(F1143+1)/(C1143+1)</f>
        <v>0.26090122630519974</v>
      </c>
    </row>
    <row r="1144" spans="1:7" x14ac:dyDescent="0.25">
      <c r="A1144" s="1" t="s">
        <v>3189</v>
      </c>
      <c r="B1144" s="1" t="s">
        <v>3190</v>
      </c>
      <c r="C1144" s="3">
        <v>130.71008599999999</v>
      </c>
      <c r="D1144" s="3">
        <v>25.505368069999999</v>
      </c>
      <c r="E1144" s="3">
        <v>33.046658260000001</v>
      </c>
      <c r="F1144" s="3">
        <v>71.666636600000004</v>
      </c>
      <c r="G1144" s="5">
        <f>(F1144+1)/(C1144+1)</f>
        <v>0.55171656785646628</v>
      </c>
    </row>
    <row r="1145" spans="1:7" x14ac:dyDescent="0.25">
      <c r="A1145" s="1" t="s">
        <v>5404</v>
      </c>
      <c r="B1145" s="1" t="s">
        <v>5405</v>
      </c>
      <c r="C1145" s="3">
        <v>13.08882309</v>
      </c>
      <c r="D1145" s="3">
        <v>19.233046099999999</v>
      </c>
      <c r="E1145" s="3">
        <v>11.9358816</v>
      </c>
      <c r="F1145" s="3">
        <v>6.4061850140000001</v>
      </c>
      <c r="G1145" s="4">
        <f>(F1145+1)/(C1145+1)</f>
        <v>0.52567804753377734</v>
      </c>
    </row>
    <row r="1146" spans="1:7" x14ac:dyDescent="0.25">
      <c r="A1146" s="1" t="s">
        <v>3892</v>
      </c>
      <c r="B1146" s="1" t="s">
        <v>3893</v>
      </c>
      <c r="C1146" s="3">
        <v>1.0479984769999999</v>
      </c>
      <c r="D1146" s="3">
        <v>0.44591855800000002</v>
      </c>
      <c r="E1146" s="3">
        <v>0.46331649000000003</v>
      </c>
      <c r="F1146" s="3">
        <v>0.33794110500000002</v>
      </c>
      <c r="G1146" s="5">
        <f>(F1146+1)/(C1146+1)</f>
        <v>0.65329204099793869</v>
      </c>
    </row>
    <row r="1147" spans="1:7" x14ac:dyDescent="0.25">
      <c r="A1147" s="1" t="s">
        <v>3374</v>
      </c>
      <c r="B1147" s="1" t="s">
        <v>3375</v>
      </c>
      <c r="C1147" s="3">
        <v>4.2458099809999998</v>
      </c>
      <c r="D1147" s="3">
        <v>3.0849438710000001</v>
      </c>
      <c r="E1147" s="3">
        <v>4.2602166390000002</v>
      </c>
      <c r="F1147" s="3">
        <v>12.242425320000001</v>
      </c>
      <c r="G1147" s="5">
        <f>(F1147+1)/(C1147+1)</f>
        <v>2.5243814335561616</v>
      </c>
    </row>
    <row r="1148" spans="1:7" x14ac:dyDescent="0.25">
      <c r="A1148" s="1" t="s">
        <v>2574</v>
      </c>
      <c r="B1148" s="1" t="s">
        <v>2575</v>
      </c>
      <c r="C1148" s="3">
        <v>1.5932381950000001</v>
      </c>
      <c r="D1148" s="3">
        <v>0.26820529399999998</v>
      </c>
      <c r="E1148" s="3">
        <v>0</v>
      </c>
      <c r="F1148" s="3">
        <v>7.0365530000000001E-3</v>
      </c>
      <c r="G1148" s="4">
        <f>(F1148+1)/(C1148+1)</f>
        <v>0.38833168312176586</v>
      </c>
    </row>
    <row r="1149" spans="1:7" x14ac:dyDescent="0.25">
      <c r="A1149" s="1" t="s">
        <v>927</v>
      </c>
      <c r="B1149" s="1" t="s">
        <v>928</v>
      </c>
      <c r="C1149" s="3">
        <v>0.82202936599999998</v>
      </c>
      <c r="D1149" s="3">
        <v>0.75758206699999997</v>
      </c>
      <c r="E1149" s="3">
        <v>2.5573741729999999</v>
      </c>
      <c r="F1149" s="3">
        <v>3.2802441519999999</v>
      </c>
      <c r="G1149" s="5">
        <f>(F1149+1)/(C1149+1)</f>
        <v>2.3491630990540249</v>
      </c>
    </row>
    <row r="1150" spans="1:7" x14ac:dyDescent="0.25">
      <c r="A1150" s="1" t="s">
        <v>4935</v>
      </c>
      <c r="B1150" s="1" t="s">
        <v>4936</v>
      </c>
      <c r="C1150" s="3">
        <v>1.292514588</v>
      </c>
      <c r="D1150" s="3">
        <v>0.62592238</v>
      </c>
      <c r="E1150" s="3">
        <v>2.4500516029999999</v>
      </c>
      <c r="F1150" s="3">
        <v>2.6297598689999999</v>
      </c>
      <c r="G1150" s="5">
        <f>(F1150+1)/(C1150+1)</f>
        <v>1.5833093878659323</v>
      </c>
    </row>
    <row r="1151" spans="1:7" x14ac:dyDescent="0.25">
      <c r="A1151" s="1" t="s">
        <v>2789</v>
      </c>
      <c r="B1151" s="1" t="s">
        <v>2790</v>
      </c>
      <c r="C1151" s="3">
        <v>6.8204676649999998</v>
      </c>
      <c r="D1151" s="3">
        <v>0.74955959999999999</v>
      </c>
      <c r="E1151" s="3">
        <v>3.093584033</v>
      </c>
      <c r="F1151" s="3">
        <v>1.226208293</v>
      </c>
      <c r="G1151" s="4">
        <f>(F1151+1)/(C1151+1)</f>
        <v>0.28466434340790797</v>
      </c>
    </row>
    <row r="1152" spans="1:7" x14ac:dyDescent="0.25">
      <c r="A1152" s="1" t="s">
        <v>2810</v>
      </c>
      <c r="B1152" s="1" t="s">
        <v>2811</v>
      </c>
      <c r="C1152" s="3">
        <v>1.0106738019999999</v>
      </c>
      <c r="D1152" s="3">
        <v>1.2160465490000001</v>
      </c>
      <c r="E1152" s="3">
        <v>0.147262641</v>
      </c>
      <c r="F1152" s="3">
        <v>0.148336356</v>
      </c>
      <c r="G1152" s="5">
        <f>(F1152+1)/(C1152+1)</f>
        <v>0.57112016621381334</v>
      </c>
    </row>
    <row r="1153" spans="1:7" x14ac:dyDescent="0.25">
      <c r="A1153" s="1" t="s">
        <v>1908</v>
      </c>
      <c r="B1153" s="1" t="s">
        <v>1909</v>
      </c>
      <c r="C1153" s="3">
        <v>0.95640614300000004</v>
      </c>
      <c r="D1153" s="3">
        <v>0.84348898299999997</v>
      </c>
      <c r="E1153" s="3">
        <v>2.5291129489999999</v>
      </c>
      <c r="F1153" s="3">
        <v>3.7156519509999999</v>
      </c>
      <c r="G1153" s="5">
        <f>(F1153+1)/(C1153+1)</f>
        <v>2.4103645185702116</v>
      </c>
    </row>
    <row r="1154" spans="1:7" x14ac:dyDescent="0.25">
      <c r="A1154" s="1" t="s">
        <v>5193</v>
      </c>
      <c r="B1154" s="1" t="s">
        <v>5194</v>
      </c>
      <c r="C1154" s="3">
        <v>1.7564208720000001</v>
      </c>
      <c r="D1154" s="3">
        <v>1.9338020090000001</v>
      </c>
      <c r="E1154" s="3">
        <v>1.384150765</v>
      </c>
      <c r="F1154" s="3">
        <v>0.24853386</v>
      </c>
      <c r="G1154" s="4">
        <f>(F1154+1)/(C1154+1)</f>
        <v>0.45295472570344109</v>
      </c>
    </row>
    <row r="1155" spans="1:7" x14ac:dyDescent="0.25">
      <c r="A1155" s="1" t="s">
        <v>86</v>
      </c>
      <c r="B1155" s="1" t="s">
        <v>87</v>
      </c>
      <c r="C1155" s="3">
        <v>6.2914615119999997</v>
      </c>
      <c r="D1155" s="3">
        <v>10.898452470000001</v>
      </c>
      <c r="E1155" s="3">
        <v>6.3937016760000001</v>
      </c>
      <c r="F1155" s="3">
        <v>3.400748664</v>
      </c>
      <c r="G1155" s="5">
        <f>(F1155+1)/(C1155+1)</f>
        <v>0.60354822647797313</v>
      </c>
    </row>
    <row r="1156" spans="1:7" x14ac:dyDescent="0.25">
      <c r="A1156" s="1" t="s">
        <v>3926</v>
      </c>
      <c r="B1156" s="1" t="s">
        <v>3927</v>
      </c>
      <c r="C1156" s="3">
        <v>2.4730758329999998</v>
      </c>
      <c r="D1156" s="3">
        <v>3.170812626</v>
      </c>
      <c r="E1156" s="3">
        <v>8.9041005389999999</v>
      </c>
      <c r="F1156" s="3">
        <v>4.3597375669999998</v>
      </c>
      <c r="G1156" s="5">
        <f>(F1156+1)/(C1156+1)</f>
        <v>1.5432250330020365</v>
      </c>
    </row>
    <row r="1157" spans="1:7" x14ac:dyDescent="0.25">
      <c r="A1157" s="1" t="s">
        <v>1702</v>
      </c>
      <c r="B1157" s="1" t="s">
        <v>1703</v>
      </c>
      <c r="C1157" s="3">
        <v>12.115457749999999</v>
      </c>
      <c r="D1157" s="3">
        <v>11.027636729999999</v>
      </c>
      <c r="E1157" s="3">
        <v>9.779491621</v>
      </c>
      <c r="F1157" s="3">
        <v>20.434968139999999</v>
      </c>
      <c r="G1157" s="5">
        <f>(F1157+1)/(C1157+1)</f>
        <v>1.6343286333258173</v>
      </c>
    </row>
    <row r="1158" spans="1:7" x14ac:dyDescent="0.25">
      <c r="A1158" s="1" t="s">
        <v>3017</v>
      </c>
      <c r="B1158" s="1" t="s">
        <v>3018</v>
      </c>
      <c r="C1158" s="3">
        <v>5.2409433830000003</v>
      </c>
      <c r="D1158" s="3">
        <v>5.2241665599999996</v>
      </c>
      <c r="E1158" s="3">
        <v>4.9353857110000003</v>
      </c>
      <c r="F1158" s="3">
        <v>12.367742270000001</v>
      </c>
      <c r="G1158" s="5">
        <f>(F1158+1)/(C1158+1)</f>
        <v>2.1419425637497409</v>
      </c>
    </row>
    <row r="1159" spans="1:7" x14ac:dyDescent="0.25">
      <c r="A1159" s="1" t="s">
        <v>2376</v>
      </c>
      <c r="B1159" s="1" t="s">
        <v>2377</v>
      </c>
      <c r="C1159" s="3">
        <v>12.544675939999999</v>
      </c>
      <c r="D1159" s="3">
        <v>1.6192525259999999</v>
      </c>
      <c r="E1159" s="3">
        <v>4.1913148089999996</v>
      </c>
      <c r="F1159" s="3">
        <v>7.2004310330000001</v>
      </c>
      <c r="G1159" s="5">
        <f>(F1159+1)/(C1159+1)</f>
        <v>0.60543574976072856</v>
      </c>
    </row>
    <row r="1160" spans="1:7" x14ac:dyDescent="0.25">
      <c r="A1160" s="1" t="s">
        <v>1321</v>
      </c>
      <c r="B1160" s="1" t="s">
        <v>1322</v>
      </c>
      <c r="C1160" s="3">
        <v>2.1198568149999999</v>
      </c>
      <c r="D1160" s="3">
        <v>0.89496089000000001</v>
      </c>
      <c r="E1160" s="3">
        <v>0.34214556899999998</v>
      </c>
      <c r="F1160" s="3">
        <v>0.37297426299999997</v>
      </c>
      <c r="G1160" s="4">
        <f>(F1160+1)/(C1160+1)</f>
        <v>0.44007604977217518</v>
      </c>
    </row>
    <row r="1161" spans="1:7" x14ac:dyDescent="0.25">
      <c r="A1161" s="1" t="s">
        <v>1279</v>
      </c>
      <c r="B1161" s="1" t="s">
        <v>1280</v>
      </c>
      <c r="C1161" s="3">
        <v>37.06605141</v>
      </c>
      <c r="D1161" s="3">
        <v>31.254837139999999</v>
      </c>
      <c r="E1161" s="3">
        <v>27.026795239999998</v>
      </c>
      <c r="F1161" s="3">
        <v>5.8867160270000003</v>
      </c>
      <c r="G1161" s="4">
        <f>(F1161+1)/(C1161+1)</f>
        <v>0.18091490375045444</v>
      </c>
    </row>
    <row r="1162" spans="1:7" x14ac:dyDescent="0.25">
      <c r="A1162" s="1" t="s">
        <v>4475</v>
      </c>
      <c r="B1162" s="1" t="s">
        <v>4476</v>
      </c>
      <c r="C1162" s="3">
        <v>3.002565138</v>
      </c>
      <c r="D1162" s="3">
        <v>2.3096294570000002</v>
      </c>
      <c r="E1162" s="3">
        <v>3.179855908</v>
      </c>
      <c r="F1162" s="3">
        <v>6.3708467090000003</v>
      </c>
      <c r="G1162" s="5">
        <f>(F1162+1)/(C1162+1)</f>
        <v>1.8415307321352083</v>
      </c>
    </row>
    <row r="1163" spans="1:7" x14ac:dyDescent="0.25">
      <c r="A1163" s="1" t="s">
        <v>4371</v>
      </c>
      <c r="B1163" s="1" t="s">
        <v>4372</v>
      </c>
      <c r="C1163" s="3">
        <v>13.43925638</v>
      </c>
      <c r="D1163" s="3">
        <v>2.9827355290000002</v>
      </c>
      <c r="E1163" s="3">
        <v>2.829330535</v>
      </c>
      <c r="F1163" s="3">
        <v>3.3957728980000002</v>
      </c>
      <c r="G1163" s="4">
        <f>(F1163+1)/(C1163+1)</f>
        <v>0.30443208308764724</v>
      </c>
    </row>
    <row r="1164" spans="1:7" x14ac:dyDescent="0.25">
      <c r="A1164" s="1" t="s">
        <v>640</v>
      </c>
      <c r="B1164" s="1" t="s">
        <v>641</v>
      </c>
      <c r="C1164" s="3">
        <v>0</v>
      </c>
      <c r="D1164" s="3">
        <v>0</v>
      </c>
      <c r="E1164" s="3">
        <v>1.2355106389999999</v>
      </c>
      <c r="F1164" s="3">
        <v>0.91571138200000002</v>
      </c>
      <c r="G1164" s="5">
        <f>(F1164+1)/(C1164+1)</f>
        <v>1.915711382</v>
      </c>
    </row>
    <row r="1165" spans="1:7" x14ac:dyDescent="0.25">
      <c r="A1165" s="1" t="s">
        <v>758</v>
      </c>
      <c r="B1165" s="1" t="s">
        <v>759</v>
      </c>
      <c r="C1165" s="3">
        <v>4.9550103439999997</v>
      </c>
      <c r="D1165" s="3">
        <v>3.1585897890000001</v>
      </c>
      <c r="E1165" s="3">
        <v>3.1145164030000001</v>
      </c>
      <c r="F1165" s="3">
        <v>0.199857643</v>
      </c>
      <c r="G1165" s="4">
        <f>(F1165+1)/(C1165+1)</f>
        <v>0.20148707956635586</v>
      </c>
    </row>
    <row r="1166" spans="1:7" x14ac:dyDescent="0.25">
      <c r="A1166" s="1" t="s">
        <v>6079</v>
      </c>
      <c r="B1166" s="1" t="s">
        <v>6080</v>
      </c>
      <c r="C1166" s="3">
        <v>2.8900296679999999</v>
      </c>
      <c r="D1166" s="3">
        <v>2.9282572849999999</v>
      </c>
      <c r="E1166" s="3">
        <v>5.7995137999999997</v>
      </c>
      <c r="F1166" s="3">
        <v>6.1068280179999999</v>
      </c>
      <c r="G1166" s="5">
        <f>(F1166+1)/(C1166+1)</f>
        <v>1.8269341430637129</v>
      </c>
    </row>
    <row r="1167" spans="1:7" x14ac:dyDescent="0.25">
      <c r="A1167" s="1" t="s">
        <v>467</v>
      </c>
      <c r="B1167" s="1" t="s">
        <v>468</v>
      </c>
      <c r="C1167" s="3">
        <v>0</v>
      </c>
      <c r="D1167" s="3">
        <v>0</v>
      </c>
      <c r="E1167" s="3">
        <v>0</v>
      </c>
      <c r="F1167" s="3">
        <v>1.7006068519999999</v>
      </c>
      <c r="G1167" s="5">
        <f>(F1167+1)/(C1167+1)</f>
        <v>2.7006068519999999</v>
      </c>
    </row>
    <row r="1168" spans="1:7" x14ac:dyDescent="0.25">
      <c r="A1168" s="1" t="s">
        <v>2524</v>
      </c>
      <c r="B1168" s="1" t="s">
        <v>2525</v>
      </c>
      <c r="C1168" s="3">
        <v>1.312476245</v>
      </c>
      <c r="D1168" s="3">
        <v>0.79645872600000001</v>
      </c>
      <c r="E1168" s="3">
        <v>4.6638142790000003</v>
      </c>
      <c r="F1168" s="3">
        <v>4.902351532</v>
      </c>
      <c r="G1168" s="5">
        <f>(F1168+1)/(C1168+1)</f>
        <v>2.5523944493535757</v>
      </c>
    </row>
    <row r="1169" spans="1:7" x14ac:dyDescent="0.25">
      <c r="A1169" s="1" t="s">
        <v>4275</v>
      </c>
      <c r="B1169" s="1" t="s">
        <v>4276</v>
      </c>
      <c r="C1169" s="3">
        <v>12.955597279999999</v>
      </c>
      <c r="D1169" s="3">
        <v>15.65961055</v>
      </c>
      <c r="E1169" s="3">
        <v>11.19227285</v>
      </c>
      <c r="F1169" s="3">
        <v>22.177144559999999</v>
      </c>
      <c r="G1169" s="5">
        <f>(F1169+1)/(C1169+1)</f>
        <v>1.660777686184421</v>
      </c>
    </row>
    <row r="1170" spans="1:7" x14ac:dyDescent="0.25">
      <c r="A1170" s="1" t="s">
        <v>2522</v>
      </c>
      <c r="B1170" s="1" t="s">
        <v>2523</v>
      </c>
      <c r="C1170" s="3">
        <v>70.208018289999998</v>
      </c>
      <c r="D1170" s="3">
        <v>120.20690279999999</v>
      </c>
      <c r="E1170" s="3">
        <v>108.4822467</v>
      </c>
      <c r="F1170" s="3">
        <v>44.197090170000003</v>
      </c>
      <c r="G1170" s="5">
        <f>(F1170+1)/(C1170+1)</f>
        <v>0.63471911247314117</v>
      </c>
    </row>
    <row r="1171" spans="1:7" x14ac:dyDescent="0.25">
      <c r="A1171" s="1" t="s">
        <v>2749</v>
      </c>
      <c r="B1171" s="1" t="s">
        <v>2750</v>
      </c>
      <c r="C1171" s="3">
        <v>21.200068269999999</v>
      </c>
      <c r="D1171" s="3">
        <v>5.9805547839999997</v>
      </c>
      <c r="E1171" s="3">
        <v>8.1943426230000007</v>
      </c>
      <c r="F1171" s="3">
        <v>8.9724325329999992</v>
      </c>
      <c r="G1171" s="4">
        <f>(F1171+1)/(C1171+1)</f>
        <v>0.44920729124406428</v>
      </c>
    </row>
    <row r="1172" spans="1:7" x14ac:dyDescent="0.25">
      <c r="A1172" s="1" t="s">
        <v>5288</v>
      </c>
      <c r="B1172" s="1" t="s">
        <v>5289</v>
      </c>
      <c r="C1172" s="3">
        <v>2.7043088530000001</v>
      </c>
      <c r="D1172" s="3">
        <v>0</v>
      </c>
      <c r="E1172" s="3">
        <v>9.7075835999999999E-2</v>
      </c>
      <c r="F1172" s="3">
        <v>0.41113572300000001</v>
      </c>
      <c r="G1172" s="4">
        <f>(F1172+1)/(C1172+1)</f>
        <v>0.38094440258596873</v>
      </c>
    </row>
    <row r="1173" spans="1:7" x14ac:dyDescent="0.25">
      <c r="A1173" s="1" t="s">
        <v>3974</v>
      </c>
      <c r="B1173" s="1" t="s">
        <v>3975</v>
      </c>
      <c r="C1173" s="3">
        <v>4.2471517240000001</v>
      </c>
      <c r="D1173" s="3">
        <v>1.783674234</v>
      </c>
      <c r="E1173" s="3">
        <v>1.981964984</v>
      </c>
      <c r="F1173" s="3">
        <v>0</v>
      </c>
      <c r="G1173" s="4">
        <f>(F1173+1)/(C1173+1)</f>
        <v>0.19057958538269246</v>
      </c>
    </row>
    <row r="1174" spans="1:7" x14ac:dyDescent="0.25">
      <c r="A1174" s="1" t="s">
        <v>2208</v>
      </c>
      <c r="B1174" s="1" t="s">
        <v>2209</v>
      </c>
      <c r="C1174" s="3">
        <v>232.37987290000001</v>
      </c>
      <c r="D1174" s="3">
        <v>362.0858695</v>
      </c>
      <c r="E1174" s="3">
        <v>357.31997280000002</v>
      </c>
      <c r="F1174" s="3">
        <v>548.48931519999996</v>
      </c>
      <c r="G1174" s="5">
        <f>(F1174+1)/(C1174+1)</f>
        <v>2.354484593602673</v>
      </c>
    </row>
    <row r="1175" spans="1:7" x14ac:dyDescent="0.25">
      <c r="A1175" s="1" t="s">
        <v>1239</v>
      </c>
      <c r="B1175" s="1" t="s">
        <v>1240</v>
      </c>
      <c r="C1175" s="3">
        <v>81.302618710000004</v>
      </c>
      <c r="D1175" s="3">
        <v>128.87046340000001</v>
      </c>
      <c r="E1175" s="3">
        <v>98.248835630000002</v>
      </c>
      <c r="F1175" s="3">
        <v>211.2895001</v>
      </c>
      <c r="G1175" s="5">
        <f>(F1175+1)/(C1175+1)</f>
        <v>2.5793772230749958</v>
      </c>
    </row>
    <row r="1176" spans="1:7" x14ac:dyDescent="0.25">
      <c r="A1176" s="1" t="s">
        <v>2012</v>
      </c>
      <c r="B1176" s="1" t="s">
        <v>2013</v>
      </c>
      <c r="C1176" s="3">
        <v>0</v>
      </c>
      <c r="D1176" s="3">
        <v>0</v>
      </c>
      <c r="E1176" s="3">
        <v>0</v>
      </c>
      <c r="F1176" s="3">
        <v>2.8779500580000001</v>
      </c>
      <c r="G1176" s="5">
        <f>(F1176+1)/(C1176+1)</f>
        <v>3.8779500580000001</v>
      </c>
    </row>
    <row r="1177" spans="1:7" x14ac:dyDescent="0.25">
      <c r="A1177" s="1" t="s">
        <v>896</v>
      </c>
      <c r="B1177" s="1" t="s">
        <v>897</v>
      </c>
      <c r="C1177" s="3">
        <v>24.75482719</v>
      </c>
      <c r="D1177" s="3">
        <v>18.514538550000001</v>
      </c>
      <c r="E1177" s="3">
        <v>1.3590617030000001</v>
      </c>
      <c r="F1177" s="3">
        <v>3.4535400690000002</v>
      </c>
      <c r="G1177" s="4">
        <f>(F1177+1)/(C1177+1)</f>
        <v>0.17292059605545351</v>
      </c>
    </row>
    <row r="1178" spans="1:7" x14ac:dyDescent="0.25">
      <c r="A1178" s="1" t="s">
        <v>4078</v>
      </c>
      <c r="B1178" s="1" t="s">
        <v>4079</v>
      </c>
      <c r="C1178" s="3">
        <v>14.31896867</v>
      </c>
      <c r="D1178" s="3">
        <v>9.4534734389999997</v>
      </c>
      <c r="E1178" s="3">
        <v>16.082230160000002</v>
      </c>
      <c r="F1178" s="3">
        <v>29.738817260000001</v>
      </c>
      <c r="G1178" s="5">
        <f>(F1178+1)/(C1178+1)</f>
        <v>2.0065852944916296</v>
      </c>
    </row>
    <row r="1179" spans="1:7" x14ac:dyDescent="0.25">
      <c r="A1179" s="1" t="s">
        <v>2518</v>
      </c>
      <c r="B1179" s="1" t="s">
        <v>2519</v>
      </c>
      <c r="C1179" s="3">
        <v>3.4453934899999998</v>
      </c>
      <c r="D1179" s="3">
        <v>9.412066716</v>
      </c>
      <c r="E1179" s="3">
        <v>3.7616886429999998</v>
      </c>
      <c r="F1179" s="3">
        <v>6.1670358380000003</v>
      </c>
      <c r="G1179" s="5">
        <f>(F1179+1)/(C1179+1)</f>
        <v>1.61223879373612</v>
      </c>
    </row>
    <row r="1180" spans="1:7" x14ac:dyDescent="0.25">
      <c r="A1180" s="1" t="s">
        <v>541</v>
      </c>
      <c r="B1180" s="1" t="s">
        <v>542</v>
      </c>
      <c r="C1180" s="3">
        <v>0.34262736599999999</v>
      </c>
      <c r="D1180" s="3">
        <v>0.56657887399999995</v>
      </c>
      <c r="E1180" s="3">
        <v>1.0792548820000001</v>
      </c>
      <c r="F1180" s="3">
        <v>1.1173217870000001</v>
      </c>
      <c r="G1180" s="5">
        <f>(F1180+1)/(C1180+1)</f>
        <v>1.5769988312602292</v>
      </c>
    </row>
    <row r="1181" spans="1:7" x14ac:dyDescent="0.25">
      <c r="A1181" s="1" t="s">
        <v>996</v>
      </c>
      <c r="B1181" s="1" t="s">
        <v>997</v>
      </c>
      <c r="C1181" s="3">
        <v>3.8320165930000001</v>
      </c>
      <c r="D1181" s="3">
        <v>6.3367374099999996</v>
      </c>
      <c r="E1181" s="3">
        <v>21.10122118</v>
      </c>
      <c r="F1181" s="3">
        <v>32.263334860000001</v>
      </c>
      <c r="G1181" s="5">
        <f>(F1181+1)/(C1181+1)</f>
        <v>6.8839446677785849</v>
      </c>
    </row>
    <row r="1182" spans="1:7" x14ac:dyDescent="0.25">
      <c r="A1182" s="1" t="s">
        <v>1714</v>
      </c>
      <c r="B1182" s="1" t="s">
        <v>1715</v>
      </c>
      <c r="C1182" s="3">
        <v>63.567259870000001</v>
      </c>
      <c r="D1182" s="3">
        <v>81.294383350000004</v>
      </c>
      <c r="E1182" s="3">
        <v>91.998022989999996</v>
      </c>
      <c r="F1182" s="3">
        <v>40.734062360000003</v>
      </c>
      <c r="G1182" s="5">
        <f>(F1182+1)/(C1182+1)</f>
        <v>0.64636570367129631</v>
      </c>
    </row>
    <row r="1183" spans="1:7" x14ac:dyDescent="0.25">
      <c r="A1183" s="1" t="s">
        <v>485</v>
      </c>
      <c r="B1183" s="1" t="s">
        <v>486</v>
      </c>
      <c r="C1183" s="3">
        <v>17.19085222</v>
      </c>
      <c r="D1183" s="3">
        <v>14.12075435</v>
      </c>
      <c r="E1183" s="3">
        <v>13.968134170000001</v>
      </c>
      <c r="F1183" s="3">
        <v>10.872255770000001</v>
      </c>
      <c r="G1183" s="5">
        <f>(F1183+1)/(C1183+1)</f>
        <v>0.65264978388131833</v>
      </c>
    </row>
    <row r="1184" spans="1:7" x14ac:dyDescent="0.25">
      <c r="A1184" s="1" t="s">
        <v>220</v>
      </c>
      <c r="B1184" s="1" t="s">
        <v>221</v>
      </c>
      <c r="C1184" s="3">
        <v>1.044312817</v>
      </c>
      <c r="D1184" s="3">
        <v>0.41612215699999999</v>
      </c>
      <c r="E1184" s="3">
        <v>1.8201719240000001</v>
      </c>
      <c r="F1184" s="3">
        <v>2.6756978070000002</v>
      </c>
      <c r="G1184" s="5">
        <f>(F1184+1)/(C1184+1)</f>
        <v>1.7980114278176051</v>
      </c>
    </row>
    <row r="1185" spans="1:7" x14ac:dyDescent="0.25">
      <c r="A1185" s="1" t="s">
        <v>134</v>
      </c>
      <c r="B1185" s="1" t="s">
        <v>135</v>
      </c>
      <c r="C1185" s="3">
        <v>1.152798325</v>
      </c>
      <c r="D1185" s="3">
        <v>0.50165837800000002</v>
      </c>
      <c r="E1185" s="3">
        <v>2.16600459</v>
      </c>
      <c r="F1185" s="3">
        <v>3.141762146</v>
      </c>
      <c r="G1185" s="5">
        <f>(F1185+1)/(C1185+1)</f>
        <v>1.9238969567667235</v>
      </c>
    </row>
    <row r="1186" spans="1:7" x14ac:dyDescent="0.25">
      <c r="A1186" s="1" t="s">
        <v>710</v>
      </c>
      <c r="B1186" s="1" t="s">
        <v>711</v>
      </c>
      <c r="C1186" s="3">
        <v>1.034969687</v>
      </c>
      <c r="D1186" s="3">
        <v>0.99905940100000001</v>
      </c>
      <c r="E1186" s="3">
        <v>4.0079825339999999</v>
      </c>
      <c r="F1186" s="3">
        <v>5.104596001</v>
      </c>
      <c r="G1186" s="5">
        <f>(F1186+1)/(C1186+1)</f>
        <v>2.9998461598705863</v>
      </c>
    </row>
    <row r="1187" spans="1:7" x14ac:dyDescent="0.25">
      <c r="A1187" s="1" t="s">
        <v>620</v>
      </c>
      <c r="B1187" s="1" t="s">
        <v>621</v>
      </c>
      <c r="C1187" s="3">
        <v>18.116632379999999</v>
      </c>
      <c r="D1187" s="3">
        <v>22.458522680000002</v>
      </c>
      <c r="E1187" s="3">
        <v>8.5182456369999997</v>
      </c>
      <c r="F1187" s="3">
        <v>6.9466676610000002</v>
      </c>
      <c r="G1187" s="4">
        <f>(F1187+1)/(C1187+1)</f>
        <v>0.4156939100483974</v>
      </c>
    </row>
    <row r="1188" spans="1:7" x14ac:dyDescent="0.25">
      <c r="A1188" s="1" t="s">
        <v>5074</v>
      </c>
      <c r="B1188" s="1" t="s">
        <v>5075</v>
      </c>
      <c r="C1188" s="3">
        <v>11.872644510000001</v>
      </c>
      <c r="D1188" s="3">
        <v>17.728297529999999</v>
      </c>
      <c r="E1188" s="3">
        <v>5.2537231000000002</v>
      </c>
      <c r="F1188" s="3">
        <v>4.1759003110000004</v>
      </c>
      <c r="G1188" s="4">
        <f>(F1188+1)/(C1188+1)</f>
        <v>0.40208523640803939</v>
      </c>
    </row>
    <row r="1189" spans="1:7" x14ac:dyDescent="0.25">
      <c r="A1189" s="1" t="s">
        <v>4784</v>
      </c>
      <c r="B1189" s="1" t="s">
        <v>4785</v>
      </c>
      <c r="C1189" s="3">
        <v>12.71965627</v>
      </c>
      <c r="D1189" s="3">
        <v>7.5378927569999998</v>
      </c>
      <c r="E1189" s="3">
        <v>10.121754449999999</v>
      </c>
      <c r="F1189" s="3">
        <v>7.4189071850000001</v>
      </c>
      <c r="G1189" s="5">
        <f>(F1189+1)/(C1189+1)</f>
        <v>0.6136383462761491</v>
      </c>
    </row>
    <row r="1190" spans="1:7" x14ac:dyDescent="0.25">
      <c r="A1190" s="1" t="s">
        <v>1351</v>
      </c>
      <c r="B1190" s="1" t="s">
        <v>1352</v>
      </c>
      <c r="C1190" s="3">
        <v>2.9336127030000001</v>
      </c>
      <c r="D1190" s="3">
        <v>2.2565899489999999</v>
      </c>
      <c r="E1190" s="3">
        <v>3.106832077</v>
      </c>
      <c r="F1190" s="3">
        <v>6.2245433400000003</v>
      </c>
      <c r="G1190" s="5">
        <f>(F1190+1)/(C1190+1)</f>
        <v>1.8366178588172004</v>
      </c>
    </row>
    <row r="1191" spans="1:7" x14ac:dyDescent="0.25">
      <c r="A1191" s="1" t="s">
        <v>797</v>
      </c>
      <c r="B1191" s="1" t="s">
        <v>798</v>
      </c>
      <c r="C1191" s="3">
        <v>0.756918129</v>
      </c>
      <c r="D1191" s="3">
        <v>0.69757556700000001</v>
      </c>
      <c r="E1191" s="3">
        <v>2.3548098820000001</v>
      </c>
      <c r="F1191" s="3">
        <v>2.9824300930000001</v>
      </c>
      <c r="G1191" s="5">
        <f>(F1191+1)/(C1191+1)</f>
        <v>2.2667135293701555</v>
      </c>
    </row>
    <row r="1192" spans="1:7" x14ac:dyDescent="0.25">
      <c r="A1192" s="1" t="s">
        <v>730</v>
      </c>
      <c r="B1192" s="1" t="s">
        <v>731</v>
      </c>
      <c r="C1192" s="3">
        <v>1.399104777</v>
      </c>
      <c r="D1192" s="3">
        <v>0.55042546999999997</v>
      </c>
      <c r="E1192" s="3">
        <v>0.36869797500000001</v>
      </c>
      <c r="F1192" s="3">
        <v>0.27977057799999999</v>
      </c>
      <c r="G1192" s="4">
        <f>(F1192+1)/(C1192+1)</f>
        <v>0.53343671784118996</v>
      </c>
    </row>
    <row r="1193" spans="1:7" x14ac:dyDescent="0.25">
      <c r="A1193" s="1" t="s">
        <v>4293</v>
      </c>
      <c r="B1193" s="1" t="s">
        <v>4294</v>
      </c>
      <c r="C1193" s="3">
        <v>40.703413060000003</v>
      </c>
      <c r="D1193" s="3">
        <v>41.40218359</v>
      </c>
      <c r="E1193" s="3">
        <v>39.93833274</v>
      </c>
      <c r="F1193" s="3">
        <v>80.843026219999999</v>
      </c>
      <c r="G1193" s="5">
        <f>(F1193+1)/(C1193+1)</f>
        <v>1.9625018725026147</v>
      </c>
    </row>
    <row r="1194" spans="1:7" x14ac:dyDescent="0.25">
      <c r="A1194" s="1" t="s">
        <v>760</v>
      </c>
      <c r="B1194" s="1" t="s">
        <v>761</v>
      </c>
      <c r="C1194" s="3">
        <v>14.12175753</v>
      </c>
      <c r="D1194" s="3">
        <v>20.600663010000002</v>
      </c>
      <c r="E1194" s="3">
        <v>16.816175919999999</v>
      </c>
      <c r="F1194" s="3">
        <v>8.5276450700000002</v>
      </c>
      <c r="G1194" s="5">
        <f>(F1194+1)/(C1194+1)</f>
        <v>0.6300620183267811</v>
      </c>
    </row>
    <row r="1195" spans="1:7" x14ac:dyDescent="0.25">
      <c r="A1195" s="1" t="s">
        <v>1048</v>
      </c>
      <c r="B1195" s="1" t="s">
        <v>1049</v>
      </c>
      <c r="C1195" s="3">
        <v>9.8665473959999996</v>
      </c>
      <c r="D1195" s="3">
        <v>9.7893709700000002</v>
      </c>
      <c r="E1195" s="3">
        <v>3.7628227060000001</v>
      </c>
      <c r="F1195" s="3">
        <v>3.321746095</v>
      </c>
      <c r="G1195" s="4">
        <f>(F1195+1)/(C1195+1)</f>
        <v>0.39771106106718351</v>
      </c>
    </row>
    <row r="1196" spans="1:7" x14ac:dyDescent="0.25">
      <c r="A1196" s="1" t="s">
        <v>923</v>
      </c>
      <c r="B1196" s="1" t="s">
        <v>924</v>
      </c>
      <c r="C1196" s="3">
        <v>22.639989310000001</v>
      </c>
      <c r="D1196" s="3">
        <v>4.7377716210000003</v>
      </c>
      <c r="E1196" s="3">
        <v>14.017908240000001</v>
      </c>
      <c r="F1196" s="3">
        <v>58.51053434</v>
      </c>
      <c r="G1196" s="5">
        <f>(F1196+1)/(C1196+1)</f>
        <v>2.5173672271850953</v>
      </c>
    </row>
    <row r="1197" spans="1:7" x14ac:dyDescent="0.25">
      <c r="A1197" s="1" t="s">
        <v>4533</v>
      </c>
      <c r="B1197" s="1" t="s">
        <v>4534</v>
      </c>
      <c r="C1197" s="3">
        <v>5.9897974830000003</v>
      </c>
      <c r="D1197" s="3">
        <v>9.8194024829999993</v>
      </c>
      <c r="E1197" s="3">
        <v>9.1771692330000008</v>
      </c>
      <c r="F1197" s="3">
        <v>1.6258934350000001</v>
      </c>
      <c r="G1197" s="4">
        <f>(F1197+1)/(C1197+1)</f>
        <v>0.37567518106017778</v>
      </c>
    </row>
    <row r="1198" spans="1:7" x14ac:dyDescent="0.25">
      <c r="A1198" s="1" t="s">
        <v>1813</v>
      </c>
      <c r="B1198" s="1" t="s">
        <v>1814</v>
      </c>
      <c r="C1198" s="3">
        <v>0.11496049799999999</v>
      </c>
      <c r="D1198" s="3">
        <v>0.168979664</v>
      </c>
      <c r="E1198" s="3">
        <v>26.537468000000001</v>
      </c>
      <c r="F1198" s="3">
        <v>31.51607765</v>
      </c>
      <c r="G1198" s="5">
        <f>(F1198+1)/(C1198+1)</f>
        <v>29.163434676230114</v>
      </c>
    </row>
    <row r="1199" spans="1:7" x14ac:dyDescent="0.25">
      <c r="A1199" s="1" t="s">
        <v>4965</v>
      </c>
      <c r="B1199" s="1" t="s">
        <v>4966</v>
      </c>
      <c r="C1199" s="3">
        <v>2.4116713120000002</v>
      </c>
      <c r="D1199" s="3">
        <v>1.8551028359999999</v>
      </c>
      <c r="E1199" s="3">
        <v>2.5540719080000001</v>
      </c>
      <c r="F1199" s="3">
        <v>5.1170874030000002</v>
      </c>
      <c r="G1199" s="5">
        <f>(F1199+1)/(C1199+1)</f>
        <v>1.7929884926147892</v>
      </c>
    </row>
    <row r="1200" spans="1:7" x14ac:dyDescent="0.25">
      <c r="A1200" s="1" t="s">
        <v>1150</v>
      </c>
      <c r="B1200" s="1" t="s">
        <v>1151</v>
      </c>
      <c r="C1200" s="3">
        <v>87.980221420000007</v>
      </c>
      <c r="D1200" s="3">
        <v>81.316986600000007</v>
      </c>
      <c r="E1200" s="3">
        <v>113.1634904</v>
      </c>
      <c r="F1200" s="3">
        <v>177.51794839999999</v>
      </c>
      <c r="G1200" s="5">
        <f>(F1200+1)/(C1200+1)</f>
        <v>2.0062654998054956</v>
      </c>
    </row>
    <row r="1201" spans="1:7" x14ac:dyDescent="0.25">
      <c r="A1201" s="1" t="s">
        <v>3544</v>
      </c>
      <c r="B1201" s="1" t="s">
        <v>3545</v>
      </c>
      <c r="C1201" s="3">
        <v>4.1038946220000003</v>
      </c>
      <c r="D1201" s="3">
        <v>3.7841144330000001</v>
      </c>
      <c r="E1201" s="3">
        <v>7.0784464000000005E-2</v>
      </c>
      <c r="F1201" s="3">
        <v>8.6604978999999999E-2</v>
      </c>
      <c r="G1201" s="4">
        <f>(F1201+1)/(C1201+1)</f>
        <v>0.21289722054923726</v>
      </c>
    </row>
    <row r="1202" spans="1:7" x14ac:dyDescent="0.25">
      <c r="A1202" s="1" t="s">
        <v>379</v>
      </c>
      <c r="B1202" s="1" t="s">
        <v>380</v>
      </c>
      <c r="C1202" s="3">
        <v>5.7082709759999997</v>
      </c>
      <c r="D1202" s="3">
        <v>0.80083332900000004</v>
      </c>
      <c r="E1202" s="3">
        <v>0.57783235700000002</v>
      </c>
      <c r="F1202" s="3">
        <v>3.0639400280000002</v>
      </c>
      <c r="G1202" s="5">
        <f>(F1202+1)/(C1202+1)</f>
        <v>0.60581035598285293</v>
      </c>
    </row>
    <row r="1203" spans="1:7" x14ac:dyDescent="0.25">
      <c r="A1203" s="1" t="s">
        <v>4000</v>
      </c>
      <c r="B1203" s="1" t="s">
        <v>4001</v>
      </c>
      <c r="C1203" s="3">
        <v>2.4144338219999999</v>
      </c>
      <c r="D1203" s="3">
        <v>1.8572278099999999</v>
      </c>
      <c r="E1203" s="3">
        <v>2.5569975340000002</v>
      </c>
      <c r="F1203" s="3">
        <v>5.1229488999999999</v>
      </c>
      <c r="G1203" s="5">
        <f>(F1203+1)/(C1203+1)</f>
        <v>1.7932545245271414</v>
      </c>
    </row>
    <row r="1204" spans="1:7" x14ac:dyDescent="0.25">
      <c r="A1204" s="1" t="s">
        <v>459</v>
      </c>
      <c r="B1204" s="1" t="s">
        <v>460</v>
      </c>
      <c r="C1204" s="3">
        <v>1.217187389</v>
      </c>
      <c r="D1204" s="3">
        <v>0.919143826</v>
      </c>
      <c r="E1204" s="3">
        <v>0.36826993499999999</v>
      </c>
      <c r="F1204" s="3">
        <v>0.21677149900000001</v>
      </c>
      <c r="G1204" s="5">
        <f>(F1204+1)/(C1204+1)</f>
        <v>0.54879055556453915</v>
      </c>
    </row>
    <row r="1205" spans="1:7" x14ac:dyDescent="0.25">
      <c r="A1205" s="1" t="s">
        <v>202</v>
      </c>
      <c r="B1205" s="1" t="s">
        <v>203</v>
      </c>
      <c r="C1205" s="3">
        <v>13.160549359999999</v>
      </c>
      <c r="D1205" s="3">
        <v>18.73222457</v>
      </c>
      <c r="E1205" s="3">
        <v>17.691872719999999</v>
      </c>
      <c r="F1205" s="3">
        <v>7.7751702519999997</v>
      </c>
      <c r="G1205" s="5">
        <f>(F1205+1)/(C1205+1)</f>
        <v>0.61969137135227637</v>
      </c>
    </row>
    <row r="1206" spans="1:7" x14ac:dyDescent="0.25">
      <c r="A1206" s="1" t="s">
        <v>1295</v>
      </c>
      <c r="B1206" s="1" t="s">
        <v>1296</v>
      </c>
      <c r="C1206" s="3">
        <v>6.0190403620000001</v>
      </c>
      <c r="D1206" s="3">
        <v>3.9733159520000001</v>
      </c>
      <c r="E1206" s="3">
        <v>6.1065532640000004</v>
      </c>
      <c r="F1206" s="3">
        <v>10.45438148</v>
      </c>
      <c r="G1206" s="5">
        <f>(F1206+1)/(C1206+1)</f>
        <v>1.6319013553494082</v>
      </c>
    </row>
    <row r="1207" spans="1:7" x14ac:dyDescent="0.25">
      <c r="A1207" s="1" t="s">
        <v>1118</v>
      </c>
      <c r="B1207" s="1" t="s">
        <v>1119</v>
      </c>
      <c r="C1207" s="3">
        <v>9.213920517</v>
      </c>
      <c r="D1207" s="3">
        <v>5.2680611089999996</v>
      </c>
      <c r="E1207" s="3">
        <v>5.1359889949999999</v>
      </c>
      <c r="F1207" s="3">
        <v>5.5216483670000001</v>
      </c>
      <c r="G1207" s="5">
        <f>(F1207+1)/(C1207+1)</f>
        <v>0.6385058857806265</v>
      </c>
    </row>
    <row r="1208" spans="1:7" x14ac:dyDescent="0.25">
      <c r="A1208" s="1" t="s">
        <v>424</v>
      </c>
      <c r="B1208" s="1" t="s">
        <v>425</v>
      </c>
      <c r="C1208" s="3">
        <v>0.77698116699999997</v>
      </c>
      <c r="D1208" s="3">
        <v>1.7405290120000001</v>
      </c>
      <c r="E1208" s="3">
        <v>9.2821516000000007E-2</v>
      </c>
      <c r="F1208" s="3">
        <v>0.122849319</v>
      </c>
      <c r="G1208" s="5">
        <f>(F1208+1)/(C1208+1)</f>
        <v>0.63188588593522221</v>
      </c>
    </row>
    <row r="1209" spans="1:7" x14ac:dyDescent="0.25">
      <c r="A1209" s="1" t="s">
        <v>644</v>
      </c>
      <c r="B1209" s="1" t="s">
        <v>645</v>
      </c>
      <c r="C1209" s="3">
        <v>1.90991606</v>
      </c>
      <c r="D1209" s="3">
        <v>1.967713117</v>
      </c>
      <c r="E1209" s="3">
        <v>2.2962525039999999</v>
      </c>
      <c r="F1209" s="3">
        <v>4.0314177999999998</v>
      </c>
      <c r="G1209" s="5">
        <f>(F1209+1)/(C1209+1)</f>
        <v>1.7290594286077103</v>
      </c>
    </row>
    <row r="1210" spans="1:7" x14ac:dyDescent="0.25">
      <c r="A1210" s="1" t="s">
        <v>898</v>
      </c>
      <c r="B1210" s="1" t="s">
        <v>899</v>
      </c>
      <c r="C1210" s="3">
        <v>4.7672111189999997</v>
      </c>
      <c r="D1210" s="3">
        <v>7.6018497109999998</v>
      </c>
      <c r="E1210" s="3">
        <v>13.02434132</v>
      </c>
      <c r="F1210" s="3">
        <v>1.279088915</v>
      </c>
      <c r="G1210" s="4">
        <f>(F1210+1)/(C1210+1)</f>
        <v>0.39518042047941893</v>
      </c>
    </row>
    <row r="1211" spans="1:7" x14ac:dyDescent="0.25">
      <c r="A1211" s="1" t="s">
        <v>1241</v>
      </c>
      <c r="B1211" s="1" t="s">
        <v>1242</v>
      </c>
      <c r="C1211" s="3">
        <v>3.9380598189999998</v>
      </c>
      <c r="D1211" s="3">
        <v>1.3966505789999999</v>
      </c>
      <c r="E1211" s="3">
        <v>2.2651028389999999</v>
      </c>
      <c r="F1211" s="3">
        <v>1.339423297</v>
      </c>
      <c r="G1211" s="4">
        <f>(F1211+1)/(C1211+1)</f>
        <v>0.47375353534574105</v>
      </c>
    </row>
    <row r="1212" spans="1:7" x14ac:dyDescent="0.25">
      <c r="A1212" s="1" t="s">
        <v>3506</v>
      </c>
      <c r="B1212" s="1" t="s">
        <v>3507</v>
      </c>
      <c r="C1212" s="3">
        <v>20.043700909999998</v>
      </c>
      <c r="D1212" s="3">
        <v>12.27587561</v>
      </c>
      <c r="E1212" s="3">
        <v>19.66642229</v>
      </c>
      <c r="F1212" s="3">
        <v>35.043274230000002</v>
      </c>
      <c r="G1212" s="5">
        <f>(F1212+1)/(C1212+1)</f>
        <v>1.7127820996957899</v>
      </c>
    </row>
    <row r="1213" spans="1:7" x14ac:dyDescent="0.25">
      <c r="A1213" s="1" t="s">
        <v>3664</v>
      </c>
      <c r="B1213" s="1" t="s">
        <v>3665</v>
      </c>
      <c r="C1213" s="3">
        <v>33.4571544</v>
      </c>
      <c r="D1213" s="3">
        <v>25.098844580000002</v>
      </c>
      <c r="E1213" s="3">
        <v>22.047981530000001</v>
      </c>
      <c r="F1213" s="3">
        <v>55.926916919999996</v>
      </c>
      <c r="G1213" s="5">
        <f>(F1213+1)/(C1213+1)</f>
        <v>1.6521073173703513</v>
      </c>
    </row>
    <row r="1214" spans="1:7" x14ac:dyDescent="0.25">
      <c r="A1214" s="1" t="s">
        <v>3944</v>
      </c>
      <c r="B1214" s="1" t="s">
        <v>3945</v>
      </c>
      <c r="C1214" s="3">
        <v>0.89062803199999996</v>
      </c>
      <c r="D1214" s="3">
        <v>0.33192433999999998</v>
      </c>
      <c r="E1214" s="3">
        <v>0.54531466500000003</v>
      </c>
      <c r="F1214" s="3">
        <v>2.0398657</v>
      </c>
      <c r="G1214" s="5">
        <f>(F1214+1)/(C1214+1)</f>
        <v>1.6078602710572738</v>
      </c>
    </row>
    <row r="1215" spans="1:7" x14ac:dyDescent="0.25">
      <c r="A1215" s="1" t="s">
        <v>3812</v>
      </c>
      <c r="B1215" s="1" t="s">
        <v>3813</v>
      </c>
      <c r="C1215" s="3">
        <v>10.14597356</v>
      </c>
      <c r="D1215" s="3">
        <v>15.669082680000001</v>
      </c>
      <c r="E1215" s="3">
        <v>32.041767239999999</v>
      </c>
      <c r="F1215" s="3">
        <v>52.60253161</v>
      </c>
      <c r="G1215" s="5">
        <f>(F1215+1)/(C1215+1)</f>
        <v>4.8091385935424737</v>
      </c>
    </row>
    <row r="1216" spans="1:7" x14ac:dyDescent="0.25">
      <c r="A1216" s="1" t="s">
        <v>2292</v>
      </c>
      <c r="B1216" s="1" t="s">
        <v>2293</v>
      </c>
      <c r="C1216" s="3">
        <v>2.2171778419999999</v>
      </c>
      <c r="D1216" s="3">
        <v>1.1696959170000001</v>
      </c>
      <c r="E1216" s="3">
        <v>9.0251258330000006</v>
      </c>
      <c r="F1216" s="3">
        <v>5.9005207220000004</v>
      </c>
      <c r="G1216" s="5">
        <f>(F1216+1)/(C1216+1)</f>
        <v>2.14489874694344</v>
      </c>
    </row>
    <row r="1217" spans="1:7" x14ac:dyDescent="0.25">
      <c r="A1217" s="1" t="s">
        <v>4004</v>
      </c>
      <c r="B1217" s="1" t="s">
        <v>4005</v>
      </c>
      <c r="C1217" s="3">
        <v>6.033303525</v>
      </c>
      <c r="D1217" s="3">
        <v>8.6904718760000002</v>
      </c>
      <c r="E1217" s="3">
        <v>13.934397410000001</v>
      </c>
      <c r="F1217" s="3">
        <v>16.030649440000001</v>
      </c>
      <c r="G1217" s="5">
        <f>(F1217+1)/(C1217+1)</f>
        <v>2.4214296140447034</v>
      </c>
    </row>
    <row r="1218" spans="1:7" x14ac:dyDescent="0.25">
      <c r="A1218" s="1" t="s">
        <v>5060</v>
      </c>
      <c r="B1218" s="1" t="s">
        <v>5061</v>
      </c>
      <c r="C1218" s="3">
        <v>5.3828369829999998</v>
      </c>
      <c r="D1218" s="3">
        <v>5.4424931750000001</v>
      </c>
      <c r="E1218" s="3">
        <v>5.4885184169999999</v>
      </c>
      <c r="F1218" s="3">
        <v>3.0993308310000001</v>
      </c>
      <c r="G1218" s="5">
        <f>(F1218+1)/(C1218+1)</f>
        <v>0.64224275849722101</v>
      </c>
    </row>
    <row r="1219" spans="1:7" x14ac:dyDescent="0.25">
      <c r="A1219" s="1" t="s">
        <v>4748</v>
      </c>
      <c r="B1219" s="1" t="s">
        <v>4749</v>
      </c>
      <c r="C1219" s="3">
        <v>2.9876693510000001</v>
      </c>
      <c r="D1219" s="3">
        <v>2.2981713369999999</v>
      </c>
      <c r="E1219" s="3">
        <v>3.1640805780000001</v>
      </c>
      <c r="F1219" s="3">
        <v>6.3392408079999996</v>
      </c>
      <c r="G1219" s="5">
        <f>(F1219+1)/(C1219+1)</f>
        <v>1.8404837919070485</v>
      </c>
    </row>
    <row r="1220" spans="1:7" x14ac:dyDescent="0.25">
      <c r="A1220" s="1" t="s">
        <v>1271</v>
      </c>
      <c r="B1220" s="1" t="s">
        <v>1272</v>
      </c>
      <c r="C1220" s="3">
        <v>3.004705242</v>
      </c>
      <c r="D1220" s="3">
        <v>2.3112756640000001</v>
      </c>
      <c r="E1220" s="3">
        <v>3.1821223769999998</v>
      </c>
      <c r="F1220" s="3">
        <v>6.3753875840000003</v>
      </c>
      <c r="G1220" s="5">
        <f>(F1220+1)/(C1220+1)</f>
        <v>1.8416805078809344</v>
      </c>
    </row>
    <row r="1221" spans="1:7" x14ac:dyDescent="0.25">
      <c r="A1221" s="1" t="s">
        <v>1525</v>
      </c>
      <c r="B1221" s="1" t="s">
        <v>1526</v>
      </c>
      <c r="C1221" s="3">
        <v>3.0068483979999998</v>
      </c>
      <c r="D1221" s="3">
        <v>2.3129242200000002</v>
      </c>
      <c r="E1221" s="3">
        <v>3.1843920790000002</v>
      </c>
      <c r="F1221" s="3">
        <v>6.3799349359999997</v>
      </c>
      <c r="G1221" s="5">
        <f>(F1221+1)/(C1221+1)</f>
        <v>1.841830337200594</v>
      </c>
    </row>
    <row r="1222" spans="1:7" x14ac:dyDescent="0.25">
      <c r="A1222" s="1" t="s">
        <v>3392</v>
      </c>
      <c r="B1222" s="1" t="s">
        <v>3393</v>
      </c>
      <c r="C1222" s="3">
        <v>3.0004280809999999</v>
      </c>
      <c r="D1222" s="3">
        <v>2.3079855920000001</v>
      </c>
      <c r="E1222" s="3">
        <v>3.1775926659999998</v>
      </c>
      <c r="F1222" s="3">
        <v>6.3663122989999996</v>
      </c>
      <c r="G1222" s="5">
        <f>(F1222+1)/(C1222+1)</f>
        <v>1.8413810096939973</v>
      </c>
    </row>
    <row r="1223" spans="1:7" x14ac:dyDescent="0.25">
      <c r="A1223" s="1" t="s">
        <v>2474</v>
      </c>
      <c r="B1223" s="1" t="s">
        <v>2475</v>
      </c>
      <c r="C1223" s="3">
        <v>18.638718279999999</v>
      </c>
      <c r="D1223" s="3">
        <v>12.364574129999999</v>
      </c>
      <c r="E1223" s="3">
        <v>11.73958285</v>
      </c>
      <c r="F1223" s="3">
        <v>8.465415235</v>
      </c>
      <c r="G1223" s="4">
        <f>(F1223+1)/(C1223+1)</f>
        <v>0.48197724006456905</v>
      </c>
    </row>
    <row r="1224" spans="1:7" x14ac:dyDescent="0.25">
      <c r="A1224" s="1" t="s">
        <v>529</v>
      </c>
      <c r="B1224" s="1" t="s">
        <v>530</v>
      </c>
      <c r="C1224" s="3">
        <v>1.584786673</v>
      </c>
      <c r="D1224" s="3">
        <v>1.9749831419999999</v>
      </c>
      <c r="E1224" s="3">
        <v>0.107181522</v>
      </c>
      <c r="F1224" s="3">
        <v>8.1708360999999993E-2</v>
      </c>
      <c r="G1224" s="4">
        <f>(F1224+1)/(C1224+1)</f>
        <v>0.41849038154646973</v>
      </c>
    </row>
    <row r="1225" spans="1:7" x14ac:dyDescent="0.25">
      <c r="A1225" s="1" t="s">
        <v>4196</v>
      </c>
      <c r="B1225" s="1" t="s">
        <v>4197</v>
      </c>
      <c r="C1225" s="3">
        <v>8.7178377489999992</v>
      </c>
      <c r="D1225" s="3">
        <v>12.93750554</v>
      </c>
      <c r="E1225" s="3">
        <v>8.7623715079999993</v>
      </c>
      <c r="F1225" s="3">
        <v>5.0174787189999996</v>
      </c>
      <c r="G1225" s="5">
        <f>(F1225+1)/(C1225+1)</f>
        <v>0.61921992056506814</v>
      </c>
    </row>
    <row r="1226" spans="1:7" x14ac:dyDescent="0.25">
      <c r="A1226" s="1" t="s">
        <v>4455</v>
      </c>
      <c r="B1226" s="1" t="s">
        <v>4456</v>
      </c>
      <c r="C1226" s="3">
        <v>5.4086177050000002</v>
      </c>
      <c r="D1226" s="3">
        <v>14.98286356</v>
      </c>
      <c r="E1226" s="3">
        <v>11.32551419</v>
      </c>
      <c r="F1226" s="3">
        <v>1.4800886010000001</v>
      </c>
      <c r="G1226" s="4">
        <f>(F1226+1)/(C1226+1)</f>
        <v>0.38699275181682885</v>
      </c>
    </row>
    <row r="1227" spans="1:7" x14ac:dyDescent="0.25">
      <c r="A1227" s="1" t="s">
        <v>3298</v>
      </c>
      <c r="B1227" s="1" t="s">
        <v>3299</v>
      </c>
      <c r="C1227" s="3">
        <v>22.184575410000001</v>
      </c>
      <c r="D1227" s="3">
        <v>27.431750950000001</v>
      </c>
      <c r="E1227" s="3">
        <v>54.55954784</v>
      </c>
      <c r="F1227" s="3">
        <v>34.78580238</v>
      </c>
      <c r="G1227" s="5">
        <f>(F1227+1)/(C1227+1)</f>
        <v>1.5435176942927678</v>
      </c>
    </row>
    <row r="1228" spans="1:7" x14ac:dyDescent="0.25">
      <c r="A1228" s="1" t="s">
        <v>5147</v>
      </c>
      <c r="B1228" s="1" t="s">
        <v>5148</v>
      </c>
      <c r="C1228" s="3">
        <v>1.552739103</v>
      </c>
      <c r="D1228" s="3">
        <v>2.0422954</v>
      </c>
      <c r="E1228" s="3">
        <v>2.2091380000000001E-2</v>
      </c>
      <c r="F1228" s="3">
        <v>0</v>
      </c>
      <c r="G1228" s="4">
        <f>(F1228+1)/(C1228+1)</f>
        <v>0.39173607628950086</v>
      </c>
    </row>
    <row r="1229" spans="1:7" x14ac:dyDescent="0.25">
      <c r="A1229" s="1" t="s">
        <v>4491</v>
      </c>
      <c r="B1229" s="1" t="s">
        <v>4492</v>
      </c>
      <c r="C1229" s="3">
        <v>2.2118981849999999</v>
      </c>
      <c r="D1229" s="3">
        <v>2.4045734919999999</v>
      </c>
      <c r="E1229" s="3">
        <v>1.8708602560000001</v>
      </c>
      <c r="F1229" s="3">
        <v>4.6630076889999996</v>
      </c>
      <c r="G1229" s="5">
        <f>(F1229+1)/(C1229+1)</f>
        <v>1.763134247357844</v>
      </c>
    </row>
    <row r="1230" spans="1:7" x14ac:dyDescent="0.25">
      <c r="A1230" s="1" t="s">
        <v>5494</v>
      </c>
      <c r="B1230" s="1" t="s">
        <v>5495</v>
      </c>
      <c r="C1230" s="3">
        <v>0.76480820900000002</v>
      </c>
      <c r="D1230" s="3">
        <v>1.3325147129999999</v>
      </c>
      <c r="E1230" s="3">
        <v>1.178030957</v>
      </c>
      <c r="F1230" s="3">
        <v>2.130979671</v>
      </c>
      <c r="G1230" s="5">
        <f>(F1230+1)/(C1230+1)</f>
        <v>1.7741189411024549</v>
      </c>
    </row>
    <row r="1231" spans="1:7" x14ac:dyDescent="0.25">
      <c r="A1231" s="1" t="s">
        <v>110</v>
      </c>
      <c r="B1231" s="1" t="s">
        <v>111</v>
      </c>
      <c r="C1231" s="3">
        <v>5.0257877300000002</v>
      </c>
      <c r="D1231" s="3">
        <v>9.6076199720000002</v>
      </c>
      <c r="E1231" s="3">
        <v>8.0227929969999998</v>
      </c>
      <c r="F1231" s="3">
        <v>2.4461369309999998</v>
      </c>
      <c r="G1231" s="5">
        <f>(F1231+1)/(C1231+1)</f>
        <v>0.57189816259923243</v>
      </c>
    </row>
    <row r="1232" spans="1:7" x14ac:dyDescent="0.25">
      <c r="A1232" s="1" t="s">
        <v>5116</v>
      </c>
      <c r="B1232" s="1" t="s">
        <v>5117</v>
      </c>
      <c r="C1232" s="3">
        <v>10.351522989999999</v>
      </c>
      <c r="D1232" s="3">
        <v>15.98553311</v>
      </c>
      <c r="E1232" s="3">
        <v>12.971692210000001</v>
      </c>
      <c r="F1232" s="3">
        <v>17.256803609999999</v>
      </c>
      <c r="G1232" s="5">
        <f>(F1232+1)/(C1232+1)</f>
        <v>1.6083131423054977</v>
      </c>
    </row>
    <row r="1233" spans="1:7" x14ac:dyDescent="0.25">
      <c r="A1233" s="1" t="s">
        <v>5175</v>
      </c>
      <c r="B1233" s="1" t="s">
        <v>5176</v>
      </c>
      <c r="C1233" s="3">
        <v>172.7080967</v>
      </c>
      <c r="D1233" s="3">
        <v>218.65305409999999</v>
      </c>
      <c r="E1233" s="3">
        <v>209.60761239999999</v>
      </c>
      <c r="F1233" s="3">
        <v>362.22013290000001</v>
      </c>
      <c r="G1233" s="5">
        <f>(F1233+1)/(C1233+1)</f>
        <v>2.0909798668008777</v>
      </c>
    </row>
    <row r="1234" spans="1:7" x14ac:dyDescent="0.25">
      <c r="A1234" s="1" t="s">
        <v>1114</v>
      </c>
      <c r="B1234" s="1" t="s">
        <v>1115</v>
      </c>
      <c r="C1234" s="3">
        <v>21.249647280000001</v>
      </c>
      <c r="D1234" s="3">
        <v>19.565004850000001</v>
      </c>
      <c r="E1234" s="3">
        <v>13.19285372</v>
      </c>
      <c r="F1234" s="3">
        <v>7.2560480529999998</v>
      </c>
      <c r="G1234" s="4">
        <f>(F1234+1)/(C1234+1)</f>
        <v>0.37106422178751952</v>
      </c>
    </row>
    <row r="1235" spans="1:7" x14ac:dyDescent="0.25">
      <c r="A1235" s="1" t="s">
        <v>595</v>
      </c>
      <c r="B1235" s="1" t="s">
        <v>596</v>
      </c>
      <c r="C1235" s="3">
        <v>17.532242320000002</v>
      </c>
      <c r="D1235" s="3">
        <v>5.2011940660000002</v>
      </c>
      <c r="E1235" s="3">
        <v>11.361755840000001</v>
      </c>
      <c r="F1235" s="3">
        <v>5.8710181180000003</v>
      </c>
      <c r="G1235" s="4">
        <f>(F1235+1)/(C1235+1)</f>
        <v>0.37076021343541332</v>
      </c>
    </row>
    <row r="1236" spans="1:7" x14ac:dyDescent="0.25">
      <c r="A1236" s="1" t="s">
        <v>4714</v>
      </c>
      <c r="B1236" s="1" t="s">
        <v>4715</v>
      </c>
      <c r="C1236" s="3">
        <v>3.6910598449999998</v>
      </c>
      <c r="D1236" s="3">
        <v>0.29557613100000002</v>
      </c>
      <c r="E1236" s="3">
        <v>0.75070920600000002</v>
      </c>
      <c r="F1236" s="3">
        <v>0.94675607500000003</v>
      </c>
      <c r="G1236" s="4">
        <f>(F1236+1)/(C1236+1)</f>
        <v>0.41499280318816745</v>
      </c>
    </row>
    <row r="1237" spans="1:7" x14ac:dyDescent="0.25">
      <c r="A1237" s="1" t="s">
        <v>821</v>
      </c>
      <c r="B1237" s="1" t="s">
        <v>822</v>
      </c>
      <c r="C1237" s="3">
        <v>17.93954883</v>
      </c>
      <c r="D1237" s="3">
        <v>26.150550849999998</v>
      </c>
      <c r="E1237" s="3">
        <v>64.833123799999996</v>
      </c>
      <c r="F1237" s="3">
        <v>50.80688756</v>
      </c>
      <c r="G1237" s="5">
        <f>(F1237+1)/(C1237+1)</f>
        <v>2.7353812926070638</v>
      </c>
    </row>
    <row r="1238" spans="1:7" x14ac:dyDescent="0.25">
      <c r="A1238" s="1" t="s">
        <v>972</v>
      </c>
      <c r="B1238" s="1" t="s">
        <v>973</v>
      </c>
      <c r="C1238" s="3">
        <v>1.4524623940000001</v>
      </c>
      <c r="D1238" s="3">
        <v>1.5108083720000001</v>
      </c>
      <c r="E1238" s="3">
        <v>1.91118052</v>
      </c>
      <c r="F1238" s="3">
        <v>3.3380874220000001</v>
      </c>
      <c r="G1238" s="5">
        <f>(F1238+1)/(C1238+1)</f>
        <v>1.7688701089212295</v>
      </c>
    </row>
    <row r="1239" spans="1:7" x14ac:dyDescent="0.25">
      <c r="A1239" s="1" t="s">
        <v>5452</v>
      </c>
      <c r="B1239" s="1" t="s">
        <v>5453</v>
      </c>
      <c r="C1239" s="3">
        <v>2.916854866</v>
      </c>
      <c r="D1239" s="3">
        <v>2.4594762729999999</v>
      </c>
      <c r="E1239" s="3">
        <v>3.3132404879999999</v>
      </c>
      <c r="F1239" s="3">
        <v>1.2334071680000001</v>
      </c>
      <c r="G1239" s="5">
        <f>(F1239+1)/(C1239+1)</f>
        <v>0.57020421853945713</v>
      </c>
    </row>
    <row r="1240" spans="1:7" x14ac:dyDescent="0.25">
      <c r="A1240" s="1" t="s">
        <v>200</v>
      </c>
      <c r="B1240" s="1" t="s">
        <v>201</v>
      </c>
      <c r="C1240" s="3">
        <v>4.0793848160000001</v>
      </c>
      <c r="D1240" s="3">
        <v>3.9381747119999999</v>
      </c>
      <c r="E1240" s="3">
        <v>5.3119251600000004</v>
      </c>
      <c r="F1240" s="3">
        <v>0.90048125499999998</v>
      </c>
      <c r="G1240" s="4">
        <f>(F1240+1)/(C1240+1)</f>
        <v>0.37415579323966697</v>
      </c>
    </row>
    <row r="1241" spans="1:7" x14ac:dyDescent="0.25">
      <c r="A1241" s="1" t="s">
        <v>921</v>
      </c>
      <c r="B1241" s="1" t="s">
        <v>922</v>
      </c>
      <c r="C1241" s="3">
        <v>12.476429169999999</v>
      </c>
      <c r="D1241" s="3">
        <v>18.945636310000001</v>
      </c>
      <c r="E1241" s="3">
        <v>16.734390210000001</v>
      </c>
      <c r="F1241" s="3">
        <v>7.7914783700000001</v>
      </c>
      <c r="G1241" s="5">
        <f>(F1241+1)/(C1241+1)</f>
        <v>0.6523596317020528</v>
      </c>
    </row>
    <row r="1242" spans="1:7" x14ac:dyDescent="0.25">
      <c r="A1242" s="1" t="s">
        <v>2212</v>
      </c>
      <c r="B1242" s="1" t="s">
        <v>2213</v>
      </c>
      <c r="C1242" s="3">
        <v>2.3325774610000001</v>
      </c>
      <c r="D1242" s="3">
        <v>3.5165538019999998</v>
      </c>
      <c r="E1242" s="3">
        <v>4.7559716779999999</v>
      </c>
      <c r="F1242" s="3">
        <v>1.1537017759999999</v>
      </c>
      <c r="G1242" s="5">
        <f>(F1242+1)/(C1242+1)</f>
        <v>0.64625707915390596</v>
      </c>
    </row>
    <row r="1243" spans="1:7" x14ac:dyDescent="0.25">
      <c r="A1243" s="1" t="s">
        <v>601</v>
      </c>
      <c r="B1243" s="1" t="s">
        <v>602</v>
      </c>
      <c r="C1243" s="3">
        <v>18.26675625</v>
      </c>
      <c r="D1243" s="3">
        <v>14.277801330000001</v>
      </c>
      <c r="E1243" s="3">
        <v>9.3133670019999997</v>
      </c>
      <c r="F1243" s="3">
        <v>8.5775016229999999</v>
      </c>
      <c r="G1243" s="4">
        <f>(F1243+1)/(C1243+1)</f>
        <v>0.49709984902103072</v>
      </c>
    </row>
    <row r="1244" spans="1:7" x14ac:dyDescent="0.25">
      <c r="A1244" s="1" t="s">
        <v>1289</v>
      </c>
      <c r="B1244" s="1" t="s">
        <v>1290</v>
      </c>
      <c r="C1244" s="3">
        <v>6.9403329920000001</v>
      </c>
      <c r="D1244" s="3">
        <v>8.7129292679999999</v>
      </c>
      <c r="E1244" s="3">
        <v>8.1554597930000003</v>
      </c>
      <c r="F1244" s="3">
        <v>1.6797014770000001</v>
      </c>
      <c r="G1244" s="4">
        <f>(F1244+1)/(C1244+1)</f>
        <v>0.33747973538387344</v>
      </c>
    </row>
    <row r="1245" spans="1:7" x14ac:dyDescent="0.25">
      <c r="A1245" s="1" t="s">
        <v>2564</v>
      </c>
      <c r="B1245" s="1" t="s">
        <v>2565</v>
      </c>
      <c r="C1245" s="3">
        <v>20.707528889999999</v>
      </c>
      <c r="D1245" s="3">
        <v>37.254302520000003</v>
      </c>
      <c r="E1245" s="3">
        <v>28.376778680000001</v>
      </c>
      <c r="F1245" s="3">
        <v>12.190005680000001</v>
      </c>
      <c r="G1245" s="5">
        <f>(F1245+1)/(C1245+1)</f>
        <v>0.60762354604425917</v>
      </c>
    </row>
    <row r="1246" spans="1:7" x14ac:dyDescent="0.25">
      <c r="A1246" s="1" t="s">
        <v>3804</v>
      </c>
      <c r="B1246" s="1" t="s">
        <v>3805</v>
      </c>
      <c r="C1246" s="3">
        <v>6.8612850910000001</v>
      </c>
      <c r="D1246" s="3">
        <v>8.4615494469999994</v>
      </c>
      <c r="E1246" s="3">
        <v>15.35373555</v>
      </c>
      <c r="F1246" s="3">
        <v>16.347975460000001</v>
      </c>
      <c r="G1246" s="5">
        <f>(F1246+1)/(C1246+1)</f>
        <v>2.2067607597466283</v>
      </c>
    </row>
    <row r="1247" spans="1:7" x14ac:dyDescent="0.25">
      <c r="A1247" s="1" t="s">
        <v>871</v>
      </c>
      <c r="B1247" s="1" t="s">
        <v>872</v>
      </c>
      <c r="C1247" s="3">
        <v>13.268210610000001</v>
      </c>
      <c r="D1247" s="3">
        <v>21.368001750000001</v>
      </c>
      <c r="E1247" s="3">
        <v>19.68597961</v>
      </c>
      <c r="F1247" s="3">
        <v>22.074282790000002</v>
      </c>
      <c r="G1247" s="5">
        <f>(F1247+1)/(C1247+1)</f>
        <v>1.6171812584423297</v>
      </c>
    </row>
    <row r="1248" spans="1:7" x14ac:dyDescent="0.25">
      <c r="A1248" s="1" t="s">
        <v>4164</v>
      </c>
      <c r="B1248" s="1" t="s">
        <v>4165</v>
      </c>
      <c r="C1248" s="3">
        <v>1192.1891089999999</v>
      </c>
      <c r="D1248" s="3">
        <v>11.681246160000001</v>
      </c>
      <c r="E1248" s="3">
        <v>25.706605889999999</v>
      </c>
      <c r="F1248" s="3">
        <v>62.825453979999999</v>
      </c>
      <c r="G1248" s="4">
        <f>(F1248+1)/(C1248+1)</f>
        <v>5.3491482195551956E-2</v>
      </c>
    </row>
    <row r="1249" spans="1:7" x14ac:dyDescent="0.25">
      <c r="A1249" s="1" t="s">
        <v>4411</v>
      </c>
      <c r="B1249" s="1" t="s">
        <v>4412</v>
      </c>
      <c r="C1249" s="3">
        <v>12.63145263</v>
      </c>
      <c r="D1249" s="3">
        <v>4.0092470589999998</v>
      </c>
      <c r="E1249" s="3">
        <v>2.896230825</v>
      </c>
      <c r="F1249" s="3">
        <v>4.2664768799999999</v>
      </c>
      <c r="G1249" s="4">
        <f>(F1249+1)/(C1249+1)</f>
        <v>0.38634744388206849</v>
      </c>
    </row>
    <row r="1250" spans="1:7" x14ac:dyDescent="0.25">
      <c r="A1250" s="1" t="s">
        <v>4754</v>
      </c>
      <c r="B1250" s="1" t="s">
        <v>4755</v>
      </c>
      <c r="C1250" s="3">
        <v>78.522921409999995</v>
      </c>
      <c r="D1250" s="3">
        <v>23.544055449999998</v>
      </c>
      <c r="E1250" s="3">
        <v>28.87441725</v>
      </c>
      <c r="F1250" s="3">
        <v>49.004031670000003</v>
      </c>
      <c r="G1250" s="5">
        <f>(F1250+1)/(C1250+1)</f>
        <v>0.62880023499378135</v>
      </c>
    </row>
    <row r="1251" spans="1:7" x14ac:dyDescent="0.25">
      <c r="A1251" s="1" t="s">
        <v>5574</v>
      </c>
      <c r="B1251" s="1" t="s">
        <v>5575</v>
      </c>
      <c r="C1251" s="3">
        <v>43.761794180000003</v>
      </c>
      <c r="D1251" s="3">
        <v>53.134432390000001</v>
      </c>
      <c r="E1251" s="3">
        <v>50.632283149999999</v>
      </c>
      <c r="F1251" s="3">
        <v>69.178745599999999</v>
      </c>
      <c r="G1251" s="5">
        <f>(F1251+1)/(C1251+1)</f>
        <v>1.5678269132329941</v>
      </c>
    </row>
    <row r="1252" spans="1:7" x14ac:dyDescent="0.25">
      <c r="A1252" s="1" t="s">
        <v>5658</v>
      </c>
      <c r="B1252" s="1" t="s">
        <v>5659</v>
      </c>
      <c r="C1252" s="3">
        <v>202.72070450000001</v>
      </c>
      <c r="D1252" s="3">
        <v>49.069676829999999</v>
      </c>
      <c r="E1252" s="3">
        <v>67.57782186</v>
      </c>
      <c r="F1252" s="3">
        <v>128.92970800000001</v>
      </c>
      <c r="G1252" s="5">
        <f>(F1252+1)/(C1252+1)</f>
        <v>0.63778351993672788</v>
      </c>
    </row>
    <row r="1253" spans="1:7" x14ac:dyDescent="0.25">
      <c r="A1253" s="1" t="s">
        <v>5604</v>
      </c>
      <c r="B1253" s="1" t="s">
        <v>5605</v>
      </c>
      <c r="C1253" s="3">
        <v>2.7799538560000001</v>
      </c>
      <c r="D1253" s="3">
        <v>2.6451078130000001</v>
      </c>
      <c r="E1253" s="3">
        <v>2.6524869039999999</v>
      </c>
      <c r="F1253" s="3">
        <v>1.206776786</v>
      </c>
      <c r="G1253" s="5">
        <f>(F1253+1)/(C1253+1)</f>
        <v>0.58381050935241885</v>
      </c>
    </row>
    <row r="1254" spans="1:7" x14ac:dyDescent="0.25">
      <c r="A1254" s="1" t="s">
        <v>5911</v>
      </c>
      <c r="B1254" s="1" t="s">
        <v>5912</v>
      </c>
      <c r="C1254" s="3">
        <v>5.8980319300000001</v>
      </c>
      <c r="D1254" s="3">
        <v>8.7635251420000007</v>
      </c>
      <c r="E1254" s="3">
        <v>17.274183820000001</v>
      </c>
      <c r="F1254" s="3">
        <v>13.644205489999999</v>
      </c>
      <c r="G1254" s="5">
        <f>(F1254+1)/(C1254+1)</f>
        <v>2.1229541467199327</v>
      </c>
    </row>
    <row r="1255" spans="1:7" x14ac:dyDescent="0.25">
      <c r="A1255" s="1" t="s">
        <v>4180</v>
      </c>
      <c r="B1255" s="1" t="s">
        <v>4181</v>
      </c>
      <c r="C1255" s="3">
        <v>49.66307037</v>
      </c>
      <c r="D1255" s="3">
        <v>71.756930969999999</v>
      </c>
      <c r="E1255" s="3">
        <v>47.533163070000001</v>
      </c>
      <c r="F1255" s="3">
        <v>29.443512599999998</v>
      </c>
      <c r="G1255" s="5">
        <f>(F1255+1)/(C1255+1)</f>
        <v>0.60090145302419418</v>
      </c>
    </row>
    <row r="1256" spans="1:7" x14ac:dyDescent="0.25">
      <c r="A1256" s="1" t="s">
        <v>3388</v>
      </c>
      <c r="B1256" s="1" t="s">
        <v>3389</v>
      </c>
      <c r="C1256" s="3">
        <v>1.9864065559999999</v>
      </c>
      <c r="D1256" s="3">
        <v>2.3217731810000002</v>
      </c>
      <c r="E1256" s="3">
        <v>3.4324001750000002</v>
      </c>
      <c r="F1256" s="3">
        <v>3.9795175010000001</v>
      </c>
      <c r="G1256" s="5">
        <f>(F1256+1)/(C1256+1)</f>
        <v>1.6673943776997255</v>
      </c>
    </row>
    <row r="1257" spans="1:7" x14ac:dyDescent="0.25">
      <c r="A1257" s="1" t="s">
        <v>5905</v>
      </c>
      <c r="B1257" s="1" t="s">
        <v>5906</v>
      </c>
      <c r="C1257" s="3">
        <v>20.351135670000001</v>
      </c>
      <c r="D1257" s="3">
        <v>16.725126029999998</v>
      </c>
      <c r="E1257" s="3">
        <v>21.145147819999998</v>
      </c>
      <c r="F1257" s="3">
        <v>10.66802723</v>
      </c>
      <c r="G1257" s="5">
        <f>(F1257+1)/(C1257+1)</f>
        <v>0.546482745008945</v>
      </c>
    </row>
    <row r="1258" spans="1:7" x14ac:dyDescent="0.25">
      <c r="A1258" s="1" t="s">
        <v>3417</v>
      </c>
      <c r="B1258" s="1" t="s">
        <v>3418</v>
      </c>
      <c r="C1258" s="3">
        <v>2.6828281390000002</v>
      </c>
      <c r="D1258" s="3">
        <v>4.9904103019999999</v>
      </c>
      <c r="E1258" s="3">
        <v>9.4728077959999997</v>
      </c>
      <c r="F1258" s="3">
        <v>17.33339269</v>
      </c>
      <c r="G1258" s="5">
        <f>(F1258+1)/(C1258+1)</f>
        <v>4.9780744574679163</v>
      </c>
    </row>
    <row r="1259" spans="1:7" x14ac:dyDescent="0.25">
      <c r="A1259" s="1" t="s">
        <v>5758</v>
      </c>
      <c r="B1259" s="1" t="s">
        <v>5759</v>
      </c>
      <c r="C1259" s="3">
        <v>86.82858315</v>
      </c>
      <c r="D1259" s="3">
        <v>5.0308760440000002</v>
      </c>
      <c r="E1259" s="3">
        <v>6.647205638</v>
      </c>
      <c r="F1259" s="3">
        <v>28.459728349999999</v>
      </c>
      <c r="G1259" s="4">
        <f>(F1259+1)/(C1259+1)</f>
        <v>0.33542301712514871</v>
      </c>
    </row>
    <row r="1260" spans="1:7" x14ac:dyDescent="0.25">
      <c r="A1260" s="1" t="s">
        <v>2270</v>
      </c>
      <c r="B1260" s="1" t="s">
        <v>2271</v>
      </c>
      <c r="C1260" s="3">
        <v>7.1392490280000001</v>
      </c>
      <c r="D1260" s="3">
        <v>9.121255798</v>
      </c>
      <c r="E1260" s="3">
        <v>2.1070162790000002</v>
      </c>
      <c r="F1260" s="3">
        <v>2.9530803470000002</v>
      </c>
      <c r="G1260" s="4">
        <f>(F1260+1)/(C1260+1)</f>
        <v>0.48568121375828732</v>
      </c>
    </row>
    <row r="1261" spans="1:7" x14ac:dyDescent="0.25">
      <c r="A1261" s="1" t="s">
        <v>3658</v>
      </c>
      <c r="B1261" s="1" t="s">
        <v>3659</v>
      </c>
      <c r="C1261" s="3">
        <v>15.849597279999999</v>
      </c>
      <c r="D1261" s="3">
        <v>12.37215146</v>
      </c>
      <c r="E1261" s="3">
        <v>13.75205865</v>
      </c>
      <c r="F1261" s="3">
        <v>25.946091150000001</v>
      </c>
      <c r="G1261" s="5">
        <f>(F1261+1)/(C1261+1)</f>
        <v>1.5992127706211863</v>
      </c>
    </row>
    <row r="1262" spans="1:7" x14ac:dyDescent="0.25">
      <c r="A1262" s="1" t="s">
        <v>3036</v>
      </c>
      <c r="B1262" s="1" t="s">
        <v>3037</v>
      </c>
      <c r="C1262" s="3">
        <v>7.4122963549999996</v>
      </c>
      <c r="D1262" s="3">
        <v>10.929385720000001</v>
      </c>
      <c r="E1262" s="3">
        <v>11.74112388</v>
      </c>
      <c r="F1262" s="3">
        <v>31.697188659999998</v>
      </c>
      <c r="G1262" s="5">
        <f>(F1262+1)/(C1262+1)</f>
        <v>3.8868327125168189</v>
      </c>
    </row>
    <row r="1263" spans="1:7" x14ac:dyDescent="0.25">
      <c r="A1263" s="1" t="s">
        <v>2410</v>
      </c>
      <c r="B1263" s="1" t="s">
        <v>2411</v>
      </c>
      <c r="C1263" s="3">
        <v>4.0378289709999997</v>
      </c>
      <c r="D1263" s="3">
        <v>6.0847783819999997</v>
      </c>
      <c r="E1263" s="3">
        <v>5.0480173190000004</v>
      </c>
      <c r="F1263" s="3">
        <v>7.2446837129999997</v>
      </c>
      <c r="G1263" s="5">
        <f>(F1263+1)/(C1263+1)</f>
        <v>1.6365549049918315</v>
      </c>
    </row>
    <row r="1264" spans="1:7" x14ac:dyDescent="0.25">
      <c r="A1264" s="1" t="s">
        <v>3051</v>
      </c>
      <c r="B1264" s="1" t="s">
        <v>3052</v>
      </c>
      <c r="C1264" s="3">
        <v>5.5451760219999997</v>
      </c>
      <c r="D1264" s="3">
        <v>4.9176715260000003</v>
      </c>
      <c r="E1264" s="3">
        <v>8.8724307810000003</v>
      </c>
      <c r="F1264" s="3">
        <v>9.1464760110000007</v>
      </c>
      <c r="G1264" s="5">
        <f>(F1264+1)/(C1264+1)</f>
        <v>1.5502220225850485</v>
      </c>
    </row>
    <row r="1265" spans="1:7" x14ac:dyDescent="0.25">
      <c r="A1265" s="1" t="s">
        <v>3896</v>
      </c>
      <c r="B1265" s="1" t="s">
        <v>3897</v>
      </c>
      <c r="C1265" s="3">
        <v>4.7184663459999996</v>
      </c>
      <c r="D1265" s="3">
        <v>6.1454650910000002</v>
      </c>
      <c r="E1265" s="3">
        <v>4.9360102709999998</v>
      </c>
      <c r="F1265" s="3">
        <v>8.437704514</v>
      </c>
      <c r="G1265" s="5">
        <f>(F1265+1)/(C1265+1)</f>
        <v>1.6503908465950077</v>
      </c>
    </row>
    <row r="1266" spans="1:7" x14ac:dyDescent="0.25">
      <c r="A1266" s="1" t="s">
        <v>3828</v>
      </c>
      <c r="B1266" s="1" t="s">
        <v>3829</v>
      </c>
      <c r="C1266" s="3">
        <v>3.2355373080000001</v>
      </c>
      <c r="D1266" s="3">
        <v>2.4664469449999999</v>
      </c>
      <c r="E1266" s="3">
        <v>1.583183096</v>
      </c>
      <c r="F1266" s="3">
        <v>1.7093864439999999</v>
      </c>
      <c r="G1266" s="5">
        <f>(F1266+1)/(C1266+1)</f>
        <v>0.63967951336010287</v>
      </c>
    </row>
    <row r="1267" spans="1:7" x14ac:dyDescent="0.25">
      <c r="A1267" s="1" t="s">
        <v>2020</v>
      </c>
      <c r="B1267" s="1" t="s">
        <v>2021</v>
      </c>
      <c r="C1267" s="3">
        <v>2.470870428</v>
      </c>
      <c r="D1267" s="3">
        <v>8.0356138420000001</v>
      </c>
      <c r="E1267" s="3">
        <v>3.3842020069999998</v>
      </c>
      <c r="F1267" s="3">
        <v>5.8063619099999997</v>
      </c>
      <c r="G1267" s="5">
        <f>(F1267+1)/(C1267+1)</f>
        <v>1.9609956785168703</v>
      </c>
    </row>
    <row r="1268" spans="1:7" x14ac:dyDescent="0.25">
      <c r="A1268" s="1" t="s">
        <v>5125</v>
      </c>
      <c r="B1268" s="1" t="s">
        <v>5126</v>
      </c>
      <c r="C1268" s="3">
        <v>23.595362359999999</v>
      </c>
      <c r="D1268" s="3">
        <v>42.459137149999997</v>
      </c>
      <c r="E1268" s="3">
        <v>38.126500810000003</v>
      </c>
      <c r="F1268" s="3">
        <v>14.121568570000001</v>
      </c>
      <c r="G1268" s="5">
        <f>(F1268+1)/(C1268+1)</f>
        <v>0.61481381524968115</v>
      </c>
    </row>
    <row r="1269" spans="1:7" x14ac:dyDescent="0.25">
      <c r="A1269" s="1" t="s">
        <v>4679</v>
      </c>
      <c r="B1269" s="1" t="s">
        <v>4680</v>
      </c>
      <c r="C1269" s="3">
        <v>13.759147609999999</v>
      </c>
      <c r="D1269" s="3">
        <v>26.803849589999999</v>
      </c>
      <c r="E1269" s="3">
        <v>25.762808140000001</v>
      </c>
      <c r="F1269" s="3">
        <v>2.5163340280000002</v>
      </c>
      <c r="G1269" s="4">
        <f>(F1269+1)/(C1269+1)</f>
        <v>0.23824777154593416</v>
      </c>
    </row>
    <row r="1270" spans="1:7" x14ac:dyDescent="0.25">
      <c r="A1270" s="1" t="s">
        <v>3594</v>
      </c>
      <c r="B1270" s="1" t="s">
        <v>3595</v>
      </c>
      <c r="C1270" s="3">
        <v>93.591956429999996</v>
      </c>
      <c r="D1270" s="3">
        <v>59.685856950000002</v>
      </c>
      <c r="E1270" s="3">
        <v>71.733797170000003</v>
      </c>
      <c r="F1270" s="3">
        <v>147.31494860000001</v>
      </c>
      <c r="G1270" s="5">
        <f>(F1270+1)/(C1270+1)</f>
        <v>1.5679446138716471</v>
      </c>
    </row>
    <row r="1271" spans="1:7" x14ac:dyDescent="0.25">
      <c r="A1271" s="1" t="s">
        <v>3524</v>
      </c>
      <c r="B1271" s="1" t="s">
        <v>3525</v>
      </c>
      <c r="C1271" s="3">
        <v>12.780053329999999</v>
      </c>
      <c r="D1271" s="3">
        <v>11.33658353</v>
      </c>
      <c r="E1271" s="3">
        <v>10.01094558</v>
      </c>
      <c r="F1271" s="3">
        <v>5.6442831910000004</v>
      </c>
      <c r="G1271" s="4">
        <f>(F1271+1)/(C1271+1)</f>
        <v>0.48216672547521994</v>
      </c>
    </row>
    <row r="1272" spans="1:7" x14ac:dyDescent="0.25">
      <c r="A1272" s="1" t="s">
        <v>5975</v>
      </c>
      <c r="B1272" s="1" t="s">
        <v>5976</v>
      </c>
      <c r="C1272" s="3">
        <v>2.6503742610000001</v>
      </c>
      <c r="D1272" s="3">
        <v>31.97384027</v>
      </c>
      <c r="E1272" s="3">
        <v>46.35576434</v>
      </c>
      <c r="F1272" s="3">
        <v>76.828346659999994</v>
      </c>
      <c r="G1272" s="5">
        <f>(F1272+1)/(C1272+1)</f>
        <v>21.320648540481255</v>
      </c>
    </row>
    <row r="1273" spans="1:7" x14ac:dyDescent="0.25">
      <c r="A1273" s="1" t="s">
        <v>3606</v>
      </c>
      <c r="B1273" s="1" t="s">
        <v>3607</v>
      </c>
      <c r="C1273" s="3">
        <v>6.831355759</v>
      </c>
      <c r="D1273" s="3">
        <v>12.80877463</v>
      </c>
      <c r="E1273" s="3">
        <v>7.197147685</v>
      </c>
      <c r="F1273" s="3">
        <v>3.0890139780000001</v>
      </c>
      <c r="G1273" s="4">
        <f>(F1273+1)/(C1273+1)</f>
        <v>0.52213360034126888</v>
      </c>
    </row>
    <row r="1274" spans="1:7" x14ac:dyDescent="0.25">
      <c r="A1274" s="1" t="s">
        <v>2629</v>
      </c>
      <c r="B1274" s="1" t="s">
        <v>2630</v>
      </c>
      <c r="C1274" s="3">
        <v>5.3623145450000003</v>
      </c>
      <c r="D1274" s="3">
        <v>7.4470588710000003</v>
      </c>
      <c r="E1274" s="3">
        <v>14.096650650000001</v>
      </c>
      <c r="F1274" s="3">
        <v>2.1258834580000001</v>
      </c>
      <c r="G1274" s="4">
        <f>(F1274+1)/(C1274+1)</f>
        <v>0.49131231030640593</v>
      </c>
    </row>
    <row r="1275" spans="1:7" x14ac:dyDescent="0.25">
      <c r="A1275" s="1" t="s">
        <v>4734</v>
      </c>
      <c r="B1275" s="1" t="s">
        <v>4735</v>
      </c>
      <c r="C1275" s="3">
        <v>19.293677469999999</v>
      </c>
      <c r="D1275" s="3">
        <v>24.816141049999999</v>
      </c>
      <c r="E1275" s="3">
        <v>18.33481274</v>
      </c>
      <c r="F1275" s="3">
        <v>10.11857296</v>
      </c>
      <c r="G1275" s="5">
        <f>(F1275+1)/(C1275+1)</f>
        <v>0.54788359460410807</v>
      </c>
    </row>
    <row r="1276" spans="1:7" x14ac:dyDescent="0.25">
      <c r="A1276" s="1" t="s">
        <v>3739</v>
      </c>
      <c r="B1276" s="1" t="s">
        <v>3740</v>
      </c>
      <c r="C1276" s="3">
        <v>4.5508020819999997</v>
      </c>
      <c r="D1276" s="3">
        <v>9.1472105409999998</v>
      </c>
      <c r="E1276" s="3">
        <v>9.2252163859999996</v>
      </c>
      <c r="F1276" s="3">
        <v>12.17257685</v>
      </c>
      <c r="G1276" s="5">
        <f>(F1276+1)/(C1276+1)</f>
        <v>2.3730943123905819</v>
      </c>
    </row>
    <row r="1277" spans="1:7" x14ac:dyDescent="0.25">
      <c r="A1277" s="1" t="s">
        <v>104</v>
      </c>
      <c r="B1277" s="1" t="s">
        <v>105</v>
      </c>
      <c r="C1277" s="3">
        <v>9.7694549689999999</v>
      </c>
      <c r="D1277" s="3">
        <v>2.2842569049999999</v>
      </c>
      <c r="E1277" s="3">
        <v>4.6185563859999998</v>
      </c>
      <c r="F1277" s="3">
        <v>5.5572050040000001</v>
      </c>
      <c r="G1277" s="5">
        <f>(F1277+1)/(C1277+1)</f>
        <v>0.60887064599601282</v>
      </c>
    </row>
    <row r="1278" spans="1:7" x14ac:dyDescent="0.25">
      <c r="A1278" s="1" t="s">
        <v>1930</v>
      </c>
      <c r="B1278" s="1" t="s">
        <v>1931</v>
      </c>
      <c r="C1278" s="3">
        <v>1.0626647170000001</v>
      </c>
      <c r="D1278" s="3">
        <v>0.95885377900000002</v>
      </c>
      <c r="E1278" s="3">
        <v>2.0916195289999999</v>
      </c>
      <c r="F1278" s="3">
        <v>4.4915983559999999</v>
      </c>
      <c r="G1278" s="5">
        <f>(F1278+1)/(C1278+1)</f>
        <v>2.6623805171725348</v>
      </c>
    </row>
    <row r="1279" spans="1:7" x14ac:dyDescent="0.25">
      <c r="A1279" s="1" t="s">
        <v>2348</v>
      </c>
      <c r="B1279" s="1" t="s">
        <v>2349</v>
      </c>
      <c r="C1279" s="3">
        <v>0.91434882900000003</v>
      </c>
      <c r="D1279" s="3">
        <v>1.149321807</v>
      </c>
      <c r="E1279" s="3">
        <v>0.451647138</v>
      </c>
      <c r="F1279" s="3">
        <v>0.10268805</v>
      </c>
      <c r="G1279" s="5">
        <f>(F1279+1)/(C1279+1)</f>
        <v>0.57601207956232936</v>
      </c>
    </row>
    <row r="1280" spans="1:7" x14ac:dyDescent="0.25">
      <c r="A1280" s="1" t="s">
        <v>4736</v>
      </c>
      <c r="B1280" s="1" t="s">
        <v>4737</v>
      </c>
      <c r="C1280" s="3">
        <v>7.6118624749999997</v>
      </c>
      <c r="D1280" s="3">
        <v>0.44444613199999999</v>
      </c>
      <c r="E1280" s="3">
        <v>0.54110470399999999</v>
      </c>
      <c r="F1280" s="3">
        <v>1.638172741</v>
      </c>
      <c r="G1280" s="4">
        <f>(F1280+1)/(C1280+1)</f>
        <v>0.30634171744596983</v>
      </c>
    </row>
    <row r="1281" spans="1:7" x14ac:dyDescent="0.25">
      <c r="A1281" s="1" t="s">
        <v>1255</v>
      </c>
      <c r="B1281" s="1" t="s">
        <v>1256</v>
      </c>
      <c r="C1281" s="3">
        <v>17.984156769999998</v>
      </c>
      <c r="D1281" s="3">
        <v>36.397631769999997</v>
      </c>
      <c r="E1281" s="3">
        <v>28.967414550000001</v>
      </c>
      <c r="F1281" s="3">
        <v>6.184389994</v>
      </c>
      <c r="G1281" s="4">
        <f>(F1281+1)/(C1281+1)</f>
        <v>0.37844135407442703</v>
      </c>
    </row>
    <row r="1282" spans="1:7" x14ac:dyDescent="0.25">
      <c r="A1282" s="1" t="s">
        <v>214</v>
      </c>
      <c r="B1282" s="1" t="s">
        <v>215</v>
      </c>
      <c r="C1282" s="3">
        <v>2.797176602</v>
      </c>
      <c r="D1282" s="3">
        <v>2.1360408990000002</v>
      </c>
      <c r="E1282" s="3">
        <v>3.823401139</v>
      </c>
      <c r="F1282" s="3">
        <v>6.2604223809999997</v>
      </c>
      <c r="G1282" s="5">
        <f>(F1282+1)/(C1282+1)</f>
        <v>1.9120581268661256</v>
      </c>
    </row>
    <row r="1283" spans="1:7" x14ac:dyDescent="0.25">
      <c r="A1283" s="1" t="s">
        <v>2496</v>
      </c>
      <c r="B1283" s="1" t="s">
        <v>2497</v>
      </c>
      <c r="C1283" s="3">
        <v>22.798189560000001</v>
      </c>
      <c r="D1283" s="3">
        <v>11.281057240000001</v>
      </c>
      <c r="E1283" s="3">
        <v>5.3154666490000002</v>
      </c>
      <c r="F1283" s="3">
        <v>12.43140511</v>
      </c>
      <c r="G1283" s="5">
        <f>(F1283+1)/(C1283+1)</f>
        <v>0.56438768487563895</v>
      </c>
    </row>
    <row r="1284" spans="1:7" x14ac:dyDescent="0.25">
      <c r="A1284" s="1" t="s">
        <v>1841</v>
      </c>
      <c r="B1284" s="1" t="s">
        <v>1842</v>
      </c>
      <c r="C1284" s="3">
        <v>0.50405756700000004</v>
      </c>
      <c r="D1284" s="3">
        <v>0.57309769799999999</v>
      </c>
      <c r="E1284" s="3">
        <v>2.187365582</v>
      </c>
      <c r="F1284" s="3">
        <v>1.392995945</v>
      </c>
      <c r="G1284" s="5">
        <f>(F1284+1)/(C1284+1)</f>
        <v>1.5910268313553186</v>
      </c>
    </row>
    <row r="1285" spans="1:7" x14ac:dyDescent="0.25">
      <c r="A1285" s="1" t="s">
        <v>2170</v>
      </c>
      <c r="B1285" s="1" t="s">
        <v>2171</v>
      </c>
      <c r="C1285" s="3">
        <v>37.985982960000001</v>
      </c>
      <c r="D1285" s="3">
        <v>59.054103830000003</v>
      </c>
      <c r="E1285" s="3">
        <v>45.394902999999999</v>
      </c>
      <c r="F1285" s="3">
        <v>11.14292592</v>
      </c>
      <c r="G1285" s="4">
        <f>(F1285+1)/(C1285+1)</f>
        <v>0.31146902035171875</v>
      </c>
    </row>
    <row r="1286" spans="1:7" x14ac:dyDescent="0.25">
      <c r="A1286" s="1" t="s">
        <v>1038</v>
      </c>
      <c r="B1286" s="1" t="s">
        <v>1039</v>
      </c>
      <c r="C1286" s="3">
        <v>15.011165610000001</v>
      </c>
      <c r="D1286" s="3">
        <v>9.5233521400000001</v>
      </c>
      <c r="E1286" s="3">
        <v>7.8415374189999998</v>
      </c>
      <c r="F1286" s="3">
        <v>8.2916548920000004</v>
      </c>
      <c r="G1286" s="5">
        <f>(F1286+1)/(C1286+1)</f>
        <v>0.58032345166655241</v>
      </c>
    </row>
    <row r="1287" spans="1:7" x14ac:dyDescent="0.25">
      <c r="A1287" s="1" t="s">
        <v>1421</v>
      </c>
      <c r="B1287" s="1" t="s">
        <v>1422</v>
      </c>
      <c r="C1287" s="3">
        <v>9.5503592319999999</v>
      </c>
      <c r="D1287" s="3">
        <v>18.458367590000002</v>
      </c>
      <c r="E1287" s="3">
        <v>15.04278573</v>
      </c>
      <c r="F1287" s="3">
        <v>4.751002637</v>
      </c>
      <c r="G1287" s="5">
        <f>(F1287+1)/(C1287+1)</f>
        <v>0.54510017247154907</v>
      </c>
    </row>
    <row r="1288" spans="1:7" x14ac:dyDescent="0.25">
      <c r="A1288" s="1" t="s">
        <v>3712</v>
      </c>
      <c r="B1288" s="1" t="s">
        <v>3713</v>
      </c>
      <c r="C1288" s="3">
        <v>6.4195131940000003</v>
      </c>
      <c r="D1288" s="3">
        <v>3.4420626620000001</v>
      </c>
      <c r="E1288" s="3">
        <v>3.359075137</v>
      </c>
      <c r="F1288" s="3">
        <v>3.5702691770000001</v>
      </c>
      <c r="G1288" s="5">
        <f>(F1288+1)/(C1288+1)</f>
        <v>0.61597965493152274</v>
      </c>
    </row>
    <row r="1289" spans="1:7" x14ac:dyDescent="0.25">
      <c r="A1289" s="1" t="s">
        <v>5284</v>
      </c>
      <c r="B1289" s="1" t="s">
        <v>5285</v>
      </c>
      <c r="C1289" s="3">
        <v>3.8126629740000002</v>
      </c>
      <c r="D1289" s="3">
        <v>7.2214625879999996</v>
      </c>
      <c r="E1289" s="3">
        <v>6.5333947109999997</v>
      </c>
      <c r="F1289" s="3">
        <v>15.64588904</v>
      </c>
      <c r="G1289" s="5">
        <f>(F1289+1)/(C1289+1)</f>
        <v>3.4587689040200802</v>
      </c>
    </row>
    <row r="1290" spans="1:7" x14ac:dyDescent="0.25">
      <c r="A1290" s="1" t="s">
        <v>1092</v>
      </c>
      <c r="B1290" s="1" t="s">
        <v>1093</v>
      </c>
      <c r="C1290" s="3">
        <v>44.716511930000003</v>
      </c>
      <c r="D1290" s="3">
        <v>82.283819570000006</v>
      </c>
      <c r="E1290" s="3">
        <v>49.978009919999998</v>
      </c>
      <c r="F1290" s="3">
        <v>28.307204169999999</v>
      </c>
      <c r="G1290" s="5">
        <f>(F1290+1)/(C1290+1)</f>
        <v>0.64106387238979357</v>
      </c>
    </row>
    <row r="1291" spans="1:7" x14ac:dyDescent="0.25">
      <c r="A1291" s="1" t="s">
        <v>2172</v>
      </c>
      <c r="B1291" s="1" t="s">
        <v>2173</v>
      </c>
      <c r="C1291" s="3">
        <v>1.102365281</v>
      </c>
      <c r="D1291" s="3">
        <v>4.7548249159999996</v>
      </c>
      <c r="E1291" s="3">
        <v>11.48043573</v>
      </c>
      <c r="F1291" s="3">
        <v>2.9382711289999999</v>
      </c>
      <c r="G1291" s="5">
        <f>(F1291+1)/(C1291+1)</f>
        <v>1.8732573090850999</v>
      </c>
    </row>
    <row r="1292" spans="1:7" x14ac:dyDescent="0.25">
      <c r="A1292" s="1" t="s">
        <v>5868</v>
      </c>
      <c r="B1292" s="1" t="s">
        <v>5869</v>
      </c>
      <c r="C1292" s="3">
        <v>9.0401269400000004</v>
      </c>
      <c r="D1292" s="3">
        <v>17.87009845</v>
      </c>
      <c r="E1292" s="3">
        <v>18.60015057</v>
      </c>
      <c r="F1292" s="3">
        <v>2.4983779049999999</v>
      </c>
      <c r="G1292" s="4">
        <f>(F1292+1)/(C1292+1)</f>
        <v>0.34843960897171683</v>
      </c>
    </row>
    <row r="1293" spans="1:7" x14ac:dyDescent="0.25">
      <c r="A1293" s="1" t="s">
        <v>2150</v>
      </c>
      <c r="B1293" s="1" t="s">
        <v>2151</v>
      </c>
      <c r="C1293" s="3">
        <v>29.53987759</v>
      </c>
      <c r="D1293" s="3">
        <v>41.045116360000002</v>
      </c>
      <c r="E1293" s="3">
        <v>64.075479000000001</v>
      </c>
      <c r="F1293" s="3">
        <v>51.069400770000001</v>
      </c>
      <c r="G1293" s="5">
        <f>(F1293+1)/(C1293+1)</f>
        <v>1.7049642919017345</v>
      </c>
    </row>
    <row r="1294" spans="1:7" x14ac:dyDescent="0.25">
      <c r="A1294" s="1" t="s">
        <v>3810</v>
      </c>
      <c r="B1294" s="1" t="s">
        <v>3811</v>
      </c>
      <c r="C1294" s="3">
        <v>3.7720828050000001</v>
      </c>
      <c r="D1294" s="3">
        <v>9.4152892000000002E-2</v>
      </c>
      <c r="E1294" s="3">
        <v>1.0744292790000001</v>
      </c>
      <c r="F1294" s="3">
        <v>6.8291532410000002</v>
      </c>
      <c r="G1294" s="5">
        <f>(F1294+1)/(C1294+1)</f>
        <v>1.6406155469047858</v>
      </c>
    </row>
    <row r="1295" spans="1:7" x14ac:dyDescent="0.25">
      <c r="A1295" s="1" t="s">
        <v>3185</v>
      </c>
      <c r="B1295" s="1" t="s">
        <v>3186</v>
      </c>
      <c r="C1295" s="3">
        <v>5.2980844989999998</v>
      </c>
      <c r="D1295" s="3">
        <v>11.366263549999999</v>
      </c>
      <c r="E1295" s="3">
        <v>8.2757303839999992</v>
      </c>
      <c r="F1295" s="3">
        <v>3.0456330249999999</v>
      </c>
      <c r="G1295" s="5">
        <f>(F1295+1)/(C1295+1)</f>
        <v>0.64235928013388188</v>
      </c>
    </row>
    <row r="1296" spans="1:7" x14ac:dyDescent="0.25">
      <c r="A1296" s="1" t="s">
        <v>5993</v>
      </c>
      <c r="B1296" s="1" t="s">
        <v>5994</v>
      </c>
      <c r="C1296" s="3">
        <v>20.051286080000001</v>
      </c>
      <c r="D1296" s="3">
        <v>24.056829359999998</v>
      </c>
      <c r="E1296" s="3">
        <v>10.26303661</v>
      </c>
      <c r="F1296" s="3">
        <v>8.1919824590000001</v>
      </c>
      <c r="G1296" s="4">
        <f>(F1296+1)/(C1296+1)</f>
        <v>0.43664707344094011</v>
      </c>
    </row>
    <row r="1297" spans="1:7" x14ac:dyDescent="0.25">
      <c r="A1297" s="1" t="s">
        <v>5092</v>
      </c>
      <c r="B1297" s="1" t="s">
        <v>5093</v>
      </c>
      <c r="C1297" s="3">
        <v>49.491708670000001</v>
      </c>
      <c r="D1297" s="3">
        <v>54.263892179999999</v>
      </c>
      <c r="E1297" s="3">
        <v>41.248684869999998</v>
      </c>
      <c r="F1297" s="3">
        <v>31.07838624</v>
      </c>
      <c r="G1297" s="5">
        <f>(F1297+1)/(C1297+1)</f>
        <v>0.63531987894597819</v>
      </c>
    </row>
    <row r="1298" spans="1:7" x14ac:dyDescent="0.25">
      <c r="A1298" s="1" t="s">
        <v>4327</v>
      </c>
      <c r="B1298" s="1" t="s">
        <v>4328</v>
      </c>
      <c r="C1298" s="3">
        <v>0.13954342</v>
      </c>
      <c r="D1298" s="3">
        <v>0.13158252500000001</v>
      </c>
      <c r="E1298" s="3">
        <v>0.75685451699999995</v>
      </c>
      <c r="F1298" s="3">
        <v>2.2209060109999998</v>
      </c>
      <c r="G1298" s="5">
        <f>(F1298+1)/(C1298+1)</f>
        <v>2.8264881833111719</v>
      </c>
    </row>
    <row r="1299" spans="1:7" x14ac:dyDescent="0.25">
      <c r="A1299" s="1" t="s">
        <v>4048</v>
      </c>
      <c r="B1299" s="1" t="s">
        <v>4049</v>
      </c>
      <c r="C1299" s="3">
        <v>1.2860534189999999</v>
      </c>
      <c r="D1299" s="3">
        <v>0.33434961600000002</v>
      </c>
      <c r="E1299" s="3">
        <v>0.82741273299999996</v>
      </c>
      <c r="F1299" s="3">
        <v>3.1054195419999999</v>
      </c>
      <c r="G1299" s="5">
        <f>(F1299+1)/(C1299+1)</f>
        <v>1.7958545972192788</v>
      </c>
    </row>
    <row r="1300" spans="1:7" x14ac:dyDescent="0.25">
      <c r="A1300" s="1" t="s">
        <v>5211</v>
      </c>
      <c r="B1300" s="1" t="s">
        <v>5212</v>
      </c>
      <c r="C1300" s="3">
        <v>161.17701769999999</v>
      </c>
      <c r="D1300" s="3">
        <v>10.910681240000001</v>
      </c>
      <c r="E1300" s="3">
        <v>23.433518459999998</v>
      </c>
      <c r="F1300" s="3">
        <v>88.897842370000006</v>
      </c>
      <c r="G1300" s="5">
        <f>(F1300+1)/(C1300+1)</f>
        <v>0.55431924723326575</v>
      </c>
    </row>
    <row r="1301" spans="1:7" x14ac:dyDescent="0.25">
      <c r="A1301" s="1" t="s">
        <v>3382</v>
      </c>
      <c r="B1301" s="1" t="s">
        <v>3383</v>
      </c>
      <c r="C1301" s="3">
        <v>4.4237090129999999</v>
      </c>
      <c r="D1301" s="3">
        <v>5.9267014470000001</v>
      </c>
      <c r="E1301" s="3">
        <v>5.0916505990000003</v>
      </c>
      <c r="F1301" s="3">
        <v>1.6585721659999999</v>
      </c>
      <c r="G1301" s="4">
        <f>(F1301+1)/(C1301+1)</f>
        <v>0.49017603260567844</v>
      </c>
    </row>
    <row r="1302" spans="1:7" x14ac:dyDescent="0.25">
      <c r="A1302" s="1" t="s">
        <v>356</v>
      </c>
      <c r="B1302" s="1" t="s">
        <v>357</v>
      </c>
      <c r="C1302" s="3">
        <v>11.32057861</v>
      </c>
      <c r="D1302" s="3">
        <v>15.3250378</v>
      </c>
      <c r="E1302" s="3">
        <v>12.570742920000001</v>
      </c>
      <c r="F1302" s="3">
        <v>19.073760839999998</v>
      </c>
      <c r="G1302" s="5">
        <f>(F1302+1)/(C1302+1)</f>
        <v>1.6292871849141182</v>
      </c>
    </row>
    <row r="1303" spans="1:7" x14ac:dyDescent="0.25">
      <c r="A1303" s="1" t="s">
        <v>597</v>
      </c>
      <c r="B1303" s="1" t="s">
        <v>598</v>
      </c>
      <c r="C1303" s="3">
        <v>3.5943345510000002</v>
      </c>
      <c r="D1303" s="3">
        <v>9.3612108880000005</v>
      </c>
      <c r="E1303" s="3">
        <v>5.3486663119999998</v>
      </c>
      <c r="F1303" s="3">
        <v>1.5201140120000001</v>
      </c>
      <c r="G1303" s="5">
        <f>(F1303+1)/(C1303+1)</f>
        <v>0.54852644796001493</v>
      </c>
    </row>
    <row r="1304" spans="1:7" x14ac:dyDescent="0.25">
      <c r="A1304" s="1" t="s">
        <v>5752</v>
      </c>
      <c r="B1304" s="1" t="s">
        <v>5753</v>
      </c>
      <c r="C1304" s="3">
        <v>8.51516451</v>
      </c>
      <c r="D1304" s="3">
        <v>8.4468603529999999</v>
      </c>
      <c r="E1304" s="3">
        <v>8.4918891139999992</v>
      </c>
      <c r="F1304" s="3">
        <v>5.1698060809999999</v>
      </c>
      <c r="G1304" s="5">
        <f>(F1304+1)/(C1304+1)</f>
        <v>0.64841822487838419</v>
      </c>
    </row>
    <row r="1305" spans="1:7" x14ac:dyDescent="0.25">
      <c r="A1305" s="1" t="s">
        <v>4814</v>
      </c>
      <c r="B1305" s="1" t="s">
        <v>4815</v>
      </c>
      <c r="C1305" s="3">
        <v>1.3180815690000001</v>
      </c>
      <c r="D1305" s="3">
        <v>0.83033110899999996</v>
      </c>
      <c r="E1305" s="3">
        <v>0.89334874900000005</v>
      </c>
      <c r="F1305" s="3">
        <v>3.2314913359999999</v>
      </c>
      <c r="G1305" s="5">
        <f>(F1305+1)/(C1305+1)</f>
        <v>1.8254281439394848</v>
      </c>
    </row>
    <row r="1306" spans="1:7" x14ac:dyDescent="0.25">
      <c r="A1306" s="1" t="s">
        <v>1771</v>
      </c>
      <c r="B1306" s="1" t="s">
        <v>1772</v>
      </c>
      <c r="C1306" s="3">
        <v>2.5600343109999999</v>
      </c>
      <c r="D1306" s="3">
        <v>4.2894488429999997</v>
      </c>
      <c r="E1306" s="3">
        <v>3.6716586339999999</v>
      </c>
      <c r="F1306" s="3">
        <v>1.0769103440000001</v>
      </c>
      <c r="G1306" s="5">
        <f>(F1306+1)/(C1306+1)</f>
        <v>0.58339615929617372</v>
      </c>
    </row>
    <row r="1307" spans="1:7" x14ac:dyDescent="0.25">
      <c r="A1307" s="1" t="s">
        <v>1319</v>
      </c>
      <c r="B1307" s="1" t="s">
        <v>1320</v>
      </c>
      <c r="C1307" s="3">
        <v>6.2985851999999998</v>
      </c>
      <c r="D1307" s="3">
        <v>13.349007090000001</v>
      </c>
      <c r="E1307" s="3">
        <v>14.69899815</v>
      </c>
      <c r="F1307" s="3">
        <v>16.701761999999999</v>
      </c>
      <c r="G1307" s="5">
        <f>(F1307+1)/(C1307+1)</f>
        <v>2.4253689605486826</v>
      </c>
    </row>
    <row r="1308" spans="1:7" x14ac:dyDescent="0.25">
      <c r="A1308" s="1" t="s">
        <v>2735</v>
      </c>
      <c r="B1308" s="1" t="s">
        <v>2736</v>
      </c>
      <c r="C1308" s="3">
        <v>3.2234833300000001</v>
      </c>
      <c r="D1308" s="3">
        <v>1.3972893049999999</v>
      </c>
      <c r="E1308" s="3">
        <v>0.86720233000000002</v>
      </c>
      <c r="F1308" s="3">
        <v>0.40683063600000002</v>
      </c>
      <c r="G1308" s="4">
        <f>(F1308+1)/(C1308+1)</f>
        <v>0.33309723895607274</v>
      </c>
    </row>
    <row r="1309" spans="1:7" x14ac:dyDescent="0.25">
      <c r="A1309" s="1" t="s">
        <v>1181</v>
      </c>
      <c r="B1309" s="1" t="s">
        <v>1182</v>
      </c>
      <c r="C1309" s="3">
        <v>17.90530579</v>
      </c>
      <c r="D1309" s="3">
        <v>20.94847837</v>
      </c>
      <c r="E1309" s="3">
        <v>13.85528938</v>
      </c>
      <c r="F1309" s="3">
        <v>9.7391498330000008</v>
      </c>
      <c r="G1309" s="5">
        <f>(F1309+1)/(C1309+1)</f>
        <v>0.56804951754234501</v>
      </c>
    </row>
    <row r="1310" spans="1:7" x14ac:dyDescent="0.25">
      <c r="A1310" s="1" t="s">
        <v>5740</v>
      </c>
      <c r="B1310" s="1" t="s">
        <v>5741</v>
      </c>
      <c r="C1310" s="3">
        <v>14.89260994</v>
      </c>
      <c r="D1310" s="3">
        <v>14.49693003</v>
      </c>
      <c r="E1310" s="3">
        <v>12.70383923</v>
      </c>
      <c r="F1310" s="3">
        <v>29.854160329999999</v>
      </c>
      <c r="G1310" s="5">
        <f>(F1310+1)/(C1310+1)</f>
        <v>1.9414155665107828</v>
      </c>
    </row>
    <row r="1311" spans="1:7" x14ac:dyDescent="0.25">
      <c r="A1311" s="1" t="s">
        <v>4645</v>
      </c>
      <c r="B1311" s="1" t="s">
        <v>4646</v>
      </c>
      <c r="C1311" s="3">
        <v>79.11244988</v>
      </c>
      <c r="D1311" s="3">
        <v>67.410620980000004</v>
      </c>
      <c r="E1311" s="3">
        <v>61.08588975</v>
      </c>
      <c r="F1311" s="3">
        <v>49.966219610000003</v>
      </c>
      <c r="G1311" s="5">
        <f>(F1311+1)/(C1311+1)</f>
        <v>0.63618351063214296</v>
      </c>
    </row>
    <row r="1312" spans="1:7" x14ac:dyDescent="0.25">
      <c r="A1312" s="1" t="s">
        <v>4403</v>
      </c>
      <c r="B1312" s="1" t="s">
        <v>4404</v>
      </c>
      <c r="C1312" s="3">
        <v>9.0026002179999995</v>
      </c>
      <c r="D1312" s="3">
        <v>12.44557648</v>
      </c>
      <c r="E1312" s="3">
        <v>13.134096469999999</v>
      </c>
      <c r="F1312" s="3">
        <v>25.57382964</v>
      </c>
      <c r="G1312" s="5">
        <f>(F1312+1)/(C1312+1)</f>
        <v>2.6566921661209193</v>
      </c>
    </row>
    <row r="1313" spans="1:7" x14ac:dyDescent="0.25">
      <c r="A1313" s="1" t="s">
        <v>3163</v>
      </c>
      <c r="B1313" s="1" t="s">
        <v>3164</v>
      </c>
      <c r="C1313" s="3">
        <v>39.008037109999997</v>
      </c>
      <c r="D1313" s="3">
        <v>4.4602095080000002</v>
      </c>
      <c r="E1313" s="3">
        <v>10.67276929</v>
      </c>
      <c r="F1313" s="3">
        <v>24.880555609999998</v>
      </c>
      <c r="G1313" s="5">
        <f>(F1313+1)/(C1313+1)</f>
        <v>0.64688391332078532</v>
      </c>
    </row>
    <row r="1314" spans="1:7" x14ac:dyDescent="0.25">
      <c r="A1314" s="1" t="s">
        <v>3366</v>
      </c>
      <c r="B1314" s="1" t="s">
        <v>3367</v>
      </c>
      <c r="C1314" s="3">
        <v>66.450841620000006</v>
      </c>
      <c r="D1314" s="3">
        <v>2.7826616839999998</v>
      </c>
      <c r="E1314" s="3">
        <v>13.421558989999999</v>
      </c>
      <c r="F1314" s="3">
        <v>17.47725982</v>
      </c>
      <c r="G1314" s="4">
        <f>(F1314+1)/(C1314+1)</f>
        <v>0.27393668301569812</v>
      </c>
    </row>
    <row r="1315" spans="1:7" x14ac:dyDescent="0.25">
      <c r="A1315" s="1" t="s">
        <v>2242</v>
      </c>
      <c r="B1315" s="1" t="s">
        <v>2243</v>
      </c>
      <c r="C1315" s="3">
        <v>52.372587850000002</v>
      </c>
      <c r="D1315" s="3">
        <v>3.449917267</v>
      </c>
      <c r="E1315" s="3">
        <v>11.61490158</v>
      </c>
      <c r="F1315" s="3">
        <v>28.518835970000001</v>
      </c>
      <c r="G1315" s="5">
        <f>(F1315+1)/(C1315+1)</f>
        <v>0.55307110183528418</v>
      </c>
    </row>
    <row r="1316" spans="1:7" x14ac:dyDescent="0.25">
      <c r="A1316" s="1" t="s">
        <v>1154</v>
      </c>
      <c r="B1316" s="1" t="s">
        <v>1155</v>
      </c>
      <c r="C1316" s="3">
        <v>3.818805996</v>
      </c>
      <c r="D1316" s="3">
        <v>7.4118450000000002E-2</v>
      </c>
      <c r="E1316" s="3">
        <v>0.12800815099999999</v>
      </c>
      <c r="F1316" s="3">
        <v>1.362791914</v>
      </c>
      <c r="G1316" s="4">
        <f>(F1316+1)/(C1316+1)</f>
        <v>0.49032725450273551</v>
      </c>
    </row>
    <row r="1317" spans="1:7" x14ac:dyDescent="0.25">
      <c r="A1317" s="1" t="s">
        <v>3328</v>
      </c>
      <c r="B1317" s="1" t="s">
        <v>3329</v>
      </c>
      <c r="C1317" s="3">
        <v>71.244403910000003</v>
      </c>
      <c r="D1317" s="3">
        <v>35.168717669999999</v>
      </c>
      <c r="E1317" s="3">
        <v>30.51697635</v>
      </c>
      <c r="F1317" s="3">
        <v>35.989472640000002</v>
      </c>
      <c r="G1317" s="4">
        <f>(F1317+1)/(C1317+1)</f>
        <v>0.51200467632178714</v>
      </c>
    </row>
    <row r="1318" spans="1:7" x14ac:dyDescent="0.25">
      <c r="A1318" s="1" t="s">
        <v>3640</v>
      </c>
      <c r="B1318" s="1" t="s">
        <v>3641</v>
      </c>
      <c r="C1318" s="3">
        <v>2.9824514369999999</v>
      </c>
      <c r="D1318" s="3">
        <v>7.6153241940000003</v>
      </c>
      <c r="E1318" s="3">
        <v>6.1700146260000004</v>
      </c>
      <c r="F1318" s="3">
        <v>1.442771797</v>
      </c>
      <c r="G1318" s="5">
        <f>(F1318+1)/(C1318+1)</f>
        <v>0.61338395097672593</v>
      </c>
    </row>
    <row r="1319" spans="1:7" x14ac:dyDescent="0.25">
      <c r="A1319" s="1" t="s">
        <v>2876</v>
      </c>
      <c r="B1319" s="1" t="s">
        <v>2877</v>
      </c>
      <c r="C1319" s="3">
        <v>0.16312542599999999</v>
      </c>
      <c r="D1319" s="3">
        <v>0.49753721200000001</v>
      </c>
      <c r="E1319" s="3">
        <v>1.469187316</v>
      </c>
      <c r="F1319" s="3">
        <v>1.366972544</v>
      </c>
      <c r="G1319" s="5">
        <f>(F1319+1)/(C1319+1)</f>
        <v>2.0350105767527089</v>
      </c>
    </row>
    <row r="1320" spans="1:7" x14ac:dyDescent="0.25">
      <c r="A1320" s="1" t="s">
        <v>2158</v>
      </c>
      <c r="B1320" s="1" t="s">
        <v>2159</v>
      </c>
      <c r="C1320" s="3">
        <v>3.8905090580000001</v>
      </c>
      <c r="D1320" s="3">
        <v>6.9521952909999998</v>
      </c>
      <c r="E1320" s="3">
        <v>6.6555428259999996</v>
      </c>
      <c r="F1320" s="3">
        <v>7.505265874</v>
      </c>
      <c r="G1320" s="5">
        <f>(F1320+1)/(C1320+1)</f>
        <v>1.7391371272663123</v>
      </c>
    </row>
    <row r="1321" spans="1:7" x14ac:dyDescent="0.25">
      <c r="A1321" s="1" t="s">
        <v>791</v>
      </c>
      <c r="B1321" s="1" t="s">
        <v>792</v>
      </c>
      <c r="C1321" s="3">
        <v>8.1686774910000004</v>
      </c>
      <c r="D1321" s="3">
        <v>1.1832594359999999</v>
      </c>
      <c r="E1321" s="3">
        <v>2.0981438319999999</v>
      </c>
      <c r="F1321" s="3">
        <v>39.74386466</v>
      </c>
      <c r="G1321" s="5">
        <f>(F1321+1)/(C1321+1)</f>
        <v>4.4438104295842331</v>
      </c>
    </row>
    <row r="1322" spans="1:7" x14ac:dyDescent="0.25">
      <c r="A1322" s="1" t="s">
        <v>5618</v>
      </c>
      <c r="B1322" s="1" t="s">
        <v>5619</v>
      </c>
      <c r="C1322" s="3">
        <v>33.319582920000002</v>
      </c>
      <c r="D1322" s="3">
        <v>49.051881989999998</v>
      </c>
      <c r="E1322" s="3">
        <v>68.708831070000002</v>
      </c>
      <c r="F1322" s="3">
        <v>17.340937530000001</v>
      </c>
      <c r="G1322" s="4">
        <f>(F1322+1)/(C1322+1)</f>
        <v>0.53441609627813047</v>
      </c>
    </row>
    <row r="1323" spans="1:7" x14ac:dyDescent="0.25">
      <c r="A1323" s="1" t="s">
        <v>5219</v>
      </c>
      <c r="B1323" s="1" t="s">
        <v>5220</v>
      </c>
      <c r="C1323" s="3">
        <v>32.168183800000001</v>
      </c>
      <c r="D1323" s="3">
        <v>28.906169429999998</v>
      </c>
      <c r="E1323" s="3">
        <v>29.437156309999999</v>
      </c>
      <c r="F1323" s="3">
        <v>18.470204169999999</v>
      </c>
      <c r="G1323" s="5">
        <f>(F1323+1)/(C1323+1)</f>
        <v>0.58701448012356949</v>
      </c>
    </row>
    <row r="1324" spans="1:7" x14ac:dyDescent="0.25">
      <c r="A1324" s="1" t="s">
        <v>4221</v>
      </c>
      <c r="B1324" s="1" t="s">
        <v>4222</v>
      </c>
      <c r="C1324" s="3">
        <v>56.884364820000002</v>
      </c>
      <c r="D1324" s="3">
        <v>33.573451030000001</v>
      </c>
      <c r="E1324" s="3">
        <v>65.474452569999997</v>
      </c>
      <c r="F1324" s="3">
        <v>101.6864692</v>
      </c>
      <c r="G1324" s="5">
        <f>(F1324+1)/(C1324+1)</f>
        <v>1.7739931934870283</v>
      </c>
    </row>
    <row r="1325" spans="1:7" x14ac:dyDescent="0.25">
      <c r="A1325" s="1" t="s">
        <v>3676</v>
      </c>
      <c r="B1325" s="1" t="s">
        <v>3677</v>
      </c>
      <c r="C1325" s="3">
        <v>2.0473682649999998</v>
      </c>
      <c r="D1325" s="3">
        <v>2.2785554619999999</v>
      </c>
      <c r="E1325" s="3">
        <v>8.3039616390000006</v>
      </c>
      <c r="F1325" s="3">
        <v>5.6464547730000003</v>
      </c>
      <c r="G1325" s="5">
        <f>(F1325+1)/(C1325+1)</f>
        <v>2.1810474465251417</v>
      </c>
    </row>
    <row r="1326" spans="1:7" x14ac:dyDescent="0.25">
      <c r="A1326" s="1" t="s">
        <v>5005</v>
      </c>
      <c r="B1326" s="1" t="s">
        <v>5006</v>
      </c>
      <c r="C1326" s="3">
        <v>1.9141184550000001</v>
      </c>
      <c r="D1326" s="3">
        <v>1.3215158490000001</v>
      </c>
      <c r="E1326" s="3">
        <v>2.049419678</v>
      </c>
      <c r="F1326" s="3">
        <v>3.8976789479999998</v>
      </c>
      <c r="G1326" s="5">
        <f>(F1326+1)/(C1326+1)</f>
        <v>1.6806725682673045</v>
      </c>
    </row>
    <row r="1327" spans="1:7" x14ac:dyDescent="0.25">
      <c r="A1327" s="1" t="s">
        <v>6025</v>
      </c>
      <c r="B1327" s="1" t="s">
        <v>6026</v>
      </c>
      <c r="C1327" s="3">
        <v>0.41416106800000002</v>
      </c>
      <c r="D1327" s="3">
        <v>0.55583582899999995</v>
      </c>
      <c r="E1327" s="3">
        <v>4.6553185299999997</v>
      </c>
      <c r="F1327" s="3">
        <v>1.4306709689999999</v>
      </c>
      <c r="G1327" s="5">
        <f>(F1327+1)/(C1327+1)</f>
        <v>1.7188077256557595</v>
      </c>
    </row>
    <row r="1328" spans="1:7" x14ac:dyDescent="0.25">
      <c r="A1328" s="1" t="s">
        <v>2274</v>
      </c>
      <c r="B1328" s="1" t="s">
        <v>2275</v>
      </c>
      <c r="C1328" s="3">
        <v>17.921093259999999</v>
      </c>
      <c r="D1328" s="3">
        <v>28.528664729999999</v>
      </c>
      <c r="E1328" s="3">
        <v>23.33621557</v>
      </c>
      <c r="F1328" s="3">
        <v>10.99893058</v>
      </c>
      <c r="G1328" s="5">
        <f>(F1328+1)/(C1328+1)</f>
        <v>0.63415630456017313</v>
      </c>
    </row>
    <row r="1329" spans="1:7" x14ac:dyDescent="0.25">
      <c r="A1329" s="1" t="s">
        <v>616</v>
      </c>
      <c r="B1329" s="1" t="s">
        <v>617</v>
      </c>
      <c r="C1329" s="3">
        <v>15.100296</v>
      </c>
      <c r="D1329" s="3">
        <v>16.339730029999998</v>
      </c>
      <c r="E1329" s="3">
        <v>5.9805648930000004</v>
      </c>
      <c r="F1329" s="3">
        <v>6.607538398</v>
      </c>
      <c r="G1329" s="4">
        <f>(F1329+1)/(C1329+1)</f>
        <v>0.47250922579311583</v>
      </c>
    </row>
    <row r="1330" spans="1:7" x14ac:dyDescent="0.25">
      <c r="A1330" s="1" t="s">
        <v>918</v>
      </c>
      <c r="B1330" s="1" t="s">
        <v>919</v>
      </c>
      <c r="C1330" s="3">
        <v>75.832615099999998</v>
      </c>
      <c r="D1330" s="3">
        <v>122.6773113</v>
      </c>
      <c r="E1330" s="3">
        <v>133.13883759999999</v>
      </c>
      <c r="F1330" s="3">
        <v>47.337477960000001</v>
      </c>
      <c r="G1330" s="5">
        <f>(F1330+1)/(C1330+1)</f>
        <v>0.62912706924119788</v>
      </c>
    </row>
    <row r="1331" spans="1:7" x14ac:dyDescent="0.25">
      <c r="A1331" s="1" t="s">
        <v>5163</v>
      </c>
      <c r="B1331" s="1" t="s">
        <v>5164</v>
      </c>
      <c r="C1331" s="3">
        <v>1.1849675470000001</v>
      </c>
      <c r="D1331" s="3">
        <v>0.54542723000000004</v>
      </c>
      <c r="E1331" s="3">
        <v>0.98908223799999995</v>
      </c>
      <c r="F1331" s="3">
        <v>2.701699761</v>
      </c>
      <c r="G1331" s="5">
        <f>(F1331+1)/(C1331+1)</f>
        <v>1.6941669298852975</v>
      </c>
    </row>
    <row r="1332" spans="1:7" x14ac:dyDescent="0.25">
      <c r="A1332" s="1" t="s">
        <v>6017</v>
      </c>
      <c r="B1332" s="1" t="s">
        <v>6018</v>
      </c>
      <c r="C1332" s="3">
        <v>10.74541325</v>
      </c>
      <c r="D1332" s="3">
        <v>11.716729490000001</v>
      </c>
      <c r="E1332" s="3">
        <v>11.332605300000001</v>
      </c>
      <c r="F1332" s="3">
        <v>21.82402557</v>
      </c>
      <c r="G1332" s="5">
        <f>(F1332+1)/(C1332+1)</f>
        <v>1.9432288233877169</v>
      </c>
    </row>
    <row r="1333" spans="1:7" x14ac:dyDescent="0.25">
      <c r="A1333" s="1" t="s">
        <v>5838</v>
      </c>
      <c r="B1333" s="1" t="s">
        <v>5839</v>
      </c>
      <c r="C1333" s="3">
        <v>7.1395855270000004</v>
      </c>
      <c r="D1333" s="3">
        <v>10.17125216</v>
      </c>
      <c r="E1333" s="3">
        <v>8.3871816680000002</v>
      </c>
      <c r="F1333" s="3">
        <v>4.0388215670000003</v>
      </c>
      <c r="G1333" s="5">
        <f>(F1333+1)/(C1333+1)</f>
        <v>0.61905136941993089</v>
      </c>
    </row>
    <row r="1334" spans="1:7" x14ac:dyDescent="0.25">
      <c r="A1334" s="1" t="s">
        <v>3031</v>
      </c>
      <c r="B1334" s="1" t="s">
        <v>3032</v>
      </c>
      <c r="C1334" s="3">
        <v>2.831805745</v>
      </c>
      <c r="D1334" s="3">
        <v>3.6320158679999999</v>
      </c>
      <c r="E1334" s="3">
        <v>2.7910973480000001</v>
      </c>
      <c r="F1334" s="3">
        <v>5.0823092350000003</v>
      </c>
      <c r="G1334" s="5">
        <f>(F1334+1)/(C1334+1)</f>
        <v>1.5873219155059231</v>
      </c>
    </row>
    <row r="1335" spans="1:7" x14ac:dyDescent="0.25">
      <c r="A1335" s="1" t="s">
        <v>3085</v>
      </c>
      <c r="B1335" s="1" t="s">
        <v>3086</v>
      </c>
      <c r="C1335" s="3">
        <v>12.57188807</v>
      </c>
      <c r="D1335" s="3">
        <v>3.3105186830000002</v>
      </c>
      <c r="E1335" s="3">
        <v>2.9314125639999999</v>
      </c>
      <c r="F1335" s="3">
        <v>3.943692677</v>
      </c>
      <c r="G1335" s="4">
        <f>(F1335+1)/(C1335+1)</f>
        <v>0.36425975895924106</v>
      </c>
    </row>
    <row r="1336" spans="1:7" x14ac:dyDescent="0.25">
      <c r="A1336" s="1" t="s">
        <v>1168</v>
      </c>
      <c r="B1336" s="1" t="s">
        <v>615</v>
      </c>
      <c r="C1336" s="3">
        <v>2.4099102669999999</v>
      </c>
      <c r="D1336" s="3">
        <v>4.1687501390000001</v>
      </c>
      <c r="E1336" s="3">
        <v>1.304882377</v>
      </c>
      <c r="F1336" s="3">
        <v>0.76109740400000003</v>
      </c>
      <c r="G1336" s="4">
        <f>(F1336+1)/(C1336+1)</f>
        <v>0.51646444220052556</v>
      </c>
    </row>
    <row r="1337" spans="1:7" x14ac:dyDescent="0.25">
      <c r="A1337" s="1" t="s">
        <v>284</v>
      </c>
      <c r="B1337" s="1" t="s">
        <v>285</v>
      </c>
      <c r="C1337" s="3">
        <v>4.9879839280000002</v>
      </c>
      <c r="D1337" s="3">
        <v>5.0961427410000004</v>
      </c>
      <c r="E1337" s="3">
        <v>8.5302021979999996</v>
      </c>
      <c r="F1337" s="3">
        <v>9.1576360399999999</v>
      </c>
      <c r="G1337" s="5">
        <f>(F1337+1)/(C1337+1)</f>
        <v>1.6963365570342592</v>
      </c>
    </row>
    <row r="1338" spans="1:7" x14ac:dyDescent="0.25">
      <c r="A1338" s="1" t="s">
        <v>2757</v>
      </c>
      <c r="B1338" s="1" t="s">
        <v>2758</v>
      </c>
      <c r="C1338" s="3">
        <v>3.9629408169999998</v>
      </c>
      <c r="D1338" s="3">
        <v>6.0217918050000003</v>
      </c>
      <c r="E1338" s="3">
        <v>10.990338749999999</v>
      </c>
      <c r="F1338" s="3">
        <v>8.9512113010000007</v>
      </c>
      <c r="G1338" s="5">
        <f>(F1338+1)/(C1338+1)</f>
        <v>2.0051037616473759</v>
      </c>
    </row>
    <row r="1339" spans="1:7" x14ac:dyDescent="0.25">
      <c r="A1339" s="1" t="s">
        <v>2990</v>
      </c>
      <c r="B1339" s="1" t="s">
        <v>2991</v>
      </c>
      <c r="C1339" s="3">
        <v>1.297560483</v>
      </c>
      <c r="D1339" s="3">
        <v>3.0186877879999998</v>
      </c>
      <c r="E1339" s="3">
        <v>3.5303817319999999</v>
      </c>
      <c r="F1339" s="3">
        <v>2.5489084919999998</v>
      </c>
      <c r="G1339" s="5">
        <f>(F1339+1)/(C1339+1)</f>
        <v>1.5446420315194811</v>
      </c>
    </row>
    <row r="1340" spans="1:7" x14ac:dyDescent="0.25">
      <c r="A1340" s="1" t="s">
        <v>4953</v>
      </c>
      <c r="B1340" s="1" t="s">
        <v>4954</v>
      </c>
      <c r="C1340" s="3">
        <v>12.52761821</v>
      </c>
      <c r="D1340" s="3">
        <v>3.5792801070000002</v>
      </c>
      <c r="E1340" s="3">
        <v>4.7979224709999997</v>
      </c>
      <c r="F1340" s="3">
        <v>6.8957341989999996</v>
      </c>
      <c r="G1340" s="5">
        <f>(F1340+1)/(C1340+1)</f>
        <v>0.58367512125403187</v>
      </c>
    </row>
    <row r="1341" spans="1:7" x14ac:dyDescent="0.25">
      <c r="A1341" s="1" t="s">
        <v>5786</v>
      </c>
      <c r="B1341" s="1" t="s">
        <v>5787</v>
      </c>
      <c r="C1341" s="3">
        <v>2.6839143669999999</v>
      </c>
      <c r="D1341" s="3">
        <v>0.115414215</v>
      </c>
      <c r="E1341" s="3">
        <v>0.22651028400000001</v>
      </c>
      <c r="F1341" s="3">
        <v>0.49658746100000001</v>
      </c>
      <c r="G1341" s="4">
        <f>(F1341+1)/(C1341+1)</f>
        <v>0.40624925335024764</v>
      </c>
    </row>
    <row r="1342" spans="1:7" x14ac:dyDescent="0.25">
      <c r="A1342" s="1" t="s">
        <v>5191</v>
      </c>
      <c r="B1342" s="1" t="s">
        <v>5192</v>
      </c>
      <c r="C1342" s="3">
        <v>2.5229193030000001</v>
      </c>
      <c r="D1342" s="3">
        <v>3.479002817</v>
      </c>
      <c r="E1342" s="3">
        <v>4.9873946020000002</v>
      </c>
      <c r="F1342" s="3">
        <v>0.66934312200000001</v>
      </c>
      <c r="G1342" s="4">
        <f>(F1342+1)/(C1342+1)</f>
        <v>0.47385221698903041</v>
      </c>
    </row>
    <row r="1343" spans="1:7" x14ac:dyDescent="0.25">
      <c r="A1343" s="1" t="s">
        <v>5931</v>
      </c>
      <c r="B1343" s="1" t="s">
        <v>5932</v>
      </c>
      <c r="C1343" s="3">
        <v>22.034423910000001</v>
      </c>
      <c r="D1343" s="3">
        <v>24.905306469999999</v>
      </c>
      <c r="E1343" s="3">
        <v>25.628769670000001</v>
      </c>
      <c r="F1343" s="3">
        <v>69.563001159999999</v>
      </c>
      <c r="G1343" s="5">
        <f>(F1343+1)/(C1343+1)</f>
        <v>3.0633716491327694</v>
      </c>
    </row>
    <row r="1344" spans="1:7" x14ac:dyDescent="0.25">
      <c r="A1344" s="1" t="s">
        <v>5941</v>
      </c>
      <c r="B1344" s="1" t="s">
        <v>5942</v>
      </c>
      <c r="C1344" s="3">
        <v>7.7472765509999997</v>
      </c>
      <c r="D1344" s="3">
        <v>11.277339449999999</v>
      </c>
      <c r="E1344" s="3">
        <v>18.609537830000001</v>
      </c>
      <c r="F1344" s="3">
        <v>1.686928016</v>
      </c>
      <c r="G1344" s="4">
        <f>(F1344+1)/(C1344+1)</f>
        <v>0.30717309557256733</v>
      </c>
    </row>
    <row r="1345" spans="1:7" x14ac:dyDescent="0.25">
      <c r="A1345" s="1" t="s">
        <v>3403</v>
      </c>
      <c r="B1345" s="1" t="s">
        <v>3404</v>
      </c>
      <c r="C1345" s="3">
        <v>3.6131467310000001</v>
      </c>
      <c r="D1345" s="3">
        <v>2.7105835969999998</v>
      </c>
      <c r="E1345" s="3">
        <v>2.8822797360000001</v>
      </c>
      <c r="F1345" s="3">
        <v>1.2018405670000001</v>
      </c>
      <c r="G1345" s="4">
        <f>(F1345+1)/(C1345+1)</f>
        <v>0.47729688548681887</v>
      </c>
    </row>
    <row r="1346" spans="1:7" x14ac:dyDescent="0.25">
      <c r="A1346" s="1" t="s">
        <v>3900</v>
      </c>
      <c r="B1346" s="1" t="s">
        <v>3901</v>
      </c>
      <c r="C1346" s="3">
        <v>2.343124746</v>
      </c>
      <c r="D1346" s="3">
        <v>1.2894536649999999</v>
      </c>
      <c r="E1346" s="3">
        <v>8.5341394000000001E-2</v>
      </c>
      <c r="F1346" s="3">
        <v>0.86293321999999995</v>
      </c>
      <c r="G1346" s="5">
        <f>(F1346+1)/(C1346+1)</f>
        <v>0.55724310683559519</v>
      </c>
    </row>
    <row r="1347" spans="1:7" x14ac:dyDescent="0.25">
      <c r="A1347" s="1" t="s">
        <v>3284</v>
      </c>
      <c r="B1347" s="1" t="s">
        <v>3285</v>
      </c>
      <c r="C1347" s="3">
        <v>28.93688972</v>
      </c>
      <c r="D1347" s="3">
        <v>22.626460550000001</v>
      </c>
      <c r="E1347" s="3">
        <v>26.476060539999999</v>
      </c>
      <c r="F1347" s="3">
        <v>45.965749510000002</v>
      </c>
      <c r="G1347" s="5">
        <f>(F1347+1)/(C1347+1)</f>
        <v>1.5688252837643148</v>
      </c>
    </row>
    <row r="1348" spans="1:7" x14ac:dyDescent="0.25">
      <c r="A1348" s="1" t="s">
        <v>3788</v>
      </c>
      <c r="B1348" s="1" t="s">
        <v>3789</v>
      </c>
      <c r="C1348" s="3">
        <v>83.950605440000004</v>
      </c>
      <c r="D1348" s="3">
        <v>58.917972730000002</v>
      </c>
      <c r="E1348" s="3">
        <v>74.078774569999993</v>
      </c>
      <c r="F1348" s="3">
        <v>154.74302059999999</v>
      </c>
      <c r="G1348" s="5">
        <f>(F1348+1)/(C1348+1)</f>
        <v>1.8333362051198112</v>
      </c>
    </row>
    <row r="1349" spans="1:7" x14ac:dyDescent="0.25">
      <c r="A1349" s="1" t="s">
        <v>5638</v>
      </c>
      <c r="B1349" s="1" t="s">
        <v>5639</v>
      </c>
      <c r="C1349" s="3">
        <v>87.707053849999994</v>
      </c>
      <c r="D1349" s="3">
        <v>117.2022611</v>
      </c>
      <c r="E1349" s="3">
        <v>92.774837099999999</v>
      </c>
      <c r="F1349" s="3">
        <v>43.409080039999999</v>
      </c>
      <c r="G1349" s="4">
        <f>(F1349+1)/(C1349+1)</f>
        <v>0.50062625363586011</v>
      </c>
    </row>
    <row r="1350" spans="1:7" x14ac:dyDescent="0.25">
      <c r="A1350" s="1" t="s">
        <v>2290</v>
      </c>
      <c r="B1350" s="1" t="s">
        <v>2291</v>
      </c>
      <c r="C1350" s="3">
        <v>15.506779910000001</v>
      </c>
      <c r="D1350" s="3">
        <v>18.140989449999999</v>
      </c>
      <c r="E1350" s="3">
        <v>33.382277700000003</v>
      </c>
      <c r="F1350" s="3">
        <v>8.4028809330000005</v>
      </c>
      <c r="G1350" s="5">
        <f>(F1350+1)/(C1350+1)</f>
        <v>0.56963750557452009</v>
      </c>
    </row>
    <row r="1351" spans="1:7" x14ac:dyDescent="0.25">
      <c r="A1351" s="1" t="s">
        <v>1819</v>
      </c>
      <c r="B1351" s="1" t="s">
        <v>1820</v>
      </c>
      <c r="C1351" s="3">
        <v>16.97977581</v>
      </c>
      <c r="D1351" s="3">
        <v>9.266491512</v>
      </c>
      <c r="E1351" s="3">
        <v>6.848133442</v>
      </c>
      <c r="F1351" s="3">
        <v>10.016180139999999</v>
      </c>
      <c r="G1351" s="5">
        <f>(F1351+1)/(C1351+1)</f>
        <v>0.61269841495315058</v>
      </c>
    </row>
    <row r="1352" spans="1:7" x14ac:dyDescent="0.25">
      <c r="A1352" s="1" t="s">
        <v>5514</v>
      </c>
      <c r="B1352" s="1" t="s">
        <v>5515</v>
      </c>
      <c r="C1352" s="3">
        <v>10.47608775</v>
      </c>
      <c r="D1352" s="3">
        <v>9.4442642509999999</v>
      </c>
      <c r="E1352" s="3">
        <v>9.5420534670000006</v>
      </c>
      <c r="F1352" s="3">
        <v>3.8711556479999998</v>
      </c>
      <c r="G1352" s="4">
        <f>(F1352+1)/(C1352+1)</f>
        <v>0.42446134554870413</v>
      </c>
    </row>
    <row r="1353" spans="1:7" x14ac:dyDescent="0.25">
      <c r="A1353" s="1" t="s">
        <v>4213</v>
      </c>
      <c r="B1353" s="1" t="s">
        <v>4214</v>
      </c>
      <c r="C1353" s="3">
        <v>7.5012719270000003</v>
      </c>
      <c r="D1353" s="3">
        <v>3.6105516500000001</v>
      </c>
      <c r="E1353" s="3">
        <v>4.1618325509999998</v>
      </c>
      <c r="F1353" s="3">
        <v>1.777557389</v>
      </c>
      <c r="G1353" s="4">
        <f>(F1353+1)/(C1353+1)</f>
        <v>0.32672256726413967</v>
      </c>
    </row>
    <row r="1354" spans="1:7" x14ac:dyDescent="0.25">
      <c r="A1354" s="1" t="s">
        <v>3956</v>
      </c>
      <c r="B1354" s="1" t="s">
        <v>3957</v>
      </c>
      <c r="C1354" s="3">
        <v>1.333892799</v>
      </c>
      <c r="D1354" s="3">
        <v>0.694407526</v>
      </c>
      <c r="E1354" s="3">
        <v>1.348687186</v>
      </c>
      <c r="F1354" s="3">
        <v>0.32953626600000002</v>
      </c>
      <c r="G1354" s="5">
        <f>(F1354+1)/(C1354+1)</f>
        <v>0.56966466779008218</v>
      </c>
    </row>
    <row r="1355" spans="1:7" x14ac:dyDescent="0.25">
      <c r="A1355" s="1" t="s">
        <v>5666</v>
      </c>
      <c r="B1355" s="1" t="s">
        <v>5667</v>
      </c>
      <c r="C1355" s="3">
        <v>2.184249458</v>
      </c>
      <c r="D1355" s="3">
        <v>0.89526726000000001</v>
      </c>
      <c r="E1355" s="3">
        <v>1.2545184949999999</v>
      </c>
      <c r="F1355" s="3">
        <v>0.56452097300000004</v>
      </c>
      <c r="G1355" s="4">
        <f>(F1355+1)/(C1355+1)</f>
        <v>0.4913311578241305</v>
      </c>
    </row>
    <row r="1356" spans="1:7" x14ac:dyDescent="0.25">
      <c r="A1356" s="1" t="s">
        <v>2653</v>
      </c>
      <c r="B1356" s="1" t="s">
        <v>2654</v>
      </c>
      <c r="C1356" s="3">
        <v>9.1359739080000004</v>
      </c>
      <c r="D1356" s="3">
        <v>1.274896209</v>
      </c>
      <c r="E1356" s="3">
        <v>4.803037389</v>
      </c>
      <c r="F1356" s="3">
        <v>4.3997780500000001</v>
      </c>
      <c r="G1356" s="4">
        <f>(F1356+1)/(C1356+1)</f>
        <v>0.53273401244039587</v>
      </c>
    </row>
    <row r="1357" spans="1:7" x14ac:dyDescent="0.25">
      <c r="A1357" s="1" t="s">
        <v>2264</v>
      </c>
      <c r="B1357" s="1" t="s">
        <v>2265</v>
      </c>
      <c r="C1357" s="3">
        <v>5.881955187</v>
      </c>
      <c r="D1357" s="3">
        <v>4.638711238</v>
      </c>
      <c r="E1357" s="3">
        <v>4.3061179640000002</v>
      </c>
      <c r="F1357" s="3">
        <v>2.5162825369999999</v>
      </c>
      <c r="G1357" s="4">
        <f>(F1357+1)/(C1357+1)</f>
        <v>0.51094237632384631</v>
      </c>
    </row>
    <row r="1358" spans="1:7" x14ac:dyDescent="0.25">
      <c r="A1358" s="1" t="s">
        <v>1857</v>
      </c>
      <c r="B1358" s="1" t="s">
        <v>1858</v>
      </c>
      <c r="C1358" s="3">
        <v>1.5559543520000001</v>
      </c>
      <c r="D1358" s="3">
        <v>1.3010862299999999</v>
      </c>
      <c r="E1358" s="3">
        <v>0.77266452200000002</v>
      </c>
      <c r="F1358" s="3">
        <v>0.42073584600000002</v>
      </c>
      <c r="G1358" s="5">
        <f>(F1358+1)/(C1358+1)</f>
        <v>0.55585337229841103</v>
      </c>
    </row>
    <row r="1359" spans="1:7" x14ac:dyDescent="0.25">
      <c r="A1359" s="1" t="s">
        <v>3864</v>
      </c>
      <c r="B1359" s="1" t="s">
        <v>3865</v>
      </c>
      <c r="C1359" s="3">
        <v>4.1701777590000004</v>
      </c>
      <c r="D1359" s="3">
        <v>0.74874384800000005</v>
      </c>
      <c r="E1359" s="3">
        <v>1.546693356</v>
      </c>
      <c r="F1359" s="3">
        <v>1.1490322989999999</v>
      </c>
      <c r="G1359" s="4">
        <f>(F1359+1)/(C1359+1)</f>
        <v>0.41565926727742897</v>
      </c>
    </row>
    <row r="1360" spans="1:7" x14ac:dyDescent="0.25">
      <c r="A1360" s="1" t="s">
        <v>276</v>
      </c>
      <c r="B1360" s="1" t="s">
        <v>277</v>
      </c>
      <c r="C1360" s="3">
        <v>25.678651290000001</v>
      </c>
      <c r="D1360" s="3">
        <v>20.77218611</v>
      </c>
      <c r="E1360" s="3">
        <v>19.827617539999999</v>
      </c>
      <c r="F1360" s="3">
        <v>14.022413950000001</v>
      </c>
      <c r="G1360" s="5">
        <f>(F1360+1)/(C1360+1)</f>
        <v>0.56308745845899921</v>
      </c>
    </row>
    <row r="1361" spans="1:7" x14ac:dyDescent="0.25">
      <c r="A1361" s="1" t="s">
        <v>2082</v>
      </c>
      <c r="B1361" s="1" t="s">
        <v>2083</v>
      </c>
      <c r="C1361" s="3">
        <v>43.473610180000001</v>
      </c>
      <c r="D1361" s="3">
        <v>36.973840729999999</v>
      </c>
      <c r="E1361" s="3">
        <v>30.200762279999999</v>
      </c>
      <c r="F1361" s="3">
        <v>18.604554570000001</v>
      </c>
      <c r="G1361" s="4">
        <f>(F1361+1)/(C1361+1)</f>
        <v>0.44081320339530844</v>
      </c>
    </row>
    <row r="1362" spans="1:7" x14ac:dyDescent="0.25">
      <c r="A1362" s="1" t="s">
        <v>505</v>
      </c>
      <c r="B1362" s="1" t="s">
        <v>506</v>
      </c>
      <c r="C1362" s="3">
        <v>0.91010394100000003</v>
      </c>
      <c r="D1362" s="3">
        <v>0.59169962600000003</v>
      </c>
      <c r="E1362" s="3">
        <v>0.13067901000000001</v>
      </c>
      <c r="F1362" s="3">
        <v>0.221380774</v>
      </c>
      <c r="G1362" s="5">
        <f>(F1362+1)/(C1362+1)</f>
        <v>0.63943157635734127</v>
      </c>
    </row>
    <row r="1363" spans="1:7" x14ac:dyDescent="0.25">
      <c r="A1363" s="1" t="s">
        <v>4897</v>
      </c>
      <c r="B1363" s="1" t="s">
        <v>4898</v>
      </c>
      <c r="C1363" s="3">
        <v>6.1952325889999997</v>
      </c>
      <c r="D1363" s="3">
        <v>2.1474911849999998</v>
      </c>
      <c r="E1363" s="3">
        <v>2.0799176849999998</v>
      </c>
      <c r="F1363" s="3">
        <v>12.40618746</v>
      </c>
      <c r="G1363" s="5">
        <f>(F1363+1)/(C1363+1)</f>
        <v>1.863204183349854</v>
      </c>
    </row>
    <row r="1364" spans="1:7" x14ac:dyDescent="0.25">
      <c r="A1364" s="1" t="s">
        <v>1897</v>
      </c>
      <c r="B1364" s="1" t="s">
        <v>1898</v>
      </c>
      <c r="C1364" s="3">
        <v>7.9419514590000002</v>
      </c>
      <c r="D1364" s="3">
        <v>25.867273319999999</v>
      </c>
      <c r="E1364" s="3">
        <v>17.96479897</v>
      </c>
      <c r="F1364" s="3">
        <v>1.075025382</v>
      </c>
      <c r="G1364" s="4">
        <f>(F1364+1)/(C1364+1)</f>
        <v>0.23205509351222253</v>
      </c>
    </row>
    <row r="1365" spans="1:7" x14ac:dyDescent="0.25">
      <c r="A1365" s="1" t="s">
        <v>3095</v>
      </c>
      <c r="B1365" s="1" t="s">
        <v>3096</v>
      </c>
      <c r="C1365" s="3">
        <v>9.7574927309999993</v>
      </c>
      <c r="D1365" s="3">
        <v>5.1263717739999999</v>
      </c>
      <c r="E1365" s="3">
        <v>5.4616819589999999</v>
      </c>
      <c r="F1365" s="3">
        <v>4.6786704529999996</v>
      </c>
      <c r="G1365" s="4">
        <f>(F1365+1)/(C1365+1)</f>
        <v>0.5278804824692751</v>
      </c>
    </row>
    <row r="1366" spans="1:7" x14ac:dyDescent="0.25">
      <c r="A1366" s="1" t="s">
        <v>704</v>
      </c>
      <c r="B1366" s="1" t="s">
        <v>705</v>
      </c>
      <c r="C1366" s="3">
        <v>1.790368408</v>
      </c>
      <c r="D1366" s="3">
        <v>1.441141945</v>
      </c>
      <c r="E1366" s="3">
        <v>7.0658477309999999</v>
      </c>
      <c r="F1366" s="3">
        <v>4.1922363840000001</v>
      </c>
      <c r="G1366" s="5">
        <f>(F1366+1)/(C1366+1)</f>
        <v>1.8607709179597336</v>
      </c>
    </row>
    <row r="1367" spans="1:7" x14ac:dyDescent="0.25">
      <c r="A1367" s="1" t="s">
        <v>589</v>
      </c>
      <c r="B1367" s="1" t="s">
        <v>590</v>
      </c>
      <c r="C1367" s="3">
        <v>16.305038039999999</v>
      </c>
      <c r="D1367" s="3">
        <v>21.54257205</v>
      </c>
      <c r="E1367" s="3">
        <v>29.498126939999999</v>
      </c>
      <c r="F1367" s="3">
        <v>38.639733489999998</v>
      </c>
      <c r="G1367" s="5">
        <f>(F1367+1)/(C1367+1)</f>
        <v>2.2906470010857021</v>
      </c>
    </row>
    <row r="1368" spans="1:7" x14ac:dyDescent="0.25">
      <c r="A1368" s="1" t="s">
        <v>2942</v>
      </c>
      <c r="B1368" s="1" t="s">
        <v>2943</v>
      </c>
      <c r="C1368" s="3">
        <v>42.247629430000003</v>
      </c>
      <c r="D1368" s="3">
        <v>52.320562369999998</v>
      </c>
      <c r="E1368" s="3">
        <v>73.776739789999993</v>
      </c>
      <c r="F1368" s="3">
        <v>103.24513090000001</v>
      </c>
      <c r="G1368" s="5">
        <f>(F1368+1)/(C1368+1)</f>
        <v>2.4104241613688835</v>
      </c>
    </row>
    <row r="1369" spans="1:7" x14ac:dyDescent="0.25">
      <c r="A1369" s="1" t="s">
        <v>5716</v>
      </c>
      <c r="B1369" s="1" t="s">
        <v>5717</v>
      </c>
      <c r="C1369" s="3">
        <v>0.84021999999999997</v>
      </c>
      <c r="D1369" s="3">
        <v>2.5802960179999999</v>
      </c>
      <c r="E1369" s="3">
        <v>4.6163344400000001</v>
      </c>
      <c r="F1369" s="3">
        <v>6.1362552990000001</v>
      </c>
      <c r="G1369" s="5">
        <f>(F1369+1)/(C1369+1)</f>
        <v>3.8779359527665171</v>
      </c>
    </row>
    <row r="1370" spans="1:7" x14ac:dyDescent="0.25">
      <c r="A1370" s="1" t="s">
        <v>4979</v>
      </c>
      <c r="B1370" s="1" t="s">
        <v>4980</v>
      </c>
      <c r="C1370" s="3">
        <v>13.311797840000001</v>
      </c>
      <c r="D1370" s="3">
        <v>23.526295869999998</v>
      </c>
      <c r="E1370" s="3">
        <v>17.23769622</v>
      </c>
      <c r="F1370" s="3">
        <v>8.0889205069999992</v>
      </c>
      <c r="G1370" s="5">
        <f>(F1370+1)/(C1370+1)</f>
        <v>0.63506490299893714</v>
      </c>
    </row>
    <row r="1371" spans="1:7" x14ac:dyDescent="0.25">
      <c r="A1371" s="1" t="s">
        <v>5195</v>
      </c>
      <c r="B1371" s="1" t="s">
        <v>5196</v>
      </c>
      <c r="C1371" s="3">
        <v>24.654246629999999</v>
      </c>
      <c r="D1371" s="3">
        <v>10.66342978</v>
      </c>
      <c r="E1371" s="3">
        <v>10.78982905</v>
      </c>
      <c r="F1371" s="3">
        <v>15.37122027</v>
      </c>
      <c r="G1371" s="5">
        <f>(F1371+1)/(C1371+1)</f>
        <v>0.63814854928756881</v>
      </c>
    </row>
    <row r="1372" spans="1:7" x14ac:dyDescent="0.25">
      <c r="A1372" s="1" t="s">
        <v>5100</v>
      </c>
      <c r="B1372" s="1" t="s">
        <v>5101</v>
      </c>
      <c r="C1372" s="3">
        <v>240.2097995</v>
      </c>
      <c r="D1372" s="3">
        <v>81.002954329999994</v>
      </c>
      <c r="E1372" s="3">
        <v>82.546859350000005</v>
      </c>
      <c r="F1372" s="3">
        <v>156.87821030000001</v>
      </c>
      <c r="G1372" s="5">
        <f>(F1372+1)/(C1372+1)</f>
        <v>0.65452651852148325</v>
      </c>
    </row>
    <row r="1373" spans="1:7" x14ac:dyDescent="0.25">
      <c r="A1373" s="1" t="s">
        <v>1539</v>
      </c>
      <c r="B1373" s="1" t="s">
        <v>1540</v>
      </c>
      <c r="C1373" s="3">
        <v>31.770901210000002</v>
      </c>
      <c r="D1373" s="3">
        <v>44.316484940000002</v>
      </c>
      <c r="E1373" s="3">
        <v>32.613094449999998</v>
      </c>
      <c r="F1373" s="3">
        <v>13.380377810000001</v>
      </c>
      <c r="G1373" s="4">
        <f>(F1373+1)/(C1373+1)</f>
        <v>0.43881545148388668</v>
      </c>
    </row>
    <row r="1374" spans="1:7" x14ac:dyDescent="0.25">
      <c r="A1374" s="1" t="s">
        <v>1455</v>
      </c>
      <c r="B1374" s="1" t="s">
        <v>1456</v>
      </c>
      <c r="C1374" s="3">
        <v>5.210460877</v>
      </c>
      <c r="D1374" s="3">
        <v>14.065934499999999</v>
      </c>
      <c r="E1374" s="3">
        <v>15.296519330000001</v>
      </c>
      <c r="F1374" s="3">
        <v>45.997925520000003</v>
      </c>
      <c r="G1374" s="5">
        <f>(F1374+1)/(C1374+1)</f>
        <v>7.5675423210624313</v>
      </c>
    </row>
    <row r="1375" spans="1:7" x14ac:dyDescent="0.25">
      <c r="A1375" s="1" t="s">
        <v>3207</v>
      </c>
      <c r="B1375" s="1" t="s">
        <v>3208</v>
      </c>
      <c r="C1375" s="3">
        <v>47.436452090000003</v>
      </c>
      <c r="D1375" s="3">
        <v>81.665193610000003</v>
      </c>
      <c r="E1375" s="3">
        <v>73.006757910000005</v>
      </c>
      <c r="F1375" s="3">
        <v>19.643726749999999</v>
      </c>
      <c r="G1375" s="4">
        <f>(F1375+1)/(C1375+1)</f>
        <v>0.42620228896290324</v>
      </c>
    </row>
    <row r="1376" spans="1:7" x14ac:dyDescent="0.25">
      <c r="A1376" s="1" t="s">
        <v>845</v>
      </c>
      <c r="B1376" s="1" t="s">
        <v>846</v>
      </c>
      <c r="C1376" s="3">
        <v>2.759636822</v>
      </c>
      <c r="D1376" s="3">
        <v>2.912964874</v>
      </c>
      <c r="E1376" s="3">
        <v>1.129350313</v>
      </c>
      <c r="F1376" s="3">
        <v>1.1811146079999999</v>
      </c>
      <c r="G1376" s="5">
        <f>(F1376+1)/(C1376+1)</f>
        <v>0.58013970797310155</v>
      </c>
    </row>
    <row r="1377" spans="1:7" x14ac:dyDescent="0.25">
      <c r="A1377" s="1" t="s">
        <v>5345</v>
      </c>
      <c r="B1377" s="1" t="s">
        <v>5346</v>
      </c>
      <c r="C1377" s="3">
        <v>4.1266673359999997</v>
      </c>
      <c r="D1377" s="3">
        <v>2.990756975</v>
      </c>
      <c r="E1377" s="3">
        <v>4.0050561370000004</v>
      </c>
      <c r="F1377" s="3">
        <v>2.1559046899999998</v>
      </c>
      <c r="G1377" s="5">
        <f>(F1377+1)/(C1377+1)</f>
        <v>0.61558601000671598</v>
      </c>
    </row>
    <row r="1378" spans="1:7" x14ac:dyDescent="0.25">
      <c r="A1378" s="1" t="s">
        <v>4281</v>
      </c>
      <c r="B1378" s="1" t="s">
        <v>4282</v>
      </c>
      <c r="C1378" s="3">
        <v>7.2279710760000002</v>
      </c>
      <c r="D1378" s="3">
        <v>6.2537649719999999</v>
      </c>
      <c r="E1378" s="3">
        <v>12.37800371</v>
      </c>
      <c r="F1378" s="3">
        <v>12.23321224</v>
      </c>
      <c r="G1378" s="5">
        <f>(F1378+1)/(C1378+1)</f>
        <v>1.6083202186502195</v>
      </c>
    </row>
    <row r="1379" spans="1:7" x14ac:dyDescent="0.25">
      <c r="A1379" s="1" t="s">
        <v>156</v>
      </c>
      <c r="B1379" s="1" t="s">
        <v>157</v>
      </c>
      <c r="C1379" s="3">
        <v>49.205464900000003</v>
      </c>
      <c r="D1379" s="3">
        <v>51.269421569999999</v>
      </c>
      <c r="E1379" s="3">
        <v>56.800630079999998</v>
      </c>
      <c r="F1379" s="3">
        <v>17.81879717</v>
      </c>
      <c r="G1379" s="4">
        <f>(F1379+1)/(C1379+1)</f>
        <v>0.3748356320867372</v>
      </c>
    </row>
    <row r="1380" spans="1:7" x14ac:dyDescent="0.25">
      <c r="A1380" s="1" t="s">
        <v>2627</v>
      </c>
      <c r="B1380" s="1" t="s">
        <v>2628</v>
      </c>
      <c r="C1380" s="3">
        <v>6.6772721940000004</v>
      </c>
      <c r="D1380" s="3">
        <v>7.7883995339999998</v>
      </c>
      <c r="E1380" s="3">
        <v>2.389624199</v>
      </c>
      <c r="F1380" s="3">
        <v>2.2300346000000002</v>
      </c>
      <c r="G1380" s="4">
        <f>(F1380+1)/(C1380+1)</f>
        <v>0.42072685693290401</v>
      </c>
    </row>
    <row r="1381" spans="1:7" x14ac:dyDescent="0.25">
      <c r="A1381" s="1" t="s">
        <v>5367</v>
      </c>
      <c r="B1381" s="1" t="s">
        <v>3456</v>
      </c>
      <c r="C1381" s="3">
        <v>59.286771000000002</v>
      </c>
      <c r="D1381" s="3">
        <v>19.23820066</v>
      </c>
      <c r="E1381" s="3">
        <v>11.64910031</v>
      </c>
      <c r="F1381" s="3">
        <v>15.486112220000001</v>
      </c>
      <c r="G1381" s="4">
        <f>(F1381+1)/(C1381+1)</f>
        <v>0.27346152309268651</v>
      </c>
    </row>
    <row r="1382" spans="1:7" x14ac:dyDescent="0.25">
      <c r="A1382" s="1" t="s">
        <v>3455</v>
      </c>
      <c r="B1382" s="1" t="s">
        <v>3456</v>
      </c>
      <c r="C1382" s="3">
        <v>5.88353254</v>
      </c>
      <c r="D1382" s="3">
        <v>3.1416610820000002</v>
      </c>
      <c r="E1382" s="3">
        <v>2.250670677</v>
      </c>
      <c r="F1382" s="3">
        <v>2.841592345</v>
      </c>
      <c r="G1382" s="5">
        <f>(F1382+1)/(C1382+1)</f>
        <v>0.55808443160203325</v>
      </c>
    </row>
    <row r="1383" spans="1:7" x14ac:dyDescent="0.25">
      <c r="A1383" s="1" t="s">
        <v>1843</v>
      </c>
      <c r="B1383" s="1" t="s">
        <v>1844</v>
      </c>
      <c r="C1383" s="3">
        <v>14.421289509999999</v>
      </c>
      <c r="D1383" s="3">
        <v>10.27297974</v>
      </c>
      <c r="E1383" s="3">
        <v>16.7965242</v>
      </c>
      <c r="F1383" s="3">
        <v>24.433178659999999</v>
      </c>
      <c r="G1383" s="5">
        <f>(F1383+1)/(C1383+1)</f>
        <v>1.6492251600300836</v>
      </c>
    </row>
    <row r="1384" spans="1:7" x14ac:dyDescent="0.25">
      <c r="A1384" s="1" t="s">
        <v>573</v>
      </c>
      <c r="B1384" s="1" t="s">
        <v>574</v>
      </c>
      <c r="C1384" s="3">
        <v>6.1699487160000004</v>
      </c>
      <c r="D1384" s="3">
        <v>4.4441886320000004</v>
      </c>
      <c r="E1384" s="3">
        <v>5.2332891259999998</v>
      </c>
      <c r="F1384" s="3">
        <v>10.859577359999999</v>
      </c>
      <c r="G1384" s="5">
        <f>(F1384+1)/(C1384+1)</f>
        <v>1.6540672506534004</v>
      </c>
    </row>
    <row r="1385" spans="1:7" x14ac:dyDescent="0.25">
      <c r="A1385" s="1" t="s">
        <v>1646</v>
      </c>
      <c r="B1385" s="1" t="s">
        <v>1647</v>
      </c>
      <c r="C1385" s="3">
        <v>0.66502859000000003</v>
      </c>
      <c r="D1385" s="3">
        <v>0.34213237200000002</v>
      </c>
      <c r="E1385" s="3">
        <v>0.55861298000000004</v>
      </c>
      <c r="F1385" s="3">
        <v>3.411480718</v>
      </c>
      <c r="G1385" s="5">
        <f>(F1385+1)/(C1385+1)</f>
        <v>2.6494924738799832</v>
      </c>
    </row>
    <row r="1386" spans="1:7" x14ac:dyDescent="0.25">
      <c r="A1386" s="1" t="s">
        <v>3280</v>
      </c>
      <c r="B1386" s="1" t="s">
        <v>3281</v>
      </c>
      <c r="C1386" s="3">
        <v>9.5222445380000007</v>
      </c>
      <c r="D1386" s="3">
        <v>5.6767445219999999</v>
      </c>
      <c r="E1386" s="3">
        <v>6.7683087210000004</v>
      </c>
      <c r="F1386" s="3">
        <v>5.1567083519999999</v>
      </c>
      <c r="G1386" s="5">
        <f>(F1386+1)/(C1386+1)</f>
        <v>0.5851135971765038</v>
      </c>
    </row>
    <row r="1387" spans="1:7" x14ac:dyDescent="0.25">
      <c r="A1387" s="1" t="s">
        <v>212</v>
      </c>
      <c r="B1387" s="1" t="s">
        <v>213</v>
      </c>
      <c r="C1387" s="3">
        <v>1.8093531199999999</v>
      </c>
      <c r="D1387" s="3">
        <v>0.68059504199999998</v>
      </c>
      <c r="E1387" s="3">
        <v>0.91748062200000002</v>
      </c>
      <c r="F1387" s="3">
        <v>3.7875667740000001</v>
      </c>
      <c r="G1387" s="5">
        <f>(F1387+1)/(C1387+1)</f>
        <v>1.7041527246670936</v>
      </c>
    </row>
    <row r="1388" spans="1:7" x14ac:dyDescent="0.25">
      <c r="A1388" s="1" t="s">
        <v>330</v>
      </c>
      <c r="B1388" s="1" t="s">
        <v>331</v>
      </c>
      <c r="C1388" s="3">
        <v>6.4562636700000002</v>
      </c>
      <c r="D1388" s="3">
        <v>6.0073276470000003</v>
      </c>
      <c r="E1388" s="3">
        <v>7.8427056940000002</v>
      </c>
      <c r="F1388" s="3">
        <v>3.4973584820000001</v>
      </c>
      <c r="G1388" s="5">
        <f>(F1388+1)/(C1388+1)</f>
        <v>0.60316516167406398</v>
      </c>
    </row>
    <row r="1389" spans="1:7" x14ac:dyDescent="0.25">
      <c r="A1389" s="1" t="s">
        <v>5412</v>
      </c>
      <c r="B1389" s="1" t="s">
        <v>5413</v>
      </c>
      <c r="C1389" s="3">
        <v>9.1231634820000007</v>
      </c>
      <c r="D1389" s="3">
        <v>10.838038239999999</v>
      </c>
      <c r="E1389" s="3">
        <v>14.044889039999999</v>
      </c>
      <c r="F1389" s="3">
        <v>19.347456520000001</v>
      </c>
      <c r="G1389" s="5">
        <f>(F1389+1)/(C1389+1)</f>
        <v>2.0099899163122101</v>
      </c>
    </row>
    <row r="1390" spans="1:7" x14ac:dyDescent="0.25">
      <c r="A1390" s="1" t="s">
        <v>3536</v>
      </c>
      <c r="B1390" s="1" t="s">
        <v>3537</v>
      </c>
      <c r="C1390" s="3">
        <v>3.6192311080000001</v>
      </c>
      <c r="D1390" s="3">
        <v>7.6061550860000002</v>
      </c>
      <c r="E1390" s="3">
        <v>5.1011642190000002</v>
      </c>
      <c r="F1390" s="3">
        <v>1.7823016899999999</v>
      </c>
      <c r="G1390" s="5">
        <f>(F1390+1)/(C1390+1)</f>
        <v>0.60233004691654402</v>
      </c>
    </row>
    <row r="1391" spans="1:7" x14ac:dyDescent="0.25">
      <c r="A1391" s="1" t="s">
        <v>4443</v>
      </c>
      <c r="B1391" s="1" t="s">
        <v>4444</v>
      </c>
      <c r="C1391" s="3">
        <v>18.30794882</v>
      </c>
      <c r="D1391" s="3">
        <v>41.263121050000002</v>
      </c>
      <c r="E1391" s="3">
        <v>49.059191419999998</v>
      </c>
      <c r="F1391" s="3">
        <v>31.127773909999998</v>
      </c>
      <c r="G1391" s="5">
        <f>(F1391+1)/(C1391+1)</f>
        <v>1.663966183539946</v>
      </c>
    </row>
    <row r="1392" spans="1:7" x14ac:dyDescent="0.25">
      <c r="A1392" s="1" t="s">
        <v>3338</v>
      </c>
      <c r="B1392" s="1" t="s">
        <v>3339</v>
      </c>
      <c r="C1392" s="3">
        <v>9.0441579119999993</v>
      </c>
      <c r="D1392" s="3">
        <v>24.518553239999999</v>
      </c>
      <c r="E1392" s="3">
        <v>16.04595312</v>
      </c>
      <c r="F1392" s="3">
        <v>1.679553667</v>
      </c>
      <c r="G1392" s="4">
        <f>(F1392+1)/(C1392+1)</f>
        <v>0.26677733369749912</v>
      </c>
    </row>
    <row r="1393" spans="1:7" x14ac:dyDescent="0.25">
      <c r="A1393" s="1" t="s">
        <v>350</v>
      </c>
      <c r="B1393" s="1" t="s">
        <v>351</v>
      </c>
      <c r="C1393" s="3">
        <v>112.41855769999999</v>
      </c>
      <c r="D1393" s="3">
        <v>57.980529369999999</v>
      </c>
      <c r="E1393" s="3">
        <v>65.91587552</v>
      </c>
      <c r="F1393" s="3">
        <v>184.64271590000001</v>
      </c>
      <c r="G1393" s="5">
        <f>(F1393+1)/(C1393+1)</f>
        <v>1.6367931286080886</v>
      </c>
    </row>
    <row r="1394" spans="1:7" x14ac:dyDescent="0.25">
      <c r="A1394" s="1" t="s">
        <v>571</v>
      </c>
      <c r="B1394" s="1" t="s">
        <v>572</v>
      </c>
      <c r="C1394" s="3">
        <v>91.462737410000003</v>
      </c>
      <c r="D1394" s="3">
        <v>90.276610300000002</v>
      </c>
      <c r="E1394" s="3">
        <v>76.457332870000002</v>
      </c>
      <c r="F1394" s="3">
        <v>147.4842338</v>
      </c>
      <c r="G1394" s="5">
        <f>(F1394+1)/(C1394+1)</f>
        <v>1.6058818715434351</v>
      </c>
    </row>
    <row r="1395" spans="1:7" x14ac:dyDescent="0.25">
      <c r="A1395" s="1" t="s">
        <v>4967</v>
      </c>
      <c r="B1395" s="1" t="s">
        <v>4968</v>
      </c>
      <c r="C1395" s="3">
        <v>8.9355659640000002</v>
      </c>
      <c r="D1395" s="3">
        <v>1.5636105300000001</v>
      </c>
      <c r="E1395" s="3">
        <v>4.1942334859999999</v>
      </c>
      <c r="F1395" s="3">
        <v>106.1025238</v>
      </c>
      <c r="G1395" s="5">
        <f>(F1395+1)/(C1395+1)</f>
        <v>10.779710404829435</v>
      </c>
    </row>
    <row r="1396" spans="1:7" x14ac:dyDescent="0.25">
      <c r="A1396" s="1" t="s">
        <v>3749</v>
      </c>
      <c r="B1396" s="1" t="s">
        <v>3750</v>
      </c>
      <c r="C1396" s="3">
        <v>10.27270541</v>
      </c>
      <c r="D1396" s="3">
        <v>1.4299310439999999</v>
      </c>
      <c r="E1396" s="3">
        <v>6.0806613829999998</v>
      </c>
      <c r="F1396" s="3">
        <v>176.63777250000001</v>
      </c>
      <c r="G1396" s="5">
        <f>(F1396+1)/(C1396+1)</f>
        <v>15.758220058018885</v>
      </c>
    </row>
    <row r="1397" spans="1:7" x14ac:dyDescent="0.25">
      <c r="A1397" s="1" t="s">
        <v>5442</v>
      </c>
      <c r="B1397" s="1" t="s">
        <v>5443</v>
      </c>
      <c r="C1397" s="3">
        <v>108.33578869999999</v>
      </c>
      <c r="D1397" s="3">
        <v>127.7870831</v>
      </c>
      <c r="E1397" s="3">
        <v>101.6800989</v>
      </c>
      <c r="F1397" s="3">
        <v>283.45473270000002</v>
      </c>
      <c r="G1397" s="5">
        <f>(F1397+1)/(C1397+1)</f>
        <v>2.6016616890238797</v>
      </c>
    </row>
    <row r="1398" spans="1:7" x14ac:dyDescent="0.25">
      <c r="A1398" s="1" t="s">
        <v>5040</v>
      </c>
      <c r="B1398" s="1" t="s">
        <v>5041</v>
      </c>
      <c r="C1398" s="3">
        <v>7.2580570299999998</v>
      </c>
      <c r="D1398" s="3">
        <v>6.5336296190000001</v>
      </c>
      <c r="E1398" s="3">
        <v>5.6385037100000002</v>
      </c>
      <c r="F1398" s="3">
        <v>11.949448070000001</v>
      </c>
      <c r="G1398" s="5">
        <f>(F1398+1)/(C1398+1)</f>
        <v>1.5680986487447399</v>
      </c>
    </row>
    <row r="1399" spans="1:7" x14ac:dyDescent="0.25">
      <c r="A1399" s="1" t="s">
        <v>603</v>
      </c>
      <c r="B1399" s="1" t="s">
        <v>604</v>
      </c>
      <c r="C1399" s="3">
        <v>44.260928370000002</v>
      </c>
      <c r="D1399" s="3">
        <v>45.595687009999999</v>
      </c>
      <c r="E1399" s="3">
        <v>48.650063920000001</v>
      </c>
      <c r="F1399" s="3">
        <v>171.3423707</v>
      </c>
      <c r="G1399" s="5">
        <f>(F1399+1)/(C1399+1)</f>
        <v>3.8077515620345195</v>
      </c>
    </row>
    <row r="1400" spans="1:7" x14ac:dyDescent="0.25">
      <c r="A1400" s="1" t="s">
        <v>2112</v>
      </c>
      <c r="B1400" s="1" t="s">
        <v>2113</v>
      </c>
      <c r="C1400" s="3">
        <v>46.411738159999999</v>
      </c>
      <c r="D1400" s="3">
        <v>5.4289954109999998</v>
      </c>
      <c r="E1400" s="3">
        <v>13.52263439</v>
      </c>
      <c r="F1400" s="3">
        <v>28.24497049</v>
      </c>
      <c r="G1400" s="5">
        <f>(F1400+1)/(C1400+1)</f>
        <v>0.61682974775797594</v>
      </c>
    </row>
    <row r="1401" spans="1:7" x14ac:dyDescent="0.25">
      <c r="A1401" s="1" t="s">
        <v>3445</v>
      </c>
      <c r="B1401" s="1" t="s">
        <v>3446</v>
      </c>
      <c r="C1401" s="3">
        <v>0.78969018899999999</v>
      </c>
      <c r="D1401" s="3">
        <v>1.094901568</v>
      </c>
      <c r="E1401" s="3">
        <v>0.46521727499999999</v>
      </c>
      <c r="F1401" s="3">
        <v>2.4041952019999999</v>
      </c>
      <c r="G1401" s="5">
        <f>(F1401+1)/(C1401+1)</f>
        <v>1.9021142446459487</v>
      </c>
    </row>
    <row r="1402" spans="1:7" x14ac:dyDescent="0.25">
      <c r="A1402" s="1" t="s">
        <v>3099</v>
      </c>
      <c r="B1402" s="1" t="s">
        <v>3100</v>
      </c>
      <c r="C1402" s="3">
        <v>20.263419460000001</v>
      </c>
      <c r="D1402" s="3">
        <v>32.39778922</v>
      </c>
      <c r="E1402" s="3">
        <v>29.282584199999999</v>
      </c>
      <c r="F1402" s="3">
        <v>34.751083549999997</v>
      </c>
      <c r="G1402" s="5">
        <f>(F1402+1)/(C1402+1)</f>
        <v>1.6813421574668967</v>
      </c>
    </row>
    <row r="1403" spans="1:7" x14ac:dyDescent="0.25">
      <c r="A1403" s="1" t="s">
        <v>1158</v>
      </c>
      <c r="B1403" s="1" t="s">
        <v>1159</v>
      </c>
      <c r="C1403" s="3">
        <v>9.4542140719999992</v>
      </c>
      <c r="D1403" s="3">
        <v>15.219920399999999</v>
      </c>
      <c r="E1403" s="3">
        <v>16.465023309999999</v>
      </c>
      <c r="F1403" s="3">
        <v>32.116282570000003</v>
      </c>
      <c r="G1403" s="5">
        <f>(F1403+1)/(C1403+1)</f>
        <v>3.1677448292068995</v>
      </c>
    </row>
    <row r="1404" spans="1:7" x14ac:dyDescent="0.25">
      <c r="A1404" s="1" t="s">
        <v>387</v>
      </c>
      <c r="B1404" s="1" t="s">
        <v>388</v>
      </c>
      <c r="C1404" s="3">
        <v>1.038343843</v>
      </c>
      <c r="D1404" s="3">
        <v>1.437362893</v>
      </c>
      <c r="E1404" s="3">
        <v>3.6470885119999998</v>
      </c>
      <c r="F1404" s="3">
        <v>3.1806389610000001</v>
      </c>
      <c r="G1404" s="5">
        <f>(F1404+1)/(C1404+1)</f>
        <v>2.0509979095808517</v>
      </c>
    </row>
    <row r="1405" spans="1:7" x14ac:dyDescent="0.25">
      <c r="A1405" s="1" t="s">
        <v>965</v>
      </c>
      <c r="B1405" s="1" t="s">
        <v>966</v>
      </c>
      <c r="C1405" s="3">
        <v>14.10674032</v>
      </c>
      <c r="D1405" s="3">
        <v>16.984291949999999</v>
      </c>
      <c r="E1405" s="3">
        <v>16.592151699999999</v>
      </c>
      <c r="F1405" s="3">
        <v>27.44514856</v>
      </c>
      <c r="G1405" s="5">
        <f>(F1405+1)/(C1405+1)</f>
        <v>1.88294416647522</v>
      </c>
    </row>
    <row r="1406" spans="1:7" x14ac:dyDescent="0.25">
      <c r="A1406" s="1" t="s">
        <v>559</v>
      </c>
      <c r="B1406" s="1" t="s">
        <v>560</v>
      </c>
      <c r="C1406" s="3">
        <v>2.050414849</v>
      </c>
      <c r="D1406" s="3">
        <v>3.4615610330000002</v>
      </c>
      <c r="E1406" s="3">
        <v>1.497316606</v>
      </c>
      <c r="F1406" s="3">
        <v>0.52901831399999999</v>
      </c>
      <c r="G1406" s="4">
        <f>(F1406+1)/(C1406+1)</f>
        <v>0.50124930204206464</v>
      </c>
    </row>
    <row r="1407" spans="1:7" x14ac:dyDescent="0.25">
      <c r="A1407" s="1" t="s">
        <v>634</v>
      </c>
      <c r="B1407" s="1" t="s">
        <v>635</v>
      </c>
      <c r="C1407" s="3">
        <v>83.015135700000002</v>
      </c>
      <c r="D1407" s="3">
        <v>58.561079460000002</v>
      </c>
      <c r="E1407" s="3">
        <v>87.307558880000002</v>
      </c>
      <c r="F1407" s="3">
        <v>35.86691493</v>
      </c>
      <c r="G1407" s="4">
        <f>(F1407+1)/(C1407+1)</f>
        <v>0.43881277608886848</v>
      </c>
    </row>
    <row r="1408" spans="1:7" x14ac:dyDescent="0.25">
      <c r="A1408" s="1" t="s">
        <v>4050</v>
      </c>
      <c r="B1408" s="1" t="s">
        <v>4051</v>
      </c>
      <c r="C1408" s="3">
        <v>1.8098550959999999</v>
      </c>
      <c r="D1408" s="3">
        <v>2.442407078</v>
      </c>
      <c r="E1408" s="3">
        <v>1.8868048980000001</v>
      </c>
      <c r="F1408" s="3">
        <v>0.14285584600000001</v>
      </c>
      <c r="G1408" s="4">
        <f>(F1408+1)/(C1408+1)</f>
        <v>0.40673123949591744</v>
      </c>
    </row>
    <row r="1409" spans="1:7" x14ac:dyDescent="0.25">
      <c r="A1409" s="1" t="s">
        <v>894</v>
      </c>
      <c r="B1409" s="1" t="s">
        <v>895</v>
      </c>
      <c r="C1409" s="3">
        <v>6.3908245179999996</v>
      </c>
      <c r="D1409" s="3">
        <v>6.7921695880000001</v>
      </c>
      <c r="E1409" s="3">
        <v>7.2374322959999997</v>
      </c>
      <c r="F1409" s="3">
        <v>3.5406956549999999</v>
      </c>
      <c r="G1409" s="5">
        <f>(F1409+1)/(C1409+1)</f>
        <v>0.61436929586697031</v>
      </c>
    </row>
    <row r="1410" spans="1:7" x14ac:dyDescent="0.25">
      <c r="A1410" s="1" t="s">
        <v>14</v>
      </c>
      <c r="B1410" s="1" t="s">
        <v>15</v>
      </c>
      <c r="C1410" s="3">
        <v>10.57509048</v>
      </c>
      <c r="D1410" s="3">
        <v>14.607189549999999</v>
      </c>
      <c r="E1410" s="3">
        <v>14.59752883</v>
      </c>
      <c r="F1410" s="3">
        <v>5.1401738750000003</v>
      </c>
      <c r="G1410" s="4">
        <f>(F1410+1)/(C1410+1)</f>
        <v>0.53046443875400273</v>
      </c>
    </row>
    <row r="1411" spans="1:7" x14ac:dyDescent="0.25">
      <c r="A1411" s="1" t="s">
        <v>1747</v>
      </c>
      <c r="B1411" s="1" t="s">
        <v>1748</v>
      </c>
      <c r="C1411" s="3">
        <v>8.1081987459999993</v>
      </c>
      <c r="D1411" s="3">
        <v>10.597804699999999</v>
      </c>
      <c r="E1411" s="3">
        <v>6.9276846560000003</v>
      </c>
      <c r="F1411" s="3">
        <v>4.8588767209999997</v>
      </c>
      <c r="G1411" s="5">
        <f>(F1411+1)/(C1411+1)</f>
        <v>0.64325306071883992</v>
      </c>
    </row>
    <row r="1412" spans="1:7" x14ac:dyDescent="0.25">
      <c r="A1412" s="1" t="s">
        <v>628</v>
      </c>
      <c r="B1412" s="1" t="s">
        <v>629</v>
      </c>
      <c r="C1412" s="3">
        <v>13.5707684</v>
      </c>
      <c r="D1412" s="3">
        <v>15.69985189</v>
      </c>
      <c r="E1412" s="3">
        <v>14.55087971</v>
      </c>
      <c r="F1412" s="3">
        <v>48.593247789999999</v>
      </c>
      <c r="G1412" s="5">
        <f>(F1412+1)/(C1412+1)</f>
        <v>3.4036123853289713</v>
      </c>
    </row>
    <row r="1413" spans="1:7" x14ac:dyDescent="0.25">
      <c r="A1413" s="1" t="s">
        <v>3747</v>
      </c>
      <c r="B1413" s="1" t="s">
        <v>3748</v>
      </c>
      <c r="C1413" s="3">
        <v>0.20638577599999999</v>
      </c>
      <c r="D1413" s="3">
        <v>8.2161371999999996E-2</v>
      </c>
      <c r="E1413" s="3">
        <v>3.194330066</v>
      </c>
      <c r="F1413" s="3">
        <v>5.1769109499999999</v>
      </c>
      <c r="G1413" s="5">
        <f>(F1413+1)/(C1413+1)</f>
        <v>5.1201788622547548</v>
      </c>
    </row>
    <row r="1414" spans="1:7" x14ac:dyDescent="0.25">
      <c r="A1414" s="1" t="s">
        <v>2908</v>
      </c>
      <c r="B1414" s="1" t="s">
        <v>2909</v>
      </c>
      <c r="C1414" s="3">
        <v>5.1566452659999999</v>
      </c>
      <c r="D1414" s="3">
        <v>7.7492929359999998</v>
      </c>
      <c r="E1414" s="3">
        <v>8.1283921790000004</v>
      </c>
      <c r="F1414" s="3">
        <v>2.930065854</v>
      </c>
      <c r="G1414" s="5">
        <f>(F1414+1)/(C1414+1)</f>
        <v>0.63834534623973571</v>
      </c>
    </row>
    <row r="1415" spans="1:7" x14ac:dyDescent="0.25">
      <c r="A1415" s="1" t="s">
        <v>1608</v>
      </c>
      <c r="B1415" s="1" t="s">
        <v>1609</v>
      </c>
      <c r="C1415" s="3">
        <v>0.14986933299999999</v>
      </c>
      <c r="D1415" s="3">
        <v>0.251358737</v>
      </c>
      <c r="E1415" s="3">
        <v>1.266050619</v>
      </c>
      <c r="F1415" s="3">
        <v>2.7280779229999998</v>
      </c>
      <c r="G1415" s="5">
        <f>(F1415+1)/(C1415+1)</f>
        <v>3.2421752767972984</v>
      </c>
    </row>
    <row r="1416" spans="1:7" x14ac:dyDescent="0.25">
      <c r="A1416" s="1" t="s">
        <v>4136</v>
      </c>
      <c r="B1416" s="1" t="s">
        <v>4137</v>
      </c>
      <c r="C1416" s="3">
        <v>8.7799948679999993</v>
      </c>
      <c r="D1416" s="3">
        <v>16.350113069999999</v>
      </c>
      <c r="E1416" s="3">
        <v>10.76280558</v>
      </c>
      <c r="F1416" s="3">
        <v>2.6241465879999999</v>
      </c>
      <c r="G1416" s="4">
        <f>(F1416+1)/(C1416+1)</f>
        <v>0.37056733024044364</v>
      </c>
    </row>
    <row r="1417" spans="1:7" x14ac:dyDescent="0.25">
      <c r="A1417" s="1" t="s">
        <v>3157</v>
      </c>
      <c r="B1417" s="1" t="s">
        <v>3158</v>
      </c>
      <c r="C1417" s="3">
        <v>8.921152867</v>
      </c>
      <c r="D1417" s="3">
        <v>23.295323280000002</v>
      </c>
      <c r="E1417" s="3">
        <v>29.799192120000001</v>
      </c>
      <c r="F1417" s="3">
        <v>5.1822383790000002</v>
      </c>
      <c r="G1417" s="5">
        <f>(F1417+1)/(C1417+1)</f>
        <v>0.62313709524258254</v>
      </c>
    </row>
    <row r="1418" spans="1:7" x14ac:dyDescent="0.25">
      <c r="A1418" s="1" t="s">
        <v>1785</v>
      </c>
      <c r="B1418" s="1" t="s">
        <v>1786</v>
      </c>
      <c r="C1418" s="3">
        <v>29.33196654</v>
      </c>
      <c r="D1418" s="3">
        <v>19.298579700000001</v>
      </c>
      <c r="E1418" s="3">
        <v>23.198055199999999</v>
      </c>
      <c r="F1418" s="3">
        <v>17.844427889999999</v>
      </c>
      <c r="G1418" s="5">
        <f>(F1418+1)/(C1418+1)</f>
        <v>0.62127286950383132</v>
      </c>
    </row>
    <row r="1419" spans="1:7" x14ac:dyDescent="0.25">
      <c r="A1419" s="1" t="s">
        <v>1895</v>
      </c>
      <c r="B1419" s="1" t="s">
        <v>1896</v>
      </c>
      <c r="C1419" s="3">
        <v>50.678595219999998</v>
      </c>
      <c r="D1419" s="3">
        <v>20.331431670000001</v>
      </c>
      <c r="E1419" s="3">
        <v>112.62756299999999</v>
      </c>
      <c r="F1419" s="3">
        <v>90.013828779999997</v>
      </c>
      <c r="G1419" s="5">
        <f>(F1419+1)/(C1419+1)</f>
        <v>1.7611513701668302</v>
      </c>
    </row>
    <row r="1420" spans="1:7" x14ac:dyDescent="0.25">
      <c r="A1420" s="1" t="s">
        <v>5828</v>
      </c>
      <c r="B1420" s="1" t="s">
        <v>5829</v>
      </c>
      <c r="C1420" s="3">
        <v>6.0808727E-2</v>
      </c>
      <c r="D1420" s="3">
        <v>1.7876468E-2</v>
      </c>
      <c r="E1420" s="3">
        <v>0.23836549900000001</v>
      </c>
      <c r="F1420" s="3">
        <v>1.6392777890000001</v>
      </c>
      <c r="G1420" s="5">
        <f>(F1420+1)/(C1420+1)</f>
        <v>2.4879864973056547</v>
      </c>
    </row>
    <row r="1421" spans="1:7" x14ac:dyDescent="0.25">
      <c r="A1421" s="1" t="s">
        <v>686</v>
      </c>
      <c r="B1421" s="1" t="s">
        <v>687</v>
      </c>
      <c r="C1421" s="3">
        <v>3.8713786969999999</v>
      </c>
      <c r="D1421" s="3">
        <v>6.1431680560000004</v>
      </c>
      <c r="E1421" s="3">
        <v>6.5694825540000004</v>
      </c>
      <c r="F1421" s="3">
        <v>7.0427176640000004</v>
      </c>
      <c r="G1421" s="5">
        <f>(F1421+1)/(C1421+1)</f>
        <v>1.6510146642783172</v>
      </c>
    </row>
    <row r="1422" spans="1:7" x14ac:dyDescent="0.25">
      <c r="A1422" s="1" t="s">
        <v>2854</v>
      </c>
      <c r="B1422" s="1" t="s">
        <v>2855</v>
      </c>
      <c r="C1422" s="3">
        <v>2.8482882589999998</v>
      </c>
      <c r="D1422" s="3">
        <v>3.4930287080000002</v>
      </c>
      <c r="E1422" s="3">
        <v>14.707438570000001</v>
      </c>
      <c r="F1422" s="3">
        <v>6.0090531299999999</v>
      </c>
      <c r="G1422" s="5">
        <f>(F1422+1)/(C1422+1)</f>
        <v>1.8213430643112332</v>
      </c>
    </row>
    <row r="1423" spans="1:7" x14ac:dyDescent="0.25">
      <c r="A1423" s="1" t="s">
        <v>24</v>
      </c>
      <c r="B1423" s="1" t="s">
        <v>25</v>
      </c>
      <c r="C1423" s="3">
        <v>7.2913960649999998</v>
      </c>
      <c r="D1423" s="3">
        <v>6.0822438810000001</v>
      </c>
      <c r="E1423" s="3">
        <v>6.4606471120000002</v>
      </c>
      <c r="F1423" s="3">
        <v>13.77613479</v>
      </c>
      <c r="G1423" s="5">
        <f>(F1423+1)/(C1423+1)</f>
        <v>1.7821045664883455</v>
      </c>
    </row>
    <row r="1424" spans="1:7" x14ac:dyDescent="0.25">
      <c r="A1424" s="1" t="s">
        <v>2745</v>
      </c>
      <c r="B1424" s="1" t="s">
        <v>2746</v>
      </c>
      <c r="C1424" s="3">
        <v>3.3046604240000002</v>
      </c>
      <c r="D1424" s="3">
        <v>7.8820260160000002</v>
      </c>
      <c r="E1424" s="3">
        <v>5.3926761360000004</v>
      </c>
      <c r="F1424" s="3">
        <v>1.2980772840000001</v>
      </c>
      <c r="G1424" s="4">
        <f>(F1424+1)/(C1424+1)</f>
        <v>0.53385797197553819</v>
      </c>
    </row>
    <row r="1425" spans="1:7" x14ac:dyDescent="0.25">
      <c r="A1425" s="1" t="s">
        <v>1600</v>
      </c>
      <c r="B1425" s="1" t="s">
        <v>1601</v>
      </c>
      <c r="C1425" s="3">
        <v>1.775624622</v>
      </c>
      <c r="D1425" s="3">
        <v>1.491878721</v>
      </c>
      <c r="E1425" s="3">
        <v>0.90309588500000004</v>
      </c>
      <c r="F1425" s="3">
        <v>0.65791661400000001</v>
      </c>
      <c r="G1425" s="5">
        <f>(F1425+1)/(C1425+1)</f>
        <v>0.59731297988175858</v>
      </c>
    </row>
    <row r="1426" spans="1:7" x14ac:dyDescent="0.25">
      <c r="A1426" s="1" t="s">
        <v>2192</v>
      </c>
      <c r="B1426" s="1" t="s">
        <v>2193</v>
      </c>
      <c r="C1426" s="3">
        <v>2.0889891039999999</v>
      </c>
      <c r="D1426" s="3">
        <v>2.687892766</v>
      </c>
      <c r="E1426" s="3">
        <v>4.4954239129999998</v>
      </c>
      <c r="F1426" s="3">
        <v>13.93208722</v>
      </c>
      <c r="G1426" s="5">
        <f>(F1426+1)/(C1426+1)</f>
        <v>4.8339721239754816</v>
      </c>
    </row>
    <row r="1427" spans="1:7" x14ac:dyDescent="0.25">
      <c r="A1427" s="1" t="s">
        <v>436</v>
      </c>
      <c r="B1427" s="1" t="s">
        <v>437</v>
      </c>
      <c r="C1427" s="3">
        <v>4.6008560310000002</v>
      </c>
      <c r="D1427" s="3">
        <v>6.3851682199999997</v>
      </c>
      <c r="E1427" s="3">
        <v>10.80315815</v>
      </c>
      <c r="F1427" s="3">
        <v>10.082887960000001</v>
      </c>
      <c r="G1427" s="5">
        <f>(F1427+1)/(C1427+1)</f>
        <v>1.9787846533918523</v>
      </c>
    </row>
    <row r="1428" spans="1:7" x14ac:dyDescent="0.25">
      <c r="A1428" s="1" t="s">
        <v>2550</v>
      </c>
      <c r="B1428" s="1" t="s">
        <v>2551</v>
      </c>
      <c r="C1428" s="3">
        <v>0.78856290299999998</v>
      </c>
      <c r="D1428" s="3">
        <v>1.73865498</v>
      </c>
      <c r="E1428" s="3">
        <v>2.8624965750000002</v>
      </c>
      <c r="F1428" s="3">
        <v>10.42958067</v>
      </c>
      <c r="G1428" s="5">
        <f>(F1428+1)/(C1428+1)</f>
        <v>6.3903710911306995</v>
      </c>
    </row>
    <row r="1429" spans="1:7" x14ac:dyDescent="0.25">
      <c r="A1429" s="1" t="s">
        <v>2763</v>
      </c>
      <c r="B1429" s="1" t="s">
        <v>2764</v>
      </c>
      <c r="C1429" s="3">
        <v>15.29529468</v>
      </c>
      <c r="D1429" s="3">
        <v>22.496043790000002</v>
      </c>
      <c r="E1429" s="3">
        <v>44.780852969999998</v>
      </c>
      <c r="F1429" s="3">
        <v>8.0818978549999994</v>
      </c>
      <c r="G1429" s="5">
        <f>(F1429+1)/(C1429+1)</f>
        <v>0.55733253269403293</v>
      </c>
    </row>
    <row r="1430" spans="1:7" x14ac:dyDescent="0.25">
      <c r="A1430" s="1" t="s">
        <v>563</v>
      </c>
      <c r="B1430" s="1" t="s">
        <v>564</v>
      </c>
      <c r="C1430" s="3">
        <v>40.737379789999999</v>
      </c>
      <c r="D1430" s="3">
        <v>137.29970510000001</v>
      </c>
      <c r="E1430" s="3">
        <v>35.688946749999999</v>
      </c>
      <c r="F1430" s="3">
        <v>16.46411689</v>
      </c>
      <c r="G1430" s="4">
        <f>(F1430+1)/(C1430+1)</f>
        <v>0.41842868378106207</v>
      </c>
    </row>
    <row r="1431" spans="1:7" x14ac:dyDescent="0.25">
      <c r="A1431" s="1" t="s">
        <v>2098</v>
      </c>
      <c r="B1431" s="1" t="s">
        <v>2099</v>
      </c>
      <c r="C1431" s="3">
        <v>24.525538019999999</v>
      </c>
      <c r="D1431" s="3">
        <v>37.63140903</v>
      </c>
      <c r="E1431" s="3">
        <v>30.587291430000001</v>
      </c>
      <c r="F1431" s="3">
        <v>10.45599827</v>
      </c>
      <c r="G1431" s="4">
        <f>(F1431+1)/(C1431+1)</f>
        <v>0.44880535959805795</v>
      </c>
    </row>
    <row r="1432" spans="1:7" x14ac:dyDescent="0.25">
      <c r="A1432" s="1" t="s">
        <v>2152</v>
      </c>
      <c r="B1432" s="1" t="s">
        <v>2153</v>
      </c>
      <c r="C1432" s="3">
        <v>1.350457263</v>
      </c>
      <c r="D1432" s="3">
        <v>0.349250899</v>
      </c>
      <c r="E1432" s="3">
        <v>0.1640559</v>
      </c>
      <c r="F1432" s="3">
        <v>0.270257048</v>
      </c>
      <c r="G1432" s="4">
        <f>(F1432+1)/(C1432+1)</f>
        <v>0.54042975722039321</v>
      </c>
    </row>
    <row r="1433" spans="1:7" x14ac:dyDescent="0.25">
      <c r="A1433" s="1" t="s">
        <v>1062</v>
      </c>
      <c r="B1433" s="1" t="s">
        <v>1063</v>
      </c>
      <c r="C1433" s="3">
        <v>0.894234046</v>
      </c>
      <c r="D1433" s="3">
        <v>0.26166866100000002</v>
      </c>
      <c r="E1433" s="3">
        <v>6.1899645049999998</v>
      </c>
      <c r="F1433" s="3">
        <v>3.01759282</v>
      </c>
      <c r="G1433" s="5">
        <f>(F1433+1)/(C1433+1)</f>
        <v>2.1209590380258638</v>
      </c>
    </row>
    <row r="1434" spans="1:7" x14ac:dyDescent="0.25">
      <c r="A1434" s="1" t="s">
        <v>1405</v>
      </c>
      <c r="B1434" s="1" t="s">
        <v>1406</v>
      </c>
      <c r="C1434" s="3">
        <v>0.65850858499999998</v>
      </c>
      <c r="D1434" s="3">
        <v>0.42347259100000001</v>
      </c>
      <c r="E1434" s="3">
        <v>1.5776456510000001</v>
      </c>
      <c r="F1434" s="3">
        <v>2.5332157980000001</v>
      </c>
      <c r="G1434" s="5">
        <f>(F1434+1)/(C1434+1)</f>
        <v>2.130357255883605</v>
      </c>
    </row>
    <row r="1435" spans="1:7" x14ac:dyDescent="0.25">
      <c r="A1435" s="1" t="s">
        <v>2138</v>
      </c>
      <c r="B1435" s="1" t="s">
        <v>2139</v>
      </c>
      <c r="C1435" s="3">
        <v>1.9559211139999999</v>
      </c>
      <c r="D1435" s="3">
        <v>0.75413027700000002</v>
      </c>
      <c r="E1435" s="3">
        <v>1.596983085</v>
      </c>
      <c r="F1435" s="3">
        <v>3.803678578</v>
      </c>
      <c r="G1435" s="5">
        <f>(F1435+1)/(C1435+1)</f>
        <v>1.6251037807634809</v>
      </c>
    </row>
    <row r="1436" spans="1:7" x14ac:dyDescent="0.25">
      <c r="A1436" s="1" t="s">
        <v>5070</v>
      </c>
      <c r="B1436" s="1" t="s">
        <v>5071</v>
      </c>
      <c r="C1436" s="3">
        <v>0.73666566499999997</v>
      </c>
      <c r="D1436" s="3">
        <v>1.3079693670000001</v>
      </c>
      <c r="E1436" s="3">
        <v>2.898130106</v>
      </c>
      <c r="F1436" s="3">
        <v>1.7141424869999999</v>
      </c>
      <c r="G1436" s="5">
        <f>(F1436+1)/(C1436+1)</f>
        <v>1.5628468632158974</v>
      </c>
    </row>
    <row r="1437" spans="1:7" x14ac:dyDescent="0.25">
      <c r="A1437" s="1" t="s">
        <v>5899</v>
      </c>
      <c r="B1437" s="1" t="s">
        <v>5900</v>
      </c>
      <c r="C1437" s="3">
        <v>3.4692851079999998</v>
      </c>
      <c r="D1437" s="3">
        <v>3.2586356190000001</v>
      </c>
      <c r="E1437" s="3">
        <v>1.5245884489999999</v>
      </c>
      <c r="F1437" s="3">
        <v>0.95931668599999997</v>
      </c>
      <c r="G1437" s="4">
        <f>(F1437+1)/(C1437+1)</f>
        <v>0.43839599368875176</v>
      </c>
    </row>
    <row r="1438" spans="1:7" x14ac:dyDescent="0.25">
      <c r="A1438" s="1" t="s">
        <v>4249</v>
      </c>
      <c r="B1438" s="1" t="s">
        <v>4250</v>
      </c>
      <c r="C1438" s="3">
        <v>0</v>
      </c>
      <c r="D1438" s="3">
        <v>0</v>
      </c>
      <c r="E1438" s="3">
        <v>0.56627570999999999</v>
      </c>
      <c r="F1438" s="3">
        <v>2.0145650399999999</v>
      </c>
      <c r="G1438" s="5">
        <f>(F1438+1)/(C1438+1)</f>
        <v>3.0145650399999999</v>
      </c>
    </row>
    <row r="1439" spans="1:7" x14ac:dyDescent="0.25">
      <c r="A1439" s="1" t="s">
        <v>3320</v>
      </c>
      <c r="B1439" s="1" t="s">
        <v>3321</v>
      </c>
      <c r="C1439" s="3">
        <v>3.0100912700000002</v>
      </c>
      <c r="D1439" s="3">
        <v>6.2153361880000002</v>
      </c>
      <c r="E1439" s="3">
        <v>11.662329079999999</v>
      </c>
      <c r="F1439" s="3">
        <v>11.10231235</v>
      </c>
      <c r="G1439" s="5">
        <f>(F1439+1)/(C1439+1)</f>
        <v>3.0179643143134744</v>
      </c>
    </row>
    <row r="1440" spans="1:7" x14ac:dyDescent="0.25">
      <c r="A1440" s="1" t="s">
        <v>292</v>
      </c>
      <c r="B1440" s="1" t="s">
        <v>293</v>
      </c>
      <c r="C1440" s="3">
        <v>7.3236288030000001</v>
      </c>
      <c r="D1440" s="3">
        <v>15.43534309</v>
      </c>
      <c r="E1440" s="3">
        <v>9.8334727530000006</v>
      </c>
      <c r="F1440" s="3">
        <v>1.119648489</v>
      </c>
      <c r="G1440" s="4">
        <f>(F1440+1)/(C1440+1)</f>
        <v>0.25465437481258618</v>
      </c>
    </row>
    <row r="1441" spans="1:7" x14ac:dyDescent="0.25">
      <c r="A1441" s="1" t="s">
        <v>2998</v>
      </c>
      <c r="B1441" s="1" t="s">
        <v>2999</v>
      </c>
      <c r="C1441" s="3">
        <v>6.5161116019999996</v>
      </c>
      <c r="D1441" s="3">
        <v>7.9944792040000001</v>
      </c>
      <c r="E1441" s="3">
        <v>7.701711489</v>
      </c>
      <c r="F1441" s="3">
        <v>12.71630968</v>
      </c>
      <c r="G1441" s="5">
        <f>(F1441+1)/(C1441+1)</f>
        <v>1.8249209706186587</v>
      </c>
    </row>
    <row r="1442" spans="1:7" x14ac:dyDescent="0.25">
      <c r="A1442" s="1" t="s">
        <v>4800</v>
      </c>
      <c r="B1442" s="1" t="s">
        <v>4801</v>
      </c>
      <c r="C1442" s="3">
        <v>0.38135601600000002</v>
      </c>
      <c r="D1442" s="3">
        <v>0.61854085400000003</v>
      </c>
      <c r="E1442" s="3">
        <v>1.994408731</v>
      </c>
      <c r="F1442" s="3">
        <v>1.169546231</v>
      </c>
      <c r="G1442" s="5">
        <f>(F1442+1)/(C1442+1)</f>
        <v>1.570591654772943</v>
      </c>
    </row>
    <row r="1443" spans="1:7" x14ac:dyDescent="0.25">
      <c r="A1443" s="1" t="s">
        <v>360</v>
      </c>
      <c r="B1443" s="1" t="s">
        <v>361</v>
      </c>
      <c r="C1443" s="3">
        <v>19.401761279999999</v>
      </c>
      <c r="D1443" s="3">
        <v>25.541310719999998</v>
      </c>
      <c r="E1443" s="3">
        <v>21.716475469999999</v>
      </c>
      <c r="F1443" s="3">
        <v>38.673711750000002</v>
      </c>
      <c r="G1443" s="5">
        <f>(F1443+1)/(C1443+1)</f>
        <v>1.9446218983501411</v>
      </c>
    </row>
    <row r="1444" spans="1:7" x14ac:dyDescent="0.25">
      <c r="A1444" s="1" t="s">
        <v>4915</v>
      </c>
      <c r="B1444" s="1" t="s">
        <v>4916</v>
      </c>
      <c r="C1444" s="3">
        <v>223.4048224</v>
      </c>
      <c r="D1444" s="3">
        <v>42.966567980000001</v>
      </c>
      <c r="E1444" s="3">
        <v>72.941262449999996</v>
      </c>
      <c r="F1444" s="3">
        <v>110.8849519</v>
      </c>
      <c r="G1444" s="4">
        <f>(F1444+1)/(C1444+1)</f>
        <v>0.49858532763866309</v>
      </c>
    </row>
    <row r="1445" spans="1:7" x14ac:dyDescent="0.25">
      <c r="A1445" s="1" t="s">
        <v>3986</v>
      </c>
      <c r="B1445" s="1" t="s">
        <v>3987</v>
      </c>
      <c r="C1445" s="3">
        <v>44.147779679999999</v>
      </c>
      <c r="D1445" s="3">
        <v>1.1882045109999999</v>
      </c>
      <c r="E1445" s="3">
        <v>6.8511941030000001</v>
      </c>
      <c r="F1445" s="3">
        <v>22.105737380000001</v>
      </c>
      <c r="G1445" s="4">
        <f>(F1445+1)/(C1445+1)</f>
        <v>0.51178014829897833</v>
      </c>
    </row>
    <row r="1446" spans="1:7" x14ac:dyDescent="0.25">
      <c r="A1446" s="1" t="s">
        <v>5830</v>
      </c>
      <c r="B1446" s="1" t="s">
        <v>5831</v>
      </c>
      <c r="C1446" s="3">
        <v>6.3295750599999998</v>
      </c>
      <c r="D1446" s="3">
        <v>11.37848447</v>
      </c>
      <c r="E1446" s="3">
        <v>15.340408979999999</v>
      </c>
      <c r="F1446" s="3">
        <v>3.2545861309999999</v>
      </c>
      <c r="G1446" s="5">
        <f>(F1446+1)/(C1446+1)</f>
        <v>0.58046832131084014</v>
      </c>
    </row>
    <row r="1447" spans="1:7" x14ac:dyDescent="0.25">
      <c r="A1447" s="1" t="s">
        <v>1136</v>
      </c>
      <c r="B1447" s="1" t="s">
        <v>1137</v>
      </c>
      <c r="C1447" s="3">
        <v>15.432197260000001</v>
      </c>
      <c r="D1447" s="3">
        <v>14.91343114</v>
      </c>
      <c r="E1447" s="3">
        <v>15.230585339999999</v>
      </c>
      <c r="F1447" s="3">
        <v>7.9006767550000001</v>
      </c>
      <c r="G1447" s="5">
        <f>(F1447+1)/(C1447+1)</f>
        <v>0.54166077817641767</v>
      </c>
    </row>
    <row r="1448" spans="1:7" x14ac:dyDescent="0.25">
      <c r="A1448" s="1" t="s">
        <v>632</v>
      </c>
      <c r="B1448" s="1" t="s">
        <v>633</v>
      </c>
      <c r="C1448" s="3">
        <v>18.941255649999999</v>
      </c>
      <c r="D1448" s="3">
        <v>7.0986571439999997</v>
      </c>
      <c r="E1448" s="3">
        <v>9.6966509070000004</v>
      </c>
      <c r="F1448" s="3">
        <v>11.87404635</v>
      </c>
      <c r="G1448" s="5">
        <f>(F1448+1)/(C1448+1)</f>
        <v>0.64559858094994138</v>
      </c>
    </row>
    <row r="1449" spans="1:7" x14ac:dyDescent="0.25">
      <c r="A1449" s="1" t="s">
        <v>4122</v>
      </c>
      <c r="B1449" s="1" t="s">
        <v>4123</v>
      </c>
      <c r="C1449" s="3">
        <v>2.836781352</v>
      </c>
      <c r="D1449" s="3">
        <v>2.6843530929999999</v>
      </c>
      <c r="E1449" s="3">
        <v>2.0682350110000001</v>
      </c>
      <c r="F1449" s="3">
        <v>5.1738428010000002</v>
      </c>
      <c r="G1449" s="5">
        <f>(F1449+1)/(C1449+1)</f>
        <v>1.6091203106431278</v>
      </c>
    </row>
    <row r="1450" spans="1:7" x14ac:dyDescent="0.25">
      <c r="A1450" s="1" t="s">
        <v>5432</v>
      </c>
      <c r="B1450" s="1" t="s">
        <v>5433</v>
      </c>
      <c r="C1450" s="3">
        <v>13.394261930000001</v>
      </c>
      <c r="D1450" s="3">
        <v>27.268448899999999</v>
      </c>
      <c r="E1450" s="3">
        <v>22.023710080000001</v>
      </c>
      <c r="F1450" s="3">
        <v>8.2241081309999995</v>
      </c>
      <c r="G1450" s="5">
        <f>(F1450+1)/(C1450+1)</f>
        <v>0.64081841610617396</v>
      </c>
    </row>
    <row r="1451" spans="1:7" x14ac:dyDescent="0.25">
      <c r="A1451" s="1" t="s">
        <v>48</v>
      </c>
      <c r="B1451" s="1" t="s">
        <v>49</v>
      </c>
      <c r="C1451" s="3">
        <v>0.65637799399999996</v>
      </c>
      <c r="D1451" s="3">
        <v>0.25133591500000002</v>
      </c>
      <c r="E1451" s="3">
        <v>1.0244442380000001</v>
      </c>
      <c r="F1451" s="3">
        <v>1.9360754929999999</v>
      </c>
      <c r="G1451" s="5">
        <f>(F1451+1)/(C1451+1)</f>
        <v>1.7725878414441187</v>
      </c>
    </row>
    <row r="1452" spans="1:7" x14ac:dyDescent="0.25">
      <c r="A1452" s="1" t="s">
        <v>5544</v>
      </c>
      <c r="B1452" s="1" t="s">
        <v>5545</v>
      </c>
      <c r="C1452" s="3">
        <v>1.645245479</v>
      </c>
      <c r="D1452" s="3">
        <v>0.97714327599999995</v>
      </c>
      <c r="E1452" s="3">
        <v>2.4554140640000002</v>
      </c>
      <c r="F1452" s="3">
        <v>6.5235789210000004</v>
      </c>
      <c r="G1452" s="5">
        <f>(F1452+1)/(C1452+1)</f>
        <v>2.8441893127605646</v>
      </c>
    </row>
    <row r="1453" spans="1:7" x14ac:dyDescent="0.25">
      <c r="A1453" s="1" t="s">
        <v>208</v>
      </c>
      <c r="B1453" s="1" t="s">
        <v>209</v>
      </c>
      <c r="C1453" s="3">
        <v>5.593809587</v>
      </c>
      <c r="D1453" s="3">
        <v>5.5782406800000004</v>
      </c>
      <c r="E1453" s="3">
        <v>3.9403004789999998</v>
      </c>
      <c r="F1453" s="3">
        <v>9.4711027619999992</v>
      </c>
      <c r="G1453" s="5">
        <f>(F1453+1)/(C1453+1)</f>
        <v>1.5880201913388978</v>
      </c>
    </row>
    <row r="1454" spans="1:7" x14ac:dyDescent="0.25">
      <c r="A1454" s="1" t="s">
        <v>2360</v>
      </c>
      <c r="B1454" s="1" t="s">
        <v>2361</v>
      </c>
      <c r="C1454" s="3">
        <v>14.854485499999999</v>
      </c>
      <c r="D1454" s="3">
        <v>6.4011122409999999</v>
      </c>
      <c r="E1454" s="3">
        <v>5.9946486810000001</v>
      </c>
      <c r="F1454" s="3">
        <v>8.4453991189999993</v>
      </c>
      <c r="G1454" s="5">
        <f>(F1454+1)/(C1454+1)</f>
        <v>0.59575563767111839</v>
      </c>
    </row>
    <row r="1455" spans="1:7" x14ac:dyDescent="0.25">
      <c r="A1455" s="1" t="s">
        <v>4577</v>
      </c>
      <c r="B1455" s="1" t="s">
        <v>4578</v>
      </c>
      <c r="C1455" s="3">
        <v>9.5165173939999992</v>
      </c>
      <c r="D1455" s="3">
        <v>10.29126795</v>
      </c>
      <c r="E1455" s="3">
        <v>9.5560393969999993</v>
      </c>
      <c r="F1455" s="3">
        <v>15.245039719999999</v>
      </c>
      <c r="G1455" s="5">
        <f>(F1455+1)/(C1455+1)</f>
        <v>1.5447166691578242</v>
      </c>
    </row>
    <row r="1456" spans="1:7" x14ac:dyDescent="0.25">
      <c r="A1456" s="1" t="s">
        <v>2022</v>
      </c>
      <c r="B1456" s="1" t="s">
        <v>2023</v>
      </c>
      <c r="C1456" s="3">
        <v>2.4106620560000001</v>
      </c>
      <c r="D1456" s="3">
        <v>0.347373021</v>
      </c>
      <c r="E1456" s="3">
        <v>0.71868298399999997</v>
      </c>
      <c r="F1456" s="3">
        <v>1.0653185300000001</v>
      </c>
      <c r="G1456" s="5">
        <f>(F1456+1)/(C1456+1)</f>
        <v>0.60554769018135757</v>
      </c>
    </row>
    <row r="1457" spans="1:7" x14ac:dyDescent="0.25">
      <c r="A1457" s="1" t="s">
        <v>3598</v>
      </c>
      <c r="B1457" s="1" t="s">
        <v>3599</v>
      </c>
      <c r="C1457" s="3">
        <v>19.815425009999998</v>
      </c>
      <c r="D1457" s="3">
        <v>31.417651670000001</v>
      </c>
      <c r="E1457" s="3">
        <v>37.764412780000001</v>
      </c>
      <c r="F1457" s="3">
        <v>9.1597225949999999</v>
      </c>
      <c r="G1457" s="4">
        <f>(F1457+1)/(C1457+1)</f>
        <v>0.48808624326042527</v>
      </c>
    </row>
    <row r="1458" spans="1:7" x14ac:dyDescent="0.25">
      <c r="A1458" s="1" t="s">
        <v>2130</v>
      </c>
      <c r="B1458" s="1" t="s">
        <v>2131</v>
      </c>
      <c r="C1458" s="3">
        <v>21.937390189999999</v>
      </c>
      <c r="D1458" s="3">
        <v>7.2987787920000002</v>
      </c>
      <c r="E1458" s="3">
        <v>9.0954960610000004</v>
      </c>
      <c r="F1458" s="3">
        <v>12.283747549999999</v>
      </c>
      <c r="G1458" s="5">
        <f>(F1458+1)/(C1458+1)</f>
        <v>0.57913073108863566</v>
      </c>
    </row>
    <row r="1459" spans="1:7" x14ac:dyDescent="0.25">
      <c r="A1459" s="1" t="s">
        <v>501</v>
      </c>
      <c r="B1459" s="1" t="s">
        <v>502</v>
      </c>
      <c r="C1459" s="3">
        <v>2.1430144879999999</v>
      </c>
      <c r="D1459" s="3">
        <v>2.5693314869999999</v>
      </c>
      <c r="E1459" s="3">
        <v>2.4748519230000001</v>
      </c>
      <c r="F1459" s="3">
        <v>4.4436310319999999</v>
      </c>
      <c r="G1459" s="5">
        <f>(F1459+1)/(C1459+1)</f>
        <v>1.7319777089108983</v>
      </c>
    </row>
    <row r="1460" spans="1:7" x14ac:dyDescent="0.25">
      <c r="A1460" s="1" t="s">
        <v>174</v>
      </c>
      <c r="B1460" s="1" t="s">
        <v>175</v>
      </c>
      <c r="C1460" s="3">
        <v>1.6947579239999999</v>
      </c>
      <c r="D1460" s="3">
        <v>1.141180394</v>
      </c>
      <c r="E1460" s="3">
        <v>6.0707112490000004</v>
      </c>
      <c r="F1460" s="3">
        <v>3.9445505340000002</v>
      </c>
      <c r="G1460" s="5">
        <f>(F1460+1)/(C1460+1)</f>
        <v>1.8348774448209026</v>
      </c>
    </row>
    <row r="1461" spans="1:7" x14ac:dyDescent="0.25">
      <c r="A1461" s="1" t="s">
        <v>1610</v>
      </c>
      <c r="B1461" s="1" t="s">
        <v>1611</v>
      </c>
      <c r="C1461" s="3">
        <v>1.4250978219999999</v>
      </c>
      <c r="D1461" s="3">
        <v>2.9981611429999999</v>
      </c>
      <c r="E1461" s="3">
        <v>1.9667312219999999</v>
      </c>
      <c r="F1461" s="3">
        <v>2.9153260329999999</v>
      </c>
      <c r="G1461" s="5">
        <f>(F1461+1)/(C1461+1)</f>
        <v>1.6145023089299531</v>
      </c>
    </row>
    <row r="1462" spans="1:7" x14ac:dyDescent="0.25">
      <c r="A1462" s="1" t="s">
        <v>3556</v>
      </c>
      <c r="B1462" s="1" t="s">
        <v>3557</v>
      </c>
      <c r="C1462" s="3">
        <v>24.785660360000001</v>
      </c>
      <c r="D1462" s="3">
        <v>24.76714935</v>
      </c>
      <c r="E1462" s="3">
        <v>25.78162288</v>
      </c>
      <c r="F1462" s="3">
        <v>49.625941519999998</v>
      </c>
      <c r="G1462" s="5">
        <f>(F1462+1)/(C1462+1)</f>
        <v>1.9633370180634766</v>
      </c>
    </row>
    <row r="1463" spans="1:7" x14ac:dyDescent="0.25">
      <c r="A1463" s="1" t="s">
        <v>5424</v>
      </c>
      <c r="B1463" s="1" t="s">
        <v>5425</v>
      </c>
      <c r="C1463" s="3">
        <v>3.1160120820000001</v>
      </c>
      <c r="D1463" s="3">
        <v>3.1274726149999998</v>
      </c>
      <c r="E1463" s="3">
        <v>3.5837147749999998</v>
      </c>
      <c r="F1463" s="3">
        <v>5.3947539789999999</v>
      </c>
      <c r="G1463" s="5">
        <f>(F1463+1)/(C1463+1)</f>
        <v>1.5536285733866804</v>
      </c>
    </row>
    <row r="1464" spans="1:7" x14ac:dyDescent="0.25">
      <c r="A1464" s="1" t="s">
        <v>5436</v>
      </c>
      <c r="B1464" s="1" t="s">
        <v>5437</v>
      </c>
      <c r="C1464" s="3">
        <v>4.4774373299999999</v>
      </c>
      <c r="D1464" s="3">
        <v>4.796282111</v>
      </c>
      <c r="E1464" s="3">
        <v>4.3387234899999996</v>
      </c>
      <c r="F1464" s="3">
        <v>2.3317895229999999</v>
      </c>
      <c r="G1464" s="5">
        <f>(F1464+1)/(C1464+1)</f>
        <v>0.60827524301405378</v>
      </c>
    </row>
    <row r="1465" spans="1:7" x14ac:dyDescent="0.25">
      <c r="A1465" s="1" t="s">
        <v>5668</v>
      </c>
      <c r="B1465" s="1" t="s">
        <v>5669</v>
      </c>
      <c r="C1465" s="3">
        <v>13.83401432</v>
      </c>
      <c r="D1465" s="3">
        <v>2.6531622110000002</v>
      </c>
      <c r="E1465" s="3">
        <v>4.3545115430000001</v>
      </c>
      <c r="F1465" s="3">
        <v>5.6099420279999999</v>
      </c>
      <c r="G1465" s="4">
        <f>(F1465+1)/(C1465+1)</f>
        <v>0.44559361245109003</v>
      </c>
    </row>
    <row r="1466" spans="1:7" x14ac:dyDescent="0.25">
      <c r="A1466" s="1" t="s">
        <v>3922</v>
      </c>
      <c r="B1466" s="1" t="s">
        <v>3923</v>
      </c>
      <c r="C1466" s="3">
        <v>3.5403096220000001</v>
      </c>
      <c r="D1466" s="3">
        <v>2.96869067</v>
      </c>
      <c r="E1466" s="3">
        <v>2.913000909</v>
      </c>
      <c r="F1466" s="3">
        <v>1.9660532799999999</v>
      </c>
      <c r="G1466" s="5">
        <f>(F1466+1)/(C1466+1)</f>
        <v>0.65327114821157439</v>
      </c>
    </row>
    <row r="1467" spans="1:7" x14ac:dyDescent="0.25">
      <c r="A1467" s="1" t="s">
        <v>2759</v>
      </c>
      <c r="B1467" s="1" t="s">
        <v>2760</v>
      </c>
      <c r="C1467" s="3">
        <v>2.5709978530000002</v>
      </c>
      <c r="D1467" s="3">
        <v>2.3498203310000001</v>
      </c>
      <c r="E1467" s="3">
        <v>10.92103154</v>
      </c>
      <c r="F1467" s="3">
        <v>11.445931659999999</v>
      </c>
      <c r="G1467" s="5">
        <f>(F1467+1)/(C1467+1)</f>
        <v>3.4852811937548926</v>
      </c>
    </row>
    <row r="1468" spans="1:7" x14ac:dyDescent="0.25">
      <c r="A1468" s="1" t="s">
        <v>3105</v>
      </c>
      <c r="B1468" s="1" t="s">
        <v>3106</v>
      </c>
      <c r="C1468" s="3">
        <v>10.06538795</v>
      </c>
      <c r="D1468" s="3">
        <v>14.678103330000001</v>
      </c>
      <c r="E1468" s="3">
        <v>20.750442100000001</v>
      </c>
      <c r="F1468" s="3">
        <v>24.449234000000001</v>
      </c>
      <c r="G1468" s="5">
        <f>(F1468+1)/(C1468+1)</f>
        <v>2.2998953235977595</v>
      </c>
    </row>
    <row r="1469" spans="1:7" x14ac:dyDescent="0.25">
      <c r="A1469" s="1" t="s">
        <v>3274</v>
      </c>
      <c r="B1469" s="1" t="s">
        <v>3275</v>
      </c>
      <c r="C1469" s="3">
        <v>5.1734125439999996</v>
      </c>
      <c r="D1469" s="3">
        <v>0.62396146299999999</v>
      </c>
      <c r="E1469" s="3">
        <v>0.75865584699999999</v>
      </c>
      <c r="F1469" s="3">
        <v>1.585109774</v>
      </c>
      <c r="G1469" s="4">
        <f>(F1469+1)/(C1469+1)</f>
        <v>0.41874891003558379</v>
      </c>
    </row>
    <row r="1470" spans="1:7" x14ac:dyDescent="0.25">
      <c r="A1470" s="1" t="s">
        <v>1020</v>
      </c>
      <c r="B1470" s="1" t="s">
        <v>1021</v>
      </c>
      <c r="C1470" s="3">
        <v>0.36842761899999998</v>
      </c>
      <c r="D1470" s="3">
        <v>0.41071279799999999</v>
      </c>
      <c r="E1470" s="3">
        <v>0.85675789199999997</v>
      </c>
      <c r="F1470" s="3">
        <v>1.1466927870000001</v>
      </c>
      <c r="G1470" s="5">
        <f>(F1470+1)/(C1470+1)</f>
        <v>1.5687295091052968</v>
      </c>
    </row>
    <row r="1471" spans="1:7" x14ac:dyDescent="0.25">
      <c r="A1471" s="1" t="s">
        <v>4909</v>
      </c>
      <c r="B1471" s="1" t="s">
        <v>4910</v>
      </c>
      <c r="C1471" s="3">
        <v>1.2621142919999999</v>
      </c>
      <c r="D1471" s="3">
        <v>2.86490789</v>
      </c>
      <c r="E1471" s="3">
        <v>4.8856674450000002</v>
      </c>
      <c r="F1471" s="3">
        <v>3.0374952639999999</v>
      </c>
      <c r="G1471" s="5">
        <f>(F1471+1)/(C1471+1)</f>
        <v>1.7848325693704608</v>
      </c>
    </row>
    <row r="1472" spans="1:7" x14ac:dyDescent="0.25">
      <c r="A1472" s="1" t="s">
        <v>5548</v>
      </c>
      <c r="B1472" s="1" t="s">
        <v>5549</v>
      </c>
      <c r="C1472" s="3">
        <v>4.6207027930000004</v>
      </c>
      <c r="D1472" s="3">
        <v>6.2532689220000002</v>
      </c>
      <c r="E1472" s="3">
        <v>17.2077946</v>
      </c>
      <c r="F1472" s="3">
        <v>8.9109683319999995</v>
      </c>
      <c r="G1472" s="5">
        <f>(F1472+1)/(C1472+1)</f>
        <v>1.7632969927431632</v>
      </c>
    </row>
    <row r="1473" spans="1:7" x14ac:dyDescent="0.25">
      <c r="A1473" s="1" t="s">
        <v>3836</v>
      </c>
      <c r="B1473" s="1" t="s">
        <v>3837</v>
      </c>
      <c r="C1473" s="3">
        <v>1.9806714439999999</v>
      </c>
      <c r="D1473" s="3">
        <v>1.8869145060000001</v>
      </c>
      <c r="E1473" s="3">
        <v>5.5124898120000001</v>
      </c>
      <c r="F1473" s="3">
        <v>3.8364124990000001</v>
      </c>
      <c r="G1473" s="5">
        <f>(F1473+1)/(C1473+1)</f>
        <v>1.6225916173134578</v>
      </c>
    </row>
    <row r="1474" spans="1:7" x14ac:dyDescent="0.25">
      <c r="A1474" s="1" t="s">
        <v>364</v>
      </c>
      <c r="B1474" s="1" t="s">
        <v>365</v>
      </c>
      <c r="C1474" s="3">
        <v>2.9932143390000001</v>
      </c>
      <c r="D1474" s="3">
        <v>27.44934714</v>
      </c>
      <c r="E1474" s="3">
        <v>32.502595669999998</v>
      </c>
      <c r="F1474" s="3">
        <v>6.0872756749999999</v>
      </c>
      <c r="G1474" s="5">
        <f>(F1474+1)/(C1474+1)</f>
        <v>1.7748297670329485</v>
      </c>
    </row>
    <row r="1475" spans="1:7" x14ac:dyDescent="0.25">
      <c r="A1475" s="1" t="s">
        <v>2526</v>
      </c>
      <c r="B1475" s="1" t="s">
        <v>2527</v>
      </c>
      <c r="C1475" s="3">
        <v>0.98677030499999996</v>
      </c>
      <c r="D1475" s="3">
        <v>1.164174606</v>
      </c>
      <c r="E1475" s="3">
        <v>0.69591899400000001</v>
      </c>
      <c r="F1475" s="3">
        <v>0.190625089</v>
      </c>
      <c r="G1475" s="5">
        <f>(F1475+1)/(C1475+1)</f>
        <v>0.5992766682709203</v>
      </c>
    </row>
    <row r="1476" spans="1:7" x14ac:dyDescent="0.25">
      <c r="A1476" s="1" t="s">
        <v>3336</v>
      </c>
      <c r="B1476" s="1" t="s">
        <v>3337</v>
      </c>
      <c r="C1476" s="3">
        <v>30.631575860000002</v>
      </c>
      <c r="D1476" s="3">
        <v>50.975070359999997</v>
      </c>
      <c r="E1476" s="3">
        <v>38.174240609999998</v>
      </c>
      <c r="F1476" s="3">
        <v>17.46842771</v>
      </c>
      <c r="G1476" s="5">
        <f>(F1476+1)/(C1476+1)</f>
        <v>0.58386050039809811</v>
      </c>
    </row>
    <row r="1477" spans="1:7" x14ac:dyDescent="0.25">
      <c r="A1477" s="1" t="s">
        <v>4841</v>
      </c>
      <c r="B1477" s="1" t="s">
        <v>4842</v>
      </c>
      <c r="C1477" s="3">
        <v>14.536972970000001</v>
      </c>
      <c r="D1477" s="3">
        <v>18.30114283</v>
      </c>
      <c r="E1477" s="3">
        <v>23.163962380000001</v>
      </c>
      <c r="F1477" s="3">
        <v>6.7036500590000001</v>
      </c>
      <c r="G1477" s="4">
        <f>(F1477+1)/(C1477+1)</f>
        <v>0.49582695894977796</v>
      </c>
    </row>
    <row r="1478" spans="1:7" x14ac:dyDescent="0.25">
      <c r="A1478" s="1" t="s">
        <v>4341</v>
      </c>
      <c r="B1478" s="1" t="s">
        <v>4342</v>
      </c>
      <c r="C1478" s="3">
        <v>10.441171450000001</v>
      </c>
      <c r="D1478" s="3">
        <v>4.5741404210000001</v>
      </c>
      <c r="E1478" s="3">
        <v>11.190837760000001</v>
      </c>
      <c r="F1478" s="3">
        <v>17.095325750000001</v>
      </c>
      <c r="G1478" s="5">
        <f>(F1478+1)/(C1478+1)</f>
        <v>1.5815972891482191</v>
      </c>
    </row>
    <row r="1479" spans="1:7" x14ac:dyDescent="0.25">
      <c r="A1479" s="1" t="s">
        <v>712</v>
      </c>
      <c r="B1479" s="1" t="s">
        <v>713</v>
      </c>
      <c r="C1479" s="3">
        <v>1.0025899540000001</v>
      </c>
      <c r="D1479" s="3">
        <v>1.3508918919999999</v>
      </c>
      <c r="E1479" s="3">
        <v>3.621888577</v>
      </c>
      <c r="F1479" s="3">
        <v>2.6124346840000001</v>
      </c>
      <c r="G1479" s="5">
        <f>(F1479+1)/(C1479+1)</f>
        <v>1.8038813571317853</v>
      </c>
    </row>
    <row r="1480" spans="1:7" x14ac:dyDescent="0.25">
      <c r="A1480" s="1" t="s">
        <v>557</v>
      </c>
      <c r="B1480" s="1" t="s">
        <v>558</v>
      </c>
      <c r="C1480" s="3">
        <v>1.438821388</v>
      </c>
      <c r="D1480" s="3">
        <v>1.460340046</v>
      </c>
      <c r="E1480" s="3">
        <v>2.7840058989999998</v>
      </c>
      <c r="F1480" s="3">
        <v>2.8317115249999998</v>
      </c>
      <c r="G1480" s="5">
        <f>(F1480+1)/(C1480+1)</f>
        <v>1.5711324920527554</v>
      </c>
    </row>
    <row r="1481" spans="1:7" x14ac:dyDescent="0.25">
      <c r="A1481" s="1" t="s">
        <v>1773</v>
      </c>
      <c r="B1481" s="1" t="s">
        <v>1774</v>
      </c>
      <c r="C1481" s="3">
        <v>2.3359058369999999</v>
      </c>
      <c r="D1481" s="3">
        <v>5.2452685150000002</v>
      </c>
      <c r="E1481" s="3">
        <v>5.9347402550000004</v>
      </c>
      <c r="F1481" s="3">
        <v>1.0844232570000001</v>
      </c>
      <c r="G1481" s="5">
        <f>(F1481+1)/(C1481+1)</f>
        <v>0.62484475247494831</v>
      </c>
    </row>
    <row r="1482" spans="1:7" x14ac:dyDescent="0.25">
      <c r="A1482" s="1" t="s">
        <v>2892</v>
      </c>
      <c r="B1482" s="1" t="s">
        <v>2893</v>
      </c>
      <c r="C1482" s="3">
        <v>0.32645032699999998</v>
      </c>
      <c r="D1482" s="3">
        <v>6.5433701999999996E-2</v>
      </c>
      <c r="E1482" s="3">
        <v>3.8777576000000001E-2</v>
      </c>
      <c r="F1482" s="3">
        <v>1.2810005959999999</v>
      </c>
      <c r="G1482" s="5">
        <f>(F1482+1)/(C1482+1)</f>
        <v>1.7196276027605821</v>
      </c>
    </row>
    <row r="1483" spans="1:7" x14ac:dyDescent="0.25">
      <c r="A1483" s="1" t="s">
        <v>6041</v>
      </c>
      <c r="B1483" s="1" t="s">
        <v>6042</v>
      </c>
      <c r="C1483" s="3">
        <v>22.57014461</v>
      </c>
      <c r="D1483" s="3">
        <v>28.116743469999999</v>
      </c>
      <c r="E1483" s="3">
        <v>32.519250059999997</v>
      </c>
      <c r="F1483" s="3">
        <v>13.343689919999999</v>
      </c>
      <c r="G1483" s="5">
        <f>(F1483+1)/(C1483+1)</f>
        <v>0.60855332698783982</v>
      </c>
    </row>
    <row r="1484" spans="1:7" x14ac:dyDescent="0.25">
      <c r="A1484" s="1" t="s">
        <v>1787</v>
      </c>
      <c r="B1484" s="1" t="s">
        <v>1788</v>
      </c>
      <c r="C1484" s="3">
        <v>8.877216378</v>
      </c>
      <c r="D1484" s="3">
        <v>13.47093355</v>
      </c>
      <c r="E1484" s="3">
        <v>17.883765159999999</v>
      </c>
      <c r="F1484" s="3">
        <v>3.3871858860000001</v>
      </c>
      <c r="G1484" s="4">
        <f>(F1484+1)/(C1484+1)</f>
        <v>0.44417229694104815</v>
      </c>
    </row>
    <row r="1485" spans="1:7" x14ac:dyDescent="0.25">
      <c r="A1485" s="1" t="s">
        <v>4627</v>
      </c>
      <c r="B1485" s="1" t="s">
        <v>4628</v>
      </c>
      <c r="C1485" s="3">
        <v>0.25293886100000001</v>
      </c>
      <c r="D1485" s="3">
        <v>0.27284818799999999</v>
      </c>
      <c r="E1485" s="3">
        <v>0.39218347599999998</v>
      </c>
      <c r="F1485" s="3">
        <v>1.065927337</v>
      </c>
      <c r="G1485" s="5">
        <f>(F1485+1)/(C1485+1)</f>
        <v>1.6488652409991773</v>
      </c>
    </row>
    <row r="1486" spans="1:7" x14ac:dyDescent="0.25">
      <c r="A1486" s="1" t="s">
        <v>32</v>
      </c>
      <c r="B1486" s="1" t="s">
        <v>33</v>
      </c>
      <c r="C1486" s="3">
        <v>21.479287960000001</v>
      </c>
      <c r="D1486" s="3">
        <v>91.297222469999994</v>
      </c>
      <c r="E1486" s="3">
        <v>74.173675790000004</v>
      </c>
      <c r="F1486" s="3">
        <v>4.1288022050000004</v>
      </c>
      <c r="G1486" s="4">
        <f>(F1486+1)/(C1486+1)</f>
        <v>0.22815679100362396</v>
      </c>
    </row>
    <row r="1487" spans="1:7" x14ac:dyDescent="0.25">
      <c r="A1487" s="1" t="s">
        <v>3081</v>
      </c>
      <c r="B1487" s="1" t="s">
        <v>3082</v>
      </c>
      <c r="C1487" s="3">
        <v>0.26693803199999999</v>
      </c>
      <c r="D1487" s="3">
        <v>0.464873651</v>
      </c>
      <c r="E1487" s="3">
        <v>1.6627202830000001</v>
      </c>
      <c r="F1487" s="3">
        <v>1.1813052180000001</v>
      </c>
      <c r="G1487" s="5">
        <f>(F1487+1)/(C1487+1)</f>
        <v>1.7217142140382129</v>
      </c>
    </row>
    <row r="1488" spans="1:7" x14ac:dyDescent="0.25">
      <c r="A1488" s="1" t="s">
        <v>5277</v>
      </c>
      <c r="B1488" s="1" t="s">
        <v>3853</v>
      </c>
      <c r="C1488" s="3">
        <v>0.175377694</v>
      </c>
      <c r="D1488" s="3">
        <v>0.451126366</v>
      </c>
      <c r="E1488" s="3">
        <v>4.4640712999999999E-2</v>
      </c>
      <c r="F1488" s="3">
        <v>1.121770315</v>
      </c>
      <c r="G1488" s="5">
        <f>(F1488+1)/(C1488+1)</f>
        <v>1.8051817095314044</v>
      </c>
    </row>
    <row r="1489" spans="1:7" x14ac:dyDescent="0.25">
      <c r="A1489" s="1" t="s">
        <v>3852</v>
      </c>
      <c r="B1489" s="1" t="s">
        <v>3853</v>
      </c>
      <c r="C1489" s="3">
        <v>0.37355012500000001</v>
      </c>
      <c r="D1489" s="3">
        <v>0.50914581699999995</v>
      </c>
      <c r="E1489" s="3">
        <v>0.54514601900000004</v>
      </c>
      <c r="F1489" s="3">
        <v>3.1517848580000001</v>
      </c>
      <c r="G1489" s="5">
        <f>(F1489+1)/(C1489+1)</f>
        <v>3.0226671618554874</v>
      </c>
    </row>
    <row r="1490" spans="1:7" x14ac:dyDescent="0.25">
      <c r="A1490" s="1" t="s">
        <v>5959</v>
      </c>
      <c r="B1490" s="1" t="s">
        <v>5960</v>
      </c>
      <c r="C1490" s="3">
        <v>9.4392905729999992</v>
      </c>
      <c r="D1490" s="3">
        <v>6.8761370729999998</v>
      </c>
      <c r="E1490" s="3">
        <v>6.4916489530000003</v>
      </c>
      <c r="F1490" s="3">
        <v>4.9121196630000004</v>
      </c>
      <c r="G1490" s="5">
        <f>(F1490+1)/(C1490+1)</f>
        <v>0.56633347080988483</v>
      </c>
    </row>
    <row r="1491" spans="1:7" x14ac:dyDescent="0.25">
      <c r="A1491" s="1" t="s">
        <v>624</v>
      </c>
      <c r="B1491" s="1" t="s">
        <v>625</v>
      </c>
      <c r="C1491" s="3">
        <v>31.688312320000001</v>
      </c>
      <c r="D1491" s="3">
        <v>44.224816269999998</v>
      </c>
      <c r="E1491" s="3">
        <v>54.999907729999997</v>
      </c>
      <c r="F1491" s="3">
        <v>50.433546489999998</v>
      </c>
      <c r="G1491" s="5">
        <f>(F1491+1)/(C1491+1)</f>
        <v>1.5734537160100162</v>
      </c>
    </row>
    <row r="1492" spans="1:7" x14ac:dyDescent="0.25">
      <c r="A1492" s="1" t="s">
        <v>399</v>
      </c>
      <c r="B1492" s="1" t="s">
        <v>400</v>
      </c>
      <c r="C1492" s="3">
        <v>7.4212372240000004</v>
      </c>
      <c r="D1492" s="3">
        <v>11.17650984</v>
      </c>
      <c r="E1492" s="3">
        <v>14.08168953</v>
      </c>
      <c r="F1492" s="3">
        <v>16.462675350000001</v>
      </c>
      <c r="G1492" s="5">
        <f>(F1492+1)/(C1492+1)</f>
        <v>2.0736472427391628</v>
      </c>
    </row>
    <row r="1493" spans="1:7" x14ac:dyDescent="0.25">
      <c r="A1493" s="1" t="s">
        <v>6001</v>
      </c>
      <c r="B1493" s="1" t="s">
        <v>6002</v>
      </c>
      <c r="C1493" s="3">
        <v>1.514502706</v>
      </c>
      <c r="D1493" s="3">
        <v>2.0792928160000002</v>
      </c>
      <c r="E1493" s="3">
        <v>1.5234474410000001</v>
      </c>
      <c r="F1493" s="3">
        <v>0.50053715399999998</v>
      </c>
      <c r="G1493" s="5">
        <f>(F1493+1)/(C1493+1)</f>
        <v>0.59675304799612328</v>
      </c>
    </row>
    <row r="1494" spans="1:7" x14ac:dyDescent="0.25">
      <c r="A1494" s="1" t="s">
        <v>4419</v>
      </c>
      <c r="B1494" s="1" t="s">
        <v>4420</v>
      </c>
      <c r="C1494" s="3">
        <v>29.003053510000001</v>
      </c>
      <c r="D1494" s="3">
        <v>7.0273180450000003</v>
      </c>
      <c r="E1494" s="3">
        <v>9.5350722959999992</v>
      </c>
      <c r="F1494" s="3">
        <v>18.436622499999999</v>
      </c>
      <c r="G1494" s="5">
        <f>(F1494+1)/(C1494+1)</f>
        <v>0.64782147902118636</v>
      </c>
    </row>
    <row r="1495" spans="1:7" x14ac:dyDescent="0.25">
      <c r="A1495" s="1" t="s">
        <v>5199</v>
      </c>
      <c r="B1495" s="1" t="s">
        <v>5200</v>
      </c>
      <c r="C1495" s="3">
        <v>4.9247147719999997</v>
      </c>
      <c r="D1495" s="3">
        <v>5.0065077169999999</v>
      </c>
      <c r="E1495" s="3">
        <v>6.406454976</v>
      </c>
      <c r="F1495" s="3">
        <v>12.25067535</v>
      </c>
      <c r="G1495" s="5">
        <f>(F1495+1)/(C1495+1)</f>
        <v>2.2365085679098411</v>
      </c>
    </row>
    <row r="1496" spans="1:7" x14ac:dyDescent="0.25">
      <c r="A1496" s="1" t="s">
        <v>937</v>
      </c>
      <c r="B1496" s="1" t="s">
        <v>938</v>
      </c>
      <c r="C1496" s="3">
        <v>16.70032591</v>
      </c>
      <c r="D1496" s="3">
        <v>10.26745429</v>
      </c>
      <c r="E1496" s="3">
        <v>14.361319290000001</v>
      </c>
      <c r="F1496" s="3">
        <v>30.559813869999999</v>
      </c>
      <c r="G1496" s="5">
        <f>(F1496+1)/(C1496+1)</f>
        <v>1.7830075011313731</v>
      </c>
    </row>
    <row r="1497" spans="1:7" x14ac:dyDescent="0.25">
      <c r="A1497" s="1" t="s">
        <v>3777</v>
      </c>
      <c r="B1497" s="1" t="s">
        <v>938</v>
      </c>
      <c r="C1497" s="3">
        <v>5.6260970889999999</v>
      </c>
      <c r="D1497" s="3">
        <v>3.7700387210000001</v>
      </c>
      <c r="E1497" s="3">
        <v>7.3444243560000002</v>
      </c>
      <c r="F1497" s="3">
        <v>10.843185569999999</v>
      </c>
      <c r="G1497" s="5">
        <f>(F1497+1)/(C1497+1)</f>
        <v>1.7873546691099502</v>
      </c>
    </row>
    <row r="1498" spans="1:7" x14ac:dyDescent="0.25">
      <c r="A1498" s="1" t="s">
        <v>74</v>
      </c>
      <c r="B1498" s="1" t="s">
        <v>75</v>
      </c>
      <c r="C1498" s="3">
        <v>14.15949707</v>
      </c>
      <c r="D1498" s="3">
        <v>14.277936370000001</v>
      </c>
      <c r="E1498" s="3">
        <v>17.710760990000001</v>
      </c>
      <c r="F1498" s="3">
        <v>24.083994579999999</v>
      </c>
      <c r="G1498" s="5">
        <f>(F1498+1)/(C1498+1)</f>
        <v>1.6546719501427363</v>
      </c>
    </row>
    <row r="1499" spans="1:7" x14ac:dyDescent="0.25">
      <c r="A1499" s="1" t="s">
        <v>4102</v>
      </c>
      <c r="B1499" s="1" t="s">
        <v>4103</v>
      </c>
      <c r="C1499" s="3">
        <v>10.70325354</v>
      </c>
      <c r="D1499" s="3">
        <v>9.9473387570000007</v>
      </c>
      <c r="E1499" s="3">
        <v>12.60761507</v>
      </c>
      <c r="F1499" s="3">
        <v>18.2695224</v>
      </c>
      <c r="G1499" s="5">
        <f>(F1499+1)/(C1499+1)</f>
        <v>1.6465098644697054</v>
      </c>
    </row>
    <row r="1500" spans="1:7" x14ac:dyDescent="0.25">
      <c r="A1500" s="1" t="s">
        <v>4110</v>
      </c>
      <c r="B1500" s="1" t="s">
        <v>4111</v>
      </c>
      <c r="C1500" s="3">
        <v>13.520911590000001</v>
      </c>
      <c r="D1500" s="3">
        <v>17.79768378</v>
      </c>
      <c r="E1500" s="3">
        <v>16.835335520000001</v>
      </c>
      <c r="F1500" s="3">
        <v>8.2032080119999993</v>
      </c>
      <c r="G1500" s="5">
        <f>(F1500+1)/(C1500+1)</f>
        <v>0.63378996249367003</v>
      </c>
    </row>
    <row r="1501" spans="1:7" x14ac:dyDescent="0.25">
      <c r="A1501" s="1" t="s">
        <v>5782</v>
      </c>
      <c r="B1501" s="1" t="s">
        <v>5783</v>
      </c>
      <c r="C1501" s="3">
        <v>8.1204876640000005</v>
      </c>
      <c r="D1501" s="3">
        <v>5.9987401680000003</v>
      </c>
      <c r="E1501" s="3">
        <v>4.0547729410000004</v>
      </c>
      <c r="F1501" s="3">
        <v>4.4689908799999998</v>
      </c>
      <c r="G1501" s="5">
        <f>(F1501+1)/(C1501+1)</f>
        <v>0.59963798883111996</v>
      </c>
    </row>
    <row r="1502" spans="1:7" x14ac:dyDescent="0.25">
      <c r="A1502" s="1" t="s">
        <v>1551</v>
      </c>
      <c r="B1502" s="1" t="s">
        <v>1552</v>
      </c>
      <c r="C1502" s="3">
        <v>11.60461986</v>
      </c>
      <c r="D1502" s="3">
        <v>20.430752859999998</v>
      </c>
      <c r="E1502" s="3">
        <v>15.504516860000001</v>
      </c>
      <c r="F1502" s="3">
        <v>5.4954104570000002</v>
      </c>
      <c r="G1502" s="4">
        <f>(F1502+1)/(C1502+1)</f>
        <v>0.51531982155311107</v>
      </c>
    </row>
    <row r="1503" spans="1:7" x14ac:dyDescent="0.25">
      <c r="A1503" s="1" t="s">
        <v>2382</v>
      </c>
      <c r="B1503" s="1" t="s">
        <v>2383</v>
      </c>
      <c r="C1503" s="3">
        <v>3.798111193</v>
      </c>
      <c r="D1503" s="3">
        <v>4.7641363410000004</v>
      </c>
      <c r="E1503" s="3">
        <v>5.0855212119999997</v>
      </c>
      <c r="F1503" s="3">
        <v>2.1113808719999998</v>
      </c>
      <c r="G1503" s="5">
        <f>(F1503+1)/(C1503+1)</f>
        <v>0.64845951809937552</v>
      </c>
    </row>
    <row r="1504" spans="1:7" x14ac:dyDescent="0.25">
      <c r="A1504" s="1" t="s">
        <v>2604</v>
      </c>
      <c r="B1504" s="1" t="s">
        <v>2605</v>
      </c>
      <c r="C1504" s="3">
        <v>51.904178090000002</v>
      </c>
      <c r="D1504" s="3">
        <v>37.419404749999998</v>
      </c>
      <c r="E1504" s="3">
        <v>57.402138119999996</v>
      </c>
      <c r="F1504" s="3">
        <v>118.4264266</v>
      </c>
      <c r="G1504" s="5">
        <f>(F1504+1)/(C1504+1)</f>
        <v>2.2574101122378858</v>
      </c>
    </row>
    <row r="1505" spans="1:7" x14ac:dyDescent="0.25">
      <c r="A1505" s="1" t="s">
        <v>724</v>
      </c>
      <c r="B1505" s="1" t="s">
        <v>725</v>
      </c>
      <c r="C1505" s="3">
        <v>7.242511361</v>
      </c>
      <c r="D1505" s="3">
        <v>5.1024511659999998</v>
      </c>
      <c r="E1505" s="3">
        <v>6.2743866959999997</v>
      </c>
      <c r="F1505" s="3">
        <v>12.19802997</v>
      </c>
      <c r="G1505" s="5">
        <f>(F1505+1)/(C1505+1)</f>
        <v>1.6012146531513893</v>
      </c>
    </row>
    <row r="1506" spans="1:7" x14ac:dyDescent="0.25">
      <c r="A1506" s="1" t="s">
        <v>5316</v>
      </c>
      <c r="B1506" s="1" t="s">
        <v>5317</v>
      </c>
      <c r="C1506" s="3">
        <v>8.2303889080000001</v>
      </c>
      <c r="D1506" s="3">
        <v>10.023829810000001</v>
      </c>
      <c r="E1506" s="3">
        <v>10.11307671</v>
      </c>
      <c r="F1506" s="3">
        <v>19.20466012</v>
      </c>
      <c r="G1506" s="5">
        <f>(F1506+1)/(C1506+1)</f>
        <v>2.1889283670906403</v>
      </c>
    </row>
    <row r="1507" spans="1:7" x14ac:dyDescent="0.25">
      <c r="A1507" s="1" t="s">
        <v>650</v>
      </c>
      <c r="B1507" s="1" t="s">
        <v>651</v>
      </c>
      <c r="C1507" s="3">
        <v>16.2088644</v>
      </c>
      <c r="D1507" s="3">
        <v>19.558967320000001</v>
      </c>
      <c r="E1507" s="3">
        <v>19.244664879999998</v>
      </c>
      <c r="F1507" s="3">
        <v>41.185404030000001</v>
      </c>
      <c r="G1507" s="5">
        <f>(F1507+1)/(C1507+1)</f>
        <v>2.4513763982009178</v>
      </c>
    </row>
    <row r="1508" spans="1:7" x14ac:dyDescent="0.25">
      <c r="A1508" s="1" t="s">
        <v>2106</v>
      </c>
      <c r="B1508" s="1" t="s">
        <v>2107</v>
      </c>
      <c r="C1508" s="3">
        <v>74.312646270000002</v>
      </c>
      <c r="D1508" s="3">
        <v>39.203100339999999</v>
      </c>
      <c r="E1508" s="3">
        <v>35.437814109999998</v>
      </c>
      <c r="F1508" s="3">
        <v>30.164301219999999</v>
      </c>
      <c r="G1508" s="4">
        <f>(F1508+1)/(C1508+1)</f>
        <v>0.41379904655420358</v>
      </c>
    </row>
    <row r="1509" spans="1:7" x14ac:dyDescent="0.25">
      <c r="A1509" s="1" t="s">
        <v>5650</v>
      </c>
      <c r="B1509" s="1" t="s">
        <v>5651</v>
      </c>
      <c r="C1509" s="3">
        <v>17.134441549999998</v>
      </c>
      <c r="D1509" s="3">
        <v>23.309308130000002</v>
      </c>
      <c r="E1509" s="3">
        <v>19.07272176</v>
      </c>
      <c r="F1509" s="3">
        <v>9.6998393440000008</v>
      </c>
      <c r="G1509" s="5">
        <f>(F1509+1)/(C1509+1)</f>
        <v>0.59002861017244845</v>
      </c>
    </row>
    <row r="1510" spans="1:7" x14ac:dyDescent="0.25">
      <c r="A1510" s="1" t="s">
        <v>4730</v>
      </c>
      <c r="B1510" s="1" t="s">
        <v>4731</v>
      </c>
      <c r="C1510" s="3">
        <v>23.822788110000001</v>
      </c>
      <c r="D1510" s="3">
        <v>32.359969339999999</v>
      </c>
      <c r="E1510" s="3">
        <v>25.591126790000001</v>
      </c>
      <c r="F1510" s="3">
        <v>7.6240903759999998</v>
      </c>
      <c r="G1510" s="4">
        <f>(F1510+1)/(C1510+1)</f>
        <v>0.3474263381608505</v>
      </c>
    </row>
    <row r="1511" spans="1:7" x14ac:dyDescent="0.25">
      <c r="A1511" s="1" t="s">
        <v>4923</v>
      </c>
      <c r="B1511" s="1" t="s">
        <v>4924</v>
      </c>
      <c r="C1511" s="3">
        <v>15.107785829999999</v>
      </c>
      <c r="D1511" s="3">
        <v>10.815708020000001</v>
      </c>
      <c r="E1511" s="3">
        <v>10.3046016</v>
      </c>
      <c r="F1511" s="3">
        <v>5.4043947650000002</v>
      </c>
      <c r="G1511" s="4">
        <f>(F1511+1)/(C1511+1)</f>
        <v>0.39759622039871639</v>
      </c>
    </row>
    <row r="1512" spans="1:7" x14ac:dyDescent="0.25">
      <c r="A1512" s="1" t="s">
        <v>5947</v>
      </c>
      <c r="B1512" s="1" t="s">
        <v>5948</v>
      </c>
      <c r="C1512" s="3">
        <v>1.0662630799999999</v>
      </c>
      <c r="D1512" s="3">
        <v>0.64187345299999998</v>
      </c>
      <c r="E1512" s="3">
        <v>0.431301608</v>
      </c>
      <c r="F1512" s="3">
        <v>0.17093414600000001</v>
      </c>
      <c r="G1512" s="5">
        <f>(F1512+1)/(C1512+1)</f>
        <v>0.56669170413672598</v>
      </c>
    </row>
    <row r="1513" spans="1:7" x14ac:dyDescent="0.25">
      <c r="A1513" s="1" t="s">
        <v>1313</v>
      </c>
      <c r="B1513" s="1" t="s">
        <v>1314</v>
      </c>
      <c r="C1513" s="3">
        <v>38.804000809999998</v>
      </c>
      <c r="D1513" s="3">
        <v>20.612544360000001</v>
      </c>
      <c r="E1513" s="3">
        <v>13.35315617</v>
      </c>
      <c r="F1513" s="3">
        <v>16.922890779999999</v>
      </c>
      <c r="G1513" s="4">
        <f>(F1513+1)/(C1513+1)</f>
        <v>0.45027862564753074</v>
      </c>
    </row>
    <row r="1514" spans="1:7" x14ac:dyDescent="0.25">
      <c r="A1514" s="1" t="s">
        <v>3757</v>
      </c>
      <c r="B1514" s="1" t="s">
        <v>3758</v>
      </c>
      <c r="C1514" s="3">
        <v>1.5588995240000001</v>
      </c>
      <c r="D1514" s="3">
        <v>5.1496558449999998</v>
      </c>
      <c r="E1514" s="3">
        <v>4.9231411520000004</v>
      </c>
      <c r="F1514" s="3">
        <v>3.062711228</v>
      </c>
      <c r="G1514" s="5">
        <f>(F1514+1)/(C1514+1)</f>
        <v>1.5876790744989013</v>
      </c>
    </row>
    <row r="1515" spans="1:7" x14ac:dyDescent="0.25">
      <c r="A1515" s="1" t="s">
        <v>5532</v>
      </c>
      <c r="B1515" s="1" t="s">
        <v>5533</v>
      </c>
      <c r="C1515" s="3">
        <v>8.0369230559999991</v>
      </c>
      <c r="D1515" s="3">
        <v>9.8732158279999993</v>
      </c>
      <c r="E1515" s="3">
        <v>11.005458969999999</v>
      </c>
      <c r="F1515" s="3">
        <v>0.14690479300000001</v>
      </c>
      <c r="G1515" s="4">
        <f>(F1515+1)/(C1515+1)</f>
        <v>0.12691319665917936</v>
      </c>
    </row>
    <row r="1516" spans="1:7" x14ac:dyDescent="0.25">
      <c r="A1516" s="1" t="s">
        <v>5840</v>
      </c>
      <c r="B1516" s="1" t="s">
        <v>5841</v>
      </c>
      <c r="C1516" s="3">
        <v>6.0555208550000001</v>
      </c>
      <c r="D1516" s="3">
        <v>7.319154953</v>
      </c>
      <c r="E1516" s="3">
        <v>5.3600067659999997</v>
      </c>
      <c r="F1516" s="3">
        <v>3.0492231830000001</v>
      </c>
      <c r="G1516" s="5">
        <f>(F1516+1)/(C1516+1)</f>
        <v>0.57390847057456551</v>
      </c>
    </row>
    <row r="1517" spans="1:7" x14ac:dyDescent="0.25">
      <c r="A1517" s="1" t="s">
        <v>2546</v>
      </c>
      <c r="B1517" s="1" t="s">
        <v>2547</v>
      </c>
      <c r="C1517" s="3">
        <v>49.983639549999999</v>
      </c>
      <c r="D1517" s="3">
        <v>4.2976478269999996</v>
      </c>
      <c r="E1517" s="3">
        <v>6.4773014670000002</v>
      </c>
      <c r="F1517" s="3">
        <v>12.65142047</v>
      </c>
      <c r="G1517" s="4">
        <f>(F1517+1)/(C1517+1)</f>
        <v>0.26776080700578386</v>
      </c>
    </row>
    <row r="1518" spans="1:7" x14ac:dyDescent="0.25">
      <c r="A1518" s="1" t="s">
        <v>5231</v>
      </c>
      <c r="B1518" s="1" t="s">
        <v>5232</v>
      </c>
      <c r="C1518" s="3">
        <v>1.7934597859999999</v>
      </c>
      <c r="D1518" s="3">
        <v>1.654256283</v>
      </c>
      <c r="E1518" s="3">
        <v>0.86314398199999998</v>
      </c>
      <c r="F1518" s="3">
        <v>0.56300823099999997</v>
      </c>
      <c r="G1518" s="5">
        <f>(F1518+1)/(C1518+1)</f>
        <v>0.55952415668675037</v>
      </c>
    </row>
    <row r="1519" spans="1:7" x14ac:dyDescent="0.25">
      <c r="A1519" s="1" t="s">
        <v>2958</v>
      </c>
      <c r="B1519" s="1" t="s">
        <v>2959</v>
      </c>
      <c r="C1519" s="3">
        <v>7.2774916960000002</v>
      </c>
      <c r="D1519" s="3">
        <v>16.666717500000001</v>
      </c>
      <c r="E1519" s="3">
        <v>13.793229439999999</v>
      </c>
      <c r="F1519" s="3">
        <v>3.8759914539999998</v>
      </c>
      <c r="G1519" s="5">
        <f>(F1519+1)/(C1519+1)</f>
        <v>0.58906630572112373</v>
      </c>
    </row>
    <row r="1520" spans="1:7" x14ac:dyDescent="0.25">
      <c r="A1520" s="1" t="s">
        <v>1885</v>
      </c>
      <c r="B1520" s="1" t="s">
        <v>1886</v>
      </c>
      <c r="C1520" s="3">
        <v>5.3670474520000004</v>
      </c>
      <c r="D1520" s="3">
        <v>6.0853462980000002</v>
      </c>
      <c r="E1520" s="3">
        <v>4.3583508599999998</v>
      </c>
      <c r="F1520" s="3">
        <v>3.0521543320000002</v>
      </c>
      <c r="G1520" s="5">
        <f>(F1520+1)/(C1520+1)</f>
        <v>0.63642596706690924</v>
      </c>
    </row>
    <row r="1521" spans="1:7" x14ac:dyDescent="0.25">
      <c r="A1521" s="1" t="s">
        <v>1523</v>
      </c>
      <c r="B1521" s="1" t="s">
        <v>1524</v>
      </c>
      <c r="C1521" s="3">
        <v>1.7705247879999999</v>
      </c>
      <c r="D1521" s="3">
        <v>1.48713286</v>
      </c>
      <c r="E1521" s="3">
        <v>1.3067900990000001</v>
      </c>
      <c r="F1521" s="3">
        <v>0.75697941999999996</v>
      </c>
      <c r="G1521" s="5">
        <f>(F1521+1)/(C1521+1)</f>
        <v>0.63416845343164641</v>
      </c>
    </row>
    <row r="1522" spans="1:7" x14ac:dyDescent="0.25">
      <c r="A1522" s="1" t="s">
        <v>1066</v>
      </c>
      <c r="B1522" s="1" t="s">
        <v>1067</v>
      </c>
      <c r="C1522" s="3">
        <v>6.7901867610000002</v>
      </c>
      <c r="D1522" s="3">
        <v>12.335142429999999</v>
      </c>
      <c r="E1522" s="3">
        <v>15.35373955</v>
      </c>
      <c r="F1522" s="3">
        <v>17.178747730000001</v>
      </c>
      <c r="G1522" s="5">
        <f>(F1522+1)/(C1522+1)</f>
        <v>2.3335445333619265</v>
      </c>
    </row>
    <row r="1523" spans="1:7" x14ac:dyDescent="0.25">
      <c r="A1523" s="1" t="s">
        <v>4786</v>
      </c>
      <c r="B1523" s="1" t="s">
        <v>4787</v>
      </c>
      <c r="C1523" s="3">
        <v>4.7377974099999998</v>
      </c>
      <c r="D1523" s="3">
        <v>10.960420600000001</v>
      </c>
      <c r="E1523" s="3">
        <v>7.1172883870000003</v>
      </c>
      <c r="F1523" s="3">
        <v>1.7117049529999999</v>
      </c>
      <c r="G1523" s="4">
        <f>(F1523+1)/(C1523+1)</f>
        <v>0.47260381627869291</v>
      </c>
    </row>
    <row r="1524" spans="1:7" x14ac:dyDescent="0.25">
      <c r="A1524" s="1" t="s">
        <v>5460</v>
      </c>
      <c r="B1524" s="1" t="s">
        <v>5461</v>
      </c>
      <c r="C1524" s="3">
        <v>5.8574791020000001</v>
      </c>
      <c r="D1524" s="3">
        <v>9.0184999549999993</v>
      </c>
      <c r="E1524" s="3">
        <v>7.5500874659999999</v>
      </c>
      <c r="F1524" s="3">
        <v>3.4171233129999998</v>
      </c>
      <c r="G1524" s="5">
        <f>(F1524+1)/(C1524+1)</f>
        <v>0.64413223099895922</v>
      </c>
    </row>
    <row r="1525" spans="1:7" x14ac:dyDescent="0.25">
      <c r="A1525" s="1" t="s">
        <v>770</v>
      </c>
      <c r="B1525" s="1" t="s">
        <v>771</v>
      </c>
      <c r="C1525" s="3">
        <v>0.31410666999999998</v>
      </c>
      <c r="D1525" s="3">
        <v>0.56233092500000004</v>
      </c>
      <c r="E1525" s="3">
        <v>0.51866846</v>
      </c>
      <c r="F1525" s="3">
        <v>1.47081076</v>
      </c>
      <c r="G1525" s="5">
        <f>(F1525+1)/(C1525+1)</f>
        <v>1.8802208499558108</v>
      </c>
    </row>
    <row r="1526" spans="1:7" x14ac:dyDescent="0.25">
      <c r="A1526" s="1" t="s">
        <v>1783</v>
      </c>
      <c r="B1526" s="1" t="s">
        <v>1784</v>
      </c>
      <c r="C1526" s="3">
        <v>57.9608639</v>
      </c>
      <c r="D1526" s="3">
        <v>2.448187168</v>
      </c>
      <c r="E1526" s="3">
        <v>4.3002808889999997</v>
      </c>
      <c r="F1526" s="3">
        <v>19.365313520000001</v>
      </c>
      <c r="G1526" s="4">
        <f>(F1526+1)/(C1526+1)</f>
        <v>0.34540392003991655</v>
      </c>
    </row>
    <row r="1527" spans="1:7" x14ac:dyDescent="0.25">
      <c r="A1527" s="1" t="s">
        <v>3946</v>
      </c>
      <c r="B1527" s="1" t="s">
        <v>3947</v>
      </c>
      <c r="C1527" s="3">
        <v>21.74013987</v>
      </c>
      <c r="D1527" s="3">
        <v>57.520986530000002</v>
      </c>
      <c r="E1527" s="3">
        <v>48.180138470000003</v>
      </c>
      <c r="F1527" s="3">
        <v>5.7329736159999998</v>
      </c>
      <c r="G1527" s="4">
        <f>(F1527+1)/(C1527+1)</f>
        <v>0.29608321032723706</v>
      </c>
    </row>
    <row r="1528" spans="1:7" x14ac:dyDescent="0.25">
      <c r="A1528" s="1" t="s">
        <v>5872</v>
      </c>
      <c r="B1528" s="1" t="s">
        <v>5873</v>
      </c>
      <c r="C1528" s="3">
        <v>4.5222625570000003</v>
      </c>
      <c r="D1528" s="3">
        <v>5.3814542779999996</v>
      </c>
      <c r="E1528" s="3">
        <v>6.2542741160000004</v>
      </c>
      <c r="F1528" s="3">
        <v>10.605860829999999</v>
      </c>
      <c r="G1528" s="5">
        <f>(F1528+1)/(C1528+1)</f>
        <v>2.1016495884080069</v>
      </c>
    </row>
    <row r="1529" spans="1:7" x14ac:dyDescent="0.25">
      <c r="A1529" s="1" t="s">
        <v>1495</v>
      </c>
      <c r="B1529" s="1" t="s">
        <v>1496</v>
      </c>
      <c r="C1529" s="3">
        <v>12.33810532</v>
      </c>
      <c r="D1529" s="3">
        <v>7.3328629989999996</v>
      </c>
      <c r="E1529" s="3">
        <v>8.8192536500000003</v>
      </c>
      <c r="F1529" s="3">
        <v>26.169401629999999</v>
      </c>
      <c r="G1529" s="5">
        <f>(F1529+1)/(C1529+1)</f>
        <v>2.0369760905441701</v>
      </c>
    </row>
    <row r="1530" spans="1:7" x14ac:dyDescent="0.25">
      <c r="A1530" s="1" t="s">
        <v>5470</v>
      </c>
      <c r="B1530" s="1" t="s">
        <v>5471</v>
      </c>
      <c r="C1530" s="3">
        <v>29.096908679999999</v>
      </c>
      <c r="D1530" s="3">
        <v>17.109820549999998</v>
      </c>
      <c r="E1530" s="3">
        <v>16.92266931</v>
      </c>
      <c r="F1530" s="3">
        <v>17.80696635</v>
      </c>
      <c r="G1530" s="5">
        <f>(F1530+1)/(C1530+1)</f>
        <v>0.62488033405562371</v>
      </c>
    </row>
    <row r="1531" spans="1:7" x14ac:dyDescent="0.25">
      <c r="A1531" s="1" t="s">
        <v>5977</v>
      </c>
      <c r="B1531" s="1" t="s">
        <v>5978</v>
      </c>
      <c r="C1531" s="3">
        <v>54.751793059999997</v>
      </c>
      <c r="D1531" s="3">
        <v>73.659275809999997</v>
      </c>
      <c r="E1531" s="3">
        <v>90.82072685</v>
      </c>
      <c r="F1531" s="3">
        <v>6.4415782420000003</v>
      </c>
      <c r="G1531" s="4">
        <f>(F1531+1)/(C1531+1)</f>
        <v>0.13347693111845541</v>
      </c>
    </row>
    <row r="1532" spans="1:7" x14ac:dyDescent="0.25">
      <c r="A1532" s="1" t="s">
        <v>752</v>
      </c>
      <c r="B1532" s="1" t="s">
        <v>753</v>
      </c>
      <c r="C1532" s="3">
        <v>8.9094385789999997</v>
      </c>
      <c r="D1532" s="3">
        <v>7.0470318320000001</v>
      </c>
      <c r="E1532" s="3">
        <v>19.163085590000001</v>
      </c>
      <c r="F1532" s="3">
        <v>23.0859709</v>
      </c>
      <c r="G1532" s="5">
        <f>(F1532+1)/(C1532+1)</f>
        <v>2.4306090307722164</v>
      </c>
    </row>
    <row r="1533" spans="1:7" x14ac:dyDescent="0.25">
      <c r="A1533" s="1" t="s">
        <v>2842</v>
      </c>
      <c r="B1533" s="1" t="s">
        <v>2843</v>
      </c>
      <c r="C1533" s="3">
        <v>11.213876580000001</v>
      </c>
      <c r="D1533" s="3">
        <v>2.2256466100000001</v>
      </c>
      <c r="E1533" s="3">
        <v>6.9531641339999997</v>
      </c>
      <c r="F1533" s="3">
        <v>6.7979897009999997</v>
      </c>
      <c r="G1533" s="5">
        <f>(F1533+1)/(C1533+1)</f>
        <v>0.63845329121542505</v>
      </c>
    </row>
    <row r="1534" spans="1:7" x14ac:dyDescent="0.25">
      <c r="A1534" s="1" t="s">
        <v>3310</v>
      </c>
      <c r="B1534" s="1" t="s">
        <v>3311</v>
      </c>
      <c r="C1534" s="3">
        <v>4.5315500149999997</v>
      </c>
      <c r="D1534" s="3">
        <v>2.567868383</v>
      </c>
      <c r="E1534" s="3">
        <v>2.7816956089999998</v>
      </c>
      <c r="F1534" s="3">
        <v>2.0632516409999999</v>
      </c>
      <c r="G1534" s="5">
        <f>(F1534+1)/(C1534+1)</f>
        <v>0.55377816935458013</v>
      </c>
    </row>
    <row r="1535" spans="1:7" x14ac:dyDescent="0.25">
      <c r="A1535" s="1" t="s">
        <v>88</v>
      </c>
      <c r="B1535" s="1" t="s">
        <v>89</v>
      </c>
      <c r="C1535" s="3">
        <v>4.2931799689999997</v>
      </c>
      <c r="D1535" s="3">
        <v>1.0898095800000001</v>
      </c>
      <c r="E1535" s="3">
        <v>1.379564789</v>
      </c>
      <c r="F1535" s="3">
        <v>1.7267700349999999</v>
      </c>
      <c r="G1535" s="4">
        <f>(F1535+1)/(C1535+1)</f>
        <v>0.51514780358302226</v>
      </c>
    </row>
    <row r="1536" spans="1:7" x14ac:dyDescent="0.25">
      <c r="A1536" s="1" t="s">
        <v>5796</v>
      </c>
      <c r="B1536" s="1" t="s">
        <v>5797</v>
      </c>
      <c r="C1536" s="3">
        <v>6.7812636030000002</v>
      </c>
      <c r="D1536" s="3">
        <v>15.10973224</v>
      </c>
      <c r="E1536" s="3">
        <v>11.564027060000001</v>
      </c>
      <c r="F1536" s="3">
        <v>3.419520823</v>
      </c>
      <c r="G1536" s="5">
        <f>(F1536+1)/(C1536+1)</f>
        <v>0.56796955462299092</v>
      </c>
    </row>
    <row r="1537" spans="1:7" x14ac:dyDescent="0.25">
      <c r="A1537" s="1" t="s">
        <v>5772</v>
      </c>
      <c r="B1537" s="1" t="s">
        <v>5773</v>
      </c>
      <c r="C1537" s="3">
        <v>13.384193639999999</v>
      </c>
      <c r="D1537" s="3">
        <v>25.46851878</v>
      </c>
      <c r="E1537" s="3">
        <v>39.742241239999998</v>
      </c>
      <c r="F1537" s="3">
        <v>5.4044851879999998</v>
      </c>
      <c r="G1537" s="4">
        <f>(F1537+1)/(C1537+1)</f>
        <v>0.44524464480165327</v>
      </c>
    </row>
    <row r="1538" spans="1:7" x14ac:dyDescent="0.25">
      <c r="A1538" s="1" t="s">
        <v>5086</v>
      </c>
      <c r="B1538" s="1" t="s">
        <v>5087</v>
      </c>
      <c r="C1538" s="3">
        <v>23.987645229999998</v>
      </c>
      <c r="D1538" s="3">
        <v>23.89320949</v>
      </c>
      <c r="E1538" s="3">
        <v>20.6670087</v>
      </c>
      <c r="F1538" s="3">
        <v>14.458670720000001</v>
      </c>
      <c r="G1538" s="5">
        <f>(F1538+1)/(C1538+1)</f>
        <v>0.61865256120414358</v>
      </c>
    </row>
    <row r="1539" spans="1:7" x14ac:dyDescent="0.25">
      <c r="A1539" s="1" t="s">
        <v>8</v>
      </c>
      <c r="B1539" s="1" t="s">
        <v>9</v>
      </c>
      <c r="C1539" s="3">
        <v>5.9648350360000002</v>
      </c>
      <c r="D1539" s="3">
        <v>4.6546759069999997</v>
      </c>
      <c r="E1539" s="3">
        <v>7.0494882490000004</v>
      </c>
      <c r="F1539" s="3">
        <v>16.423060020000001</v>
      </c>
      <c r="G1539" s="5">
        <f>(F1539+1)/(C1539+1)</f>
        <v>2.5015754041471601</v>
      </c>
    </row>
    <row r="1540" spans="1:7" x14ac:dyDescent="0.25">
      <c r="A1540" s="1" t="s">
        <v>5858</v>
      </c>
      <c r="B1540" s="1" t="s">
        <v>5859</v>
      </c>
      <c r="C1540" s="3">
        <v>2.1542857710000001</v>
      </c>
      <c r="D1540" s="3">
        <v>3.9658064419999999</v>
      </c>
      <c r="E1540" s="3">
        <v>3.1123734490000001</v>
      </c>
      <c r="F1540" s="3">
        <v>6.5795329369999997</v>
      </c>
      <c r="G1540" s="5">
        <f>(F1540+1)/(C1540+1)</f>
        <v>2.402931594430985</v>
      </c>
    </row>
    <row r="1541" spans="1:7" x14ac:dyDescent="0.25">
      <c r="A1541" s="1" t="s">
        <v>549</v>
      </c>
      <c r="B1541" s="1" t="s">
        <v>550</v>
      </c>
      <c r="C1541" s="3">
        <v>1.9577859209999999</v>
      </c>
      <c r="D1541" s="3">
        <v>2.98573091</v>
      </c>
      <c r="E1541" s="3">
        <v>5.1670697719999996</v>
      </c>
      <c r="F1541" s="3">
        <v>4.9985448369999999</v>
      </c>
      <c r="G1541" s="5">
        <f>(F1541+1)/(C1541+1)</f>
        <v>2.0280524004157634</v>
      </c>
    </row>
    <row r="1542" spans="1:7" x14ac:dyDescent="0.25">
      <c r="A1542" s="1" t="s">
        <v>22</v>
      </c>
      <c r="B1542" s="1" t="s">
        <v>23</v>
      </c>
      <c r="C1542" s="3">
        <v>10.448954540000001</v>
      </c>
      <c r="D1542" s="3">
        <v>8.6439597480000003</v>
      </c>
      <c r="E1542" s="3">
        <v>11.41393382</v>
      </c>
      <c r="F1542" s="3">
        <v>6.2317035699999996</v>
      </c>
      <c r="G1542" s="5">
        <f>(F1542+1)/(C1542+1)</f>
        <v>0.63164750499568312</v>
      </c>
    </row>
    <row r="1543" spans="1:7" x14ac:dyDescent="0.25">
      <c r="A1543" s="1" t="s">
        <v>5388</v>
      </c>
      <c r="B1543" s="1" t="s">
        <v>5389</v>
      </c>
      <c r="C1543" s="3">
        <v>0.69953087199999997</v>
      </c>
      <c r="D1543" s="3">
        <v>1.7128518749999999</v>
      </c>
      <c r="E1543" s="3">
        <v>1.4723168449999999</v>
      </c>
      <c r="F1543" s="3">
        <v>3.1996033000000002</v>
      </c>
      <c r="G1543" s="5">
        <f>(F1543+1)/(C1543+1)</f>
        <v>2.4710367838496081</v>
      </c>
    </row>
    <row r="1544" spans="1:7" x14ac:dyDescent="0.25">
      <c r="A1544" s="1" t="s">
        <v>6027</v>
      </c>
      <c r="B1544" s="1" t="s">
        <v>6028</v>
      </c>
      <c r="C1544" s="3">
        <v>0.190376188</v>
      </c>
      <c r="D1544" s="3">
        <v>0.573656995</v>
      </c>
      <c r="E1544" s="3">
        <v>1.1430806600000001</v>
      </c>
      <c r="F1544" s="3">
        <v>2.7090523499999999</v>
      </c>
      <c r="G1544" s="5">
        <f>(F1544+1)/(C1544+1)</f>
        <v>3.1158657132009093</v>
      </c>
    </row>
    <row r="1545" spans="1:7" x14ac:dyDescent="0.25">
      <c r="A1545" s="1" t="s">
        <v>782</v>
      </c>
      <c r="B1545" s="1" t="s">
        <v>783</v>
      </c>
      <c r="C1545" s="3">
        <v>6.2647610140000003</v>
      </c>
      <c r="D1545" s="3">
        <v>6.4105683390000001</v>
      </c>
      <c r="E1545" s="3">
        <v>11.81001094</v>
      </c>
      <c r="F1545" s="3">
        <v>16.321805449999999</v>
      </c>
      <c r="G1545" s="5">
        <f>(F1545+1)/(C1545+1)</f>
        <v>2.3843599832973115</v>
      </c>
    </row>
    <row r="1546" spans="1:7" x14ac:dyDescent="0.25">
      <c r="A1546" s="1" t="s">
        <v>4728</v>
      </c>
      <c r="B1546" s="1" t="s">
        <v>4729</v>
      </c>
      <c r="C1546" s="3">
        <v>123.0065206</v>
      </c>
      <c r="D1546" s="3">
        <v>46.441348320000003</v>
      </c>
      <c r="E1546" s="3">
        <v>62.135699270000003</v>
      </c>
      <c r="F1546" s="3">
        <v>56.841410019999998</v>
      </c>
      <c r="G1546" s="4">
        <f>(F1546+1)/(C1546+1)</f>
        <v>0.46643845614034585</v>
      </c>
    </row>
    <row r="1547" spans="1:7" x14ac:dyDescent="0.25">
      <c r="A1547" s="1" t="s">
        <v>3992</v>
      </c>
      <c r="B1547" s="1" t="s">
        <v>3993</v>
      </c>
      <c r="C1547" s="3">
        <v>2.852983085</v>
      </c>
      <c r="D1547" s="3">
        <v>4.4202607299999999</v>
      </c>
      <c r="E1547" s="3">
        <v>3.7487597369999999</v>
      </c>
      <c r="F1547" s="3">
        <v>1.446363861</v>
      </c>
      <c r="G1547" s="5">
        <f>(F1547+1)/(C1547+1)</f>
        <v>0.63492722574462068</v>
      </c>
    </row>
    <row r="1548" spans="1:7" x14ac:dyDescent="0.25">
      <c r="A1548" s="1" t="s">
        <v>5612</v>
      </c>
      <c r="B1548" s="1" t="s">
        <v>5613</v>
      </c>
      <c r="C1548" s="3">
        <v>0.83194363100000002</v>
      </c>
      <c r="D1548" s="3">
        <v>1.386436741</v>
      </c>
      <c r="E1548" s="3">
        <v>0.57616698799999999</v>
      </c>
      <c r="F1548" s="3">
        <v>7.1215649000000006E-2</v>
      </c>
      <c r="G1548" s="5">
        <f>(F1548+1)/(C1548+1)</f>
        <v>0.58474269124495781</v>
      </c>
    </row>
    <row r="1549" spans="1:7" x14ac:dyDescent="0.25">
      <c r="A1549" s="1" t="s">
        <v>2358</v>
      </c>
      <c r="B1549" s="1" t="s">
        <v>2359</v>
      </c>
      <c r="C1549" s="3">
        <v>0.38502024299999998</v>
      </c>
      <c r="D1549" s="3">
        <v>0.36096729399999999</v>
      </c>
      <c r="E1549" s="3">
        <v>0.67262036800000002</v>
      </c>
      <c r="F1549" s="3">
        <v>1.6272612529999999</v>
      </c>
      <c r="G1549" s="5">
        <f>(F1549+1)/(C1549+1)</f>
        <v>1.8969118078081404</v>
      </c>
    </row>
    <row r="1550" spans="1:7" x14ac:dyDescent="0.25">
      <c r="A1550" s="1" t="s">
        <v>5534</v>
      </c>
      <c r="B1550" s="1" t="s">
        <v>5535</v>
      </c>
      <c r="C1550" s="3">
        <v>7.9453459979999996</v>
      </c>
      <c r="D1550" s="3">
        <v>9.5030903670000004</v>
      </c>
      <c r="E1550" s="3">
        <v>7.1961282369999999</v>
      </c>
      <c r="F1550" s="3">
        <v>3.6288466719999999</v>
      </c>
      <c r="G1550" s="4">
        <f>(F1550+1)/(C1550+1)</f>
        <v>0.51745865090460641</v>
      </c>
    </row>
    <row r="1551" spans="1:7" x14ac:dyDescent="0.25">
      <c r="A1551" s="1" t="s">
        <v>813</v>
      </c>
      <c r="B1551" s="1" t="s">
        <v>814</v>
      </c>
      <c r="C1551" s="3">
        <v>14.026195639999999</v>
      </c>
      <c r="D1551" s="3">
        <v>13.2138153</v>
      </c>
      <c r="E1551" s="3">
        <v>17.062498059999999</v>
      </c>
      <c r="F1551" s="3">
        <v>25.727142350000001</v>
      </c>
      <c r="G1551" s="5">
        <f>(F1551+1)/(C1551+1)</f>
        <v>1.7787032054109475</v>
      </c>
    </row>
    <row r="1552" spans="1:7" x14ac:dyDescent="0.25">
      <c r="A1552" s="1" t="s">
        <v>1675</v>
      </c>
      <c r="B1552" s="1" t="s">
        <v>1676</v>
      </c>
      <c r="C1552" s="3">
        <v>8.7697820639999993</v>
      </c>
      <c r="D1552" s="3">
        <v>7.8157057659999998</v>
      </c>
      <c r="E1552" s="3">
        <v>8.2587312960000006</v>
      </c>
      <c r="F1552" s="3">
        <v>4.66982301</v>
      </c>
      <c r="G1552" s="5">
        <f>(F1552+1)/(C1552+1)</f>
        <v>0.58034283394021069</v>
      </c>
    </row>
    <row r="1553" spans="1:7" x14ac:dyDescent="0.25">
      <c r="A1553" s="1" t="s">
        <v>3141</v>
      </c>
      <c r="B1553" s="1" t="s">
        <v>3142</v>
      </c>
      <c r="C1553" s="3">
        <v>3.3404983260000001</v>
      </c>
      <c r="D1553" s="3">
        <v>2.6179380970000001</v>
      </c>
      <c r="E1553" s="3">
        <v>3.0018009029999999</v>
      </c>
      <c r="F1553" s="3">
        <v>1.2978643510000001</v>
      </c>
      <c r="G1553" s="4">
        <f>(F1553+1)/(C1553+1)</f>
        <v>0.52940104532135701</v>
      </c>
    </row>
    <row r="1554" spans="1:7" x14ac:dyDescent="0.25">
      <c r="A1554" s="1" t="s">
        <v>4064</v>
      </c>
      <c r="B1554" s="1" t="s">
        <v>4065</v>
      </c>
      <c r="C1554" s="3">
        <v>7.179238529</v>
      </c>
      <c r="D1554" s="3">
        <v>8.8893346120000007</v>
      </c>
      <c r="E1554" s="3">
        <v>7.8699154440000001</v>
      </c>
      <c r="F1554" s="3">
        <v>2.8824119960000001</v>
      </c>
      <c r="G1554" s="4">
        <f>(F1554+1)/(C1554+1)</f>
        <v>0.47466667981801325</v>
      </c>
    </row>
    <row r="1555" spans="1:7" x14ac:dyDescent="0.25">
      <c r="A1555" s="1" t="s">
        <v>4223</v>
      </c>
      <c r="B1555" s="1" t="s">
        <v>4224</v>
      </c>
      <c r="C1555" s="3">
        <v>1.2506949860000001</v>
      </c>
      <c r="D1555" s="3">
        <v>4.2676868170000004</v>
      </c>
      <c r="E1555" s="3">
        <v>1.9093566259999999</v>
      </c>
      <c r="F1555" s="3">
        <v>0.40609111199999998</v>
      </c>
      <c r="G1555" s="5">
        <f>(F1555+1)/(C1555+1)</f>
        <v>0.62473641286194248</v>
      </c>
    </row>
    <row r="1556" spans="1:7" x14ac:dyDescent="0.25">
      <c r="A1556" s="1" t="s">
        <v>3342</v>
      </c>
      <c r="B1556" s="1" t="s">
        <v>3343</v>
      </c>
      <c r="C1556" s="3">
        <v>0.82114641300000002</v>
      </c>
      <c r="D1556" s="3">
        <v>0.90524820100000003</v>
      </c>
      <c r="E1556" s="3">
        <v>1.6422604E-2</v>
      </c>
      <c r="F1556" s="3">
        <v>1.8547476E-2</v>
      </c>
      <c r="G1556" s="5">
        <f>(F1556+1)/(C1556+1)</f>
        <v>0.55928917561445946</v>
      </c>
    </row>
    <row r="1557" spans="1:7" x14ac:dyDescent="0.25">
      <c r="A1557" s="1" t="s">
        <v>286</v>
      </c>
      <c r="B1557" s="1" t="s">
        <v>287</v>
      </c>
      <c r="C1557" s="3">
        <v>0.62302417399999999</v>
      </c>
      <c r="D1557" s="3">
        <v>1.1806367200000001</v>
      </c>
      <c r="E1557" s="3">
        <v>0.19952667599999999</v>
      </c>
      <c r="F1557" s="3">
        <v>0</v>
      </c>
      <c r="G1557" s="5">
        <f>(F1557+1)/(C1557+1)</f>
        <v>0.61613376807288389</v>
      </c>
    </row>
    <row r="1558" spans="1:7" x14ac:dyDescent="0.25">
      <c r="A1558" s="1" t="s">
        <v>5328</v>
      </c>
      <c r="B1558" s="1" t="s">
        <v>5329</v>
      </c>
      <c r="C1558" s="3">
        <v>31.546802889999999</v>
      </c>
      <c r="D1558" s="3">
        <v>3.8470031059999998</v>
      </c>
      <c r="E1558" s="3">
        <v>34.32844249</v>
      </c>
      <c r="F1558" s="3">
        <v>133.63349959999999</v>
      </c>
      <c r="G1558" s="5">
        <f>(F1558+1)/(C1558+1)</f>
        <v>4.1366121291552771</v>
      </c>
    </row>
    <row r="1559" spans="1:7" x14ac:dyDescent="0.25">
      <c r="A1559" s="1" t="s">
        <v>1590</v>
      </c>
      <c r="B1559" s="1" t="s">
        <v>1591</v>
      </c>
      <c r="C1559" s="3">
        <v>3.4656882869999999</v>
      </c>
      <c r="D1559" s="3">
        <v>12.083657219999999</v>
      </c>
      <c r="E1559" s="3">
        <v>6.1328132569999996</v>
      </c>
      <c r="F1559" s="3">
        <v>1.1229370160000001</v>
      </c>
      <c r="G1559" s="4">
        <f>(F1559+1)/(C1559+1)</f>
        <v>0.47538853577847134</v>
      </c>
    </row>
    <row r="1560" spans="1:7" x14ac:dyDescent="0.25">
      <c r="A1560" s="1" t="s">
        <v>4415</v>
      </c>
      <c r="B1560" s="1" t="s">
        <v>4416</v>
      </c>
      <c r="C1560" s="3">
        <v>7.6627059160000002</v>
      </c>
      <c r="D1560" s="3">
        <v>10.12352068</v>
      </c>
      <c r="E1560" s="3">
        <v>7.121456426</v>
      </c>
      <c r="F1560" s="3">
        <v>4.4429511039999996</v>
      </c>
      <c r="G1560" s="5">
        <f>(F1560+1)/(C1560+1)</f>
        <v>0.62831996800755752</v>
      </c>
    </row>
    <row r="1561" spans="1:7" x14ac:dyDescent="0.25">
      <c r="A1561" s="1" t="s">
        <v>5038</v>
      </c>
      <c r="B1561" s="1" t="s">
        <v>5039</v>
      </c>
      <c r="C1561" s="3">
        <v>0.38349259699999999</v>
      </c>
      <c r="D1561" s="3">
        <v>0.61092154399999998</v>
      </c>
      <c r="E1561" s="3">
        <v>0.97025165300000005</v>
      </c>
      <c r="F1561" s="3">
        <v>1.1651641779999999</v>
      </c>
      <c r="G1561" s="5">
        <f>(F1561+1)/(C1561+1)</f>
        <v>1.5649987449842493</v>
      </c>
    </row>
    <row r="1562" spans="1:7" x14ac:dyDescent="0.25">
      <c r="A1562" s="1" t="s">
        <v>3457</v>
      </c>
      <c r="B1562" s="1" t="s">
        <v>3458</v>
      </c>
      <c r="C1562" s="3">
        <v>4.3966543590000002</v>
      </c>
      <c r="D1562" s="3">
        <v>6.7708924570000004</v>
      </c>
      <c r="E1562" s="3">
        <v>15.48071863</v>
      </c>
      <c r="F1562" s="3">
        <v>10.130616379999999</v>
      </c>
      <c r="G1562" s="5">
        <f>(F1562+1)/(C1562+1)</f>
        <v>2.0625031064732671</v>
      </c>
    </row>
    <row r="1563" spans="1:7" x14ac:dyDescent="0.25">
      <c r="A1563" s="1" t="s">
        <v>3334</v>
      </c>
      <c r="B1563" s="1" t="s">
        <v>3335</v>
      </c>
      <c r="C1563" s="3">
        <v>4.7014702130000003</v>
      </c>
      <c r="D1563" s="3">
        <v>5.7530609760000004</v>
      </c>
      <c r="E1563" s="3">
        <v>10.95940654</v>
      </c>
      <c r="F1563" s="3">
        <v>7.9606353089999997</v>
      </c>
      <c r="G1563" s="5">
        <f>(F1563+1)/(C1563+1)</f>
        <v>1.5716359069225221</v>
      </c>
    </row>
    <row r="1564" spans="1:7" x14ac:dyDescent="0.25">
      <c r="A1564" s="1" t="s">
        <v>5022</v>
      </c>
      <c r="B1564" s="1" t="s">
        <v>5023</v>
      </c>
      <c r="C1564" s="3">
        <v>0.13535240600000001</v>
      </c>
      <c r="D1564" s="3">
        <v>7.1498948000000007E-2</v>
      </c>
      <c r="E1564" s="3">
        <v>0.46582866299999998</v>
      </c>
      <c r="F1564" s="3">
        <v>0.914546097</v>
      </c>
      <c r="G1564" s="5">
        <f>(F1564+1)/(C1564+1)</f>
        <v>1.6863011756369151</v>
      </c>
    </row>
    <row r="1565" spans="1:7" x14ac:dyDescent="0.25">
      <c r="A1565" s="1" t="s">
        <v>5584</v>
      </c>
      <c r="B1565" s="1" t="s">
        <v>5585</v>
      </c>
      <c r="C1565" s="3">
        <v>7.2762581400000004</v>
      </c>
      <c r="D1565" s="3">
        <v>12.072572729999999</v>
      </c>
      <c r="E1565" s="3">
        <v>13.323841420000001</v>
      </c>
      <c r="F1565" s="3">
        <v>12.577473319999999</v>
      </c>
      <c r="G1565" s="5">
        <f>(F1565+1)/(C1565+1)</f>
        <v>1.6405328459220825</v>
      </c>
    </row>
    <row r="1566" spans="1:7" x14ac:dyDescent="0.25">
      <c r="A1566" s="1" t="s">
        <v>1213</v>
      </c>
      <c r="B1566" s="1" t="s">
        <v>1214</v>
      </c>
      <c r="C1566" s="3">
        <v>4.0812473599999999</v>
      </c>
      <c r="D1566" s="3">
        <v>6.9683484099999999</v>
      </c>
      <c r="E1566" s="3">
        <v>8.5638141020000003</v>
      </c>
      <c r="F1566" s="3">
        <v>7.1246126920000004</v>
      </c>
      <c r="G1566" s="5">
        <f>(F1566+1)/(C1566+1)</f>
        <v>1.5989405979243647</v>
      </c>
    </row>
    <row r="1567" spans="1:7" x14ac:dyDescent="0.25">
      <c r="A1567" s="1" t="s">
        <v>585</v>
      </c>
      <c r="B1567" s="1" t="s">
        <v>586</v>
      </c>
      <c r="C1567" s="3">
        <v>5.9517541999999999</v>
      </c>
      <c r="D1567" s="3">
        <v>6.5867878700000002</v>
      </c>
      <c r="E1567" s="3">
        <v>7.1103770510000004</v>
      </c>
      <c r="F1567" s="3">
        <v>2.849838659</v>
      </c>
      <c r="G1567" s="5">
        <f>(F1567+1)/(C1567+1)</f>
        <v>0.55379384084092043</v>
      </c>
    </row>
    <row r="1568" spans="1:7" x14ac:dyDescent="0.25">
      <c r="A1568" s="1" t="s">
        <v>2032</v>
      </c>
      <c r="B1568" s="1" t="s">
        <v>2033</v>
      </c>
      <c r="C1568" s="3">
        <v>20.3897415</v>
      </c>
      <c r="D1568" s="3">
        <v>29.059439789999999</v>
      </c>
      <c r="E1568" s="3">
        <v>25.19122209</v>
      </c>
      <c r="F1568" s="3">
        <v>34.224248170000003</v>
      </c>
      <c r="G1568" s="5">
        <f>(F1568+1)/(C1568+1)</f>
        <v>1.6467823217966426</v>
      </c>
    </row>
    <row r="1569" spans="1:7" x14ac:dyDescent="0.25">
      <c r="A1569" s="1" t="s">
        <v>4531</v>
      </c>
      <c r="B1569" s="1" t="s">
        <v>4532</v>
      </c>
      <c r="C1569" s="3">
        <v>7.6736899129999996</v>
      </c>
      <c r="D1569" s="3">
        <v>6.793879252</v>
      </c>
      <c r="E1569" s="3">
        <v>7.1665019919999997</v>
      </c>
      <c r="F1569" s="3">
        <v>14.24086138</v>
      </c>
      <c r="G1569" s="5">
        <f>(F1569+1)/(C1569+1)</f>
        <v>1.7571369893172246</v>
      </c>
    </row>
    <row r="1570" spans="1:7" x14ac:dyDescent="0.25">
      <c r="A1570" s="1" t="s">
        <v>4543</v>
      </c>
      <c r="B1570" s="1" t="s">
        <v>4544</v>
      </c>
      <c r="C1570" s="3">
        <v>24.538155979999999</v>
      </c>
      <c r="D1570" s="3">
        <v>26.191738539999999</v>
      </c>
      <c r="E1570" s="3">
        <v>29.377697420000001</v>
      </c>
      <c r="F1570" s="3">
        <v>86.329557059999999</v>
      </c>
      <c r="G1570" s="5">
        <f>(F1570+1)/(C1570+1)</f>
        <v>3.4195717626750906</v>
      </c>
    </row>
    <row r="1571" spans="1:7" x14ac:dyDescent="0.25">
      <c r="A1571" s="1" t="s">
        <v>1371</v>
      </c>
      <c r="B1571" s="1" t="s">
        <v>1372</v>
      </c>
      <c r="C1571" s="3">
        <v>53.671978760000002</v>
      </c>
      <c r="D1571" s="3">
        <v>45.801500420000004</v>
      </c>
      <c r="E1571" s="3">
        <v>36.966233199999998</v>
      </c>
      <c r="F1571" s="3">
        <v>32.130558630000003</v>
      </c>
      <c r="G1571" s="5">
        <f>(F1571+1)/(C1571+1)</f>
        <v>0.6059879188832199</v>
      </c>
    </row>
    <row r="1572" spans="1:7" x14ac:dyDescent="0.25">
      <c r="A1572" s="1" t="s">
        <v>3079</v>
      </c>
      <c r="B1572" s="1" t="s">
        <v>3080</v>
      </c>
      <c r="C1572" s="3">
        <v>9.9327959509999992</v>
      </c>
      <c r="D1572" s="3">
        <v>8.4070132540000007</v>
      </c>
      <c r="E1572" s="3">
        <v>8.7609660389999995</v>
      </c>
      <c r="F1572" s="3">
        <v>18.400078090000001</v>
      </c>
      <c r="G1572" s="5">
        <f>(F1572+1)/(C1572+1)</f>
        <v>1.7744846036594617</v>
      </c>
    </row>
    <row r="1573" spans="1:7" x14ac:dyDescent="0.25">
      <c r="A1573" s="1" t="s">
        <v>4473</v>
      </c>
      <c r="B1573" s="1" t="s">
        <v>4474</v>
      </c>
      <c r="C1573" s="3">
        <v>33.100192509999999</v>
      </c>
      <c r="D1573" s="3">
        <v>8.5517162150000008</v>
      </c>
      <c r="E1573" s="3">
        <v>11.4128948</v>
      </c>
      <c r="F1573" s="3">
        <v>17.30536163</v>
      </c>
      <c r="G1573" s="4">
        <f>(F1573+1)/(C1573+1)</f>
        <v>0.53681109350429301</v>
      </c>
    </row>
    <row r="1574" spans="1:7" x14ac:dyDescent="0.25">
      <c r="A1574" s="1" t="s">
        <v>2787</v>
      </c>
      <c r="B1574" s="1" t="s">
        <v>2788</v>
      </c>
      <c r="C1574" s="3">
        <v>1.112244601</v>
      </c>
      <c r="D1574" s="3">
        <v>2.2811904890000001</v>
      </c>
      <c r="E1574" s="3">
        <v>5.3401756950000001</v>
      </c>
      <c r="F1574" s="3">
        <v>0.33956355500000002</v>
      </c>
      <c r="G1574" s="5">
        <f>(F1574+1)/(C1574+1)</f>
        <v>0.63418959829075217</v>
      </c>
    </row>
    <row r="1575" spans="1:7" x14ac:dyDescent="0.25">
      <c r="A1575" s="1" t="s">
        <v>3848</v>
      </c>
      <c r="B1575" s="1" t="s">
        <v>3849</v>
      </c>
      <c r="C1575" s="3">
        <v>6.9568745060000001</v>
      </c>
      <c r="D1575" s="3">
        <v>4.2381727250000001</v>
      </c>
      <c r="E1575" s="3">
        <v>6.1255371900000002</v>
      </c>
      <c r="F1575" s="3">
        <v>14.01936922</v>
      </c>
      <c r="G1575" s="5">
        <f>(F1575+1)/(C1575+1)</f>
        <v>1.8875965944510524</v>
      </c>
    </row>
    <row r="1576" spans="1:7" x14ac:dyDescent="0.25">
      <c r="A1576" s="1" t="s">
        <v>5330</v>
      </c>
      <c r="B1576" s="1" t="s">
        <v>1553</v>
      </c>
      <c r="C1576" s="3">
        <v>0.72808315300000004</v>
      </c>
      <c r="D1576" s="3">
        <v>0.267551135</v>
      </c>
      <c r="E1576" s="3">
        <v>1.6988271290000001</v>
      </c>
      <c r="F1576" s="3">
        <v>1.870667538</v>
      </c>
      <c r="G1576" s="5">
        <f>(F1576+1)/(C1576+1)</f>
        <v>1.6611859984957564</v>
      </c>
    </row>
    <row r="1577" spans="1:7" x14ac:dyDescent="0.25">
      <c r="A1577" s="1" t="s">
        <v>5066</v>
      </c>
      <c r="B1577" s="1" t="s">
        <v>5067</v>
      </c>
      <c r="C1577" s="3">
        <v>4.4833095959999998</v>
      </c>
      <c r="D1577" s="3">
        <v>7.1269485680000004</v>
      </c>
      <c r="E1577" s="3">
        <v>181.0070049</v>
      </c>
      <c r="F1577" s="3">
        <v>108.2269247</v>
      </c>
      <c r="G1577" s="5">
        <f>(F1577+1)/(C1577+1)</f>
        <v>19.919890129800361</v>
      </c>
    </row>
    <row r="1578" spans="1:7" x14ac:dyDescent="0.25">
      <c r="A1578" s="1" t="s">
        <v>76</v>
      </c>
      <c r="B1578" s="1" t="s">
        <v>77</v>
      </c>
      <c r="C1578" s="3">
        <v>1.2511049110000001</v>
      </c>
      <c r="D1578" s="3">
        <v>0.21336356300000001</v>
      </c>
      <c r="E1578" s="3">
        <v>0.31611087100000002</v>
      </c>
      <c r="F1578" s="3">
        <v>0.245900796</v>
      </c>
      <c r="G1578" s="5">
        <f>(F1578+1)/(C1578+1)</f>
        <v>0.55346189771605891</v>
      </c>
    </row>
    <row r="1579" spans="1:7" x14ac:dyDescent="0.25">
      <c r="A1579" s="1" t="s">
        <v>1110</v>
      </c>
      <c r="B1579" s="1" t="s">
        <v>1111</v>
      </c>
      <c r="C1579" s="3">
        <v>1.8730435190000001</v>
      </c>
      <c r="D1579" s="3">
        <v>0.26144482699999999</v>
      </c>
      <c r="E1579" s="3">
        <v>0.533024422</v>
      </c>
      <c r="F1579" s="3">
        <v>0.13200435699999999</v>
      </c>
      <c r="G1579" s="4">
        <f>(F1579+1)/(C1579+1)</f>
        <v>0.39400877484585012</v>
      </c>
    </row>
    <row r="1580" spans="1:7" x14ac:dyDescent="0.25">
      <c r="A1580" s="1" t="s">
        <v>5870</v>
      </c>
      <c r="B1580" s="1" t="s">
        <v>5871</v>
      </c>
      <c r="C1580" s="3">
        <v>18.62879422</v>
      </c>
      <c r="D1580" s="3">
        <v>23.005477450000001</v>
      </c>
      <c r="E1580" s="3">
        <v>15.499775140000001</v>
      </c>
      <c r="F1580" s="3">
        <v>11.69523002</v>
      </c>
      <c r="G1580" s="5">
        <f>(F1580+1)/(C1580+1)</f>
        <v>0.64676565853773571</v>
      </c>
    </row>
    <row r="1581" spans="1:7" x14ac:dyDescent="0.25">
      <c r="A1581" s="1" t="s">
        <v>3534</v>
      </c>
      <c r="B1581" s="1" t="s">
        <v>3535</v>
      </c>
      <c r="C1581" s="3">
        <v>27.60237107</v>
      </c>
      <c r="D1581" s="3">
        <v>52.827920810000002</v>
      </c>
      <c r="E1581" s="3">
        <v>10.62988305</v>
      </c>
      <c r="F1581" s="3">
        <v>1.203960659</v>
      </c>
      <c r="G1581" s="4">
        <f>(F1581+1)/(C1581+1)</f>
        <v>7.7055173279380842E-2</v>
      </c>
    </row>
    <row r="1582" spans="1:7" x14ac:dyDescent="0.25">
      <c r="A1582" s="1" t="s">
        <v>1335</v>
      </c>
      <c r="B1582" s="1" t="s">
        <v>1336</v>
      </c>
      <c r="C1582" s="3">
        <v>99.895833839999995</v>
      </c>
      <c r="D1582" s="3">
        <v>81.090474749999998</v>
      </c>
      <c r="E1582" s="3">
        <v>115.7206697</v>
      </c>
      <c r="F1582" s="3">
        <v>58.305169710000001</v>
      </c>
      <c r="G1582" s="5">
        <f>(F1582+1)/(C1582+1)</f>
        <v>0.58778611021784888</v>
      </c>
    </row>
    <row r="1583" spans="1:7" x14ac:dyDescent="0.25">
      <c r="A1583" s="1" t="s">
        <v>553</v>
      </c>
      <c r="B1583" s="1" t="s">
        <v>554</v>
      </c>
      <c r="C1583" s="3">
        <v>9.6998770309999998</v>
      </c>
      <c r="D1583" s="3">
        <v>5.4618426979999999</v>
      </c>
      <c r="E1583" s="3">
        <v>4.0168717210000002</v>
      </c>
      <c r="F1583" s="3">
        <v>3.5506070240000001</v>
      </c>
      <c r="G1583" s="4">
        <f>(F1583+1)/(C1583+1)</f>
        <v>0.42529526375077459</v>
      </c>
    </row>
    <row r="1584" spans="1:7" x14ac:dyDescent="0.25">
      <c r="A1584" s="1" t="s">
        <v>4571</v>
      </c>
      <c r="B1584" s="1" t="s">
        <v>4572</v>
      </c>
      <c r="C1584" s="3">
        <v>0.90692432499999998</v>
      </c>
      <c r="D1584" s="3">
        <v>2.493596712</v>
      </c>
      <c r="E1584" s="3">
        <v>2.9201016709999998</v>
      </c>
      <c r="F1584" s="3">
        <v>3.3783622289999999</v>
      </c>
      <c r="G1584" s="5">
        <f>(F1584+1)/(C1584+1)</f>
        <v>2.2960335507807845</v>
      </c>
    </row>
    <row r="1585" spans="1:7" x14ac:dyDescent="0.25">
      <c r="A1585" s="1" t="s">
        <v>4319</v>
      </c>
      <c r="B1585" s="1" t="s">
        <v>4320</v>
      </c>
      <c r="C1585" s="3">
        <v>18.242541930000002</v>
      </c>
      <c r="D1585" s="3">
        <v>29.96219571</v>
      </c>
      <c r="E1585" s="3">
        <v>25.64703798</v>
      </c>
      <c r="F1585" s="3">
        <v>28.90645426</v>
      </c>
      <c r="G1585" s="5">
        <f>(F1585+1)/(C1585+1)</f>
        <v>1.5541841804888819</v>
      </c>
    </row>
    <row r="1586" spans="1:7" x14ac:dyDescent="0.25">
      <c r="A1586" s="1" t="s">
        <v>839</v>
      </c>
      <c r="B1586" s="1" t="s">
        <v>840</v>
      </c>
      <c r="C1586" s="3">
        <v>4.8767532820000001</v>
      </c>
      <c r="D1586" s="3">
        <v>4.087130836</v>
      </c>
      <c r="E1586" s="3">
        <v>3.5688769749999998</v>
      </c>
      <c r="F1586" s="3">
        <v>0.40482995999999999</v>
      </c>
      <c r="G1586" s="4">
        <f>(F1586+1)/(C1586+1)</f>
        <v>0.23904865366781278</v>
      </c>
    </row>
    <row r="1587" spans="1:7" x14ac:dyDescent="0.25">
      <c r="A1587" s="1" t="s">
        <v>3413</v>
      </c>
      <c r="B1587" s="1" t="s">
        <v>3414</v>
      </c>
      <c r="C1587" s="3">
        <v>6.8667342339999999</v>
      </c>
      <c r="D1587" s="3">
        <v>15.641708230000001</v>
      </c>
      <c r="E1587" s="3">
        <v>25.04920602</v>
      </c>
      <c r="F1587" s="3">
        <v>21.95156407</v>
      </c>
      <c r="G1587" s="5">
        <f>(F1587+1)/(C1587+1)</f>
        <v>2.9175466448076275</v>
      </c>
    </row>
    <row r="1588" spans="1:7" x14ac:dyDescent="0.25">
      <c r="A1588" s="1" t="s">
        <v>3994</v>
      </c>
      <c r="B1588" s="1" t="s">
        <v>3995</v>
      </c>
      <c r="C1588" s="3">
        <v>0.193972638</v>
      </c>
      <c r="D1588" s="3">
        <v>0.32831893899999998</v>
      </c>
      <c r="E1588" s="3">
        <v>2.0682168820000002</v>
      </c>
      <c r="F1588" s="3">
        <v>1.9795587589999999</v>
      </c>
      <c r="G1588" s="5">
        <f>(F1588+1)/(C1588+1)</f>
        <v>2.4955000342311027</v>
      </c>
    </row>
    <row r="1589" spans="1:7" x14ac:dyDescent="0.25">
      <c r="A1589" s="1" t="s">
        <v>3520</v>
      </c>
      <c r="B1589" s="1" t="s">
        <v>3521</v>
      </c>
      <c r="C1589" s="3">
        <v>2.581664709</v>
      </c>
      <c r="D1589" s="3">
        <v>3.2591055020000002</v>
      </c>
      <c r="E1589" s="3">
        <v>7.5758023290000001</v>
      </c>
      <c r="F1589" s="3">
        <v>4.6217027269999997</v>
      </c>
      <c r="G1589" s="5">
        <f>(F1589+1)/(C1589+1)</f>
        <v>1.5695781665083826</v>
      </c>
    </row>
    <row r="1590" spans="1:7" x14ac:dyDescent="0.25">
      <c r="A1590" s="1" t="s">
        <v>1064</v>
      </c>
      <c r="B1590" s="1" t="s">
        <v>1065</v>
      </c>
      <c r="C1590" s="3">
        <v>0.48199630700000001</v>
      </c>
      <c r="D1590" s="3">
        <v>1.2581248599999999</v>
      </c>
      <c r="E1590" s="3">
        <v>2.873624655</v>
      </c>
      <c r="F1590" s="3">
        <v>2.7907120550000002</v>
      </c>
      <c r="G1590" s="5">
        <f>(F1590+1)/(C1590+1)</f>
        <v>2.5578417686299946</v>
      </c>
    </row>
    <row r="1591" spans="1:7" x14ac:dyDescent="0.25">
      <c r="A1591" s="1" t="s">
        <v>1833</v>
      </c>
      <c r="B1591" s="1" t="s">
        <v>1834</v>
      </c>
      <c r="C1591" s="3">
        <v>5.285471566</v>
      </c>
      <c r="D1591" s="3">
        <v>4.2151924110000003</v>
      </c>
      <c r="E1591" s="3">
        <v>3.4809929469999998</v>
      </c>
      <c r="F1591" s="3">
        <v>2.0281402769999999</v>
      </c>
      <c r="G1591" s="4">
        <f>(F1591+1)/(C1591+1)</f>
        <v>0.48176819276060662</v>
      </c>
    </row>
    <row r="1592" spans="1:7" x14ac:dyDescent="0.25">
      <c r="A1592" s="1" t="s">
        <v>3330</v>
      </c>
      <c r="B1592" s="1" t="s">
        <v>3331</v>
      </c>
      <c r="C1592" s="3">
        <v>3.697595068</v>
      </c>
      <c r="D1592" s="3">
        <v>4.1305832960000002</v>
      </c>
      <c r="E1592" s="3">
        <v>2.3903653980000001</v>
      </c>
      <c r="F1592" s="3">
        <v>0.31265687800000003</v>
      </c>
      <c r="G1592" s="4">
        <f>(F1592+1)/(C1592+1)</f>
        <v>0.27943167918874356</v>
      </c>
    </row>
    <row r="1593" spans="1:7" x14ac:dyDescent="0.25">
      <c r="A1593" s="1" t="s">
        <v>3002</v>
      </c>
      <c r="B1593" s="1" t="s">
        <v>3003</v>
      </c>
      <c r="C1593" s="3">
        <v>0.98187869999999999</v>
      </c>
      <c r="D1593" s="3">
        <v>0.40934479699999998</v>
      </c>
      <c r="E1593" s="3">
        <v>0.31618549099999999</v>
      </c>
      <c r="F1593" s="3">
        <v>0.15887736899999999</v>
      </c>
      <c r="G1593" s="5">
        <f>(F1593+1)/(C1593+1)</f>
        <v>0.58473677980393046</v>
      </c>
    </row>
    <row r="1594" spans="1:7" x14ac:dyDescent="0.25">
      <c r="A1594" s="1" t="s">
        <v>2914</v>
      </c>
      <c r="B1594" s="1" t="s">
        <v>2915</v>
      </c>
      <c r="C1594" s="3">
        <v>35.811888029999999</v>
      </c>
      <c r="D1594" s="3">
        <v>4.4466773499999999</v>
      </c>
      <c r="E1594" s="3">
        <v>13.56679057</v>
      </c>
      <c r="F1594" s="3">
        <v>21.518024910000001</v>
      </c>
      <c r="G1594" s="5">
        <f>(F1594+1)/(C1594+1)</f>
        <v>0.61170524292719908</v>
      </c>
    </row>
    <row r="1595" spans="1:7" x14ac:dyDescent="0.25">
      <c r="A1595" s="1" t="s">
        <v>4893</v>
      </c>
      <c r="B1595" s="1" t="s">
        <v>4894</v>
      </c>
      <c r="C1595" s="3">
        <v>31.841788609999998</v>
      </c>
      <c r="D1595" s="3">
        <v>34.268682030000001</v>
      </c>
      <c r="E1595" s="3">
        <v>29.23466728</v>
      </c>
      <c r="F1595" s="3">
        <v>17.62124944</v>
      </c>
      <c r="G1595" s="5">
        <f>(F1595+1)/(C1595+1)</f>
        <v>0.56699863887224511</v>
      </c>
    </row>
    <row r="1596" spans="1:7" x14ac:dyDescent="0.25">
      <c r="A1596" s="1" t="s">
        <v>5398</v>
      </c>
      <c r="B1596" s="1" t="s">
        <v>5399</v>
      </c>
      <c r="C1596" s="3">
        <v>0.98811285000000004</v>
      </c>
      <c r="D1596" s="3">
        <v>0.65613730699999995</v>
      </c>
      <c r="E1596" s="3">
        <v>0.62290328100000003</v>
      </c>
      <c r="F1596" s="3">
        <v>2.302360046</v>
      </c>
      <c r="G1596" s="5">
        <f>(F1596+1)/(C1596+1)</f>
        <v>1.6610526137890009</v>
      </c>
    </row>
    <row r="1597" spans="1:7" x14ac:dyDescent="0.25">
      <c r="A1597" s="1" t="s">
        <v>4058</v>
      </c>
      <c r="B1597" s="1" t="s">
        <v>4059</v>
      </c>
      <c r="C1597" s="3">
        <v>11.046959490000001</v>
      </c>
      <c r="D1597" s="3">
        <v>5.5319565620000004</v>
      </c>
      <c r="E1597" s="3">
        <v>4.7371611170000003</v>
      </c>
      <c r="F1597" s="3">
        <v>6.7124561780000001</v>
      </c>
      <c r="G1597" s="5">
        <f>(F1597+1)/(C1597+1)</f>
        <v>0.64019939507574453</v>
      </c>
    </row>
    <row r="1598" spans="1:7" x14ac:dyDescent="0.25">
      <c r="A1598" s="1" t="s">
        <v>5286</v>
      </c>
      <c r="B1598" s="1" t="s">
        <v>5287</v>
      </c>
      <c r="C1598" s="3">
        <v>17.697536110000001</v>
      </c>
      <c r="D1598" s="3">
        <v>36.432275830000002</v>
      </c>
      <c r="E1598" s="3">
        <v>33.420622250000001</v>
      </c>
      <c r="F1598" s="3">
        <v>5.1631365809999998</v>
      </c>
      <c r="G1598" s="4">
        <f>(F1598+1)/(C1598+1)</f>
        <v>0.3296229270392354</v>
      </c>
    </row>
    <row r="1599" spans="1:7" x14ac:dyDescent="0.25">
      <c r="A1599" s="1" t="s">
        <v>1485</v>
      </c>
      <c r="B1599" s="1" t="s">
        <v>1486</v>
      </c>
      <c r="C1599" s="3">
        <v>2.0234748269999998</v>
      </c>
      <c r="D1599" s="3">
        <v>7.4835157819999996</v>
      </c>
      <c r="E1599" s="3">
        <v>5.0220063750000001</v>
      </c>
      <c r="F1599" s="3">
        <v>0.84889921400000001</v>
      </c>
      <c r="G1599" s="5">
        <f>(F1599+1)/(C1599+1)</f>
        <v>0.61151467096372158</v>
      </c>
    </row>
    <row r="1600" spans="1:7" x14ac:dyDescent="0.25">
      <c r="A1600" s="1" t="s">
        <v>4012</v>
      </c>
      <c r="B1600" s="1" t="s">
        <v>4013</v>
      </c>
      <c r="C1600" s="3">
        <v>0.52221136499999998</v>
      </c>
      <c r="D1600" s="3">
        <v>1.6016164500000001</v>
      </c>
      <c r="E1600" s="3">
        <v>22.34953539</v>
      </c>
      <c r="F1600" s="3">
        <v>17.200217380000002</v>
      </c>
      <c r="G1600" s="5">
        <f>(F1600+1)/(C1600+1)</f>
        <v>11.956432462977967</v>
      </c>
    </row>
    <row r="1601" spans="1:7" x14ac:dyDescent="0.25">
      <c r="A1601" s="1" t="s">
        <v>5708</v>
      </c>
      <c r="B1601" s="1" t="s">
        <v>5709</v>
      </c>
      <c r="C1601" s="3">
        <v>6.3888768029999996</v>
      </c>
      <c r="D1601" s="3">
        <v>3.5455057970000001</v>
      </c>
      <c r="E1601" s="3">
        <v>6.6357865110000001</v>
      </c>
      <c r="F1601" s="3">
        <v>10.68491197</v>
      </c>
      <c r="G1601" s="5">
        <f>(F1601+1)/(C1601+1)</f>
        <v>1.5814192442964732</v>
      </c>
    </row>
    <row r="1602" spans="1:7" x14ac:dyDescent="0.25">
      <c r="A1602" s="1" t="s">
        <v>5909</v>
      </c>
      <c r="B1602" s="1" t="s">
        <v>5910</v>
      </c>
      <c r="C1602" s="3">
        <v>21.404819440000001</v>
      </c>
      <c r="D1602" s="3">
        <v>30.895278690000001</v>
      </c>
      <c r="E1602" s="3">
        <v>32.658467289999997</v>
      </c>
      <c r="F1602" s="3">
        <v>12.9362127</v>
      </c>
      <c r="G1602" s="5">
        <f>(F1602+1)/(C1602+1)</f>
        <v>0.62201852317181627</v>
      </c>
    </row>
    <row r="1603" spans="1:7" x14ac:dyDescent="0.25">
      <c r="A1603" s="1" t="s">
        <v>654</v>
      </c>
      <c r="B1603" s="1" t="s">
        <v>655</v>
      </c>
      <c r="C1603" s="3">
        <v>5.5151267669999999</v>
      </c>
      <c r="D1603" s="3">
        <v>6.3636319339999998</v>
      </c>
      <c r="E1603" s="3">
        <v>6.1124780809999999</v>
      </c>
      <c r="F1603" s="3">
        <v>3.2374026819999999</v>
      </c>
      <c r="G1603" s="5">
        <f>(F1603+1)/(C1603+1)</f>
        <v>0.65039451012112592</v>
      </c>
    </row>
    <row r="1604" spans="1:7" x14ac:dyDescent="0.25">
      <c r="A1604" s="1" t="s">
        <v>258</v>
      </c>
      <c r="B1604" s="1" t="s">
        <v>259</v>
      </c>
      <c r="C1604" s="3">
        <v>7.1673547700000002</v>
      </c>
      <c r="D1604" s="3">
        <v>10.96720301</v>
      </c>
      <c r="E1604" s="3">
        <v>10.767154</v>
      </c>
      <c r="F1604" s="3">
        <v>3.1052413329999999</v>
      </c>
      <c r="G1604" s="4">
        <f>(F1604+1)/(C1604+1)</f>
        <v>0.50264026096664838</v>
      </c>
    </row>
    <row r="1605" spans="1:7" x14ac:dyDescent="0.25">
      <c r="A1605" s="1" t="s">
        <v>1217</v>
      </c>
      <c r="B1605" s="1" t="s">
        <v>1218</v>
      </c>
      <c r="C1605" s="3">
        <v>2.178017648</v>
      </c>
      <c r="D1605" s="3">
        <v>1.2847034530000001</v>
      </c>
      <c r="E1605" s="3">
        <v>1.4337034660000001</v>
      </c>
      <c r="F1605" s="3">
        <v>0.53946168000000005</v>
      </c>
      <c r="G1605" s="4">
        <f>(F1605+1)/(C1605+1)</f>
        <v>0.48440941823240624</v>
      </c>
    </row>
    <row r="1606" spans="1:7" x14ac:dyDescent="0.25">
      <c r="A1606" s="1" t="s">
        <v>700</v>
      </c>
      <c r="B1606" s="1" t="s">
        <v>701</v>
      </c>
      <c r="C1606" s="3">
        <v>12.35328404</v>
      </c>
      <c r="D1606" s="3">
        <v>10.59988251</v>
      </c>
      <c r="E1606" s="3">
        <v>10.170931879999999</v>
      </c>
      <c r="F1606" s="3">
        <v>20.085520320000001</v>
      </c>
      <c r="G1606" s="5">
        <f>(F1606+1)/(C1606+1)</f>
        <v>1.5790512848253619</v>
      </c>
    </row>
    <row r="1607" spans="1:7" x14ac:dyDescent="0.25">
      <c r="A1607" s="1" t="s">
        <v>5026</v>
      </c>
      <c r="B1607" s="1" t="s">
        <v>5027</v>
      </c>
      <c r="C1607" s="3">
        <v>9.5364562819999996</v>
      </c>
      <c r="D1607" s="3">
        <v>19.501257410000001</v>
      </c>
      <c r="E1607" s="3">
        <v>31.0032736</v>
      </c>
      <c r="F1607" s="3">
        <v>17.13698346</v>
      </c>
      <c r="G1607" s="5">
        <f>(F1607+1)/(C1607+1)</f>
        <v>1.721355166725685</v>
      </c>
    </row>
    <row r="1608" spans="1:7" x14ac:dyDescent="0.25">
      <c r="A1608" s="1" t="s">
        <v>900</v>
      </c>
      <c r="B1608" s="1" t="s">
        <v>901</v>
      </c>
      <c r="C1608" s="3">
        <v>1.1767214610000001</v>
      </c>
      <c r="D1608" s="3">
        <v>2.9123650049999998</v>
      </c>
      <c r="E1608" s="3">
        <v>0.71237945999999996</v>
      </c>
      <c r="F1608" s="3">
        <v>0.39221916899999998</v>
      </c>
      <c r="G1608" s="5">
        <f>(F1608+1)/(C1608+1)</f>
        <v>0.63959454341962774</v>
      </c>
    </row>
    <row r="1609" spans="1:7" x14ac:dyDescent="0.25">
      <c r="A1609" s="1" t="s">
        <v>1789</v>
      </c>
      <c r="B1609" s="1" t="s">
        <v>1790</v>
      </c>
      <c r="C1609" s="3">
        <v>3.0164816179999998</v>
      </c>
      <c r="D1609" s="3">
        <v>6.195828197</v>
      </c>
      <c r="E1609" s="3">
        <v>5.5097096079999996</v>
      </c>
      <c r="F1609" s="3">
        <v>6.8638255170000004</v>
      </c>
      <c r="G1609" s="5">
        <f>(F1609+1)/(C1609+1)</f>
        <v>1.9578890842567276</v>
      </c>
    </row>
    <row r="1610" spans="1:7" x14ac:dyDescent="0.25">
      <c r="A1610" s="1" t="s">
        <v>4201</v>
      </c>
      <c r="B1610" s="1" t="s">
        <v>4202</v>
      </c>
      <c r="C1610" s="3">
        <v>3.6215681540000002</v>
      </c>
      <c r="D1610" s="3">
        <v>3.5218677760000001</v>
      </c>
      <c r="E1610" s="3">
        <v>5.6176074930000004</v>
      </c>
      <c r="F1610" s="3">
        <v>8.4125840160000003</v>
      </c>
      <c r="G1610" s="5">
        <f>(F1610+1)/(C1610+1)</f>
        <v>2.036664548126017</v>
      </c>
    </row>
    <row r="1611" spans="1:7" x14ac:dyDescent="0.25">
      <c r="A1611" s="1" t="s">
        <v>736</v>
      </c>
      <c r="B1611" s="1" t="s">
        <v>737</v>
      </c>
      <c r="C1611" s="3">
        <v>9.5580024699999999</v>
      </c>
      <c r="D1611" s="3">
        <v>10.861851959999999</v>
      </c>
      <c r="E1611" s="3">
        <v>9.8267200619999997</v>
      </c>
      <c r="F1611" s="3">
        <v>5.8922099289999998</v>
      </c>
      <c r="G1611" s="5">
        <f>(F1611+1)/(C1611+1)</f>
        <v>0.65279487749542076</v>
      </c>
    </row>
    <row r="1612" spans="1:7" x14ac:dyDescent="0.25">
      <c r="A1612" s="1" t="s">
        <v>2665</v>
      </c>
      <c r="B1612" s="1" t="s">
        <v>2666</v>
      </c>
      <c r="C1612" s="3">
        <v>9.5094517029999999</v>
      </c>
      <c r="D1612" s="3">
        <v>3.0312580119999999</v>
      </c>
      <c r="E1612" s="3">
        <v>2.5176523930000001</v>
      </c>
      <c r="F1612" s="3">
        <v>5.3692503159999996</v>
      </c>
      <c r="G1612" s="5">
        <f>(F1612+1)/(C1612+1)</f>
        <v>0.60604972514235456</v>
      </c>
    </row>
    <row r="1613" spans="1:7" x14ac:dyDescent="0.25">
      <c r="A1613" s="1" t="s">
        <v>3731</v>
      </c>
      <c r="B1613" s="1" t="s">
        <v>3732</v>
      </c>
      <c r="C1613" s="3">
        <v>2.2131214469999998</v>
      </c>
      <c r="D1613" s="3">
        <v>3.3635333869999999</v>
      </c>
      <c r="E1613" s="3">
        <v>2.3205303060000002</v>
      </c>
      <c r="F1613" s="3">
        <v>4.7083439010000001</v>
      </c>
      <c r="G1613" s="5">
        <f>(F1613+1)/(C1613+1)</f>
        <v>1.776572717576461</v>
      </c>
    </row>
    <row r="1614" spans="1:7" x14ac:dyDescent="0.25">
      <c r="A1614" s="1" t="s">
        <v>3209</v>
      </c>
      <c r="B1614" s="1" t="s">
        <v>3210</v>
      </c>
      <c r="C1614" s="3">
        <v>3.4759962899999999</v>
      </c>
      <c r="D1614" s="3">
        <v>2.2913035829999999</v>
      </c>
      <c r="E1614" s="3">
        <v>4.2514944129999996</v>
      </c>
      <c r="F1614" s="3">
        <v>6.5141324699999998</v>
      </c>
      <c r="G1614" s="5">
        <f>(F1614+1)/(C1614+1)</f>
        <v>1.6787619969184562</v>
      </c>
    </row>
    <row r="1615" spans="1:7" x14ac:dyDescent="0.25">
      <c r="A1615" s="1" t="s">
        <v>825</v>
      </c>
      <c r="B1615" s="1" t="s">
        <v>826</v>
      </c>
      <c r="C1615" s="3">
        <v>5.4043038489999997</v>
      </c>
      <c r="D1615" s="3">
        <v>3.4328977109999999</v>
      </c>
      <c r="E1615" s="3">
        <v>6.0750684430000002</v>
      </c>
      <c r="F1615" s="3">
        <v>3.0408886389999998</v>
      </c>
      <c r="G1615" s="5">
        <f>(F1615+1)/(C1615+1)</f>
        <v>0.63096454107669564</v>
      </c>
    </row>
    <row r="1616" spans="1:7" x14ac:dyDescent="0.25">
      <c r="A1616" s="1" t="s">
        <v>5438</v>
      </c>
      <c r="B1616" s="1" t="s">
        <v>5439</v>
      </c>
      <c r="C1616" s="3">
        <v>30.530101689999999</v>
      </c>
      <c r="D1616" s="3">
        <v>35.852574480000001</v>
      </c>
      <c r="E1616" s="3">
        <v>32.23012765</v>
      </c>
      <c r="F1616" s="3">
        <v>61.00224549</v>
      </c>
      <c r="G1616" s="5">
        <f>(F1616+1)/(C1616+1)</f>
        <v>1.9664460996541746</v>
      </c>
    </row>
    <row r="1617" spans="1:7" x14ac:dyDescent="0.25">
      <c r="A1617" s="1" t="s">
        <v>6033</v>
      </c>
      <c r="B1617" s="1" t="s">
        <v>6034</v>
      </c>
      <c r="C1617" s="3">
        <v>0.45839443000000002</v>
      </c>
      <c r="D1617" s="3">
        <v>0.45059766200000001</v>
      </c>
      <c r="E1617" s="3">
        <v>0.84228312500000002</v>
      </c>
      <c r="F1617" s="3">
        <v>2.6703329889999998</v>
      </c>
      <c r="G1617" s="5">
        <f>(F1617+1)/(C1617+1)</f>
        <v>2.5166943273363982</v>
      </c>
    </row>
    <row r="1618" spans="1:7" x14ac:dyDescent="0.25">
      <c r="A1618" s="1" t="s">
        <v>3453</v>
      </c>
      <c r="B1618" s="1" t="s">
        <v>3454</v>
      </c>
      <c r="C1618" s="3">
        <v>1.421300352</v>
      </c>
      <c r="D1618" s="3">
        <v>2.80815642</v>
      </c>
      <c r="E1618" s="3">
        <v>1.2690956470000001</v>
      </c>
      <c r="F1618" s="3">
        <v>0.10214695999999999</v>
      </c>
      <c r="G1618" s="4">
        <f>(F1618+1)/(C1618+1)</f>
        <v>0.45518803938950564</v>
      </c>
    </row>
    <row r="1619" spans="1:7" x14ac:dyDescent="0.25">
      <c r="A1619" s="1" t="s">
        <v>1503</v>
      </c>
      <c r="B1619" s="1" t="s">
        <v>1504</v>
      </c>
      <c r="C1619" s="3">
        <v>5.2806749929999999</v>
      </c>
      <c r="D1619" s="3">
        <v>6.3192724650000001</v>
      </c>
      <c r="E1619" s="3">
        <v>8.8371582590000006</v>
      </c>
      <c r="F1619" s="3">
        <v>2.4908321500000001</v>
      </c>
      <c r="G1619" s="5">
        <f>(F1619+1)/(C1619+1)</f>
        <v>0.5558052524435092</v>
      </c>
    </row>
    <row r="1620" spans="1:7" x14ac:dyDescent="0.25">
      <c r="A1620" s="1" t="s">
        <v>3838</v>
      </c>
      <c r="B1620" s="1" t="s">
        <v>3839</v>
      </c>
      <c r="C1620" s="3">
        <v>6.1511177679999998</v>
      </c>
      <c r="D1620" s="3">
        <v>12.32957307</v>
      </c>
      <c r="E1620" s="3">
        <v>12.225454040000001</v>
      </c>
      <c r="F1620" s="3">
        <v>3.635390337</v>
      </c>
      <c r="G1620" s="5">
        <f>(F1620+1)/(C1620+1)</f>
        <v>0.64820500617995147</v>
      </c>
    </row>
    <row r="1621" spans="1:7" x14ac:dyDescent="0.25">
      <c r="A1621" s="1" t="s">
        <v>5223</v>
      </c>
      <c r="B1621" s="1" t="s">
        <v>5224</v>
      </c>
      <c r="C1621" s="3">
        <v>38.389404069999998</v>
      </c>
      <c r="D1621" s="3">
        <v>24.834792480000001</v>
      </c>
      <c r="E1621" s="3">
        <v>22.089663869999999</v>
      </c>
      <c r="F1621" s="3">
        <v>23.117389110000001</v>
      </c>
      <c r="G1621" s="5">
        <f>(F1621+1)/(C1621+1)</f>
        <v>0.6122811370068032</v>
      </c>
    </row>
    <row r="1622" spans="1:7" x14ac:dyDescent="0.25">
      <c r="A1622" s="1" t="s">
        <v>254</v>
      </c>
      <c r="B1622" s="1" t="s">
        <v>255</v>
      </c>
      <c r="C1622" s="3">
        <v>35.743651309999997</v>
      </c>
      <c r="D1622" s="3">
        <v>65.583522610000003</v>
      </c>
      <c r="E1622" s="3">
        <v>49.88343631</v>
      </c>
      <c r="F1622" s="3">
        <v>18.434029240000001</v>
      </c>
      <c r="G1622" s="4">
        <f>(F1622+1)/(C1622+1)</f>
        <v>0.52890849295401732</v>
      </c>
    </row>
    <row r="1623" spans="1:7" x14ac:dyDescent="0.25">
      <c r="A1623" s="1" t="s">
        <v>1654</v>
      </c>
      <c r="B1623" s="1" t="s">
        <v>1655</v>
      </c>
      <c r="C1623" s="3">
        <v>0.28777721299999998</v>
      </c>
      <c r="D1623" s="3">
        <v>0.26250111399999998</v>
      </c>
      <c r="E1623" s="3">
        <v>2.2096499380000001</v>
      </c>
      <c r="F1623" s="3">
        <v>3.1221267209999999</v>
      </c>
      <c r="G1623" s="5">
        <f>(F1623+1)/(C1623+1)</f>
        <v>3.2009626194558232</v>
      </c>
    </row>
    <row r="1624" spans="1:7" x14ac:dyDescent="0.25">
      <c r="A1624" s="1" t="s">
        <v>3314</v>
      </c>
      <c r="B1624" s="1" t="s">
        <v>3315</v>
      </c>
      <c r="C1624" s="3">
        <v>43.674355030000001</v>
      </c>
      <c r="D1624" s="3">
        <v>20.969027130000001</v>
      </c>
      <c r="E1624" s="3">
        <v>35.273407689999999</v>
      </c>
      <c r="F1624" s="3">
        <v>24.377105700000001</v>
      </c>
      <c r="G1624" s="5">
        <f>(F1624+1)/(C1624+1)</f>
        <v>0.56804638103803873</v>
      </c>
    </row>
    <row r="1625" spans="1:7" x14ac:dyDescent="0.25">
      <c r="A1625" s="1" t="s">
        <v>3950</v>
      </c>
      <c r="B1625" s="1" t="s">
        <v>3951</v>
      </c>
      <c r="C1625" s="3">
        <v>11.74164146</v>
      </c>
      <c r="D1625" s="3">
        <v>19.52956618</v>
      </c>
      <c r="E1625" s="3">
        <v>16.15037414</v>
      </c>
      <c r="F1625" s="3">
        <v>6.8463363050000003</v>
      </c>
      <c r="G1625" s="5">
        <f>(F1625+1)/(C1625+1)</f>
        <v>0.61580262869835922</v>
      </c>
    </row>
    <row r="1626" spans="1:7" x14ac:dyDescent="0.25">
      <c r="A1626" s="1" t="s">
        <v>756</v>
      </c>
      <c r="B1626" s="1" t="s">
        <v>757</v>
      </c>
      <c r="C1626" s="3">
        <v>12.249661850000001</v>
      </c>
      <c r="D1626" s="3">
        <v>20.861694239999999</v>
      </c>
      <c r="E1626" s="3">
        <v>15.46223644</v>
      </c>
      <c r="F1626" s="3">
        <v>6.2860223389999996</v>
      </c>
      <c r="G1626" s="5">
        <f>(F1626+1)/(C1626+1)</f>
        <v>0.54990251234222998</v>
      </c>
    </row>
    <row r="1627" spans="1:7" x14ac:dyDescent="0.25">
      <c r="A1627" s="1" t="s">
        <v>708</v>
      </c>
      <c r="B1627" s="1" t="s">
        <v>709</v>
      </c>
      <c r="C1627" s="3">
        <v>1.9355340299999999</v>
      </c>
      <c r="D1627" s="3">
        <v>1.511357557</v>
      </c>
      <c r="E1627" s="3">
        <v>1.0867306370000001</v>
      </c>
      <c r="F1627" s="3">
        <v>0.77331177100000004</v>
      </c>
      <c r="G1627" s="5">
        <f>(F1627+1)/(C1627+1)</f>
        <v>0.60408489660738152</v>
      </c>
    </row>
    <row r="1628" spans="1:7" x14ac:dyDescent="0.25">
      <c r="A1628" s="1" t="s">
        <v>3047</v>
      </c>
      <c r="B1628" s="1" t="s">
        <v>3048</v>
      </c>
      <c r="C1628" s="3">
        <v>5.5319979559999997</v>
      </c>
      <c r="D1628" s="3">
        <v>6.8926154549999996</v>
      </c>
      <c r="E1628" s="3">
        <v>22.110607699999999</v>
      </c>
      <c r="F1628" s="3">
        <v>14.951942499999999</v>
      </c>
      <c r="G1628" s="5">
        <f>(F1628+1)/(C1628+1)</f>
        <v>2.442123008527163</v>
      </c>
    </row>
    <row r="1629" spans="1:7" x14ac:dyDescent="0.25">
      <c r="A1629" s="1" t="s">
        <v>2392</v>
      </c>
      <c r="B1629" s="1" t="s">
        <v>2393</v>
      </c>
      <c r="C1629" s="3">
        <v>25.223722169999998</v>
      </c>
      <c r="D1629" s="3">
        <v>4.6756509040000003</v>
      </c>
      <c r="E1629" s="3">
        <v>3.573584576</v>
      </c>
      <c r="F1629" s="3">
        <v>10.74807238</v>
      </c>
      <c r="G1629" s="4">
        <f>(F1629+1)/(C1629+1)</f>
        <v>0.44799408351877001</v>
      </c>
    </row>
    <row r="1630" spans="1:7" x14ac:dyDescent="0.25">
      <c r="A1630" s="1" t="s">
        <v>2074</v>
      </c>
      <c r="B1630" s="1" t="s">
        <v>2075</v>
      </c>
      <c r="C1630" s="3">
        <v>15.959296009999999</v>
      </c>
      <c r="D1630" s="3">
        <v>1.466153882</v>
      </c>
      <c r="E1630" s="3">
        <v>5.8727297140000001</v>
      </c>
      <c r="F1630" s="3">
        <v>37.7344346</v>
      </c>
      <c r="G1630" s="5">
        <f>(F1630+1)/(C1630+1)</f>
        <v>2.2839647693607303</v>
      </c>
    </row>
    <row r="1631" spans="1:7" x14ac:dyDescent="0.25">
      <c r="A1631" s="1" t="s">
        <v>4409</v>
      </c>
      <c r="B1631" s="1" t="s">
        <v>4410</v>
      </c>
      <c r="C1631" s="3">
        <v>0.74949736300000003</v>
      </c>
      <c r="D1631" s="3">
        <v>0.53232492300000001</v>
      </c>
      <c r="E1631" s="3">
        <v>1.0463364319999999</v>
      </c>
      <c r="F1631" s="3">
        <v>1.707849256</v>
      </c>
      <c r="G1631" s="5">
        <f>(F1631+1)/(C1631+1)</f>
        <v>1.5477869891479226</v>
      </c>
    </row>
    <row r="1632" spans="1:7" x14ac:dyDescent="0.25">
      <c r="A1632" s="1" t="s">
        <v>1088</v>
      </c>
      <c r="B1632" s="1" t="s">
        <v>1089</v>
      </c>
      <c r="C1632" s="3">
        <v>1.751520792</v>
      </c>
      <c r="D1632" s="3">
        <v>1.2872743289999999</v>
      </c>
      <c r="E1632" s="3">
        <v>1.608009327</v>
      </c>
      <c r="F1632" s="3">
        <v>0.64256117599999996</v>
      </c>
      <c r="G1632" s="5">
        <f>(F1632+1)/(C1632+1)</f>
        <v>0.59696484241577197</v>
      </c>
    </row>
    <row r="1633" spans="1:7" x14ac:dyDescent="0.25">
      <c r="A1633" s="1" t="s">
        <v>4887</v>
      </c>
      <c r="B1633" s="1" t="s">
        <v>4888</v>
      </c>
      <c r="C1633" s="3">
        <v>1.2171269570000001</v>
      </c>
      <c r="D1633" s="3">
        <v>0.87725458199999995</v>
      </c>
      <c r="E1633" s="3">
        <v>0.58771816300000002</v>
      </c>
      <c r="F1633" s="3">
        <v>0.32321211900000002</v>
      </c>
      <c r="G1633" s="5">
        <f>(F1633+1)/(C1633+1)</f>
        <v>0.59681386977967266</v>
      </c>
    </row>
    <row r="1634" spans="1:7" x14ac:dyDescent="0.25">
      <c r="A1634" s="1" t="s">
        <v>5492</v>
      </c>
      <c r="B1634" s="1" t="s">
        <v>5493</v>
      </c>
      <c r="C1634" s="3">
        <v>1.138064966</v>
      </c>
      <c r="D1634" s="3">
        <v>1.367426738</v>
      </c>
      <c r="E1634" s="3">
        <v>1.2083435789999999</v>
      </c>
      <c r="F1634" s="3">
        <v>2.4102143890000001</v>
      </c>
      <c r="G1634" s="5">
        <f>(F1634+1)/(C1634+1)</f>
        <v>1.5950003593108779</v>
      </c>
    </row>
    <row r="1635" spans="1:7" x14ac:dyDescent="0.25">
      <c r="A1635" s="1" t="s">
        <v>4359</v>
      </c>
      <c r="B1635" s="1" t="s">
        <v>4360</v>
      </c>
      <c r="C1635" s="3">
        <v>21.801648400000001</v>
      </c>
      <c r="D1635" s="3">
        <v>26.76637092</v>
      </c>
      <c r="E1635" s="3">
        <v>24.831944369999999</v>
      </c>
      <c r="F1635" s="3">
        <v>12.15358713</v>
      </c>
      <c r="G1635" s="5">
        <f>(F1635+1)/(C1635+1)</f>
        <v>0.57687000953843315</v>
      </c>
    </row>
    <row r="1636" spans="1:7" x14ac:dyDescent="0.25">
      <c r="A1636" s="1" t="s">
        <v>4423</v>
      </c>
      <c r="B1636" s="1" t="s">
        <v>4424</v>
      </c>
      <c r="C1636" s="3">
        <v>6.0246700989999997</v>
      </c>
      <c r="D1636" s="3">
        <v>1.724262929</v>
      </c>
      <c r="E1636" s="3">
        <v>1.7776649149999999</v>
      </c>
      <c r="F1636" s="3">
        <v>2.1003003790000001</v>
      </c>
      <c r="G1636" s="4">
        <f>(F1636+1)/(C1636+1)</f>
        <v>0.4413446233498346</v>
      </c>
    </row>
    <row r="1637" spans="1:7" x14ac:dyDescent="0.25">
      <c r="A1637" s="1" t="s">
        <v>3696</v>
      </c>
      <c r="B1637" s="1" t="s">
        <v>3697</v>
      </c>
      <c r="C1637" s="3">
        <v>4.7075155850000003</v>
      </c>
      <c r="D1637" s="3">
        <v>7.6205226020000003</v>
      </c>
      <c r="E1637" s="3">
        <v>6.4780178460000002</v>
      </c>
      <c r="F1637" s="3">
        <v>2.159395731</v>
      </c>
      <c r="G1637" s="5">
        <f>(F1637+1)/(C1637+1)</f>
        <v>0.55355008391098415</v>
      </c>
    </row>
    <row r="1638" spans="1:7" x14ac:dyDescent="0.25">
      <c r="A1638" s="1" t="s">
        <v>4150</v>
      </c>
      <c r="B1638" s="1" t="s">
        <v>4151</v>
      </c>
      <c r="C1638" s="3">
        <v>10.783934800000001</v>
      </c>
      <c r="D1638" s="3">
        <v>6.9380682760000001</v>
      </c>
      <c r="E1638" s="3">
        <v>5.1491168030000001</v>
      </c>
      <c r="F1638" s="3">
        <v>5.0089512459999996</v>
      </c>
      <c r="G1638" s="4">
        <f>(F1638+1)/(C1638+1)</f>
        <v>0.50992740099003253</v>
      </c>
    </row>
    <row r="1639" spans="1:7" x14ac:dyDescent="0.25">
      <c r="A1639" s="1" t="s">
        <v>3475</v>
      </c>
      <c r="B1639" s="1" t="s">
        <v>3476</v>
      </c>
      <c r="C1639" s="3">
        <v>8.2267663310000003</v>
      </c>
      <c r="D1639" s="3">
        <v>8.2378426319999996</v>
      </c>
      <c r="E1639" s="3">
        <v>8.6826239810000008</v>
      </c>
      <c r="F1639" s="3">
        <v>14.668549560000001</v>
      </c>
      <c r="G1639" s="5">
        <f>(F1639+1)/(C1639+1)</f>
        <v>1.6981626062596773</v>
      </c>
    </row>
    <row r="1640" spans="1:7" x14ac:dyDescent="0.25">
      <c r="A1640" s="1" t="s">
        <v>2916</v>
      </c>
      <c r="B1640" s="1" t="s">
        <v>2917</v>
      </c>
      <c r="C1640" s="3">
        <v>3.0874535179999998</v>
      </c>
      <c r="D1640" s="3">
        <v>4.4107368779999998</v>
      </c>
      <c r="E1640" s="3">
        <v>5.066550103</v>
      </c>
      <c r="F1640" s="3">
        <v>6.5272460470000002</v>
      </c>
      <c r="G1640" s="5">
        <f>(F1640+1)/(C1640+1)</f>
        <v>1.8415490265154373</v>
      </c>
    </row>
    <row r="1641" spans="1:7" x14ac:dyDescent="0.25">
      <c r="A1641" s="1" t="s">
        <v>1333</v>
      </c>
      <c r="B1641" s="1" t="s">
        <v>1334</v>
      </c>
      <c r="C1641" s="3">
        <v>8.1567591020000005</v>
      </c>
      <c r="D1641" s="3">
        <v>11.58098251</v>
      </c>
      <c r="E1641" s="3">
        <v>12.9829142</v>
      </c>
      <c r="F1641" s="3">
        <v>4.3781665829999996</v>
      </c>
      <c r="G1641" s="5">
        <f>(F1641+1)/(C1641+1)</f>
        <v>0.58734389788908081</v>
      </c>
    </row>
    <row r="1642" spans="1:7" x14ac:dyDescent="0.25">
      <c r="A1642" s="1" t="s">
        <v>5278</v>
      </c>
      <c r="B1642" s="1" t="s">
        <v>5279</v>
      </c>
      <c r="C1642" s="3">
        <v>18.33258429</v>
      </c>
      <c r="D1642" s="3">
        <v>69.020620649999998</v>
      </c>
      <c r="E1642" s="3">
        <v>45.028534919999998</v>
      </c>
      <c r="F1642" s="3">
        <v>10.515377900000001</v>
      </c>
      <c r="G1642" s="5">
        <f>(F1642+1)/(C1642+1)</f>
        <v>0.5956460723130772</v>
      </c>
    </row>
    <row r="1643" spans="1:7" x14ac:dyDescent="0.25">
      <c r="A1643" s="1" t="s">
        <v>5333</v>
      </c>
      <c r="B1643" s="1" t="s">
        <v>5334</v>
      </c>
      <c r="C1643" s="3">
        <v>7.9505816080000002</v>
      </c>
      <c r="D1643" s="3">
        <v>17.38685418</v>
      </c>
      <c r="E1643" s="3">
        <v>11.36920312</v>
      </c>
      <c r="F1643" s="3">
        <v>3.5383698529999998</v>
      </c>
      <c r="G1643" s="4">
        <f>(F1643+1)/(C1643+1)</f>
        <v>0.50704748046133896</v>
      </c>
    </row>
    <row r="1644" spans="1:7" x14ac:dyDescent="0.25">
      <c r="A1644" s="1" t="s">
        <v>3566</v>
      </c>
      <c r="B1644" s="1" t="s">
        <v>3567</v>
      </c>
      <c r="C1644" s="3">
        <v>14.58056655</v>
      </c>
      <c r="D1644" s="3">
        <v>3.8838421809999999</v>
      </c>
      <c r="E1644" s="3">
        <v>1.53354086</v>
      </c>
      <c r="F1644" s="3">
        <v>5.1286344230000003</v>
      </c>
      <c r="G1644" s="4">
        <f>(F1644+1)/(C1644+1)</f>
        <v>0.39335119190514933</v>
      </c>
    </row>
    <row r="1645" spans="1:7" x14ac:dyDescent="0.25">
      <c r="A1645" s="1" t="s">
        <v>3302</v>
      </c>
      <c r="B1645" s="1" t="s">
        <v>3303</v>
      </c>
      <c r="C1645" s="3">
        <v>13.086320389999999</v>
      </c>
      <c r="D1645" s="3">
        <v>17.520772860000001</v>
      </c>
      <c r="E1645" s="3">
        <v>15.41212921</v>
      </c>
      <c r="F1645" s="3">
        <v>7.38111462</v>
      </c>
      <c r="G1645" s="5">
        <f>(F1645+1)/(C1645+1)</f>
        <v>0.59498253539297785</v>
      </c>
    </row>
    <row r="1646" spans="1:7" x14ac:dyDescent="0.25">
      <c r="A1646" s="1" t="s">
        <v>1185</v>
      </c>
      <c r="B1646" s="1" t="s">
        <v>1186</v>
      </c>
      <c r="C1646" s="3">
        <v>60.995729060000002</v>
      </c>
      <c r="D1646" s="3">
        <v>35.79358388</v>
      </c>
      <c r="E1646" s="3">
        <v>49.615165769999997</v>
      </c>
      <c r="F1646" s="3">
        <v>152.06034840000001</v>
      </c>
      <c r="G1646" s="5">
        <f>(F1646+1)/(C1646+1)</f>
        <v>2.4688853687302696</v>
      </c>
    </row>
    <row r="1647" spans="1:7" x14ac:dyDescent="0.25">
      <c r="A1647" s="1" t="s">
        <v>4625</v>
      </c>
      <c r="B1647" s="1" t="s">
        <v>4626</v>
      </c>
      <c r="C1647" s="3">
        <v>5.0092120900000001</v>
      </c>
      <c r="D1647" s="3">
        <v>6.4796020350000001</v>
      </c>
      <c r="E1647" s="3">
        <v>6.0169368140000001</v>
      </c>
      <c r="F1647" s="3">
        <v>2.8821361670000001</v>
      </c>
      <c r="G1647" s="5">
        <f>(F1647+1)/(C1647+1)</f>
        <v>0.64603081216925395</v>
      </c>
    </row>
    <row r="1648" spans="1:7" x14ac:dyDescent="0.25">
      <c r="A1648" s="1" t="s">
        <v>744</v>
      </c>
      <c r="B1648" s="1" t="s">
        <v>745</v>
      </c>
      <c r="C1648" s="3">
        <v>17.602978449999998</v>
      </c>
      <c r="D1648" s="3">
        <v>23.67555591</v>
      </c>
      <c r="E1648" s="3">
        <v>31.550821370000001</v>
      </c>
      <c r="F1648" s="3">
        <v>28.680597160000001</v>
      </c>
      <c r="G1648" s="5">
        <f>(F1648+1)/(C1648+1)</f>
        <v>1.595475543863784</v>
      </c>
    </row>
    <row r="1649" spans="1:7" x14ac:dyDescent="0.25">
      <c r="A1649" s="1" t="s">
        <v>3737</v>
      </c>
      <c r="B1649" s="1" t="s">
        <v>3738</v>
      </c>
      <c r="C1649" s="3">
        <v>1.245602587</v>
      </c>
      <c r="D1649" s="3">
        <v>0.53094681700000002</v>
      </c>
      <c r="E1649" s="3">
        <v>0.48733195899999998</v>
      </c>
      <c r="F1649" s="3">
        <v>0.319891904</v>
      </c>
      <c r="G1649" s="5">
        <f>(F1649+1)/(C1649+1)</f>
        <v>0.58776735992422502</v>
      </c>
    </row>
    <row r="1650" spans="1:7" x14ac:dyDescent="0.25">
      <c r="A1650" s="1" t="s">
        <v>1906</v>
      </c>
      <c r="B1650" s="1" t="s">
        <v>1907</v>
      </c>
      <c r="C1650" s="3">
        <v>18.718837199999999</v>
      </c>
      <c r="D1650" s="3">
        <v>21.053634330000001</v>
      </c>
      <c r="E1650" s="3">
        <v>27.13025945</v>
      </c>
      <c r="F1650" s="3">
        <v>11.53006766</v>
      </c>
      <c r="G1650" s="5">
        <f>(F1650+1)/(C1650+1)</f>
        <v>0.63543643739804301</v>
      </c>
    </row>
    <row r="1651" spans="1:7" x14ac:dyDescent="0.25">
      <c r="A1651" s="1" t="s">
        <v>5893</v>
      </c>
      <c r="B1651" s="1" t="s">
        <v>5894</v>
      </c>
      <c r="C1651" s="3">
        <v>11.27552807</v>
      </c>
      <c r="D1651" s="3">
        <v>16.42237901</v>
      </c>
      <c r="E1651" s="3">
        <v>13.148618320000001</v>
      </c>
      <c r="F1651" s="3">
        <v>22.655640120000001</v>
      </c>
      <c r="G1651" s="5">
        <f>(F1651+1)/(C1651+1)</f>
        <v>1.9270568227375655</v>
      </c>
    </row>
    <row r="1652" spans="1:7" x14ac:dyDescent="0.25">
      <c r="A1652" s="1" t="s">
        <v>4026</v>
      </c>
      <c r="B1652" s="1" t="s">
        <v>4027</v>
      </c>
      <c r="C1652" s="3">
        <v>10.647690040000001</v>
      </c>
      <c r="D1652" s="3">
        <v>12.496029890000001</v>
      </c>
      <c r="E1652" s="3">
        <v>19.04061158</v>
      </c>
      <c r="F1652" s="3">
        <v>3.9259896740000002</v>
      </c>
      <c r="G1652" s="4">
        <f>(F1652+1)/(C1652+1)</f>
        <v>0.4229155873038668</v>
      </c>
    </row>
    <row r="1653" spans="1:7" x14ac:dyDescent="0.25">
      <c r="A1653" s="1" t="s">
        <v>2456</v>
      </c>
      <c r="B1653" s="1" t="s">
        <v>2457</v>
      </c>
      <c r="C1653" s="3">
        <v>24.528903079999999</v>
      </c>
      <c r="D1653" s="3">
        <v>37.338557360000003</v>
      </c>
      <c r="E1653" s="3">
        <v>45.733223680000002</v>
      </c>
      <c r="F1653" s="3">
        <v>8.0710176980000004</v>
      </c>
      <c r="G1653" s="4">
        <f>(F1653+1)/(C1653+1)</f>
        <v>0.35532344141752292</v>
      </c>
    </row>
    <row r="1654" spans="1:7" x14ac:dyDescent="0.25">
      <c r="A1654" s="1" t="s">
        <v>3227</v>
      </c>
      <c r="B1654" s="1" t="s">
        <v>3228</v>
      </c>
      <c r="C1654" s="3">
        <v>0.86935301799999998</v>
      </c>
      <c r="D1654" s="3">
        <v>1.251234164</v>
      </c>
      <c r="E1654" s="3">
        <v>0.40569006099999999</v>
      </c>
      <c r="F1654" s="3">
        <v>1.8899970530000001</v>
      </c>
      <c r="G1654" s="5">
        <f>(F1654+1)/(C1654+1)</f>
        <v>1.5459878498989859</v>
      </c>
    </row>
    <row r="1655" spans="1:7" x14ac:dyDescent="0.25">
      <c r="A1655" s="1" t="s">
        <v>5558</v>
      </c>
      <c r="B1655" s="1" t="s">
        <v>5559</v>
      </c>
      <c r="C1655" s="3">
        <v>1.482801314</v>
      </c>
      <c r="D1655" s="3">
        <v>3.7994494599999999</v>
      </c>
      <c r="E1655" s="3">
        <v>5.2829227640000003</v>
      </c>
      <c r="F1655" s="3">
        <v>4.9941937169999999</v>
      </c>
      <c r="G1655" s="5">
        <f>(F1655+1)/(C1655+1)</f>
        <v>2.4142865090331589</v>
      </c>
    </row>
    <row r="1656" spans="1:7" x14ac:dyDescent="0.25">
      <c r="A1656" s="1" t="s">
        <v>579</v>
      </c>
      <c r="B1656" s="1" t="s">
        <v>580</v>
      </c>
      <c r="C1656" s="3">
        <v>10.43266517</v>
      </c>
      <c r="D1656" s="3">
        <v>14.722353249999999</v>
      </c>
      <c r="E1656" s="3">
        <v>8.8875482439999995</v>
      </c>
      <c r="F1656" s="3">
        <v>6.4678140769999999</v>
      </c>
      <c r="G1656" s="5">
        <f>(F1656+1)/(C1656+1)</f>
        <v>0.65319975403425545</v>
      </c>
    </row>
    <row r="1657" spans="1:7" x14ac:dyDescent="0.25">
      <c r="A1657" s="1" t="s">
        <v>124</v>
      </c>
      <c r="B1657" s="1" t="s">
        <v>125</v>
      </c>
      <c r="C1657" s="3">
        <v>4.7562059679999997</v>
      </c>
      <c r="D1657" s="3">
        <v>4.2999774860000004</v>
      </c>
      <c r="E1657" s="3">
        <v>6.0024074839999999</v>
      </c>
      <c r="F1657" s="3">
        <v>8.2881746080000003</v>
      </c>
      <c r="G1657" s="5">
        <f>(F1657+1)/(C1657+1)</f>
        <v>1.6135931652958533</v>
      </c>
    </row>
    <row r="1658" spans="1:7" x14ac:dyDescent="0.25">
      <c r="A1658" s="1" t="s">
        <v>1545</v>
      </c>
      <c r="B1658" s="1" t="s">
        <v>1546</v>
      </c>
      <c r="C1658" s="3">
        <v>1.0979471759999999</v>
      </c>
      <c r="D1658" s="3">
        <v>0.311769411</v>
      </c>
      <c r="E1658" s="3">
        <v>0.45802346100000002</v>
      </c>
      <c r="F1658" s="3">
        <v>9.2125088290000008</v>
      </c>
      <c r="G1658" s="5">
        <f>(F1658+1)/(C1658+1)</f>
        <v>4.8678579450562873</v>
      </c>
    </row>
    <row r="1659" spans="1:7" x14ac:dyDescent="0.25">
      <c r="A1659" s="1" t="s">
        <v>300</v>
      </c>
      <c r="B1659" s="1" t="s">
        <v>301</v>
      </c>
      <c r="C1659" s="3">
        <v>3.1975309580000002</v>
      </c>
      <c r="D1659" s="3">
        <v>4.6571066559999998</v>
      </c>
      <c r="E1659" s="3">
        <v>2.9434224050000002</v>
      </c>
      <c r="F1659" s="3">
        <v>0.60598547300000005</v>
      </c>
      <c r="G1659" s="4">
        <f>(F1659+1)/(C1659+1)</f>
        <v>0.38260241295878494</v>
      </c>
    </row>
    <row r="1660" spans="1:7" x14ac:dyDescent="0.25">
      <c r="A1660" s="1" t="s">
        <v>2014</v>
      </c>
      <c r="B1660" s="1" t="s">
        <v>2015</v>
      </c>
      <c r="C1660" s="3">
        <v>26.497055020000001</v>
      </c>
      <c r="D1660" s="3">
        <v>62.13362875</v>
      </c>
      <c r="E1660" s="3">
        <v>42.917539519999998</v>
      </c>
      <c r="F1660" s="3">
        <v>11.88232432</v>
      </c>
      <c r="G1660" s="4">
        <f>(F1660+1)/(C1660+1)</f>
        <v>0.468498328662107</v>
      </c>
    </row>
    <row r="1661" spans="1:7" x14ac:dyDescent="0.25">
      <c r="A1661" s="1" t="s">
        <v>2952</v>
      </c>
      <c r="B1661" s="1" t="s">
        <v>2953</v>
      </c>
      <c r="C1661" s="3">
        <v>10.278316719999999</v>
      </c>
      <c r="D1661" s="3">
        <v>8.6250589620000007</v>
      </c>
      <c r="E1661" s="3">
        <v>16.425551469999998</v>
      </c>
      <c r="F1661" s="3">
        <v>18.548546250000001</v>
      </c>
      <c r="G1661" s="5">
        <f>(F1661+1)/(C1661+1)</f>
        <v>1.7332858027771365</v>
      </c>
    </row>
    <row r="1662" spans="1:7" x14ac:dyDescent="0.25">
      <c r="A1662" s="1" t="s">
        <v>56</v>
      </c>
      <c r="B1662" s="1" t="s">
        <v>57</v>
      </c>
      <c r="C1662" s="3">
        <v>5.3663459549999999</v>
      </c>
      <c r="D1662" s="3">
        <v>6.7573342309999997</v>
      </c>
      <c r="E1662" s="3">
        <v>3.6676788500000002</v>
      </c>
      <c r="F1662" s="3">
        <v>2.8795274489999998</v>
      </c>
      <c r="G1662" s="5">
        <f>(F1662+1)/(C1662+1)</f>
        <v>0.60938055776769362</v>
      </c>
    </row>
    <row r="1663" spans="1:7" x14ac:dyDescent="0.25">
      <c r="A1663" s="1" t="s">
        <v>3714</v>
      </c>
      <c r="B1663" s="1" t="s">
        <v>3715</v>
      </c>
      <c r="C1663" s="3">
        <v>13.317854329999999</v>
      </c>
      <c r="D1663" s="3">
        <v>13.94238693</v>
      </c>
      <c r="E1663" s="3">
        <v>9.1359147830000005</v>
      </c>
      <c r="F1663" s="3">
        <v>4.0371243870000004</v>
      </c>
      <c r="G1663" s="4">
        <f>(F1663+1)/(C1663+1)</f>
        <v>0.35180721013802918</v>
      </c>
    </row>
    <row r="1664" spans="1:7" x14ac:dyDescent="0.25">
      <c r="A1664" s="1" t="s">
        <v>5331</v>
      </c>
      <c r="B1664" s="1" t="s">
        <v>5332</v>
      </c>
      <c r="C1664" s="3">
        <v>2.700676536</v>
      </c>
      <c r="D1664" s="3">
        <v>3.8787970120000002</v>
      </c>
      <c r="E1664" s="3">
        <v>19.255512029999998</v>
      </c>
      <c r="F1664" s="3">
        <v>19.98131253</v>
      </c>
      <c r="G1664" s="5">
        <f>(F1664+1)/(C1664+1)</f>
        <v>5.6695883376714553</v>
      </c>
    </row>
    <row r="1665" spans="1:7" x14ac:dyDescent="0.25">
      <c r="A1665" s="1" t="s">
        <v>3670</v>
      </c>
      <c r="B1665" s="1" t="s">
        <v>3671</v>
      </c>
      <c r="C1665" s="3">
        <v>0.70746818600000005</v>
      </c>
      <c r="D1665" s="3">
        <v>1.0726149110000001</v>
      </c>
      <c r="E1665" s="3">
        <v>0.892048222</v>
      </c>
      <c r="F1665" s="3">
        <v>0.105561875</v>
      </c>
      <c r="G1665" s="5">
        <f>(F1665+1)/(C1665+1)</f>
        <v>0.64748607562050353</v>
      </c>
    </row>
    <row r="1666" spans="1:7" x14ac:dyDescent="0.25">
      <c r="A1666" s="1" t="s">
        <v>3636</v>
      </c>
      <c r="B1666" s="1" t="s">
        <v>3637</v>
      </c>
      <c r="C1666" s="3">
        <v>14.060603670000001</v>
      </c>
      <c r="D1666" s="3">
        <v>19.009944279999999</v>
      </c>
      <c r="E1666" s="3">
        <v>9.9912499500000003</v>
      </c>
      <c r="F1666" s="3">
        <v>7.1224061499999998</v>
      </c>
      <c r="G1666" s="4">
        <f>(F1666+1)/(C1666+1)</f>
        <v>0.53931477967111252</v>
      </c>
    </row>
    <row r="1667" spans="1:7" x14ac:dyDescent="0.25">
      <c r="A1667" s="1" t="s">
        <v>5034</v>
      </c>
      <c r="B1667" s="1" t="s">
        <v>5035</v>
      </c>
      <c r="C1667" s="3">
        <v>2.9500458219999999</v>
      </c>
      <c r="D1667" s="3">
        <v>5.2450788660000001</v>
      </c>
      <c r="E1667" s="3">
        <v>4.8870369470000004</v>
      </c>
      <c r="F1667" s="3">
        <v>5.4109403479999996</v>
      </c>
      <c r="G1667" s="5">
        <f>(F1667+1)/(C1667+1)</f>
        <v>1.6230040452426933</v>
      </c>
    </row>
    <row r="1668" spans="1:7" x14ac:dyDescent="0.25">
      <c r="A1668" s="1" t="s">
        <v>2928</v>
      </c>
      <c r="B1668" s="1" t="s">
        <v>2929</v>
      </c>
      <c r="C1668" s="3">
        <v>7.5664066630000004</v>
      </c>
      <c r="D1668" s="3">
        <v>10.494124429999999</v>
      </c>
      <c r="E1668" s="3">
        <v>7.8987988659999999</v>
      </c>
      <c r="F1668" s="3">
        <v>4.1323058560000003</v>
      </c>
      <c r="G1668" s="5">
        <f>(F1668+1)/(C1668+1)</f>
        <v>0.59912003456098362</v>
      </c>
    </row>
    <row r="1669" spans="1:7" x14ac:dyDescent="0.25">
      <c r="A1669" s="1" t="s">
        <v>4168</v>
      </c>
      <c r="B1669" s="1" t="s">
        <v>4169</v>
      </c>
      <c r="C1669" s="3">
        <v>92.471464280000006</v>
      </c>
      <c r="D1669" s="3">
        <v>57.041181180000002</v>
      </c>
      <c r="E1669" s="3">
        <v>64.822639449999997</v>
      </c>
      <c r="F1669" s="3">
        <v>58.420447780000003</v>
      </c>
      <c r="G1669" s="5">
        <f>(F1669+1)/(C1669+1)</f>
        <v>0.63570682494073361</v>
      </c>
    </row>
    <row r="1670" spans="1:7" x14ac:dyDescent="0.25">
      <c r="A1670" s="1" t="s">
        <v>521</v>
      </c>
      <c r="B1670" s="1" t="s">
        <v>522</v>
      </c>
      <c r="C1670" s="3">
        <v>0.78646767200000001</v>
      </c>
      <c r="D1670" s="3">
        <v>0.76223863800000002</v>
      </c>
      <c r="E1670" s="3">
        <v>1.8262818110000001</v>
      </c>
      <c r="F1670" s="3">
        <v>2.1996439400000001</v>
      </c>
      <c r="G1670" s="5">
        <f>(F1670+1)/(C1670+1)</f>
        <v>1.7910449711177308</v>
      </c>
    </row>
    <row r="1671" spans="1:7" x14ac:dyDescent="0.25">
      <c r="A1671" s="1" t="s">
        <v>1994</v>
      </c>
      <c r="B1671" s="1" t="s">
        <v>1995</v>
      </c>
      <c r="C1671" s="3">
        <v>7.2491205880000003</v>
      </c>
      <c r="D1671" s="3">
        <v>6.9101839329999999</v>
      </c>
      <c r="E1671" s="3">
        <v>3.6847382849999999</v>
      </c>
      <c r="F1671" s="3">
        <v>2.8980054590000002</v>
      </c>
      <c r="G1671" s="4">
        <f>(F1671+1)/(C1671+1)</f>
        <v>0.4725358803301325</v>
      </c>
    </row>
    <row r="1672" spans="1:7" x14ac:dyDescent="0.25">
      <c r="A1672" s="1" t="s">
        <v>2697</v>
      </c>
      <c r="B1672" s="1" t="s">
        <v>2698</v>
      </c>
      <c r="C1672" s="3">
        <v>14.92692871</v>
      </c>
      <c r="D1672" s="3">
        <v>13.63053382</v>
      </c>
      <c r="E1672" s="3">
        <v>20.84793341</v>
      </c>
      <c r="F1672" s="3">
        <v>23.645253159999999</v>
      </c>
      <c r="G1672" s="5">
        <f>(F1672+1)/(C1672+1)</f>
        <v>1.5473952077481232</v>
      </c>
    </row>
    <row r="1673" spans="1:7" x14ac:dyDescent="0.25">
      <c r="A1673" s="1" t="s">
        <v>1718</v>
      </c>
      <c r="B1673" s="1" t="s">
        <v>1719</v>
      </c>
      <c r="C1673" s="3">
        <v>33.182978550000001</v>
      </c>
      <c r="D1673" s="3">
        <v>39.97182952</v>
      </c>
      <c r="E1673" s="3">
        <v>30.480453140000002</v>
      </c>
      <c r="F1673" s="3">
        <v>16.20462367</v>
      </c>
      <c r="G1673" s="4">
        <f>(F1673+1)/(C1673+1)</f>
        <v>0.50330967047925668</v>
      </c>
    </row>
    <row r="1674" spans="1:7" x14ac:dyDescent="0.25">
      <c r="A1674" s="1" t="s">
        <v>3638</v>
      </c>
      <c r="B1674" s="1" t="s">
        <v>3639</v>
      </c>
      <c r="C1674" s="3">
        <v>5.7455213479999996</v>
      </c>
      <c r="D1674" s="3">
        <v>5.7080550749999999</v>
      </c>
      <c r="E1674" s="3">
        <v>6.8926002559999997</v>
      </c>
      <c r="F1674" s="3">
        <v>9.9068050089999993</v>
      </c>
      <c r="G1674" s="5">
        <f>(F1674+1)/(C1674+1)</f>
        <v>1.6168957811146489</v>
      </c>
    </row>
    <row r="1675" spans="1:7" x14ac:dyDescent="0.25">
      <c r="A1675" s="1" t="s">
        <v>3239</v>
      </c>
      <c r="B1675" s="1" t="s">
        <v>3240</v>
      </c>
      <c r="C1675" s="3">
        <v>2.546314443</v>
      </c>
      <c r="D1675" s="3">
        <v>4.2221978870000001</v>
      </c>
      <c r="E1675" s="3">
        <v>4.0937881469999997</v>
      </c>
      <c r="F1675" s="3">
        <v>5.912160579</v>
      </c>
      <c r="G1675" s="5">
        <f>(F1675+1)/(C1675+1)</f>
        <v>1.9491110250090138</v>
      </c>
    </row>
    <row r="1676" spans="1:7" x14ac:dyDescent="0.25">
      <c r="A1676" s="1" t="s">
        <v>54</v>
      </c>
      <c r="B1676" s="1" t="s">
        <v>55</v>
      </c>
      <c r="C1676" s="3">
        <v>0.75376071499999997</v>
      </c>
      <c r="D1676" s="3">
        <v>0.34395083300000001</v>
      </c>
      <c r="E1676" s="3">
        <v>1.3451463960000001</v>
      </c>
      <c r="F1676" s="3">
        <v>2.3704617090000002</v>
      </c>
      <c r="G1676" s="5">
        <f>(F1676+1)/(C1676+1)</f>
        <v>1.9218481062851271</v>
      </c>
    </row>
    <row r="1677" spans="1:7" x14ac:dyDescent="0.25">
      <c r="A1677" s="1" t="s">
        <v>754</v>
      </c>
      <c r="B1677" s="1" t="s">
        <v>755</v>
      </c>
      <c r="C1677" s="3">
        <v>13.290858869999999</v>
      </c>
      <c r="D1677" s="3">
        <v>9.2608280339999993</v>
      </c>
      <c r="E1677" s="3">
        <v>11.238945409999999</v>
      </c>
      <c r="F1677" s="3">
        <v>8.0635431880000006</v>
      </c>
      <c r="G1677" s="5">
        <f>(F1677+1)/(C1677+1)</f>
        <v>0.63421962741697702</v>
      </c>
    </row>
    <row r="1678" spans="1:7" x14ac:dyDescent="0.25">
      <c r="A1678" s="1" t="s">
        <v>5402</v>
      </c>
      <c r="B1678" s="1" t="s">
        <v>5403</v>
      </c>
      <c r="C1678" s="3">
        <v>32.091941460000001</v>
      </c>
      <c r="D1678" s="3">
        <v>45.504375369999998</v>
      </c>
      <c r="E1678" s="3">
        <v>48.317661200000003</v>
      </c>
      <c r="F1678" s="3">
        <v>51.898243800000003</v>
      </c>
      <c r="G1678" s="5">
        <f>(F1678+1)/(C1678+1)</f>
        <v>1.5985234309670509</v>
      </c>
    </row>
    <row r="1679" spans="1:7" x14ac:dyDescent="0.25">
      <c r="A1679" s="1" t="s">
        <v>166</v>
      </c>
      <c r="B1679" s="1" t="s">
        <v>167</v>
      </c>
      <c r="C1679" s="3">
        <v>3.2099724699999999</v>
      </c>
      <c r="D1679" s="3">
        <v>6.6949092459999999</v>
      </c>
      <c r="E1679" s="3">
        <v>3.3229120929999998</v>
      </c>
      <c r="F1679" s="3">
        <v>1.253003004</v>
      </c>
      <c r="G1679" s="4">
        <f>(F1679+1)/(C1679+1)</f>
        <v>0.53515860734357723</v>
      </c>
    </row>
    <row r="1680" spans="1:7" x14ac:dyDescent="0.25">
      <c r="A1680" s="1" t="s">
        <v>1265</v>
      </c>
      <c r="B1680" s="1" t="s">
        <v>1266</v>
      </c>
      <c r="C1680" s="3">
        <v>7.8984981970000003</v>
      </c>
      <c r="D1680" s="3">
        <v>10.702045399999999</v>
      </c>
      <c r="E1680" s="3">
        <v>8.144686128</v>
      </c>
      <c r="F1680" s="3">
        <v>3.2563629590000001</v>
      </c>
      <c r="G1680" s="4">
        <f>(F1680+1)/(C1680+1)</f>
        <v>0.47832374236306208</v>
      </c>
    </row>
    <row r="1681" spans="1:7" x14ac:dyDescent="0.25">
      <c r="A1681" s="1" t="s">
        <v>1237</v>
      </c>
      <c r="B1681" s="1" t="s">
        <v>1238</v>
      </c>
      <c r="C1681" s="3">
        <v>30.281289050000002</v>
      </c>
      <c r="D1681" s="3">
        <v>26.275022929999999</v>
      </c>
      <c r="E1681" s="3">
        <v>34.989189359999997</v>
      </c>
      <c r="F1681" s="3">
        <v>47.87603266</v>
      </c>
      <c r="G1681" s="5">
        <f>(F1681+1)/(C1681+1)</f>
        <v>1.5624686240351722</v>
      </c>
    </row>
    <row r="1682" spans="1:7" x14ac:dyDescent="0.25">
      <c r="A1682" s="1" t="s">
        <v>4883</v>
      </c>
      <c r="B1682" s="1" t="s">
        <v>4884</v>
      </c>
      <c r="C1682" s="3">
        <v>3.966843576</v>
      </c>
      <c r="D1682" s="3">
        <v>6.8921513379999997</v>
      </c>
      <c r="E1682" s="3">
        <v>12.61941682</v>
      </c>
      <c r="F1682" s="3">
        <v>7.3939868459999998</v>
      </c>
      <c r="G1682" s="5">
        <f>(F1682+1)/(C1682+1)</f>
        <v>1.6900042688197596</v>
      </c>
    </row>
    <row r="1683" spans="1:7" x14ac:dyDescent="0.25">
      <c r="A1683" s="1" t="s">
        <v>3604</v>
      </c>
      <c r="B1683" s="1" t="s">
        <v>3605</v>
      </c>
      <c r="C1683" s="3">
        <v>112.0635649</v>
      </c>
      <c r="D1683" s="3">
        <v>294.9763767</v>
      </c>
      <c r="E1683" s="3">
        <v>202.48749230000001</v>
      </c>
      <c r="F1683" s="3">
        <v>39.704952110000001</v>
      </c>
      <c r="G1683" s="4">
        <f>(F1683+1)/(C1683+1)</f>
        <v>0.36001829719416534</v>
      </c>
    </row>
    <row r="1684" spans="1:7" x14ac:dyDescent="0.25">
      <c r="A1684" s="1" t="s">
        <v>4509</v>
      </c>
      <c r="B1684" s="1" t="s">
        <v>4510</v>
      </c>
      <c r="C1684" s="3">
        <v>46.508624519999998</v>
      </c>
      <c r="D1684" s="3">
        <v>42.705006760000003</v>
      </c>
      <c r="E1684" s="3">
        <v>44.508972999999997</v>
      </c>
      <c r="F1684" s="3">
        <v>104.4007282</v>
      </c>
      <c r="G1684" s="5">
        <f>(F1684+1)/(C1684+1)</f>
        <v>2.2185598775992519</v>
      </c>
    </row>
    <row r="1685" spans="1:7" x14ac:dyDescent="0.25">
      <c r="A1685" s="1" t="s">
        <v>132</v>
      </c>
      <c r="B1685" s="1" t="s">
        <v>133</v>
      </c>
      <c r="C1685" s="3">
        <v>2.260676761</v>
      </c>
      <c r="D1685" s="3">
        <v>2.674636429</v>
      </c>
      <c r="E1685" s="3">
        <v>2.0632583250000001</v>
      </c>
      <c r="F1685" s="3">
        <v>0.50538233499999996</v>
      </c>
      <c r="G1685" s="4">
        <f>(F1685+1)/(C1685+1)</f>
        <v>0.46167788018899553</v>
      </c>
    </row>
    <row r="1686" spans="1:7" x14ac:dyDescent="0.25">
      <c r="A1686" s="1" t="s">
        <v>5784</v>
      </c>
      <c r="B1686" s="1" t="s">
        <v>5785</v>
      </c>
      <c r="C1686" s="3">
        <v>3.2923370329999999</v>
      </c>
      <c r="D1686" s="3">
        <v>8.7988802000000005E-2</v>
      </c>
      <c r="E1686" s="3">
        <v>2.3806341190000002</v>
      </c>
      <c r="F1686" s="3">
        <v>6.23351363</v>
      </c>
      <c r="G1686" s="5">
        <f>(F1686+1)/(C1686+1)</f>
        <v>1.6852156702486043</v>
      </c>
    </row>
    <row r="1687" spans="1:7" x14ac:dyDescent="0.25">
      <c r="A1687" s="1" t="s">
        <v>4569</v>
      </c>
      <c r="B1687" s="1" t="s">
        <v>4570</v>
      </c>
      <c r="C1687" s="3">
        <v>100.4567842</v>
      </c>
      <c r="D1687" s="3">
        <v>80.071131080000001</v>
      </c>
      <c r="E1687" s="3">
        <v>170.80806989999999</v>
      </c>
      <c r="F1687" s="3">
        <v>260.38102409999999</v>
      </c>
      <c r="G1687" s="5">
        <f>(F1687+1)/(C1687+1)</f>
        <v>2.5762794096129058</v>
      </c>
    </row>
    <row r="1688" spans="1:7" x14ac:dyDescent="0.25">
      <c r="A1688" s="1" t="s">
        <v>3270</v>
      </c>
      <c r="B1688" s="1" t="s">
        <v>3271</v>
      </c>
      <c r="C1688" s="3">
        <v>24.599284900000001</v>
      </c>
      <c r="D1688" s="3">
        <v>45.928499500000001</v>
      </c>
      <c r="E1688" s="3">
        <v>33.640448769999999</v>
      </c>
      <c r="F1688" s="3">
        <v>9.6553669440000007</v>
      </c>
      <c r="G1688" s="4">
        <f>(F1688+1)/(C1688+1)</f>
        <v>0.41623689824241927</v>
      </c>
    </row>
    <row r="1689" spans="1:7" x14ac:dyDescent="0.25">
      <c r="A1689" s="1" t="s">
        <v>1152</v>
      </c>
      <c r="B1689" s="1" t="s">
        <v>1153</v>
      </c>
      <c r="C1689" s="3">
        <v>0.23636322600000001</v>
      </c>
      <c r="D1689" s="3">
        <v>0.54130635400000005</v>
      </c>
      <c r="E1689" s="3">
        <v>0.88831424400000003</v>
      </c>
      <c r="F1689" s="3">
        <v>1.8719188200000001</v>
      </c>
      <c r="G1689" s="5">
        <f>(F1689+1)/(C1689+1)</f>
        <v>2.3228762871664386</v>
      </c>
    </row>
    <row r="1690" spans="1:7" x14ac:dyDescent="0.25">
      <c r="A1690" s="1" t="s">
        <v>5592</v>
      </c>
      <c r="B1690" s="1" t="s">
        <v>5593</v>
      </c>
      <c r="C1690" s="3">
        <v>56.432956699999998</v>
      </c>
      <c r="D1690" s="3">
        <v>72.52777605</v>
      </c>
      <c r="E1690" s="3">
        <v>67.359711290000007</v>
      </c>
      <c r="F1690" s="3">
        <v>89.441050309999994</v>
      </c>
      <c r="G1690" s="5">
        <f>(F1690+1)/(C1690+1)</f>
        <v>1.5747239130037685</v>
      </c>
    </row>
    <row r="1691" spans="1:7" x14ac:dyDescent="0.25">
      <c r="A1691" s="1" t="s">
        <v>5790</v>
      </c>
      <c r="B1691" s="1" t="s">
        <v>5791</v>
      </c>
      <c r="C1691" s="3">
        <v>40.013427409999998</v>
      </c>
      <c r="D1691" s="3">
        <v>68.930436369999995</v>
      </c>
      <c r="E1691" s="3">
        <v>37.073247090000002</v>
      </c>
      <c r="F1691" s="3">
        <v>23.27706864</v>
      </c>
      <c r="G1691" s="5">
        <f>(F1691+1)/(C1691+1)</f>
        <v>0.59192976966564625</v>
      </c>
    </row>
    <row r="1692" spans="1:7" x14ac:dyDescent="0.25">
      <c r="A1692" s="1" t="s">
        <v>4297</v>
      </c>
      <c r="B1692" s="1" t="s">
        <v>4298</v>
      </c>
      <c r="C1692" s="3">
        <v>20.294280950000001</v>
      </c>
      <c r="D1692" s="3">
        <v>15.28629141</v>
      </c>
      <c r="E1692" s="3">
        <v>23.845368870000001</v>
      </c>
      <c r="F1692" s="3">
        <v>35.982573209999998</v>
      </c>
      <c r="G1692" s="5">
        <f>(F1692+1)/(C1692+1)</f>
        <v>1.7367373567032793</v>
      </c>
    </row>
    <row r="1693" spans="1:7" x14ac:dyDescent="0.25">
      <c r="A1693" s="1" t="s">
        <v>4467</v>
      </c>
      <c r="B1693" s="1" t="s">
        <v>4468</v>
      </c>
      <c r="C1693" s="3">
        <v>4.6954502140000001</v>
      </c>
      <c r="D1693" s="3">
        <v>0.19293499</v>
      </c>
      <c r="E1693" s="3">
        <v>0.15869950199999999</v>
      </c>
      <c r="F1693" s="3">
        <v>0.44100791700000003</v>
      </c>
      <c r="G1693" s="4">
        <f>(F1693+1)/(C1693+1)</f>
        <v>0.25301036140353839</v>
      </c>
    </row>
    <row r="1694" spans="1:7" x14ac:dyDescent="0.25">
      <c r="A1694" s="1" t="s">
        <v>3423</v>
      </c>
      <c r="B1694" s="1" t="s">
        <v>3424</v>
      </c>
      <c r="C1694" s="3">
        <v>0.36034572300000001</v>
      </c>
      <c r="D1694" s="3">
        <v>0.80614573300000003</v>
      </c>
      <c r="E1694" s="3">
        <v>2.8974919560000001</v>
      </c>
      <c r="F1694" s="3">
        <v>2.369769609</v>
      </c>
      <c r="G1694" s="5">
        <f>(F1694+1)/(C1694+1)</f>
        <v>2.4771420617757181</v>
      </c>
    </row>
    <row r="1695" spans="1:7" x14ac:dyDescent="0.25">
      <c r="A1695" s="1" t="s">
        <v>5177</v>
      </c>
      <c r="B1695" s="1" t="s">
        <v>5178</v>
      </c>
      <c r="C1695" s="3">
        <v>6.7092319170000003</v>
      </c>
      <c r="D1695" s="3">
        <v>3.8024207579999998</v>
      </c>
      <c r="E1695" s="3">
        <v>11.82383682</v>
      </c>
      <c r="F1695" s="3">
        <v>3.0360225390000002</v>
      </c>
      <c r="G1695" s="4">
        <f>(F1695+1)/(C1695+1)</f>
        <v>0.52353108357007283</v>
      </c>
    </row>
    <row r="1696" spans="1:7" x14ac:dyDescent="0.25">
      <c r="A1696" s="1" t="s">
        <v>4331</v>
      </c>
      <c r="B1696" s="1" t="s">
        <v>4332</v>
      </c>
      <c r="C1696" s="3">
        <v>10.85201593</v>
      </c>
      <c r="D1696" s="3">
        <v>10.79108778</v>
      </c>
      <c r="E1696" s="3">
        <v>7.5437616729999997</v>
      </c>
      <c r="F1696" s="3">
        <v>5.6099501920000003</v>
      </c>
      <c r="G1696" s="5">
        <f>(F1696+1)/(C1696+1)</f>
        <v>0.55770682650440884</v>
      </c>
    </row>
    <row r="1697" spans="1:7" x14ac:dyDescent="0.25">
      <c r="A1697" s="1" t="s">
        <v>4989</v>
      </c>
      <c r="B1697" s="1" t="s">
        <v>4990</v>
      </c>
      <c r="C1697" s="3">
        <v>2.2231381720000001</v>
      </c>
      <c r="D1697" s="3">
        <v>5.4113606430000001</v>
      </c>
      <c r="E1697" s="3">
        <v>8.8651554580000003</v>
      </c>
      <c r="F1697" s="3">
        <v>4.8088239689999996</v>
      </c>
      <c r="G1697" s="5">
        <f>(F1697+1)/(C1697+1)</f>
        <v>1.8022261718291608</v>
      </c>
    </row>
    <row r="1698" spans="1:7" x14ac:dyDescent="0.25">
      <c r="A1698" s="1" t="s">
        <v>4981</v>
      </c>
      <c r="B1698" s="1" t="s">
        <v>4982</v>
      </c>
      <c r="C1698" s="3">
        <v>0.324971919</v>
      </c>
      <c r="D1698" s="3">
        <v>0.77554942900000001</v>
      </c>
      <c r="E1698" s="3">
        <v>0.664536189</v>
      </c>
      <c r="F1698" s="3">
        <v>1.1950564930000001</v>
      </c>
      <c r="G1698" s="5">
        <f>(F1698+1)/(C1698+1)</f>
        <v>1.6566815202066181</v>
      </c>
    </row>
    <row r="1699" spans="1:7" x14ac:dyDescent="0.25">
      <c r="A1699" s="1" t="s">
        <v>3702</v>
      </c>
      <c r="B1699" s="1" t="s">
        <v>3703</v>
      </c>
      <c r="C1699" s="3">
        <v>0.57495727600000002</v>
      </c>
      <c r="D1699" s="3">
        <v>1.175827258</v>
      </c>
      <c r="E1699" s="3">
        <v>1.3641854040000001</v>
      </c>
      <c r="F1699" s="3">
        <v>1.704217632</v>
      </c>
      <c r="G1699" s="5">
        <f>(F1699+1)/(C1699+1)</f>
        <v>1.7170101520899921</v>
      </c>
    </row>
    <row r="1700" spans="1:7" x14ac:dyDescent="0.25">
      <c r="A1700" s="1" t="s">
        <v>2707</v>
      </c>
      <c r="B1700" s="1" t="s">
        <v>2708</v>
      </c>
      <c r="C1700" s="3">
        <v>15.50376018</v>
      </c>
      <c r="D1700" s="3">
        <v>37.533201859999998</v>
      </c>
      <c r="E1700" s="3">
        <v>23.092359200000001</v>
      </c>
      <c r="F1700" s="3">
        <v>6.935493707</v>
      </c>
      <c r="G1700" s="4">
        <f>(F1700+1)/(C1700+1)</f>
        <v>0.48082943647088305</v>
      </c>
    </row>
    <row r="1701" spans="1:7" x14ac:dyDescent="0.25">
      <c r="A1701" s="1" t="s">
        <v>2450</v>
      </c>
      <c r="B1701" s="1" t="s">
        <v>2451</v>
      </c>
      <c r="C1701" s="3">
        <v>14.406568419999999</v>
      </c>
      <c r="D1701" s="3">
        <v>12.63347963</v>
      </c>
      <c r="E1701" s="3">
        <v>13.916309330000001</v>
      </c>
      <c r="F1701" s="3">
        <v>28.435508909999999</v>
      </c>
      <c r="G1701" s="5">
        <f>(F1701+1)/(C1701+1)</f>
        <v>1.9105817796381162</v>
      </c>
    </row>
    <row r="1702" spans="1:7" x14ac:dyDescent="0.25">
      <c r="A1702" s="1" t="s">
        <v>5261</v>
      </c>
      <c r="B1702" s="1" t="s">
        <v>5262</v>
      </c>
      <c r="C1702" s="3">
        <v>11.9601811</v>
      </c>
      <c r="D1702" s="3">
        <v>14.9237295</v>
      </c>
      <c r="E1702" s="3">
        <v>14.92219557</v>
      </c>
      <c r="F1702" s="3">
        <v>21.612904919999998</v>
      </c>
      <c r="G1702" s="5">
        <f>(F1702+1)/(C1702+1)</f>
        <v>1.7447985290884553</v>
      </c>
    </row>
    <row r="1703" spans="1:7" x14ac:dyDescent="0.25">
      <c r="A1703" s="1" t="s">
        <v>5312</v>
      </c>
      <c r="B1703" s="1" t="s">
        <v>5313</v>
      </c>
      <c r="C1703" s="3">
        <v>21.918117760000001</v>
      </c>
      <c r="D1703" s="3">
        <v>21.893494789999998</v>
      </c>
      <c r="E1703" s="3">
        <v>14.410132020000001</v>
      </c>
      <c r="F1703" s="3">
        <v>13.98952757</v>
      </c>
      <c r="G1703" s="5">
        <f>(F1703+1)/(C1703+1)</f>
        <v>0.65404706123649825</v>
      </c>
    </row>
    <row r="1704" spans="1:7" x14ac:dyDescent="0.25">
      <c r="A1704" s="1" t="s">
        <v>5750</v>
      </c>
      <c r="B1704" s="1" t="s">
        <v>5751</v>
      </c>
      <c r="C1704" s="3">
        <v>11.36090611</v>
      </c>
      <c r="D1704" s="3">
        <v>2.7757401800000001</v>
      </c>
      <c r="E1704" s="3">
        <v>4.3484655280000002</v>
      </c>
      <c r="F1704" s="3">
        <v>21.293773059999999</v>
      </c>
      <c r="G1704" s="5">
        <f>(F1704+1)/(C1704+1)</f>
        <v>1.8035711024424244</v>
      </c>
    </row>
    <row r="1705" spans="1:7" x14ac:dyDescent="0.25">
      <c r="A1705" s="1" t="s">
        <v>630</v>
      </c>
      <c r="B1705" s="1" t="s">
        <v>631</v>
      </c>
      <c r="C1705" s="3">
        <v>14.02932822</v>
      </c>
      <c r="D1705" s="3">
        <v>14.54356832</v>
      </c>
      <c r="E1705" s="3">
        <v>12.21942784</v>
      </c>
      <c r="F1705" s="3">
        <v>8.5725466889999993</v>
      </c>
      <c r="G1705" s="5">
        <f>(F1705+1)/(C1705+1)</f>
        <v>0.63692445523024177</v>
      </c>
    </row>
    <row r="1706" spans="1:7" x14ac:dyDescent="0.25">
      <c r="A1706" s="1" t="s">
        <v>3304</v>
      </c>
      <c r="B1706" s="1" t="s">
        <v>3305</v>
      </c>
      <c r="C1706" s="3">
        <v>15.30764989</v>
      </c>
      <c r="D1706" s="3">
        <v>2.3804475059999999</v>
      </c>
      <c r="E1706" s="3">
        <v>7.1776079150000003</v>
      </c>
      <c r="F1706" s="3">
        <v>37.578479029999997</v>
      </c>
      <c r="G1706" s="5">
        <f>(F1706+1)/(C1706+1)</f>
        <v>2.3656676032551247</v>
      </c>
    </row>
    <row r="1707" spans="1:7" x14ac:dyDescent="0.25">
      <c r="A1707" s="1" t="s">
        <v>3871</v>
      </c>
      <c r="B1707" s="1" t="s">
        <v>3872</v>
      </c>
      <c r="C1707" s="3">
        <v>12.866254250000001</v>
      </c>
      <c r="D1707" s="3">
        <v>11.63291259</v>
      </c>
      <c r="E1707" s="3">
        <v>10.438307610000001</v>
      </c>
      <c r="F1707" s="3">
        <v>4.8154758810000002</v>
      </c>
      <c r="G1707" s="4">
        <f>(F1707+1)/(C1707+1)</f>
        <v>0.41939775343438551</v>
      </c>
    </row>
    <row r="1708" spans="1:7" x14ac:dyDescent="0.25">
      <c r="A1708" s="1" t="s">
        <v>4567</v>
      </c>
      <c r="B1708" s="1" t="s">
        <v>4568</v>
      </c>
      <c r="C1708" s="3">
        <v>2.7253566290000002</v>
      </c>
      <c r="D1708" s="3">
        <v>0.33504588600000001</v>
      </c>
      <c r="E1708" s="3">
        <v>0.37923001200000001</v>
      </c>
      <c r="F1708" s="3">
        <v>0.97933872200000005</v>
      </c>
      <c r="G1708" s="4">
        <f>(F1708+1)/(C1708+1)</f>
        <v>0.53131523210203779</v>
      </c>
    </row>
    <row r="1709" spans="1:7" x14ac:dyDescent="0.25">
      <c r="A1709" s="1" t="s">
        <v>5738</v>
      </c>
      <c r="B1709" s="1" t="s">
        <v>5739</v>
      </c>
      <c r="C1709" s="3">
        <v>24.19207458</v>
      </c>
      <c r="D1709" s="3">
        <v>20.715675009999998</v>
      </c>
      <c r="E1709" s="3">
        <v>23.16135255</v>
      </c>
      <c r="F1709" s="3">
        <v>13.315910150000001</v>
      </c>
      <c r="G1709" s="5">
        <f>(F1709+1)/(C1709+1)</f>
        <v>0.56827039410900315</v>
      </c>
    </row>
    <row r="1710" spans="1:7" x14ac:dyDescent="0.25">
      <c r="A1710" s="1" t="s">
        <v>5756</v>
      </c>
      <c r="B1710" s="1" t="s">
        <v>5757</v>
      </c>
      <c r="C1710" s="3">
        <v>2.5435754699999999</v>
      </c>
      <c r="D1710" s="3">
        <v>5.3420119120000003</v>
      </c>
      <c r="E1710" s="3">
        <v>5.482018321</v>
      </c>
      <c r="F1710" s="3">
        <v>4.8112465599999998</v>
      </c>
      <c r="G1710" s="5">
        <f>(F1710+1)/(C1710+1)</f>
        <v>1.6399387029282038</v>
      </c>
    </row>
    <row r="1711" spans="1:7" x14ac:dyDescent="0.25">
      <c r="A1711" s="1" t="s">
        <v>2731</v>
      </c>
      <c r="B1711" s="1" t="s">
        <v>2732</v>
      </c>
      <c r="C1711" s="3">
        <v>2.2603154519999999</v>
      </c>
      <c r="D1711" s="3">
        <v>3.0747445849999999</v>
      </c>
      <c r="E1711" s="3">
        <v>4.9628068699999996</v>
      </c>
      <c r="F1711" s="3">
        <v>4.9458621559999996</v>
      </c>
      <c r="G1711" s="5">
        <f>(F1711+1)/(C1711+1)</f>
        <v>1.8237076269268928</v>
      </c>
    </row>
    <row r="1712" spans="1:7" x14ac:dyDescent="0.25">
      <c r="A1712" s="1" t="s">
        <v>1120</v>
      </c>
      <c r="B1712" s="1" t="s">
        <v>1121</v>
      </c>
      <c r="C1712" s="3">
        <v>15.64312548</v>
      </c>
      <c r="D1712" s="3">
        <v>34.781647560000003</v>
      </c>
      <c r="E1712" s="3">
        <v>33.493194279999997</v>
      </c>
      <c r="F1712" s="3">
        <v>4.1543630540000001</v>
      </c>
      <c r="G1712" s="4">
        <f>(F1712+1)/(C1712+1)</f>
        <v>0.30969922447523357</v>
      </c>
    </row>
    <row r="1713" spans="1:7" x14ac:dyDescent="0.25">
      <c r="A1713" s="1" t="s">
        <v>4746</v>
      </c>
      <c r="B1713" s="1" t="s">
        <v>4747</v>
      </c>
      <c r="C1713" s="3">
        <v>2.7124666469999998</v>
      </c>
      <c r="D1713" s="3">
        <v>4.2024027610000001</v>
      </c>
      <c r="E1713" s="3">
        <v>2.6893713269999999</v>
      </c>
      <c r="F1713" s="3">
        <v>5.8182705500000003</v>
      </c>
      <c r="G1713" s="5">
        <f>(F1713+1)/(C1713+1)</f>
        <v>1.8365876917735446</v>
      </c>
    </row>
    <row r="1714" spans="1:7" x14ac:dyDescent="0.25">
      <c r="A1714" s="1" t="s">
        <v>2566</v>
      </c>
      <c r="B1714" s="1" t="s">
        <v>2567</v>
      </c>
      <c r="C1714" s="3">
        <v>7.6135368989999996</v>
      </c>
      <c r="D1714" s="3">
        <v>9.3287489279999996</v>
      </c>
      <c r="E1714" s="3">
        <v>9.4238869429999994</v>
      </c>
      <c r="F1714" s="3">
        <v>18.332021940000001</v>
      </c>
      <c r="G1714" s="5">
        <f>(F1714+1)/(C1714+1)</f>
        <v>2.2443767486785107</v>
      </c>
    </row>
    <row r="1715" spans="1:7" x14ac:dyDescent="0.25">
      <c r="A1715" s="1" t="s">
        <v>442</v>
      </c>
      <c r="B1715" s="1" t="s">
        <v>443</v>
      </c>
      <c r="C1715" s="3">
        <v>4.2669656959999998</v>
      </c>
      <c r="D1715" s="3">
        <v>5.6485641229999999</v>
      </c>
      <c r="E1715" s="3">
        <v>4.0304036390000002</v>
      </c>
      <c r="F1715" s="3">
        <v>7.1605835950000003</v>
      </c>
      <c r="G1715" s="5">
        <f>(F1715+1)/(C1715+1)</f>
        <v>1.5493899269550133</v>
      </c>
    </row>
    <row r="1716" spans="1:7" x14ac:dyDescent="0.25">
      <c r="A1716" s="1" t="s">
        <v>5408</v>
      </c>
      <c r="B1716" s="1" t="s">
        <v>5409</v>
      </c>
      <c r="C1716" s="3">
        <v>8.9645681259999996</v>
      </c>
      <c r="D1716" s="3">
        <v>10.238324840000001</v>
      </c>
      <c r="E1716" s="3">
        <v>9.7761132740000001</v>
      </c>
      <c r="F1716" s="3">
        <v>19.512333250000001</v>
      </c>
      <c r="G1716" s="5">
        <f>(F1716+1)/(C1716+1)</f>
        <v>2.0585270721847242</v>
      </c>
    </row>
    <row r="1717" spans="1:7" x14ac:dyDescent="0.25">
      <c r="A1717" s="1" t="s">
        <v>5518</v>
      </c>
      <c r="B1717" s="1" t="s">
        <v>5519</v>
      </c>
      <c r="C1717" s="3">
        <v>6.3813438570000001</v>
      </c>
      <c r="D1717" s="3">
        <v>9.0181472199999995</v>
      </c>
      <c r="E1717" s="3">
        <v>6.1017258600000002</v>
      </c>
      <c r="F1717" s="3">
        <v>1.5198506140000001</v>
      </c>
      <c r="G1717" s="4">
        <f>(F1717+1)/(C1717+1)</f>
        <v>0.34138100904354063</v>
      </c>
    </row>
    <row r="1718" spans="1:7" x14ac:dyDescent="0.25">
      <c r="A1718" s="1" t="s">
        <v>4780</v>
      </c>
      <c r="B1718" s="1" t="s">
        <v>4781</v>
      </c>
      <c r="C1718" s="3">
        <v>41.662199999999999</v>
      </c>
      <c r="D1718" s="3">
        <v>21.719641150000001</v>
      </c>
      <c r="E1718" s="3">
        <v>15.77200137</v>
      </c>
      <c r="F1718" s="3">
        <v>17.217503539999999</v>
      </c>
      <c r="G1718" s="4">
        <f>(F1718+1)/(C1718+1)</f>
        <v>0.42701744260727292</v>
      </c>
    </row>
    <row r="1719" spans="1:7" x14ac:dyDescent="0.25">
      <c r="A1719" s="1" t="s">
        <v>3380</v>
      </c>
      <c r="B1719" s="1" t="s">
        <v>3381</v>
      </c>
      <c r="C1719" s="3">
        <v>10.002757130000001</v>
      </c>
      <c r="D1719" s="3">
        <v>11.93355545</v>
      </c>
      <c r="E1719" s="3">
        <v>20.770565650000002</v>
      </c>
      <c r="F1719" s="3">
        <v>5.031045647</v>
      </c>
      <c r="G1719" s="5">
        <f>(F1719+1)/(C1719+1)</f>
        <v>0.54813948683424218</v>
      </c>
    </row>
    <row r="1720" spans="1:7" x14ac:dyDescent="0.25">
      <c r="A1720" s="1" t="s">
        <v>3449</v>
      </c>
      <c r="B1720" s="1" t="s">
        <v>3450</v>
      </c>
      <c r="C1720" s="3">
        <v>322.79095460000002</v>
      </c>
      <c r="D1720" s="3">
        <v>530.15162980000002</v>
      </c>
      <c r="E1720" s="3">
        <v>328.55396619999999</v>
      </c>
      <c r="F1720" s="3">
        <v>175.76893759999999</v>
      </c>
      <c r="G1720" s="5">
        <f>(F1720+1)/(C1720+1)</f>
        <v>0.54593537925842961</v>
      </c>
    </row>
    <row r="1721" spans="1:7" x14ac:dyDescent="0.25">
      <c r="A1721" s="1" t="s">
        <v>2442</v>
      </c>
      <c r="B1721" s="1" t="s">
        <v>2443</v>
      </c>
      <c r="C1721" s="3">
        <v>6.4544644829999998</v>
      </c>
      <c r="D1721" s="3">
        <v>11.25547555</v>
      </c>
      <c r="E1721" s="3">
        <v>11.85642144</v>
      </c>
      <c r="F1721" s="3">
        <v>11.330116350000001</v>
      </c>
      <c r="G1721" s="5">
        <f>(F1721+1)/(C1721+1)</f>
        <v>1.6540579646088578</v>
      </c>
    </row>
    <row r="1722" spans="1:7" x14ac:dyDescent="0.25">
      <c r="A1722" s="1" t="s">
        <v>2128</v>
      </c>
      <c r="B1722" s="1" t="s">
        <v>2129</v>
      </c>
      <c r="C1722" s="3">
        <v>3.2778847330000001</v>
      </c>
      <c r="D1722" s="3">
        <v>3.9152019490000001</v>
      </c>
      <c r="E1722" s="3">
        <v>3.0405011129999999</v>
      </c>
      <c r="F1722" s="3">
        <v>1.695721611</v>
      </c>
      <c r="G1722" s="5">
        <f>(F1722+1)/(C1722+1)</f>
        <v>0.63015293287473428</v>
      </c>
    </row>
    <row r="1723" spans="1:7" x14ac:dyDescent="0.25">
      <c r="A1723" s="1" t="s">
        <v>1580</v>
      </c>
      <c r="B1723" s="1" t="s">
        <v>1581</v>
      </c>
      <c r="C1723" s="3">
        <v>5.7980859149999997</v>
      </c>
      <c r="D1723" s="3">
        <v>5.4903795180000001</v>
      </c>
      <c r="E1723" s="3">
        <v>5.8194242489999999</v>
      </c>
      <c r="F1723" s="3">
        <v>11.227382220000001</v>
      </c>
      <c r="G1723" s="5">
        <f>(F1723+1)/(C1723+1)</f>
        <v>1.7986507338808768</v>
      </c>
    </row>
    <row r="1724" spans="1:7" x14ac:dyDescent="0.25">
      <c r="A1724" s="1" t="s">
        <v>1928</v>
      </c>
      <c r="B1724" s="1" t="s">
        <v>1929</v>
      </c>
      <c r="C1724" s="3">
        <v>14.058325829999999</v>
      </c>
      <c r="D1724" s="3">
        <v>24.704174900000002</v>
      </c>
      <c r="E1724" s="3">
        <v>17.250469689999999</v>
      </c>
      <c r="F1724" s="3">
        <v>7.3734746180000004</v>
      </c>
      <c r="G1724" s="5">
        <f>(F1724+1)/(C1724+1)</f>
        <v>0.55606942714162266</v>
      </c>
    </row>
    <row r="1725" spans="1:7" x14ac:dyDescent="0.25">
      <c r="A1725" s="1" t="s">
        <v>272</v>
      </c>
      <c r="B1725" s="1" t="s">
        <v>273</v>
      </c>
      <c r="C1725" s="3">
        <v>12.933584509999999</v>
      </c>
      <c r="D1725" s="3">
        <v>26.951914639999998</v>
      </c>
      <c r="E1725" s="3">
        <v>34.22271319</v>
      </c>
      <c r="F1725" s="3">
        <v>30.045417560000001</v>
      </c>
      <c r="G1725" s="5">
        <f>(F1725+1)/(C1725+1)</f>
        <v>2.2280998502373173</v>
      </c>
    </row>
    <row r="1726" spans="1:7" x14ac:dyDescent="0.25">
      <c r="A1726" s="1" t="s">
        <v>2910</v>
      </c>
      <c r="B1726" s="1" t="s">
        <v>2911</v>
      </c>
      <c r="C1726" s="3">
        <v>10.49703826</v>
      </c>
      <c r="D1726" s="3">
        <v>15.60528961</v>
      </c>
      <c r="E1726" s="3">
        <v>16.631322730000001</v>
      </c>
      <c r="F1726" s="3">
        <v>6.4213697979999997</v>
      </c>
      <c r="G1726" s="5">
        <f>(F1726+1)/(C1726+1)</f>
        <v>0.64550274863571688</v>
      </c>
    </row>
    <row r="1727" spans="1:7" x14ac:dyDescent="0.25">
      <c r="A1727" s="1" t="s">
        <v>2830</v>
      </c>
      <c r="B1727" s="1" t="s">
        <v>2831</v>
      </c>
      <c r="C1727" s="3">
        <v>12.31666089</v>
      </c>
      <c r="D1727" s="3">
        <v>25.152248490000002</v>
      </c>
      <c r="E1727" s="3">
        <v>16.352595430000001</v>
      </c>
      <c r="F1727" s="3">
        <v>6.6826975920000002</v>
      </c>
      <c r="G1727" s="5">
        <f>(F1727+1)/(C1727+1)</f>
        <v>0.57692372400721248</v>
      </c>
    </row>
    <row r="1728" spans="1:7" x14ac:dyDescent="0.25">
      <c r="A1728" s="1" t="s">
        <v>4347</v>
      </c>
      <c r="B1728" s="1" t="s">
        <v>4348</v>
      </c>
      <c r="C1728" s="3">
        <v>19.204165320000001</v>
      </c>
      <c r="D1728" s="3">
        <v>28.305569040000002</v>
      </c>
      <c r="E1728" s="3">
        <v>28.108120849999999</v>
      </c>
      <c r="F1728" s="3">
        <v>9.2510604979999993</v>
      </c>
      <c r="G1728" s="4">
        <f>(F1728+1)/(C1728+1)</f>
        <v>0.50737362002539776</v>
      </c>
    </row>
    <row r="1729" spans="1:7" x14ac:dyDescent="0.25">
      <c r="A1729" s="1" t="s">
        <v>577</v>
      </c>
      <c r="B1729" s="1" t="s">
        <v>578</v>
      </c>
      <c r="C1729" s="3">
        <v>25.93436032</v>
      </c>
      <c r="D1729" s="3">
        <v>25.487951800000001</v>
      </c>
      <c r="E1729" s="3">
        <v>22.631604679999999</v>
      </c>
      <c r="F1729" s="3">
        <v>16.29952454</v>
      </c>
      <c r="G1729" s="5">
        <f>(F1729+1)/(C1729+1)</f>
        <v>0.64228458869893068</v>
      </c>
    </row>
    <row r="1730" spans="1:7" x14ac:dyDescent="0.25">
      <c r="A1730" s="1" t="s">
        <v>2162</v>
      </c>
      <c r="B1730" s="1" t="s">
        <v>2163</v>
      </c>
      <c r="C1730" s="3">
        <v>22.222403849999999</v>
      </c>
      <c r="D1730" s="3">
        <v>18.771190279999999</v>
      </c>
      <c r="E1730" s="3">
        <v>24.55538559</v>
      </c>
      <c r="F1730" s="3">
        <v>35.658959150000001</v>
      </c>
      <c r="G1730" s="5">
        <f>(F1730+1)/(C1730+1)</f>
        <v>1.5786031190737388</v>
      </c>
    </row>
    <row r="1731" spans="1:7" x14ac:dyDescent="0.25">
      <c r="A1731" s="1" t="s">
        <v>3215</v>
      </c>
      <c r="B1731" s="1" t="s">
        <v>3216</v>
      </c>
      <c r="C1731" s="3">
        <v>3.3277527930000002</v>
      </c>
      <c r="D1731" s="3">
        <v>4.211751885</v>
      </c>
      <c r="E1731" s="3">
        <v>12.617633769999999</v>
      </c>
      <c r="F1731" s="3">
        <v>8.523453537</v>
      </c>
      <c r="G1731" s="5">
        <f>(F1731+1)/(C1731+1)</f>
        <v>2.2005539577962674</v>
      </c>
    </row>
    <row r="1732" spans="1:7" x14ac:dyDescent="0.25">
      <c r="A1732" s="1" t="s">
        <v>2540</v>
      </c>
      <c r="B1732" s="1" t="s">
        <v>2541</v>
      </c>
      <c r="C1732" s="3">
        <v>58.509498120000003</v>
      </c>
      <c r="D1732" s="3">
        <v>113.1683348</v>
      </c>
      <c r="E1732" s="3">
        <v>85.849033039999995</v>
      </c>
      <c r="F1732" s="3">
        <v>90.764518789999997</v>
      </c>
      <c r="G1732" s="5">
        <f>(F1732+1)/(C1732+1)</f>
        <v>1.542014664700385</v>
      </c>
    </row>
    <row r="1733" spans="1:7" x14ac:dyDescent="0.25">
      <c r="A1733" s="1" t="s">
        <v>4774</v>
      </c>
      <c r="B1733" s="1" t="s">
        <v>4775</v>
      </c>
      <c r="C1733" s="3">
        <v>22.135901220000001</v>
      </c>
      <c r="D1733" s="3">
        <v>12.13564029</v>
      </c>
      <c r="E1733" s="3">
        <v>10.137180389999999</v>
      </c>
      <c r="F1733" s="3">
        <v>13.126888620000001</v>
      </c>
      <c r="G1733" s="5">
        <f>(F1733+1)/(C1733+1)</f>
        <v>0.61060463932945508</v>
      </c>
    </row>
    <row r="1734" spans="1:7" x14ac:dyDescent="0.25">
      <c r="A1734" s="1" t="s">
        <v>4209</v>
      </c>
      <c r="B1734" s="1" t="s">
        <v>4210</v>
      </c>
      <c r="C1734" s="3">
        <v>11.932782660000001</v>
      </c>
      <c r="D1734" s="3">
        <v>16.727051880000001</v>
      </c>
      <c r="E1734" s="3">
        <v>11.67133142</v>
      </c>
      <c r="F1734" s="3">
        <v>20.457611400000001</v>
      </c>
      <c r="G1734" s="5">
        <f>(F1734+1)/(C1734+1)</f>
        <v>1.6591643085727075</v>
      </c>
    </row>
    <row r="1735" spans="1:7" x14ac:dyDescent="0.25">
      <c r="A1735" s="1" t="s">
        <v>776</v>
      </c>
      <c r="B1735" s="1" t="s">
        <v>777</v>
      </c>
      <c r="C1735" s="3">
        <v>6.0509131380000003</v>
      </c>
      <c r="D1735" s="3">
        <v>5.9556777810000003</v>
      </c>
      <c r="E1735" s="3">
        <v>4.728642593</v>
      </c>
      <c r="F1735" s="3">
        <v>3.32016936</v>
      </c>
      <c r="G1735" s="5">
        <f>(F1735+1)/(C1735+1)</f>
        <v>0.61271061995034315</v>
      </c>
    </row>
    <row r="1736" spans="1:7" x14ac:dyDescent="0.25">
      <c r="A1736" s="1" t="s">
        <v>3502</v>
      </c>
      <c r="B1736" s="1" t="s">
        <v>3503</v>
      </c>
      <c r="C1736" s="3">
        <v>23.16233081</v>
      </c>
      <c r="D1736" s="3">
        <v>36.834638939999998</v>
      </c>
      <c r="E1736" s="3">
        <v>40.201947529999998</v>
      </c>
      <c r="F1736" s="3">
        <v>13.591902749999999</v>
      </c>
      <c r="G1736" s="5">
        <f>(F1736+1)/(C1736+1)</f>
        <v>0.60391122300009592</v>
      </c>
    </row>
    <row r="1737" spans="1:7" x14ac:dyDescent="0.25">
      <c r="A1737" s="1" t="s">
        <v>1950</v>
      </c>
      <c r="B1737" s="1" t="s">
        <v>1951</v>
      </c>
      <c r="C1737" s="3">
        <v>16.843908710000001</v>
      </c>
      <c r="D1737" s="3">
        <v>14.677582080000001</v>
      </c>
      <c r="E1737" s="3">
        <v>6.0881209289999996</v>
      </c>
      <c r="F1737" s="3">
        <v>1.843285399</v>
      </c>
      <c r="G1737" s="4">
        <f>(F1737+1)/(C1737+1)</f>
        <v>0.15934207270442821</v>
      </c>
    </row>
    <row r="1738" spans="1:7" x14ac:dyDescent="0.25">
      <c r="A1738" s="1" t="s">
        <v>4096</v>
      </c>
      <c r="B1738" s="1" t="s">
        <v>4097</v>
      </c>
      <c r="C1738" s="3">
        <v>27.503025449999999</v>
      </c>
      <c r="D1738" s="3">
        <v>38.959510450000003</v>
      </c>
      <c r="E1738" s="3">
        <v>27.223318970000001</v>
      </c>
      <c r="F1738" s="3">
        <v>16.476323489999999</v>
      </c>
      <c r="G1738" s="5">
        <f>(F1738+1)/(C1738+1)</f>
        <v>0.61313924448676371</v>
      </c>
    </row>
    <row r="1739" spans="1:7" x14ac:dyDescent="0.25">
      <c r="A1739" s="1" t="s">
        <v>5578</v>
      </c>
      <c r="B1739" s="1" t="s">
        <v>5579</v>
      </c>
      <c r="C1739" s="3">
        <v>62.398202789999999</v>
      </c>
      <c r="D1739" s="3">
        <v>116.27413369999999</v>
      </c>
      <c r="E1739" s="3">
        <v>81.951844750000006</v>
      </c>
      <c r="F1739" s="3">
        <v>31.567654999999998</v>
      </c>
      <c r="G1739" s="4">
        <f>(F1739+1)/(C1739+1)</f>
        <v>0.5136999720303902</v>
      </c>
    </row>
    <row r="1740" spans="1:7" x14ac:dyDescent="0.25">
      <c r="A1740" s="1" t="s">
        <v>3808</v>
      </c>
      <c r="B1740" s="1" t="s">
        <v>3809</v>
      </c>
      <c r="C1740" s="3">
        <v>72.68177283</v>
      </c>
      <c r="D1740" s="3">
        <v>39.766407800000003</v>
      </c>
      <c r="E1740" s="3">
        <v>45.027696919999997</v>
      </c>
      <c r="F1740" s="3">
        <v>42.249202949999997</v>
      </c>
      <c r="G1740" s="5">
        <f>(F1740+1)/(C1740+1)</f>
        <v>0.58697288744375609</v>
      </c>
    </row>
    <row r="1741" spans="1:7" x14ac:dyDescent="0.25">
      <c r="A1741" s="1" t="s">
        <v>555</v>
      </c>
      <c r="B1741" s="1" t="s">
        <v>556</v>
      </c>
      <c r="C1741" s="3">
        <v>2.7087033639999998</v>
      </c>
      <c r="D1741" s="3">
        <v>5.142532836</v>
      </c>
      <c r="E1741" s="3">
        <v>8.1737310159999996</v>
      </c>
      <c r="F1741" s="3">
        <v>4.8798651529999999</v>
      </c>
      <c r="G1741" s="5">
        <f>(F1741+1)/(C1741+1)</f>
        <v>1.5854234151146309</v>
      </c>
    </row>
    <row r="1742" spans="1:7" x14ac:dyDescent="0.25">
      <c r="A1742" s="1" t="s">
        <v>6021</v>
      </c>
      <c r="B1742" s="1" t="s">
        <v>6022</v>
      </c>
      <c r="C1742" s="3">
        <v>16.167405349999999</v>
      </c>
      <c r="D1742" s="3">
        <v>9.6003167109999996</v>
      </c>
      <c r="E1742" s="3">
        <v>4.5144662919999998</v>
      </c>
      <c r="F1742" s="3">
        <v>4.5021224770000003</v>
      </c>
      <c r="G1742" s="4">
        <f>(F1742+1)/(C1742+1)</f>
        <v>0.32049819788288514</v>
      </c>
    </row>
    <row r="1743" spans="1:7" x14ac:dyDescent="0.25">
      <c r="A1743" s="1" t="s">
        <v>3976</v>
      </c>
      <c r="B1743" s="1" t="s">
        <v>3977</v>
      </c>
      <c r="C1743" s="3">
        <v>5.7014351410000002</v>
      </c>
      <c r="D1743" s="3">
        <v>8.9294781640000007</v>
      </c>
      <c r="E1743" s="3">
        <v>10.675765419999999</v>
      </c>
      <c r="F1743" s="3">
        <v>3.3086436859999999</v>
      </c>
      <c r="G1743" s="5">
        <f>(F1743+1)/(C1743+1)</f>
        <v>0.64294342858581432</v>
      </c>
    </row>
    <row r="1744" spans="1:7" x14ac:dyDescent="0.25">
      <c r="A1744" s="1" t="s">
        <v>2058</v>
      </c>
      <c r="B1744" s="1" t="s">
        <v>2059</v>
      </c>
      <c r="C1744" s="3">
        <v>16.833944129999999</v>
      </c>
      <c r="D1744" s="3">
        <v>34.059455239999998</v>
      </c>
      <c r="E1744" s="3">
        <v>42.404609090000001</v>
      </c>
      <c r="F1744" s="3">
        <v>8.3346408870000008</v>
      </c>
      <c r="G1744" s="4">
        <f>(F1744+1)/(C1744+1)</f>
        <v>0.52341987947003854</v>
      </c>
    </row>
    <row r="1745" spans="1:7" x14ac:dyDescent="0.25">
      <c r="A1745" s="1" t="s">
        <v>4818</v>
      </c>
      <c r="B1745" s="1" t="s">
        <v>4819</v>
      </c>
      <c r="C1745" s="3">
        <v>12.727221719999999</v>
      </c>
      <c r="D1745" s="3">
        <v>7.867775559</v>
      </c>
      <c r="E1745" s="3">
        <v>9.7663024190000005</v>
      </c>
      <c r="F1745" s="3">
        <v>4.2017541319999996</v>
      </c>
      <c r="G1745" s="4">
        <f>(F1745+1)/(C1745+1)</f>
        <v>0.37893713951026647</v>
      </c>
    </row>
    <row r="1746" spans="1:7" x14ac:dyDescent="0.25">
      <c r="A1746" s="1" t="s">
        <v>3727</v>
      </c>
      <c r="B1746" s="1" t="s">
        <v>3728</v>
      </c>
      <c r="C1746" s="3">
        <v>3.5646182500000001</v>
      </c>
      <c r="D1746" s="3">
        <v>4.8135666090000004</v>
      </c>
      <c r="E1746" s="3">
        <v>4.0562611390000001</v>
      </c>
      <c r="F1746" s="3">
        <v>1.263428515</v>
      </c>
      <c r="G1746" s="4">
        <f>(F1746+1)/(C1746+1)</f>
        <v>0.49586370448394013</v>
      </c>
    </row>
    <row r="1747" spans="1:7" x14ac:dyDescent="0.25">
      <c r="A1747" s="1" t="s">
        <v>2298</v>
      </c>
      <c r="B1747" s="1" t="s">
        <v>2299</v>
      </c>
      <c r="C1747" s="3">
        <v>10.59411315</v>
      </c>
      <c r="D1747" s="3">
        <v>15.514090830000001</v>
      </c>
      <c r="E1747" s="3">
        <v>34.974142190000002</v>
      </c>
      <c r="F1747" s="3">
        <v>24.281637880000002</v>
      </c>
      <c r="G1747" s="5">
        <f>(F1747+1)/(C1747+1)</f>
        <v>2.1805581464417569</v>
      </c>
    </row>
    <row r="1748" spans="1:7" x14ac:dyDescent="0.25">
      <c r="A1748" s="1" t="s">
        <v>5516</v>
      </c>
      <c r="B1748" s="1" t="s">
        <v>5517</v>
      </c>
      <c r="C1748" s="3">
        <v>21.6605904</v>
      </c>
      <c r="D1748" s="3">
        <v>38.866044449999997</v>
      </c>
      <c r="E1748" s="3">
        <v>31.625827269999998</v>
      </c>
      <c r="F1748" s="3">
        <v>12.89270003</v>
      </c>
      <c r="G1748" s="5">
        <f>(F1748+1)/(C1748+1)</f>
        <v>0.61307758468640783</v>
      </c>
    </row>
    <row r="1749" spans="1:7" x14ac:dyDescent="0.25">
      <c r="A1749" s="1" t="s">
        <v>463</v>
      </c>
      <c r="B1749" s="1" t="s">
        <v>464</v>
      </c>
      <c r="C1749" s="3">
        <v>0</v>
      </c>
      <c r="D1749" s="3">
        <v>0</v>
      </c>
      <c r="E1749" s="3">
        <v>0.31746713900000001</v>
      </c>
      <c r="F1749" s="3">
        <v>1.5126044519999999</v>
      </c>
      <c r="G1749" s="5">
        <f>(F1749+1)/(C1749+1)</f>
        <v>2.5126044519999997</v>
      </c>
    </row>
    <row r="1750" spans="1:7" x14ac:dyDescent="0.25">
      <c r="A1750" s="1" t="s">
        <v>4873</v>
      </c>
      <c r="B1750" s="1" t="s">
        <v>4874</v>
      </c>
      <c r="C1750" s="3">
        <v>7.9597075579999998</v>
      </c>
      <c r="D1750" s="3">
        <v>7.8138995449999999</v>
      </c>
      <c r="E1750" s="3">
        <v>8.3920784459999993</v>
      </c>
      <c r="F1750" s="3">
        <v>13.65135259</v>
      </c>
      <c r="G1750" s="5">
        <f>(F1750+1)/(C1750+1)</f>
        <v>1.6352489738259379</v>
      </c>
    </row>
    <row r="1751" spans="1:7" x14ac:dyDescent="0.25">
      <c r="A1751" s="1" t="s">
        <v>1976</v>
      </c>
      <c r="B1751" s="1" t="s">
        <v>1977</v>
      </c>
      <c r="C1751" s="3">
        <v>0.72749598900000001</v>
      </c>
      <c r="D1751" s="3">
        <v>1.3334403340000001</v>
      </c>
      <c r="E1751" s="3">
        <v>0.151250415</v>
      </c>
      <c r="F1751" s="3">
        <v>9.3301283999999998E-2</v>
      </c>
      <c r="G1751" s="5">
        <f>(F1751+1)/(C1751+1)</f>
        <v>0.63288209695519015</v>
      </c>
    </row>
    <row r="1752" spans="1:7" x14ac:dyDescent="0.25">
      <c r="A1752" s="1" t="s">
        <v>5766</v>
      </c>
      <c r="B1752" s="1" t="s">
        <v>5767</v>
      </c>
      <c r="C1752" s="3">
        <v>1.2898007069999999</v>
      </c>
      <c r="D1752" s="3">
        <v>9.2732743000000006E-2</v>
      </c>
      <c r="E1752" s="3">
        <v>1.9627014000000002E-2</v>
      </c>
      <c r="F1752" s="3">
        <v>0.277081199</v>
      </c>
      <c r="G1752" s="5">
        <f>(F1752+1)/(C1752+1)</f>
        <v>0.55772591697431073</v>
      </c>
    </row>
    <row r="1753" spans="1:7" x14ac:dyDescent="0.25">
      <c r="A1753" s="1" t="s">
        <v>1584</v>
      </c>
      <c r="B1753" s="1" t="s">
        <v>1585</v>
      </c>
      <c r="C1753" s="3">
        <v>9.1673675249999995</v>
      </c>
      <c r="D1753" s="3">
        <v>10.17833196</v>
      </c>
      <c r="E1753" s="3">
        <v>10.233502339999999</v>
      </c>
      <c r="F1753" s="3">
        <v>15.3308149</v>
      </c>
      <c r="G1753" s="5">
        <f>(F1753+1)/(C1753+1)</f>
        <v>1.6061989359433528</v>
      </c>
    </row>
    <row r="1754" spans="1:7" x14ac:dyDescent="0.25">
      <c r="A1754" s="1" t="s">
        <v>4931</v>
      </c>
      <c r="B1754" s="1" t="s">
        <v>4932</v>
      </c>
      <c r="C1754" s="3">
        <v>4.0423783369999997</v>
      </c>
      <c r="D1754" s="3">
        <v>1.1593882520000001</v>
      </c>
      <c r="E1754" s="3">
        <v>1.5902909510000001</v>
      </c>
      <c r="F1754" s="3">
        <v>2.1884411899999998</v>
      </c>
      <c r="G1754" s="5">
        <f>(F1754+1)/(C1754+1)</f>
        <v>0.63232882915663691</v>
      </c>
    </row>
    <row r="1755" spans="1:7" x14ac:dyDescent="0.25">
      <c r="A1755" s="1" t="s">
        <v>4991</v>
      </c>
      <c r="B1755" s="1" t="s">
        <v>4992</v>
      </c>
      <c r="C1755" s="3">
        <v>4.1432645590000003</v>
      </c>
      <c r="D1755" s="3">
        <v>6.0247126099999999</v>
      </c>
      <c r="E1755" s="3">
        <v>7.0788537639999998</v>
      </c>
      <c r="F1755" s="3">
        <v>11.002465190000001</v>
      </c>
      <c r="G1755" s="5">
        <f>(F1755+1)/(C1755+1)</f>
        <v>2.3336278062922799</v>
      </c>
    </row>
    <row r="1756" spans="1:7" x14ac:dyDescent="0.25">
      <c r="A1756" s="1" t="s">
        <v>1251</v>
      </c>
      <c r="B1756" s="1" t="s">
        <v>1252</v>
      </c>
      <c r="C1756" s="3">
        <v>33.808900600000001</v>
      </c>
      <c r="D1756" s="3">
        <v>36.501040379999999</v>
      </c>
      <c r="E1756" s="3">
        <v>30.47393353</v>
      </c>
      <c r="F1756" s="3">
        <v>18.61167339</v>
      </c>
      <c r="G1756" s="5">
        <f>(F1756+1)/(C1756+1)</f>
        <v>0.5634097329118174</v>
      </c>
    </row>
    <row r="1757" spans="1:7" x14ac:dyDescent="0.25">
      <c r="A1757" s="1" t="s">
        <v>1533</v>
      </c>
      <c r="B1757" s="1" t="s">
        <v>1534</v>
      </c>
      <c r="C1757" s="3">
        <v>5.9387270279999997</v>
      </c>
      <c r="D1757" s="3">
        <v>4.2266051730000003</v>
      </c>
      <c r="E1757" s="3">
        <v>4.1020459950000001</v>
      </c>
      <c r="F1757" s="3">
        <v>2.0734199289999999</v>
      </c>
      <c r="G1757" s="4">
        <f>(F1757+1)/(C1757+1)</f>
        <v>0.44293714345553009</v>
      </c>
    </row>
    <row r="1758" spans="1:7" x14ac:dyDescent="0.25">
      <c r="A1758" s="1" t="s">
        <v>3253</v>
      </c>
      <c r="B1758" s="1" t="s">
        <v>3254</v>
      </c>
      <c r="C1758" s="3">
        <v>14.77600962</v>
      </c>
      <c r="D1758" s="3">
        <v>20.066335129999999</v>
      </c>
      <c r="E1758" s="3">
        <v>17.891212509999999</v>
      </c>
      <c r="F1758" s="3">
        <v>7.5237052120000003</v>
      </c>
      <c r="G1758" s="4">
        <f>(F1758+1)/(C1758+1)</f>
        <v>0.54029538630567842</v>
      </c>
    </row>
    <row r="1759" spans="1:7" x14ac:dyDescent="0.25">
      <c r="A1759" s="1" t="s">
        <v>5832</v>
      </c>
      <c r="B1759" s="1" t="s">
        <v>5833</v>
      </c>
      <c r="C1759" s="3">
        <v>183.7537016</v>
      </c>
      <c r="D1759" s="3">
        <v>10.929195099999999</v>
      </c>
      <c r="E1759" s="3">
        <v>31.341874199999999</v>
      </c>
      <c r="F1759" s="3">
        <v>119.8499267</v>
      </c>
      <c r="G1759" s="5">
        <f>(F1759+1)/(C1759+1)</f>
        <v>0.6541136965236316</v>
      </c>
    </row>
    <row r="1760" spans="1:7" x14ac:dyDescent="0.25">
      <c r="A1760" s="1" t="s">
        <v>2635</v>
      </c>
      <c r="B1760" s="1" t="s">
        <v>2636</v>
      </c>
      <c r="C1760" s="3">
        <v>7.9115639379999996</v>
      </c>
      <c r="D1760" s="3">
        <v>5.4286863109999999</v>
      </c>
      <c r="E1760" s="3">
        <v>7.9849806350000003</v>
      </c>
      <c r="F1760" s="3">
        <v>14.290024519999999</v>
      </c>
      <c r="G1760" s="5">
        <f>(F1760+1)/(C1760+1)</f>
        <v>1.7157509755163693</v>
      </c>
    </row>
    <row r="1761" spans="1:7" x14ac:dyDescent="0.25">
      <c r="A1761" s="1" t="s">
        <v>328</v>
      </c>
      <c r="B1761" s="1" t="s">
        <v>329</v>
      </c>
      <c r="C1761" s="3">
        <v>20.409633079999999</v>
      </c>
      <c r="D1761" s="3">
        <v>11.62336992</v>
      </c>
      <c r="E1761" s="3">
        <v>17.03368489</v>
      </c>
      <c r="F1761" s="3">
        <v>67.928934459999994</v>
      </c>
      <c r="G1761" s="5">
        <f>(F1761+1)/(C1761+1)</f>
        <v>3.2195289943754606</v>
      </c>
    </row>
    <row r="1762" spans="1:7" x14ac:dyDescent="0.25">
      <c r="A1762" s="1" t="s">
        <v>4573</v>
      </c>
      <c r="B1762" s="1" t="s">
        <v>4574</v>
      </c>
      <c r="C1762" s="3">
        <v>6.9162457919999998</v>
      </c>
      <c r="D1762" s="3">
        <v>8.4424580890000005</v>
      </c>
      <c r="E1762" s="3">
        <v>5.3478773300000002</v>
      </c>
      <c r="F1762" s="3">
        <v>3.9103985090000002</v>
      </c>
      <c r="G1762" s="5">
        <f>(F1762+1)/(C1762+1)</f>
        <v>0.62029384104803198</v>
      </c>
    </row>
    <row r="1763" spans="1:7" x14ac:dyDescent="0.25">
      <c r="A1763" s="1" t="s">
        <v>1598</v>
      </c>
      <c r="B1763" s="1" t="s">
        <v>1599</v>
      </c>
      <c r="C1763" s="3">
        <v>18.819620879999999</v>
      </c>
      <c r="D1763" s="3">
        <v>9.5966881589999993</v>
      </c>
      <c r="E1763" s="3">
        <v>9.1721784730000007</v>
      </c>
      <c r="F1763" s="3">
        <v>8.9817250130000001</v>
      </c>
      <c r="G1763" s="4">
        <f>(F1763+1)/(C1763+1)</f>
        <v>0.50362845351257801</v>
      </c>
    </row>
    <row r="1764" spans="1:7" x14ac:dyDescent="0.25">
      <c r="A1764" s="1" t="s">
        <v>5862</v>
      </c>
      <c r="B1764" s="1" t="s">
        <v>5863</v>
      </c>
      <c r="C1764" s="3">
        <v>1.109971327</v>
      </c>
      <c r="D1764" s="3">
        <v>1.343620686</v>
      </c>
      <c r="E1764" s="3">
        <v>1.0075148540000001</v>
      </c>
      <c r="F1764" s="3">
        <v>0.16173414</v>
      </c>
      <c r="G1764" s="5">
        <f>(F1764+1)/(C1764+1)</f>
        <v>0.55059238252861809</v>
      </c>
    </row>
    <row r="1765" spans="1:7" x14ac:dyDescent="0.25">
      <c r="A1765" s="1" t="s">
        <v>493</v>
      </c>
      <c r="B1765" s="1" t="s">
        <v>494</v>
      </c>
      <c r="C1765" s="3">
        <v>9.3683159630000006</v>
      </c>
      <c r="D1765" s="3">
        <v>14.16730164</v>
      </c>
      <c r="E1765" s="3">
        <v>15.972131360000001</v>
      </c>
      <c r="F1765" s="3">
        <v>3.0426753980000001</v>
      </c>
      <c r="G1765" s="4">
        <f>(F1765+1)/(C1765+1)</f>
        <v>0.38990665527811325</v>
      </c>
    </row>
    <row r="1766" spans="1:7" x14ac:dyDescent="0.25">
      <c r="A1766" s="1" t="s">
        <v>4826</v>
      </c>
      <c r="B1766" s="1" t="s">
        <v>4827</v>
      </c>
      <c r="C1766" s="3">
        <v>34.905423740000003</v>
      </c>
      <c r="D1766" s="3">
        <v>36.57401204</v>
      </c>
      <c r="E1766" s="3">
        <v>25.89831955</v>
      </c>
      <c r="F1766" s="3">
        <v>21.474204690000001</v>
      </c>
      <c r="G1766" s="5">
        <f>(F1766+1)/(C1766+1)</f>
        <v>0.62592785014156194</v>
      </c>
    </row>
    <row r="1767" spans="1:7" x14ac:dyDescent="0.25">
      <c r="A1767" s="1" t="s">
        <v>3723</v>
      </c>
      <c r="B1767" s="1" t="s">
        <v>3724</v>
      </c>
      <c r="C1767" s="3">
        <v>21.82234468</v>
      </c>
      <c r="D1767" s="3">
        <v>29.78110697</v>
      </c>
      <c r="E1767" s="3">
        <v>19.981592150000001</v>
      </c>
      <c r="F1767" s="3">
        <v>13.55610055</v>
      </c>
      <c r="G1767" s="5">
        <f>(F1767+1)/(C1767+1)</f>
        <v>0.6378003993058613</v>
      </c>
    </row>
    <row r="1768" spans="1:7" x14ac:dyDescent="0.25">
      <c r="A1768" s="1" t="s">
        <v>1070</v>
      </c>
      <c r="B1768" s="1" t="s">
        <v>1071</v>
      </c>
      <c r="C1768" s="3">
        <v>15.84149672</v>
      </c>
      <c r="D1768" s="3">
        <v>17.934287019999999</v>
      </c>
      <c r="E1768" s="3">
        <v>15.01073034</v>
      </c>
      <c r="F1768" s="3">
        <v>25.125853039999999</v>
      </c>
      <c r="G1768" s="5">
        <f>(F1768+1)/(C1768+1)</f>
        <v>1.5512785754353071</v>
      </c>
    </row>
    <row r="1769" spans="1:7" x14ac:dyDescent="0.25">
      <c r="A1769" s="1" t="s">
        <v>533</v>
      </c>
      <c r="B1769" s="1" t="s">
        <v>534</v>
      </c>
      <c r="C1769" s="3">
        <v>19.43714757</v>
      </c>
      <c r="D1769" s="3">
        <v>30.77582078</v>
      </c>
      <c r="E1769" s="3">
        <v>21.701146550000001</v>
      </c>
      <c r="F1769" s="3">
        <v>9.5462147640000001</v>
      </c>
      <c r="G1769" s="4">
        <f>(F1769+1)/(C1769+1)</f>
        <v>0.51603163934094942</v>
      </c>
    </row>
    <row r="1770" spans="1:7" x14ac:dyDescent="0.25">
      <c r="A1770" s="1" t="s">
        <v>652</v>
      </c>
      <c r="B1770" s="1" t="s">
        <v>653</v>
      </c>
      <c r="C1770" s="3">
        <v>49.483546140000001</v>
      </c>
      <c r="D1770" s="3">
        <v>29.7014256</v>
      </c>
      <c r="E1770" s="3">
        <v>26.540612150000001</v>
      </c>
      <c r="F1770" s="3">
        <v>28.5381456</v>
      </c>
      <c r="G1770" s="5">
        <f>(F1770+1)/(C1770+1)</f>
        <v>0.5851044123977619</v>
      </c>
    </row>
    <row r="1771" spans="1:7" x14ac:dyDescent="0.25">
      <c r="A1771" s="1" t="s">
        <v>3290</v>
      </c>
      <c r="B1771" s="1" t="s">
        <v>3291</v>
      </c>
      <c r="C1771" s="3">
        <v>12.71841457</v>
      </c>
      <c r="D1771" s="3">
        <v>12.67676556</v>
      </c>
      <c r="E1771" s="3">
        <v>9.4386636789999994</v>
      </c>
      <c r="F1771" s="3">
        <v>6.4816927790000003</v>
      </c>
      <c r="G1771" s="5">
        <f>(F1771+1)/(C1771+1)</f>
        <v>0.54537590629177202</v>
      </c>
    </row>
    <row r="1772" spans="1:7" x14ac:dyDescent="0.25">
      <c r="A1772" s="1" t="s">
        <v>4186</v>
      </c>
      <c r="B1772" s="1" t="s">
        <v>4187</v>
      </c>
      <c r="C1772" s="3">
        <v>23.890228449999999</v>
      </c>
      <c r="D1772" s="3">
        <v>35.424799329999999</v>
      </c>
      <c r="E1772" s="3">
        <v>18.984393170000001</v>
      </c>
      <c r="F1772" s="3">
        <v>11.4315497</v>
      </c>
      <c r="G1772" s="4">
        <f>(F1772+1)/(C1772+1)</f>
        <v>0.49945502609478865</v>
      </c>
    </row>
    <row r="1773" spans="1:7" x14ac:dyDescent="0.25">
      <c r="A1773" s="1" t="s">
        <v>5656</v>
      </c>
      <c r="B1773" s="1" t="s">
        <v>5657</v>
      </c>
      <c r="C1773" s="3">
        <v>7.6053254109999999</v>
      </c>
      <c r="D1773" s="3">
        <v>8.421525978</v>
      </c>
      <c r="E1773" s="3">
        <v>7.3442331599999999</v>
      </c>
      <c r="F1773" s="3">
        <v>12.481805680000001</v>
      </c>
      <c r="G1773" s="5">
        <f>(F1773+1)/(C1773+1)</f>
        <v>1.566681680946836</v>
      </c>
    </row>
    <row r="1774" spans="1:7" x14ac:dyDescent="0.25">
      <c r="A1774" s="1" t="s">
        <v>5498</v>
      </c>
      <c r="B1774" s="1" t="s">
        <v>5499</v>
      </c>
      <c r="C1774" s="3">
        <v>17.39843986</v>
      </c>
      <c r="D1774" s="3">
        <v>15.896575929999999</v>
      </c>
      <c r="E1774" s="3">
        <v>15.59074558</v>
      </c>
      <c r="F1774" s="3">
        <v>34.497390029999998</v>
      </c>
      <c r="G1774" s="5">
        <f>(F1774+1)/(C1774+1)</f>
        <v>1.9293695715567047</v>
      </c>
    </row>
    <row r="1775" spans="1:7" x14ac:dyDescent="0.25">
      <c r="A1775" s="1" t="s">
        <v>4353</v>
      </c>
      <c r="B1775" s="1" t="s">
        <v>4354</v>
      </c>
      <c r="C1775" s="3">
        <v>28.229096070000001</v>
      </c>
      <c r="D1775" s="3">
        <v>30.573939299999999</v>
      </c>
      <c r="E1775" s="3">
        <v>23.837902769999999</v>
      </c>
      <c r="F1775" s="3">
        <v>17.765485309999999</v>
      </c>
      <c r="G1775" s="5">
        <f>(F1775+1)/(C1775+1)</f>
        <v>0.64201387771482998</v>
      </c>
    </row>
    <row r="1776" spans="1:7" x14ac:dyDescent="0.25">
      <c r="A1776" s="1" t="s">
        <v>3518</v>
      </c>
      <c r="B1776" s="1" t="s">
        <v>3519</v>
      </c>
      <c r="C1776" s="3">
        <v>85.537844939999999</v>
      </c>
      <c r="D1776" s="3">
        <v>41.221787900000002</v>
      </c>
      <c r="E1776" s="3">
        <v>44.738319539999999</v>
      </c>
      <c r="F1776" s="3">
        <v>52.105285799999997</v>
      </c>
      <c r="G1776" s="5">
        <f>(F1776+1)/(C1776+1)</f>
        <v>0.61366545280645624</v>
      </c>
    </row>
    <row r="1777" spans="1:7" x14ac:dyDescent="0.25">
      <c r="A1777" s="1" t="s">
        <v>138</v>
      </c>
      <c r="B1777" s="1" t="s">
        <v>139</v>
      </c>
      <c r="C1777" s="3">
        <v>7.1634544419999999</v>
      </c>
      <c r="D1777" s="3">
        <v>12.087374179999999</v>
      </c>
      <c r="E1777" s="3">
        <v>23.741693130000002</v>
      </c>
      <c r="F1777" s="3">
        <v>27.94299826</v>
      </c>
      <c r="G1777" s="5">
        <f>(F1777+1)/(C1777+1)</f>
        <v>3.5454351421491039</v>
      </c>
    </row>
    <row r="1778" spans="1:7" x14ac:dyDescent="0.25">
      <c r="A1778" s="1" t="s">
        <v>1441</v>
      </c>
      <c r="B1778" s="1" t="s">
        <v>1442</v>
      </c>
      <c r="C1778" s="3">
        <v>3.7117964649999999</v>
      </c>
      <c r="D1778" s="3">
        <v>2.949474387</v>
      </c>
      <c r="E1778" s="3">
        <v>1.147356013</v>
      </c>
      <c r="F1778" s="3">
        <v>1.1348779099999999</v>
      </c>
      <c r="G1778" s="4">
        <f>(F1778+1)/(C1778+1)</f>
        <v>0.45309213287505623</v>
      </c>
    </row>
    <row r="1779" spans="1:7" x14ac:dyDescent="0.25">
      <c r="A1779" s="1" t="s">
        <v>2614</v>
      </c>
      <c r="B1779" s="1" t="s">
        <v>2615</v>
      </c>
      <c r="C1779" s="3">
        <v>17.708954769999998</v>
      </c>
      <c r="D1779" s="3">
        <v>105.14439830000001</v>
      </c>
      <c r="E1779" s="3">
        <v>130.1396336</v>
      </c>
      <c r="F1779" s="3">
        <v>123.38494249999999</v>
      </c>
      <c r="G1779" s="5">
        <f>(F1779+1)/(C1779+1)</f>
        <v>6.6484175107127061</v>
      </c>
    </row>
    <row r="1780" spans="1:7" x14ac:dyDescent="0.25">
      <c r="A1780" s="1" t="s">
        <v>1144</v>
      </c>
      <c r="B1780" s="1" t="s">
        <v>1145</v>
      </c>
      <c r="C1780" s="3">
        <v>10.13554605</v>
      </c>
      <c r="D1780" s="3">
        <v>77.479151540000004</v>
      </c>
      <c r="E1780" s="3">
        <v>134.3417828</v>
      </c>
      <c r="F1780" s="3">
        <v>146.2474837</v>
      </c>
      <c r="G1780" s="5">
        <f>(F1780+1)/(C1780+1)</f>
        <v>13.223193819040423</v>
      </c>
    </row>
    <row r="1781" spans="1:7" x14ac:dyDescent="0.25">
      <c r="A1781" s="1" t="s">
        <v>1972</v>
      </c>
      <c r="B1781" s="1" t="s">
        <v>1973</v>
      </c>
      <c r="C1781" s="3">
        <v>1.662223317</v>
      </c>
      <c r="D1781" s="3">
        <v>5.1229490430000002</v>
      </c>
      <c r="E1781" s="3">
        <v>6.2623844450000004</v>
      </c>
      <c r="F1781" s="3">
        <v>3.1045462499999998</v>
      </c>
      <c r="G1781" s="5">
        <f>(F1781+1)/(C1781+1)</f>
        <v>1.5417738338440075</v>
      </c>
    </row>
    <row r="1782" spans="1:7" x14ac:dyDescent="0.25">
      <c r="A1782" s="1" t="s">
        <v>342</v>
      </c>
      <c r="B1782" s="1" t="s">
        <v>343</v>
      </c>
      <c r="C1782" s="3">
        <v>11.31712679</v>
      </c>
      <c r="D1782" s="3">
        <v>14.526403650000001</v>
      </c>
      <c r="E1782" s="3">
        <v>13.662390589999999</v>
      </c>
      <c r="F1782" s="3">
        <v>5.1671102339999999</v>
      </c>
      <c r="G1782" s="4">
        <f>(F1782+1)/(C1782+1)</f>
        <v>0.500693898759485</v>
      </c>
    </row>
    <row r="1783" spans="1:7" x14ac:dyDescent="0.25">
      <c r="A1783" s="1" t="s">
        <v>1305</v>
      </c>
      <c r="B1783" s="1" t="s">
        <v>1306</v>
      </c>
      <c r="C1783" s="3">
        <v>2.0848195999999999</v>
      </c>
      <c r="D1783" s="3">
        <v>39.071894829999998</v>
      </c>
      <c r="E1783" s="3">
        <v>0.35922335799999999</v>
      </c>
      <c r="F1783" s="3">
        <v>5.7178655330000003</v>
      </c>
      <c r="G1783" s="5">
        <f>(F1783+1)/(C1783+1)</f>
        <v>2.1777174694429458</v>
      </c>
    </row>
    <row r="1784" spans="1:7" x14ac:dyDescent="0.25">
      <c r="A1784" s="1" t="s">
        <v>3890</v>
      </c>
      <c r="B1784" s="1" t="s">
        <v>3891</v>
      </c>
      <c r="C1784" s="3">
        <v>5.888907852</v>
      </c>
      <c r="D1784" s="3">
        <v>124.64735229999999</v>
      </c>
      <c r="E1784" s="3">
        <v>130.85965440000001</v>
      </c>
      <c r="F1784" s="3">
        <v>133.52841810000001</v>
      </c>
      <c r="G1784" s="5">
        <f>(F1784+1)/(C1784+1)</f>
        <v>19.528265000807565</v>
      </c>
    </row>
    <row r="1785" spans="1:7" x14ac:dyDescent="0.25">
      <c r="A1785" s="1" t="s">
        <v>1793</v>
      </c>
      <c r="B1785" s="1" t="s">
        <v>1794</v>
      </c>
      <c r="C1785" s="3">
        <v>1.378854794</v>
      </c>
      <c r="D1785" s="3">
        <v>1.4673576209999999</v>
      </c>
      <c r="E1785" s="3">
        <v>1.379890235</v>
      </c>
      <c r="F1785" s="3">
        <v>3.3662721800000002</v>
      </c>
      <c r="G1785" s="5">
        <f>(F1785+1)/(C1785+1)</f>
        <v>1.835451323474097</v>
      </c>
    </row>
    <row r="1786" spans="1:7" x14ac:dyDescent="0.25">
      <c r="A1786" s="1" t="s">
        <v>465</v>
      </c>
      <c r="B1786" s="1" t="s">
        <v>466</v>
      </c>
      <c r="C1786" s="3">
        <v>124.4938707</v>
      </c>
      <c r="D1786" s="3">
        <v>103.8736139</v>
      </c>
      <c r="E1786" s="3">
        <v>104.7452655</v>
      </c>
      <c r="F1786" s="3">
        <v>61.678929660000001</v>
      </c>
      <c r="G1786" s="4">
        <f>(F1786+1)/(C1786+1)</f>
        <v>0.49945809552593551</v>
      </c>
    </row>
    <row r="1787" spans="1:7" x14ac:dyDescent="0.25">
      <c r="A1787" s="1" t="s">
        <v>4126</v>
      </c>
      <c r="B1787" s="1" t="s">
        <v>4127</v>
      </c>
      <c r="C1787" s="3">
        <v>2.3630768990000002</v>
      </c>
      <c r="D1787" s="3">
        <v>74.24543998</v>
      </c>
      <c r="E1787" s="3">
        <v>43.007149949999999</v>
      </c>
      <c r="F1787" s="3">
        <v>39.950490930000001</v>
      </c>
      <c r="G1787" s="5">
        <f>(F1787+1)/(C1787+1)</f>
        <v>12.176495560412697</v>
      </c>
    </row>
    <row r="1788" spans="1:7" x14ac:dyDescent="0.25">
      <c r="A1788" s="1" t="s">
        <v>786</v>
      </c>
      <c r="B1788" s="1" t="s">
        <v>787</v>
      </c>
      <c r="C1788" s="3">
        <v>1.7691306200000001</v>
      </c>
      <c r="D1788" s="3">
        <v>33.846583639999999</v>
      </c>
      <c r="E1788" s="3">
        <v>0.35103315699999998</v>
      </c>
      <c r="F1788" s="3">
        <v>4.5592014949999999</v>
      </c>
      <c r="G1788" s="5">
        <f>(F1788+1)/(C1788+1)</f>
        <v>2.0075620322308954</v>
      </c>
    </row>
    <row r="1789" spans="1:7" x14ac:dyDescent="0.25">
      <c r="A1789" s="1" t="s">
        <v>2568</v>
      </c>
      <c r="B1789" s="1" t="s">
        <v>2569</v>
      </c>
      <c r="C1789" s="3">
        <v>1495.4185150000001</v>
      </c>
      <c r="D1789" s="3">
        <v>2675.6844169999999</v>
      </c>
      <c r="E1789" s="3">
        <v>1964.2926279999999</v>
      </c>
      <c r="F1789" s="3">
        <v>927.22569799999997</v>
      </c>
      <c r="G1789" s="5">
        <f>(F1789+1)/(C1789+1)</f>
        <v>0.62029819111132822</v>
      </c>
    </row>
    <row r="1790" spans="1:7" x14ac:dyDescent="0.25">
      <c r="A1790" s="1" t="s">
        <v>4772</v>
      </c>
      <c r="B1790" s="1" t="s">
        <v>4773</v>
      </c>
      <c r="C1790" s="3">
        <v>30.646100709999999</v>
      </c>
      <c r="D1790" s="3">
        <v>17.480110119999999</v>
      </c>
      <c r="E1790" s="3">
        <v>15.85832643</v>
      </c>
      <c r="F1790" s="3">
        <v>14.43611542</v>
      </c>
      <c r="G1790" s="4">
        <f>(F1790+1)/(C1790+1)</f>
        <v>0.48777306125181702</v>
      </c>
    </row>
    <row r="1791" spans="1:7" x14ac:dyDescent="0.25">
      <c r="A1791" s="1" t="s">
        <v>2004</v>
      </c>
      <c r="B1791" s="1" t="s">
        <v>2005</v>
      </c>
      <c r="C1791" s="3">
        <v>4.9677875760000001</v>
      </c>
      <c r="D1791" s="3">
        <v>6.6549722769999997</v>
      </c>
      <c r="E1791" s="3">
        <v>6.8229067910000003</v>
      </c>
      <c r="F1791" s="3">
        <v>8.2546257070000006</v>
      </c>
      <c r="G1791" s="5">
        <f>(F1791+1)/(C1791+1)</f>
        <v>1.5507632584340501</v>
      </c>
    </row>
    <row r="1792" spans="1:7" x14ac:dyDescent="0.25">
      <c r="A1792" s="1" t="s">
        <v>5955</v>
      </c>
      <c r="B1792" s="1" t="s">
        <v>5956</v>
      </c>
      <c r="C1792" s="3">
        <v>7.17785136</v>
      </c>
      <c r="D1792" s="3">
        <v>10.869142</v>
      </c>
      <c r="E1792" s="3">
        <v>7.8450613569999996</v>
      </c>
      <c r="F1792" s="3">
        <v>36.505136530000001</v>
      </c>
      <c r="G1792" s="5">
        <f>(F1792+1)/(C1792+1)</f>
        <v>4.5861846686829484</v>
      </c>
    </row>
    <row r="1793" spans="1:7" x14ac:dyDescent="0.25">
      <c r="A1793" s="1" t="s">
        <v>4219</v>
      </c>
      <c r="B1793" s="1" t="s">
        <v>4220</v>
      </c>
      <c r="C1793" s="3">
        <v>14.69313874</v>
      </c>
      <c r="D1793" s="3">
        <v>13.09196846</v>
      </c>
      <c r="E1793" s="3">
        <v>12.990710180000001</v>
      </c>
      <c r="F1793" s="3">
        <v>9.0565346519999999</v>
      </c>
      <c r="G1793" s="5">
        <f>(F1793+1)/(C1793+1)</f>
        <v>0.64082366304243865</v>
      </c>
    </row>
    <row r="1794" spans="1:7" x14ac:dyDescent="0.25">
      <c r="A1794" s="1" t="s">
        <v>4611</v>
      </c>
      <c r="B1794" s="1" t="s">
        <v>4612</v>
      </c>
      <c r="C1794" s="3">
        <v>797.44043799999997</v>
      </c>
      <c r="D1794" s="3">
        <v>1240.8495820000001</v>
      </c>
      <c r="E1794" s="3">
        <v>1080.473694</v>
      </c>
      <c r="F1794" s="3">
        <v>1259.4275439999999</v>
      </c>
      <c r="G1794" s="5">
        <f>(F1794+1)/(C1794+1)</f>
        <v>1.5786118588347349</v>
      </c>
    </row>
    <row r="1795" spans="1:7" x14ac:dyDescent="0.25">
      <c r="A1795" s="1" t="s">
        <v>2637</v>
      </c>
      <c r="B1795" s="1" t="s">
        <v>2638</v>
      </c>
      <c r="C1795" s="3">
        <v>8.8366938650000009</v>
      </c>
      <c r="D1795" s="3">
        <v>9.8401492529999999</v>
      </c>
      <c r="E1795" s="3">
        <v>8.5127195709999999</v>
      </c>
      <c r="F1795" s="3">
        <v>14.515680959999999</v>
      </c>
      <c r="G1795" s="5">
        <f>(F1795+1)/(C1795+1)</f>
        <v>1.5773268105055538</v>
      </c>
    </row>
    <row r="1796" spans="1:7" x14ac:dyDescent="0.25">
      <c r="A1796" s="1" t="s">
        <v>4808</v>
      </c>
      <c r="B1796" s="1" t="s">
        <v>4809</v>
      </c>
      <c r="C1796" s="3">
        <v>0.32262738800000001</v>
      </c>
      <c r="D1796" s="3">
        <v>0.34427116699999999</v>
      </c>
      <c r="E1796" s="3">
        <v>0.24754958599999999</v>
      </c>
      <c r="F1796" s="3">
        <v>2.836258408</v>
      </c>
      <c r="G1796" s="5">
        <f>(F1796+1)/(C1796+1)</f>
        <v>2.9004831162622198</v>
      </c>
    </row>
    <row r="1797" spans="1:7" x14ac:dyDescent="0.25">
      <c r="A1797" s="1" t="s">
        <v>2006</v>
      </c>
      <c r="B1797" s="1" t="s">
        <v>2007</v>
      </c>
      <c r="C1797" s="3">
        <v>17.315231359999999</v>
      </c>
      <c r="D1797" s="3">
        <v>11.35383096</v>
      </c>
      <c r="E1797" s="3">
        <v>9.5041708549999999</v>
      </c>
      <c r="F1797" s="3">
        <v>5.0695065750000001</v>
      </c>
      <c r="G1797" s="4">
        <f>(F1797+1)/(C1797+1)</f>
        <v>0.33139120416767703</v>
      </c>
    </row>
    <row r="1798" spans="1:7" x14ac:dyDescent="0.25">
      <c r="A1798" s="1" t="s">
        <v>3822</v>
      </c>
      <c r="B1798" s="1" t="s">
        <v>3823</v>
      </c>
      <c r="C1798" s="3">
        <v>12.991954979999999</v>
      </c>
      <c r="D1798" s="3">
        <v>12.52907746</v>
      </c>
      <c r="E1798" s="3">
        <v>8.6987064509999996</v>
      </c>
      <c r="F1798" s="3">
        <v>4.9465439289999997</v>
      </c>
      <c r="G1798" s="4">
        <f>(F1798+1)/(C1798+1)</f>
        <v>0.42499736009013372</v>
      </c>
    </row>
    <row r="1799" spans="1:7" x14ac:dyDescent="0.25">
      <c r="A1799" s="1" t="s">
        <v>4479</v>
      </c>
      <c r="B1799" s="1" t="s">
        <v>4480</v>
      </c>
      <c r="C1799" s="3">
        <v>7.3197194960000003</v>
      </c>
      <c r="D1799" s="3">
        <v>12.08958661</v>
      </c>
      <c r="E1799" s="3">
        <v>27.347487310000002</v>
      </c>
      <c r="F1799" s="3">
        <v>18.088838410000001</v>
      </c>
      <c r="G1799" s="5">
        <f>(F1799+1)/(C1799+1)</f>
        <v>2.2944088943356364</v>
      </c>
    </row>
    <row r="1800" spans="1:7" x14ac:dyDescent="0.25">
      <c r="A1800" s="1" t="s">
        <v>3984</v>
      </c>
      <c r="B1800" s="1" t="s">
        <v>3985</v>
      </c>
      <c r="C1800" s="3">
        <v>16.066031339999999</v>
      </c>
      <c r="D1800" s="3">
        <v>18.430030670000001</v>
      </c>
      <c r="E1800" s="3">
        <v>19.647620539999998</v>
      </c>
      <c r="F1800" s="3">
        <v>29.24814701</v>
      </c>
      <c r="G1800" s="5">
        <f>(F1800+1)/(C1800+1)</f>
        <v>1.772418344217104</v>
      </c>
    </row>
    <row r="1801" spans="1:7" x14ac:dyDescent="0.25">
      <c r="A1801" s="1" t="s">
        <v>5598</v>
      </c>
      <c r="B1801" s="1" t="s">
        <v>5599</v>
      </c>
      <c r="C1801" s="3">
        <v>69.387146630000004</v>
      </c>
      <c r="D1801" s="3">
        <v>84.78047574</v>
      </c>
      <c r="E1801" s="3">
        <v>112.2547452</v>
      </c>
      <c r="F1801" s="3">
        <v>39.442720799999996</v>
      </c>
      <c r="G1801" s="5">
        <f>(F1801+1)/(C1801+1)</f>
        <v>0.57457536974176382</v>
      </c>
    </row>
    <row r="1802" spans="1:7" x14ac:dyDescent="0.25">
      <c r="A1802" s="1" t="s">
        <v>3477</v>
      </c>
      <c r="B1802" s="1" t="s">
        <v>3478</v>
      </c>
      <c r="C1802" s="3">
        <v>1.671294925</v>
      </c>
      <c r="D1802" s="3">
        <v>4.5711079549999996</v>
      </c>
      <c r="E1802" s="3">
        <v>3.0954006629999999</v>
      </c>
      <c r="F1802" s="3">
        <v>0.16687081400000001</v>
      </c>
      <c r="G1802" s="4">
        <f>(F1802+1)/(C1802+1)</f>
        <v>0.43681841457472165</v>
      </c>
    </row>
    <row r="1803" spans="1:7" x14ac:dyDescent="0.25">
      <c r="A1803" s="1" t="s">
        <v>4255</v>
      </c>
      <c r="B1803" s="1" t="s">
        <v>4256</v>
      </c>
      <c r="C1803" s="3">
        <v>16.204021910000002</v>
      </c>
      <c r="D1803" s="3">
        <v>16.65751328</v>
      </c>
      <c r="E1803" s="3">
        <v>14.61055736</v>
      </c>
      <c r="F1803" s="3">
        <v>30.45132027</v>
      </c>
      <c r="G1803" s="5">
        <f>(F1803+1)/(C1803+1)</f>
        <v>1.82813765493513</v>
      </c>
    </row>
    <row r="1804" spans="1:7" x14ac:dyDescent="0.25">
      <c r="A1804" s="1" t="s">
        <v>1403</v>
      </c>
      <c r="B1804" s="1" t="s">
        <v>1404</v>
      </c>
      <c r="C1804" s="3">
        <v>1.9164325440000001</v>
      </c>
      <c r="D1804" s="3">
        <v>1.2796245820000001</v>
      </c>
      <c r="E1804" s="3">
        <v>0.67708581999999995</v>
      </c>
      <c r="F1804" s="3">
        <v>0.26525252399999999</v>
      </c>
      <c r="G1804" s="4">
        <f>(F1804+1)/(C1804+1)</f>
        <v>0.4338356896349323</v>
      </c>
    </row>
    <row r="1805" spans="1:7" x14ac:dyDescent="0.25">
      <c r="A1805" s="1" t="s">
        <v>4459</v>
      </c>
      <c r="B1805" s="1" t="s">
        <v>4460</v>
      </c>
      <c r="C1805" s="3">
        <v>3.3644033790000001</v>
      </c>
      <c r="D1805" s="3">
        <v>8.4607999720000002</v>
      </c>
      <c r="E1805" s="3">
        <v>11.22463917</v>
      </c>
      <c r="F1805" s="3">
        <v>20.060911350000001</v>
      </c>
      <c r="G1805" s="5">
        <f>(F1805+1)/(C1805+1)</f>
        <v>4.8256106324492878</v>
      </c>
    </row>
    <row r="1806" spans="1:7" x14ac:dyDescent="0.25">
      <c r="A1806" s="1" t="s">
        <v>3109</v>
      </c>
      <c r="B1806" s="1" t="s">
        <v>3110</v>
      </c>
      <c r="C1806" s="3">
        <v>7.9871133759999999</v>
      </c>
      <c r="D1806" s="3">
        <v>9.1994469209999998</v>
      </c>
      <c r="E1806" s="3">
        <v>10.678208</v>
      </c>
      <c r="F1806" s="3">
        <v>1.690552421</v>
      </c>
      <c r="G1806" s="4">
        <f>(F1806+1)/(C1806+1)</f>
        <v>0.29937893386157721</v>
      </c>
    </row>
    <row r="1807" spans="1:7" x14ac:dyDescent="0.25">
      <c r="A1807" s="1" t="s">
        <v>377</v>
      </c>
      <c r="B1807" s="1" t="s">
        <v>378</v>
      </c>
      <c r="C1807" s="3">
        <v>8.2382428500000007</v>
      </c>
      <c r="D1807" s="3">
        <v>9.0857285979999993</v>
      </c>
      <c r="E1807" s="3">
        <v>15.33596217</v>
      </c>
      <c r="F1807" s="3">
        <v>15.373702890000001</v>
      </c>
      <c r="G1807" s="5">
        <f>(F1807+1)/(C1807+1)</f>
        <v>1.7723828173666163</v>
      </c>
    </row>
    <row r="1808" spans="1:7" x14ac:dyDescent="0.25">
      <c r="A1808" s="1" t="s">
        <v>407</v>
      </c>
      <c r="B1808" s="1" t="s">
        <v>408</v>
      </c>
      <c r="C1808" s="3">
        <v>5.130644438</v>
      </c>
      <c r="D1808" s="3">
        <v>3.7863961810000002</v>
      </c>
      <c r="E1808" s="3">
        <v>2.881051856</v>
      </c>
      <c r="F1808" s="3">
        <v>2.2973110110000001</v>
      </c>
      <c r="G1808" s="4">
        <f>(F1808+1)/(C1808+1)</f>
        <v>0.53784084925265729</v>
      </c>
    </row>
    <row r="1809" spans="1:7" x14ac:dyDescent="0.25">
      <c r="A1809" s="1" t="s">
        <v>5802</v>
      </c>
      <c r="B1809" s="1" t="s">
        <v>5803</v>
      </c>
      <c r="C1809" s="3">
        <v>2.894788438</v>
      </c>
      <c r="D1809" s="3">
        <v>4.7800013459999997</v>
      </c>
      <c r="E1809" s="3">
        <v>1.166664414</v>
      </c>
      <c r="F1809" s="3">
        <v>0.34178752800000001</v>
      </c>
      <c r="G1809" s="4">
        <f>(F1809+1)/(C1809+1)</f>
        <v>0.34450845003766545</v>
      </c>
    </row>
    <row r="1810" spans="1:7" x14ac:dyDescent="0.25">
      <c r="A1810" s="1" t="s">
        <v>1387</v>
      </c>
      <c r="B1810" s="1" t="s">
        <v>1388</v>
      </c>
      <c r="C1810" s="3">
        <v>7.2226122720000001</v>
      </c>
      <c r="D1810" s="3">
        <v>6.4529407350000003</v>
      </c>
      <c r="E1810" s="3">
        <v>4.3533444020000003</v>
      </c>
      <c r="F1810" s="3">
        <v>2.3237483860000001</v>
      </c>
      <c r="G1810" s="4">
        <f>(F1810+1)/(C1810+1)</f>
        <v>0.40422049295917484</v>
      </c>
    </row>
    <row r="1811" spans="1:7" x14ac:dyDescent="0.25">
      <c r="A1811" s="1" t="s">
        <v>3873</v>
      </c>
      <c r="B1811" s="1" t="s">
        <v>3874</v>
      </c>
      <c r="C1811" s="3">
        <v>0.22182628200000001</v>
      </c>
      <c r="D1811" s="3">
        <v>0.99448593900000004</v>
      </c>
      <c r="E1811" s="3">
        <v>8.633308349</v>
      </c>
      <c r="F1811" s="3">
        <v>6.2313366859999997</v>
      </c>
      <c r="G1811" s="5">
        <f>(F1811+1)/(C1811+1)</f>
        <v>5.9184654909886767</v>
      </c>
    </row>
    <row r="1812" spans="1:7" x14ac:dyDescent="0.25">
      <c r="A1812" s="1" t="s">
        <v>5167</v>
      </c>
      <c r="B1812" s="1" t="s">
        <v>5168</v>
      </c>
      <c r="C1812" s="3">
        <v>7.525824246</v>
      </c>
      <c r="D1812" s="3">
        <v>10.552717039999999</v>
      </c>
      <c r="E1812" s="3">
        <v>7.290956649</v>
      </c>
      <c r="F1812" s="3">
        <v>3.543653597</v>
      </c>
      <c r="G1812" s="4">
        <f>(F1812+1)/(C1812+1)</f>
        <v>0.53292836749851069</v>
      </c>
    </row>
    <row r="1813" spans="1:7" x14ac:dyDescent="0.25">
      <c r="A1813" s="1" t="s">
        <v>4529</v>
      </c>
      <c r="B1813" s="1" t="s">
        <v>4530</v>
      </c>
      <c r="C1813" s="3">
        <v>3.7810342819999998</v>
      </c>
      <c r="D1813" s="3">
        <v>1.4482301710000001</v>
      </c>
      <c r="E1813" s="3">
        <v>2.874081307</v>
      </c>
      <c r="F1813" s="3">
        <v>8.0455806689999996</v>
      </c>
      <c r="G1813" s="5">
        <f>(F1813+1)/(C1813+1)</f>
        <v>1.891971513999698</v>
      </c>
    </row>
    <row r="1814" spans="1:7" x14ac:dyDescent="0.25">
      <c r="A1814" s="1" t="s">
        <v>4607</v>
      </c>
      <c r="B1814" s="1" t="s">
        <v>4608</v>
      </c>
      <c r="C1814" s="3">
        <v>12.553157799999999</v>
      </c>
      <c r="D1814" s="3">
        <v>15.61022485</v>
      </c>
      <c r="E1814" s="3">
        <v>12.531486190000001</v>
      </c>
      <c r="F1814" s="3">
        <v>7.5183964269999999</v>
      </c>
      <c r="G1814" s="5">
        <f>(F1814+1)/(C1814+1)</f>
        <v>0.628517468231647</v>
      </c>
    </row>
    <row r="1815" spans="1:7" x14ac:dyDescent="0.25">
      <c r="A1815" s="1" t="s">
        <v>108</v>
      </c>
      <c r="B1815" s="1" t="s">
        <v>109</v>
      </c>
      <c r="C1815" s="3">
        <v>14.84807812</v>
      </c>
      <c r="D1815" s="3">
        <v>3.076346231</v>
      </c>
      <c r="E1815" s="3">
        <v>2.8517811289999999</v>
      </c>
      <c r="F1815" s="3">
        <v>7.6054062560000002</v>
      </c>
      <c r="G1815" s="5">
        <f>(F1815+1)/(C1815+1)</f>
        <v>0.54299367979137647</v>
      </c>
    </row>
    <row r="1816" spans="1:7" x14ac:dyDescent="0.25">
      <c r="A1816" s="1" t="s">
        <v>2078</v>
      </c>
      <c r="B1816" s="1" t="s">
        <v>2079</v>
      </c>
      <c r="C1816" s="3">
        <v>3.9004454609999999</v>
      </c>
      <c r="D1816" s="3">
        <v>5.5170084829999997</v>
      </c>
      <c r="E1816" s="3">
        <v>4.2658677200000001</v>
      </c>
      <c r="F1816" s="3">
        <v>8.1918310160000001</v>
      </c>
      <c r="G1816" s="5">
        <f>(F1816+1)/(C1816+1)</f>
        <v>1.8757133589492669</v>
      </c>
    </row>
    <row r="1817" spans="1:7" x14ac:dyDescent="0.25">
      <c r="A1817" s="1" t="s">
        <v>1299</v>
      </c>
      <c r="B1817" s="1" t="s">
        <v>1300</v>
      </c>
      <c r="C1817" s="3">
        <v>2.6452091659999999</v>
      </c>
      <c r="D1817" s="3">
        <v>1.9372018129999999</v>
      </c>
      <c r="E1817" s="3">
        <v>0.88317635699999997</v>
      </c>
      <c r="F1817" s="3">
        <v>1.0542333500000001</v>
      </c>
      <c r="G1817" s="5">
        <f>(F1817+1)/(C1817+1)</f>
        <v>0.56354334043721654</v>
      </c>
    </row>
    <row r="1818" spans="1:7" x14ac:dyDescent="0.25">
      <c r="A1818" s="1" t="s">
        <v>4433</v>
      </c>
      <c r="B1818" s="1" t="s">
        <v>4434</v>
      </c>
      <c r="C1818" s="3">
        <v>11.19718306</v>
      </c>
      <c r="D1818" s="3">
        <v>17.00657481</v>
      </c>
      <c r="E1818" s="3">
        <v>19.7036838</v>
      </c>
      <c r="F1818" s="3">
        <v>19.17357685</v>
      </c>
      <c r="G1818" s="5">
        <f>(F1818+1)/(C1818+1)</f>
        <v>1.6539537654524634</v>
      </c>
    </row>
    <row r="1819" spans="1:7" x14ac:dyDescent="0.25">
      <c r="A1819" s="1" t="s">
        <v>4146</v>
      </c>
      <c r="B1819" s="1" t="s">
        <v>4147</v>
      </c>
      <c r="C1819" s="3">
        <v>3.5181820789999998</v>
      </c>
      <c r="D1819" s="3">
        <v>1.8741359360000001</v>
      </c>
      <c r="E1819" s="3">
        <v>1.4606381049999999</v>
      </c>
      <c r="F1819" s="3">
        <v>1.6059592060000001</v>
      </c>
      <c r="G1819" s="5">
        <f>(F1819+1)/(C1819+1)</f>
        <v>0.57677162195658382</v>
      </c>
    </row>
    <row r="1820" spans="1:7" x14ac:dyDescent="0.25">
      <c r="A1820" s="1" t="s">
        <v>106</v>
      </c>
      <c r="B1820" s="1" t="s">
        <v>107</v>
      </c>
      <c r="C1820" s="3">
        <v>4.0889358869999999</v>
      </c>
      <c r="D1820" s="3">
        <v>9.1978703609999997</v>
      </c>
      <c r="E1820" s="3">
        <v>12.83874378</v>
      </c>
      <c r="F1820" s="3">
        <v>7.1260246650000001</v>
      </c>
      <c r="G1820" s="5">
        <f>(F1820+1)/(C1820+1)</f>
        <v>1.5968023267415157</v>
      </c>
    </row>
    <row r="1821" spans="1:7" x14ac:dyDescent="0.25">
      <c r="A1821" s="1" t="s">
        <v>1269</v>
      </c>
      <c r="B1821" s="1" t="s">
        <v>1270</v>
      </c>
      <c r="C1821" s="3">
        <v>11.28349556</v>
      </c>
      <c r="D1821" s="3">
        <v>15.59045506</v>
      </c>
      <c r="E1821" s="3">
        <v>13.650871</v>
      </c>
      <c r="F1821" s="3">
        <v>18.70667538</v>
      </c>
      <c r="G1821" s="5">
        <f>(F1821+1)/(C1821+1)</f>
        <v>1.6043214477296559</v>
      </c>
    </row>
    <row r="1822" spans="1:7" x14ac:dyDescent="0.25">
      <c r="A1822" s="1" t="s">
        <v>5674</v>
      </c>
      <c r="B1822" s="1" t="s">
        <v>5675</v>
      </c>
      <c r="C1822" s="3">
        <v>8.0952894700000009</v>
      </c>
      <c r="D1822" s="3">
        <v>13.105003050000001</v>
      </c>
      <c r="E1822" s="3">
        <v>12.09223179</v>
      </c>
      <c r="F1822" s="3">
        <v>17.156367660000001</v>
      </c>
      <c r="G1822" s="5">
        <f>(F1822+1)/(C1822+1)</f>
        <v>1.9962385716130482</v>
      </c>
    </row>
    <row r="1823" spans="1:7" x14ac:dyDescent="0.25">
      <c r="A1823" s="1" t="s">
        <v>248</v>
      </c>
      <c r="B1823" s="1" t="s">
        <v>249</v>
      </c>
      <c r="C1823" s="3">
        <v>3.102779049</v>
      </c>
      <c r="D1823" s="3">
        <v>5.8405174300000002</v>
      </c>
      <c r="E1823" s="3">
        <v>5.8042220059999998</v>
      </c>
      <c r="F1823" s="3">
        <v>5.8616293610000003</v>
      </c>
      <c r="G1823" s="5">
        <f>(F1823+1)/(C1823+1)</f>
        <v>1.6724345325572514</v>
      </c>
    </row>
    <row r="1824" spans="1:7" x14ac:dyDescent="0.25">
      <c r="A1824" s="1" t="s">
        <v>714</v>
      </c>
      <c r="B1824" s="1" t="s">
        <v>715</v>
      </c>
      <c r="C1824" s="3">
        <v>4.5501703359999999</v>
      </c>
      <c r="D1824" s="3">
        <v>5.7546603059999999</v>
      </c>
      <c r="E1824" s="3">
        <v>4.9927909789999996</v>
      </c>
      <c r="F1824" s="3">
        <v>2.1112332290000002</v>
      </c>
      <c r="G1824" s="5">
        <f>(F1824+1)/(C1824+1)</f>
        <v>0.56056535937638663</v>
      </c>
    </row>
    <row r="1825" spans="1:7" x14ac:dyDescent="0.25">
      <c r="A1825" s="1" t="s">
        <v>3656</v>
      </c>
      <c r="B1825" s="1" t="s">
        <v>3657</v>
      </c>
      <c r="C1825" s="3">
        <v>3.1448809089999998</v>
      </c>
      <c r="D1825" s="3">
        <v>2.7811000930000001</v>
      </c>
      <c r="E1825" s="3">
        <v>4.3124073279999999</v>
      </c>
      <c r="F1825" s="3">
        <v>10.58007593</v>
      </c>
      <c r="G1825" s="5">
        <f>(F1825+1)/(C1825+1)</f>
        <v>2.7938259709357554</v>
      </c>
    </row>
    <row r="1826" spans="1:7" x14ac:dyDescent="0.25">
      <c r="A1826" s="1" t="s">
        <v>3798</v>
      </c>
      <c r="B1826" s="1" t="s">
        <v>3799</v>
      </c>
      <c r="C1826" s="3">
        <v>22.20215928</v>
      </c>
      <c r="D1826" s="3">
        <v>19.07403231</v>
      </c>
      <c r="E1826" s="3">
        <v>18.06280387</v>
      </c>
      <c r="F1826" s="3">
        <v>8.7286284559999991</v>
      </c>
      <c r="G1826" s="4">
        <f>(F1826+1)/(C1826+1)</f>
        <v>0.41929840833331261</v>
      </c>
    </row>
    <row r="1827" spans="1:7" x14ac:dyDescent="0.25">
      <c r="A1827" s="1" t="s">
        <v>4760</v>
      </c>
      <c r="B1827" s="1" t="s">
        <v>4761</v>
      </c>
      <c r="C1827" s="3">
        <v>5.2796498129999998</v>
      </c>
      <c r="D1827" s="3">
        <v>10.314019310000001</v>
      </c>
      <c r="E1827" s="3">
        <v>6.5426481130000003</v>
      </c>
      <c r="F1827" s="3">
        <v>2.7786288560000001</v>
      </c>
      <c r="G1827" s="5">
        <f>(F1827+1)/(C1827+1)</f>
        <v>0.60172604659857964</v>
      </c>
    </row>
    <row r="1828" spans="1:7" x14ac:dyDescent="0.25">
      <c r="A1828" s="1" t="s">
        <v>3780</v>
      </c>
      <c r="B1828" s="1" t="s">
        <v>3781</v>
      </c>
      <c r="C1828" s="3">
        <v>7.7339820259999996</v>
      </c>
      <c r="D1828" s="3">
        <v>10.399013</v>
      </c>
      <c r="E1828" s="3">
        <v>9.8611927080000008</v>
      </c>
      <c r="F1828" s="3">
        <v>16.295514010000002</v>
      </c>
      <c r="G1828" s="5">
        <f>(F1828+1)/(C1828+1)</f>
        <v>1.9802552785789305</v>
      </c>
    </row>
    <row r="1829" spans="1:7" x14ac:dyDescent="0.25">
      <c r="A1829" s="1" t="s">
        <v>3077</v>
      </c>
      <c r="B1829" s="1" t="s">
        <v>3078</v>
      </c>
      <c r="C1829" s="3">
        <v>12.01115676</v>
      </c>
      <c r="D1829" s="3">
        <v>12.9401405</v>
      </c>
      <c r="E1829" s="3">
        <v>12.72776447</v>
      </c>
      <c r="F1829" s="3">
        <v>6.0734670189999997</v>
      </c>
      <c r="G1829" s="5">
        <f>(F1829+1)/(C1829+1)</f>
        <v>0.54364628368369605</v>
      </c>
    </row>
    <row r="1830" spans="1:7" x14ac:dyDescent="0.25">
      <c r="A1830" s="1" t="s">
        <v>3968</v>
      </c>
      <c r="B1830" s="1" t="s">
        <v>3969</v>
      </c>
      <c r="C1830" s="3">
        <v>2.034010077</v>
      </c>
      <c r="D1830" s="3">
        <v>1.3335088319999999</v>
      </c>
      <c r="E1830" s="3">
        <v>1.4938892530000001</v>
      </c>
      <c r="F1830" s="3">
        <v>0.68065803000000002</v>
      </c>
      <c r="G1830" s="5">
        <f>(F1830+1)/(C1830+1)</f>
        <v>0.55393950163205075</v>
      </c>
    </row>
    <row r="1831" spans="1:7" x14ac:dyDescent="0.25">
      <c r="A1831" s="1" t="s">
        <v>793</v>
      </c>
      <c r="B1831" s="1" t="s">
        <v>794</v>
      </c>
      <c r="C1831" s="3">
        <v>57.266008300000003</v>
      </c>
      <c r="D1831" s="3">
        <v>67.463140690000003</v>
      </c>
      <c r="E1831" s="3">
        <v>57.920194250000002</v>
      </c>
      <c r="F1831" s="3">
        <v>137.5577026</v>
      </c>
      <c r="G1831" s="5">
        <f>(F1831+1)/(C1831+1)</f>
        <v>2.3780194772669883</v>
      </c>
    </row>
    <row r="1832" spans="1:7" x14ac:dyDescent="0.25">
      <c r="A1832" s="1" t="s">
        <v>2288</v>
      </c>
      <c r="B1832" s="1" t="s">
        <v>2289</v>
      </c>
      <c r="C1832" s="3">
        <v>44.687684320000002</v>
      </c>
      <c r="D1832" s="3">
        <v>23.47213494</v>
      </c>
      <c r="E1832" s="3">
        <v>18.684990689999999</v>
      </c>
      <c r="F1832" s="3">
        <v>12.881147439999999</v>
      </c>
      <c r="G1832" s="4">
        <f>(F1832+1)/(C1832+1)</f>
        <v>0.30382689879345581</v>
      </c>
    </row>
    <row r="1833" spans="1:7" x14ac:dyDescent="0.25">
      <c r="A1833" s="1" t="s">
        <v>5239</v>
      </c>
      <c r="B1833" s="1" t="s">
        <v>5240</v>
      </c>
      <c r="C1833" s="3">
        <v>23.730189500000002</v>
      </c>
      <c r="D1833" s="3">
        <v>24.640538920000001</v>
      </c>
      <c r="E1833" s="3">
        <v>16.26143248</v>
      </c>
      <c r="F1833" s="3">
        <v>13.338826409999999</v>
      </c>
      <c r="G1833" s="5">
        <f>(F1833+1)/(C1833+1)</f>
        <v>0.57981061608929441</v>
      </c>
    </row>
    <row r="1834" spans="1:7" x14ac:dyDescent="0.25">
      <c r="A1834" s="1" t="s">
        <v>2224</v>
      </c>
      <c r="B1834" s="1" t="s">
        <v>2225</v>
      </c>
      <c r="C1834" s="3">
        <v>11.35435513</v>
      </c>
      <c r="D1834" s="3">
        <v>11.772419709999999</v>
      </c>
      <c r="E1834" s="3">
        <v>11.11459805</v>
      </c>
      <c r="F1834" s="3">
        <v>6.1877752350000002</v>
      </c>
      <c r="G1834" s="5">
        <f>(F1834+1)/(C1834+1)</f>
        <v>0.58180092440000952</v>
      </c>
    </row>
    <row r="1835" spans="1:7" x14ac:dyDescent="0.25">
      <c r="A1835" s="1" t="s">
        <v>2216</v>
      </c>
      <c r="B1835" s="1" t="s">
        <v>2217</v>
      </c>
      <c r="C1835" s="3">
        <v>5.47651457</v>
      </c>
      <c r="D1835" s="3">
        <v>8.6362998490000003</v>
      </c>
      <c r="E1835" s="3">
        <v>6.1089084600000003</v>
      </c>
      <c r="F1835" s="3">
        <v>2.825936257</v>
      </c>
      <c r="G1835" s="5">
        <f>(F1835+1)/(C1835+1)</f>
        <v>0.59074000616353128</v>
      </c>
    </row>
    <row r="1836" spans="1:7" x14ac:dyDescent="0.25">
      <c r="A1836" s="1" t="s">
        <v>230</v>
      </c>
      <c r="B1836" s="1" t="s">
        <v>231</v>
      </c>
      <c r="C1836" s="3">
        <v>7.9612830710000004</v>
      </c>
      <c r="D1836" s="3">
        <v>9.5189245450000008</v>
      </c>
      <c r="E1836" s="3">
        <v>27.540553129999999</v>
      </c>
      <c r="F1836" s="3">
        <v>16.295171230000001</v>
      </c>
      <c r="G1836" s="5">
        <f>(F1836+1)/(C1836+1)</f>
        <v>1.9299882721001929</v>
      </c>
    </row>
    <row r="1837" spans="1:7" x14ac:dyDescent="0.25">
      <c r="A1837" s="1" t="s">
        <v>228</v>
      </c>
      <c r="B1837" s="1" t="s">
        <v>229</v>
      </c>
      <c r="C1837" s="3">
        <v>3.8286883509999998</v>
      </c>
      <c r="D1837" s="3">
        <v>4.8704235440000003</v>
      </c>
      <c r="E1837" s="3">
        <v>2.3138387659999999</v>
      </c>
      <c r="F1837" s="3">
        <v>7.6044689050000001</v>
      </c>
      <c r="G1837" s="5">
        <f>(F1837+1)/(C1837+1)</f>
        <v>1.781947452296865</v>
      </c>
    </row>
    <row r="1838" spans="1:7" x14ac:dyDescent="0.25">
      <c r="A1838" s="1" t="s">
        <v>827</v>
      </c>
      <c r="B1838" s="1" t="s">
        <v>828</v>
      </c>
      <c r="C1838" s="3">
        <v>16.515514360000001</v>
      </c>
      <c r="D1838" s="3">
        <v>26.281815659999999</v>
      </c>
      <c r="E1838" s="3">
        <v>18.754934800000001</v>
      </c>
      <c r="F1838" s="3">
        <v>3.233832246</v>
      </c>
      <c r="G1838" s="4">
        <f>(F1838+1)/(C1838+1)</f>
        <v>0.24171897889957256</v>
      </c>
    </row>
    <row r="1839" spans="1:7" x14ac:dyDescent="0.25">
      <c r="A1839" s="1" t="s">
        <v>3568</v>
      </c>
      <c r="B1839" s="1" t="s">
        <v>3569</v>
      </c>
      <c r="C1839" s="3">
        <v>9.5536248009999998</v>
      </c>
      <c r="D1839" s="3">
        <v>17.541239950000001</v>
      </c>
      <c r="E1839" s="3">
        <v>20.62109328</v>
      </c>
      <c r="F1839" s="3">
        <v>5.1083113530000004</v>
      </c>
      <c r="G1839" s="5">
        <f>(F1839+1)/(C1839+1)</f>
        <v>0.57878799636890754</v>
      </c>
    </row>
    <row r="1840" spans="1:7" x14ac:dyDescent="0.25">
      <c r="A1840" s="1" t="s">
        <v>1391</v>
      </c>
      <c r="B1840" s="1" t="s">
        <v>1392</v>
      </c>
      <c r="C1840" s="3">
        <v>5.2468367870000003</v>
      </c>
      <c r="D1840" s="3">
        <v>4.2165490759999997</v>
      </c>
      <c r="E1840" s="3">
        <v>4.4437800550000004</v>
      </c>
      <c r="F1840" s="3">
        <v>3.0192694370000002</v>
      </c>
      <c r="G1840" s="5">
        <f>(F1840+1)/(C1840+1)</f>
        <v>0.64340874814663218</v>
      </c>
    </row>
    <row r="1841" spans="1:7" x14ac:dyDescent="0.25">
      <c r="A1841" s="1" t="s">
        <v>5566</v>
      </c>
      <c r="B1841" s="1" t="s">
        <v>5567</v>
      </c>
      <c r="C1841" s="3">
        <v>0.23813743300000001</v>
      </c>
      <c r="D1841" s="3">
        <v>0.78758238400000002</v>
      </c>
      <c r="E1841" s="3">
        <v>0.700727604</v>
      </c>
      <c r="F1841" s="3">
        <v>1.064196554</v>
      </c>
      <c r="G1841" s="5">
        <f>(F1841+1)/(C1841+1)</f>
        <v>1.6671788599416331</v>
      </c>
    </row>
    <row r="1842" spans="1:7" x14ac:dyDescent="0.25">
      <c r="A1842" s="1" t="s">
        <v>3467</v>
      </c>
      <c r="B1842" s="1" t="s">
        <v>3468</v>
      </c>
      <c r="C1842" s="3">
        <v>17.949421489999999</v>
      </c>
      <c r="D1842" s="3">
        <v>17.949473080000001</v>
      </c>
      <c r="E1842" s="3">
        <v>14.54288339</v>
      </c>
      <c r="F1842" s="3">
        <v>28.72425346</v>
      </c>
      <c r="G1842" s="5">
        <f>(F1842+1)/(C1842+1)</f>
        <v>1.5686100747553746</v>
      </c>
    </row>
    <row r="1843" spans="1:7" x14ac:dyDescent="0.25">
      <c r="A1843" s="1" t="s">
        <v>764</v>
      </c>
      <c r="B1843" s="1" t="s">
        <v>765</v>
      </c>
      <c r="C1843" s="3">
        <v>5.0529977920000002</v>
      </c>
      <c r="D1843" s="3">
        <v>10.76394013</v>
      </c>
      <c r="E1843" s="3">
        <v>8.9264391379999992</v>
      </c>
      <c r="F1843" s="3">
        <v>2.84363155</v>
      </c>
      <c r="G1843" s="5">
        <f>(F1843+1)/(C1843+1)</f>
        <v>0.63499635752056127</v>
      </c>
    </row>
    <row r="1844" spans="1:7" x14ac:dyDescent="0.25">
      <c r="A1844" s="1" t="s">
        <v>4365</v>
      </c>
      <c r="B1844" s="1" t="s">
        <v>4366</v>
      </c>
      <c r="C1844" s="3">
        <v>24.432000639999998</v>
      </c>
      <c r="D1844" s="3">
        <v>38.13088759</v>
      </c>
      <c r="E1844" s="3">
        <v>37.975151799999999</v>
      </c>
      <c r="F1844" s="3">
        <v>42.663116619999997</v>
      </c>
      <c r="G1844" s="5">
        <f>(F1844+1)/(C1844+1)</f>
        <v>1.716857326250838</v>
      </c>
    </row>
    <row r="1845" spans="1:7" x14ac:dyDescent="0.25">
      <c r="A1845" s="1" t="s">
        <v>1984</v>
      </c>
      <c r="B1845" s="1" t="s">
        <v>1985</v>
      </c>
      <c r="C1845" s="3">
        <v>0.45521908500000002</v>
      </c>
      <c r="D1845" s="3">
        <v>0.87693495399999999</v>
      </c>
      <c r="E1845" s="3">
        <v>0.85721207300000002</v>
      </c>
      <c r="F1845" s="3">
        <v>3.0533961500000002</v>
      </c>
      <c r="G1845" s="5">
        <f>(F1845+1)/(C1845+1)</f>
        <v>2.7854198668649266</v>
      </c>
    </row>
    <row r="1846" spans="1:7" x14ac:dyDescent="0.25">
      <c r="A1846" s="1" t="s">
        <v>2723</v>
      </c>
      <c r="B1846" s="1" t="s">
        <v>2724</v>
      </c>
      <c r="C1846" s="3">
        <v>32.423816889999998</v>
      </c>
      <c r="D1846" s="3">
        <v>30.91435581</v>
      </c>
      <c r="E1846" s="3">
        <v>27.679134229999999</v>
      </c>
      <c r="F1846" s="3">
        <v>51.095202700000002</v>
      </c>
      <c r="G1846" s="5">
        <f>(F1846+1)/(C1846+1)</f>
        <v>1.5586251824993171</v>
      </c>
    </row>
    <row r="1847" spans="1:7" x14ac:dyDescent="0.25">
      <c r="A1847" s="1" t="s">
        <v>885</v>
      </c>
      <c r="B1847" s="1" t="s">
        <v>886</v>
      </c>
      <c r="C1847" s="3">
        <v>3.6870248600000002</v>
      </c>
      <c r="D1847" s="3">
        <v>3.616627877</v>
      </c>
      <c r="E1847" s="3">
        <v>1.4355318189999999</v>
      </c>
      <c r="F1847" s="3">
        <v>1.386613404</v>
      </c>
      <c r="G1847" s="4">
        <f>(F1847+1)/(C1847+1)</f>
        <v>0.50919580656971386</v>
      </c>
    </row>
    <row r="1848" spans="1:7" x14ac:dyDescent="0.25">
      <c r="A1848" s="1" t="s">
        <v>5249</v>
      </c>
      <c r="B1848" s="1" t="s">
        <v>5250</v>
      </c>
      <c r="C1848" s="3">
        <v>5.9885304829999999</v>
      </c>
      <c r="D1848" s="3">
        <v>6.0763531439999996</v>
      </c>
      <c r="E1848" s="3">
        <v>8.4932666799999996</v>
      </c>
      <c r="F1848" s="3">
        <v>3.4491237780000001</v>
      </c>
      <c r="G1848" s="5">
        <f>(F1848+1)/(C1848+1)</f>
        <v>0.636632234605365</v>
      </c>
    </row>
    <row r="1849" spans="1:7" x14ac:dyDescent="0.25">
      <c r="A1849" s="1" t="s">
        <v>3751</v>
      </c>
      <c r="B1849" s="1" t="s">
        <v>3752</v>
      </c>
      <c r="C1849" s="3">
        <v>5.061852902</v>
      </c>
      <c r="D1849" s="3">
        <v>3.7201918059999999</v>
      </c>
      <c r="E1849" s="3">
        <v>3.1710483599999999</v>
      </c>
      <c r="F1849" s="3">
        <v>2.7661850069999998</v>
      </c>
      <c r="G1849" s="5">
        <f>(F1849+1)/(C1849+1)</f>
        <v>0.62129270833302708</v>
      </c>
    </row>
    <row r="1850" spans="1:7" x14ac:dyDescent="0.25">
      <c r="A1850" s="1" t="s">
        <v>801</v>
      </c>
      <c r="B1850" s="1" t="s">
        <v>802</v>
      </c>
      <c r="C1850" s="3">
        <v>15.028744120000001</v>
      </c>
      <c r="D1850" s="3">
        <v>30.155134700000001</v>
      </c>
      <c r="E1850" s="3">
        <v>23.168015109999999</v>
      </c>
      <c r="F1850" s="3">
        <v>9.2276245249999995</v>
      </c>
      <c r="G1850" s="5">
        <f>(F1850+1)/(C1850+1)</f>
        <v>0.63808021691720662</v>
      </c>
    </row>
    <row r="1851" spans="1:7" x14ac:dyDescent="0.25">
      <c r="A1851" s="1" t="s">
        <v>3483</v>
      </c>
      <c r="B1851" s="1" t="s">
        <v>3484</v>
      </c>
      <c r="C1851" s="3">
        <v>9.0287567850000006</v>
      </c>
      <c r="D1851" s="3">
        <v>19.099756639999999</v>
      </c>
      <c r="E1851" s="3">
        <v>6.1452158240000001</v>
      </c>
      <c r="F1851" s="3">
        <v>0.494253414</v>
      </c>
      <c r="G1851" s="4">
        <f>(F1851+1)/(C1851+1)</f>
        <v>0.14899687429203121</v>
      </c>
    </row>
    <row r="1852" spans="1:7" x14ac:dyDescent="0.25">
      <c r="A1852" s="1" t="s">
        <v>1349</v>
      </c>
      <c r="B1852" s="1" t="s">
        <v>1350</v>
      </c>
      <c r="C1852" s="3">
        <v>34.140922799999998</v>
      </c>
      <c r="D1852" s="3">
        <v>35.555648060000003</v>
      </c>
      <c r="E1852" s="3">
        <v>67.007979669999997</v>
      </c>
      <c r="F1852" s="3">
        <v>19.549246289999999</v>
      </c>
      <c r="G1852" s="5">
        <f>(F1852+1)/(C1852+1)</f>
        <v>0.58476683742636382</v>
      </c>
    </row>
    <row r="1853" spans="1:7" x14ac:dyDescent="0.25">
      <c r="A1853" s="1" t="s">
        <v>4413</v>
      </c>
      <c r="B1853" s="1" t="s">
        <v>4414</v>
      </c>
      <c r="C1853" s="3">
        <v>43.966222999999999</v>
      </c>
      <c r="D1853" s="3">
        <v>23.826021860000001</v>
      </c>
      <c r="E1853" s="3">
        <v>27.350144629999999</v>
      </c>
      <c r="F1853" s="3">
        <v>26.44914331</v>
      </c>
      <c r="G1853" s="5">
        <f>(F1853+1)/(C1853+1)</f>
        <v>0.61043915807649662</v>
      </c>
    </row>
    <row r="1854" spans="1:7" x14ac:dyDescent="0.25">
      <c r="A1854" s="1" t="s">
        <v>4507</v>
      </c>
      <c r="B1854" s="1" t="s">
        <v>4508</v>
      </c>
      <c r="C1854" s="3">
        <v>58.130444959999998</v>
      </c>
      <c r="D1854" s="3">
        <v>81.886414619999996</v>
      </c>
      <c r="E1854" s="3">
        <v>67.100021569999996</v>
      </c>
      <c r="F1854" s="3">
        <v>34.643169229999998</v>
      </c>
      <c r="G1854" s="5">
        <f>(F1854+1)/(C1854+1)</f>
        <v>0.60278878763911803</v>
      </c>
    </row>
    <row r="1855" spans="1:7" x14ac:dyDescent="0.25">
      <c r="A1855" s="1" t="s">
        <v>4315</v>
      </c>
      <c r="B1855" s="1" t="s">
        <v>4316</v>
      </c>
      <c r="C1855" s="3">
        <v>45.926581679999998</v>
      </c>
      <c r="D1855" s="3">
        <v>58.791009559999999</v>
      </c>
      <c r="E1855" s="3">
        <v>40.23665973</v>
      </c>
      <c r="F1855" s="3">
        <v>26.849419510000001</v>
      </c>
      <c r="G1855" s="5">
        <f>(F1855+1)/(C1855+1)</f>
        <v>0.59346789203419348</v>
      </c>
    </row>
    <row r="1856" spans="1:7" x14ac:dyDescent="0.25">
      <c r="A1856" s="1" t="s">
        <v>1082</v>
      </c>
      <c r="B1856" s="1" t="s">
        <v>1083</v>
      </c>
      <c r="C1856" s="3">
        <v>18.029702870000001</v>
      </c>
      <c r="D1856" s="3">
        <v>18.541565129999999</v>
      </c>
      <c r="E1856" s="3">
        <v>14.004311120000001</v>
      </c>
      <c r="F1856" s="3">
        <v>8.5786921679999999</v>
      </c>
      <c r="G1856" s="4">
        <f>(F1856+1)/(C1856+1)</f>
        <v>0.50335479399947136</v>
      </c>
    </row>
    <row r="1857" spans="1:7" x14ac:dyDescent="0.25">
      <c r="A1857" s="1" t="s">
        <v>5874</v>
      </c>
      <c r="B1857" s="1" t="s">
        <v>5875</v>
      </c>
      <c r="C1857" s="3">
        <v>355.07372290000001</v>
      </c>
      <c r="D1857" s="3">
        <v>244.1240967</v>
      </c>
      <c r="E1857" s="3">
        <v>217.86422060000001</v>
      </c>
      <c r="F1857" s="3">
        <v>229.58671100000001</v>
      </c>
      <c r="G1857" s="5">
        <f>(F1857+1)/(C1857+1)</f>
        <v>0.64758137478389033</v>
      </c>
    </row>
    <row r="1858" spans="1:7" x14ac:dyDescent="0.25">
      <c r="A1858" s="1" t="s">
        <v>2602</v>
      </c>
      <c r="B1858" s="1" t="s">
        <v>2603</v>
      </c>
      <c r="C1858" s="3">
        <v>5.1420872659999999</v>
      </c>
      <c r="D1858" s="3">
        <v>23.678275450000001</v>
      </c>
      <c r="E1858" s="3">
        <v>3.0791241710000001</v>
      </c>
      <c r="F1858" s="3">
        <v>2.1045009800000001</v>
      </c>
      <c r="G1858" s="4">
        <f>(F1858+1)/(C1858+1)</f>
        <v>0.50544722755490723</v>
      </c>
    </row>
    <row r="1859" spans="1:7" x14ac:dyDescent="0.25">
      <c r="A1859" s="1" t="s">
        <v>92</v>
      </c>
      <c r="B1859" s="1" t="s">
        <v>93</v>
      </c>
      <c r="C1859" s="3">
        <v>239.7261891</v>
      </c>
      <c r="D1859" s="3">
        <v>84.968111570000005</v>
      </c>
      <c r="E1859" s="3">
        <v>87.414758950000007</v>
      </c>
      <c r="F1859" s="3">
        <v>151.58682759999999</v>
      </c>
      <c r="G1859" s="5">
        <f>(F1859+1)/(C1859+1)</f>
        <v>0.63386052082855826</v>
      </c>
    </row>
    <row r="1860" spans="1:7" x14ac:dyDescent="0.25">
      <c r="A1860" s="1" t="s">
        <v>6003</v>
      </c>
      <c r="B1860" s="1" t="s">
        <v>6004</v>
      </c>
      <c r="C1860" s="3">
        <v>67.703145059999997</v>
      </c>
      <c r="D1860" s="3">
        <v>56.469770369999999</v>
      </c>
      <c r="E1860" s="3">
        <v>42.6421195</v>
      </c>
      <c r="F1860" s="3">
        <v>36.142224710000001</v>
      </c>
      <c r="G1860" s="5">
        <f>(F1860+1)/(C1860+1)</f>
        <v>0.54061898734858305</v>
      </c>
    </row>
    <row r="1861" spans="1:7" x14ac:dyDescent="0.25">
      <c r="A1861" s="1" t="s">
        <v>5886</v>
      </c>
      <c r="B1861" s="1" t="s">
        <v>3720</v>
      </c>
      <c r="C1861" s="3">
        <v>189.98116400000001</v>
      </c>
      <c r="D1861" s="3">
        <v>142.72961219999999</v>
      </c>
      <c r="E1861" s="3">
        <v>82.721555670000001</v>
      </c>
      <c r="F1861" s="3">
        <v>122.3320638</v>
      </c>
      <c r="G1861" s="5">
        <f>(F1861+1)/(C1861+1)</f>
        <v>0.64578129704979703</v>
      </c>
    </row>
    <row r="1862" spans="1:7" x14ac:dyDescent="0.25">
      <c r="A1862" s="1" t="s">
        <v>4698</v>
      </c>
      <c r="B1862" s="1" t="s">
        <v>4699</v>
      </c>
      <c r="C1862" s="3">
        <v>2.5931533010000001</v>
      </c>
      <c r="D1862" s="3">
        <v>8.8424180079999992</v>
      </c>
      <c r="E1862" s="3">
        <v>4.1323903240000002</v>
      </c>
      <c r="F1862" s="3">
        <v>0.487941297</v>
      </c>
      <c r="G1862" s="4">
        <f>(F1862+1)/(C1862+1)</f>
        <v>0.41410459625696883</v>
      </c>
    </row>
    <row r="1863" spans="1:7" x14ac:dyDescent="0.25">
      <c r="A1863" s="1" t="s">
        <v>2110</v>
      </c>
      <c r="B1863" s="1" t="s">
        <v>2111</v>
      </c>
      <c r="C1863" s="3">
        <v>11.92382168</v>
      </c>
      <c r="D1863" s="3">
        <v>10.65196899</v>
      </c>
      <c r="E1863" s="3">
        <v>12.709407240000001</v>
      </c>
      <c r="F1863" s="3">
        <v>19.350494860000001</v>
      </c>
      <c r="G1863" s="5">
        <f>(F1863+1)/(C1863+1)</f>
        <v>1.5746499266152054</v>
      </c>
    </row>
    <row r="1864" spans="1:7" x14ac:dyDescent="0.25">
      <c r="A1864" s="1" t="s">
        <v>5530</v>
      </c>
      <c r="B1864" s="1" t="s">
        <v>5531</v>
      </c>
      <c r="C1864" s="3">
        <v>19.36424586</v>
      </c>
      <c r="D1864" s="3">
        <v>28.25353102</v>
      </c>
      <c r="E1864" s="3">
        <v>23.602454860000002</v>
      </c>
      <c r="F1864" s="3">
        <v>9.9194050709999999</v>
      </c>
      <c r="G1864" s="4">
        <f>(F1864+1)/(C1864+1)</f>
        <v>0.53620473579373684</v>
      </c>
    </row>
    <row r="1865" spans="1:7" x14ac:dyDescent="0.25">
      <c r="A1865" s="1" t="s">
        <v>3127</v>
      </c>
      <c r="B1865" s="1" t="s">
        <v>3128</v>
      </c>
      <c r="C1865" s="3">
        <v>45.407072630000002</v>
      </c>
      <c r="D1865" s="3">
        <v>30.407799489999999</v>
      </c>
      <c r="E1865" s="3">
        <v>23.064669139999999</v>
      </c>
      <c r="F1865" s="3">
        <v>20.048684430000002</v>
      </c>
      <c r="G1865" s="4">
        <f>(F1865+1)/(C1865+1)</f>
        <v>0.45356630438251372</v>
      </c>
    </row>
    <row r="1866" spans="1:7" x14ac:dyDescent="0.25">
      <c r="A1866" s="1" t="s">
        <v>6071</v>
      </c>
      <c r="B1866" s="1" t="s">
        <v>6072</v>
      </c>
      <c r="C1866" s="3">
        <v>3.1677745019999999</v>
      </c>
      <c r="D1866" s="3">
        <v>4.1846565470000003</v>
      </c>
      <c r="E1866" s="3">
        <v>7.8957333209999998</v>
      </c>
      <c r="F1866" s="3">
        <v>6.9517565460000004</v>
      </c>
      <c r="G1866" s="5">
        <f>(F1866+1)/(C1866+1)</f>
        <v>1.9079142938717464</v>
      </c>
    </row>
    <row r="1867" spans="1:7" x14ac:dyDescent="0.25">
      <c r="A1867" s="1" t="s">
        <v>28</v>
      </c>
      <c r="B1867" s="1" t="s">
        <v>29</v>
      </c>
      <c r="C1867" s="3">
        <v>5.8057514379999997</v>
      </c>
      <c r="D1867" s="3">
        <v>11.745308530000001</v>
      </c>
      <c r="E1867" s="3">
        <v>9.2484622069999993</v>
      </c>
      <c r="F1867" s="3">
        <v>3.3504148100000002</v>
      </c>
      <c r="G1867" s="5">
        <f>(F1867+1)/(C1867+1)</f>
        <v>0.63922622646918958</v>
      </c>
    </row>
    <row r="1868" spans="1:7" x14ac:dyDescent="0.25">
      <c r="A1868" s="1" t="s">
        <v>3111</v>
      </c>
      <c r="B1868" s="1" t="s">
        <v>3112</v>
      </c>
      <c r="C1868" s="3">
        <v>3.7482852260000001</v>
      </c>
      <c r="D1868" s="3">
        <v>10.838026060000001</v>
      </c>
      <c r="E1868" s="3">
        <v>7.9067468300000003</v>
      </c>
      <c r="F1868" s="3">
        <v>1.9297400600000001</v>
      </c>
      <c r="G1868" s="5">
        <f>(F1868+1)/(C1868+1)</f>
        <v>0.61701012482521833</v>
      </c>
    </row>
    <row r="1869" spans="1:7" x14ac:dyDescent="0.25">
      <c r="A1869" s="1" t="s">
        <v>5903</v>
      </c>
      <c r="B1869" s="1" t="s">
        <v>5904</v>
      </c>
      <c r="C1869" s="3">
        <v>0.397443765</v>
      </c>
      <c r="D1869" s="3">
        <v>0.186446784</v>
      </c>
      <c r="E1869" s="3">
        <v>2.868867184</v>
      </c>
      <c r="F1869" s="3">
        <v>5.003822574</v>
      </c>
      <c r="G1869" s="5">
        <f>(F1869+1)/(C1869+1)</f>
        <v>4.2962892134697102</v>
      </c>
    </row>
    <row r="1870" spans="1:7" x14ac:dyDescent="0.25">
      <c r="A1870" s="1" t="s">
        <v>2516</v>
      </c>
      <c r="B1870" s="1" t="s">
        <v>2517</v>
      </c>
      <c r="C1870" s="3">
        <v>3.4477475200000001</v>
      </c>
      <c r="D1870" s="3">
        <v>2.239529696</v>
      </c>
      <c r="E1870" s="3">
        <v>1.206687794</v>
      </c>
      <c r="F1870" s="3">
        <v>0.85777341600000001</v>
      </c>
      <c r="G1870" s="4">
        <f>(F1870+1)/(C1870+1)</f>
        <v>0.41768859577712725</v>
      </c>
    </row>
    <row r="1871" spans="1:7" x14ac:dyDescent="0.25">
      <c r="A1871" s="1" t="s">
        <v>4283</v>
      </c>
      <c r="B1871" s="1" t="s">
        <v>4284</v>
      </c>
      <c r="C1871" s="3">
        <v>4.1089294479999996</v>
      </c>
      <c r="D1871" s="3">
        <v>6.2588700419999999</v>
      </c>
      <c r="E1871" s="3">
        <v>5.4469852899999998</v>
      </c>
      <c r="F1871" s="3">
        <v>7.4964959530000002</v>
      </c>
      <c r="G1871" s="5">
        <f>(F1871+1)/(C1871+1)</f>
        <v>1.6630677795572488</v>
      </c>
    </row>
    <row r="1872" spans="1:7" x14ac:dyDescent="0.25">
      <c r="A1872" s="1" t="s">
        <v>5504</v>
      </c>
      <c r="B1872" s="1" t="s">
        <v>5505</v>
      </c>
      <c r="C1872" s="3">
        <v>1.5253138669999999</v>
      </c>
      <c r="D1872" s="3">
        <v>0.25659000799999998</v>
      </c>
      <c r="E1872" s="3">
        <v>7.2761682999999994E-2</v>
      </c>
      <c r="F1872" s="3">
        <v>3.7515178000000003E-2</v>
      </c>
      <c r="G1872" s="4">
        <f>(F1872+1)/(C1872+1)</f>
        <v>0.41084603049067248</v>
      </c>
    </row>
    <row r="1873" spans="1:7" x14ac:dyDescent="0.25">
      <c r="A1873" s="1" t="s">
        <v>1367</v>
      </c>
      <c r="B1873" s="1" t="s">
        <v>1368</v>
      </c>
      <c r="C1873" s="3">
        <v>44.477838390000002</v>
      </c>
      <c r="D1873" s="3">
        <v>47.707794749999998</v>
      </c>
      <c r="E1873" s="3">
        <v>55.125550930000003</v>
      </c>
      <c r="F1873" s="3">
        <v>84.994471020000006</v>
      </c>
      <c r="G1873" s="5">
        <f>(F1873+1)/(C1873+1)</f>
        <v>1.890909376178906</v>
      </c>
    </row>
    <row r="1874" spans="1:7" x14ac:dyDescent="0.25">
      <c r="A1874" s="1" t="s">
        <v>5263</v>
      </c>
      <c r="B1874" s="1" t="s">
        <v>5264</v>
      </c>
      <c r="C1874" s="3">
        <v>10.023610529999999</v>
      </c>
      <c r="D1874" s="3">
        <v>4.6137769500000001</v>
      </c>
      <c r="E1874" s="3">
        <v>9.6774072279999999</v>
      </c>
      <c r="F1874" s="3">
        <v>18.550495789999999</v>
      </c>
      <c r="G1874" s="5">
        <f>(F1874+1)/(C1874+1)</f>
        <v>1.7735111138764081</v>
      </c>
    </row>
    <row r="1875" spans="1:7" x14ac:dyDescent="0.25">
      <c r="A1875" s="1" t="s">
        <v>5149</v>
      </c>
      <c r="B1875" s="1" t="s">
        <v>5150</v>
      </c>
      <c r="C1875" s="3">
        <v>13.61652056</v>
      </c>
      <c r="D1875" s="3">
        <v>20.153493940000001</v>
      </c>
      <c r="E1875" s="3">
        <v>24.516440079999999</v>
      </c>
      <c r="F1875" s="3">
        <v>37.919051750000001</v>
      </c>
      <c r="G1875" s="5">
        <f>(F1875+1)/(C1875+1)</f>
        <v>2.6626755382882998</v>
      </c>
    </row>
    <row r="1876" spans="1:7" x14ac:dyDescent="0.25">
      <c r="A1876" s="1" t="s">
        <v>372</v>
      </c>
      <c r="B1876" s="1" t="s">
        <v>373</v>
      </c>
      <c r="C1876" s="3">
        <v>17.868839619999999</v>
      </c>
      <c r="D1876" s="3">
        <v>16.694057109999999</v>
      </c>
      <c r="E1876" s="3">
        <v>13.994385530000001</v>
      </c>
      <c r="F1876" s="3">
        <v>7.7895785279999998</v>
      </c>
      <c r="G1876" s="4">
        <f>(F1876+1)/(C1876+1)</f>
        <v>0.46582506953334313</v>
      </c>
    </row>
    <row r="1877" spans="1:7" x14ac:dyDescent="0.25">
      <c r="A1877" s="1" t="s">
        <v>3570</v>
      </c>
      <c r="B1877" s="1" t="s">
        <v>3571</v>
      </c>
      <c r="C1877" s="3">
        <v>4.2782858590000004</v>
      </c>
      <c r="D1877" s="3">
        <v>6.2283493270000001</v>
      </c>
      <c r="E1877" s="3">
        <v>9.4658052300000008</v>
      </c>
      <c r="F1877" s="3">
        <v>9.2966071330000002</v>
      </c>
      <c r="G1877" s="5">
        <f>(F1877+1)/(C1877+1)</f>
        <v>1.9507482936800902</v>
      </c>
    </row>
    <row r="1878" spans="1:7" x14ac:dyDescent="0.25">
      <c r="A1878" s="1" t="s">
        <v>734</v>
      </c>
      <c r="B1878" s="1" t="s">
        <v>735</v>
      </c>
      <c r="C1878" s="3">
        <v>4.4794048630000001</v>
      </c>
      <c r="D1878" s="3">
        <v>4.5391770559999998</v>
      </c>
      <c r="E1878" s="3">
        <v>12.043129629999999</v>
      </c>
      <c r="F1878" s="3">
        <v>8.875356472</v>
      </c>
      <c r="G1878" s="5">
        <f>(F1878+1)/(C1878+1)</f>
        <v>1.8022680781783289</v>
      </c>
    </row>
    <row r="1879" spans="1:7" x14ac:dyDescent="0.25">
      <c r="A1879" s="1" t="s">
        <v>4395</v>
      </c>
      <c r="B1879" s="1" t="s">
        <v>4396</v>
      </c>
      <c r="C1879" s="3">
        <v>15.06259534</v>
      </c>
      <c r="D1879" s="3">
        <v>12.36300013</v>
      </c>
      <c r="E1879" s="3">
        <v>36.221536710000002</v>
      </c>
      <c r="F1879" s="3">
        <v>58.296281960000002</v>
      </c>
      <c r="G1879" s="5">
        <f>(F1879+1)/(C1879+1)</f>
        <v>3.6915754088840789</v>
      </c>
    </row>
    <row r="1880" spans="1:7" x14ac:dyDescent="0.25">
      <c r="A1880" s="1" t="s">
        <v>4405</v>
      </c>
      <c r="B1880" s="1" t="s">
        <v>4406</v>
      </c>
      <c r="C1880" s="3">
        <v>13.0722877</v>
      </c>
      <c r="D1880" s="3">
        <v>12.619464389999999</v>
      </c>
      <c r="E1880" s="3">
        <v>12.43301956</v>
      </c>
      <c r="F1880" s="3">
        <v>22.512451070000001</v>
      </c>
      <c r="G1880" s="5">
        <f>(F1880+1)/(C1880+1)</f>
        <v>1.6708335965871419</v>
      </c>
    </row>
    <row r="1881" spans="1:7" x14ac:dyDescent="0.25">
      <c r="A1881" s="1" t="s">
        <v>5110</v>
      </c>
      <c r="B1881" s="1" t="s">
        <v>5111</v>
      </c>
      <c r="C1881" s="3">
        <v>2.433231261</v>
      </c>
      <c r="D1881" s="3">
        <v>4.5491157519999996</v>
      </c>
      <c r="E1881" s="3">
        <v>11.86470617</v>
      </c>
      <c r="F1881" s="3">
        <v>9.5887698320000005</v>
      </c>
      <c r="G1881" s="5">
        <f>(F1881+1)/(C1881+1)</f>
        <v>3.0841994107078592</v>
      </c>
    </row>
    <row r="1882" spans="1:7" x14ac:dyDescent="0.25">
      <c r="A1882" s="1" t="s">
        <v>418</v>
      </c>
      <c r="B1882" s="1" t="s">
        <v>419</v>
      </c>
      <c r="C1882" s="3">
        <v>11.013065340000001</v>
      </c>
      <c r="D1882" s="3">
        <v>15.250789599999999</v>
      </c>
      <c r="E1882" s="3">
        <v>15.39894353</v>
      </c>
      <c r="F1882" s="3">
        <v>22.406272779999998</v>
      </c>
      <c r="G1882" s="5">
        <f>(F1882+1)/(C1882+1)</f>
        <v>1.9484013544872634</v>
      </c>
    </row>
    <row r="1883" spans="1:7" x14ac:dyDescent="0.25">
      <c r="A1883" s="1" t="s">
        <v>1024</v>
      </c>
      <c r="B1883" s="1" t="s">
        <v>1025</v>
      </c>
      <c r="C1883" s="3">
        <v>3.532365204</v>
      </c>
      <c r="D1883" s="3">
        <v>6.0766035389999997</v>
      </c>
      <c r="E1883" s="3">
        <v>6.6329891930000002</v>
      </c>
      <c r="F1883" s="3">
        <v>6.469683216</v>
      </c>
      <c r="G1883" s="5">
        <f>(F1883+1)/(C1883+1)</f>
        <v>1.6480761985834009</v>
      </c>
    </row>
    <row r="1884" spans="1:7" x14ac:dyDescent="0.25">
      <c r="A1884" s="1" t="s">
        <v>3073</v>
      </c>
      <c r="B1884" s="1" t="s">
        <v>3074</v>
      </c>
      <c r="C1884" s="3">
        <v>11.844005080000001</v>
      </c>
      <c r="D1884" s="3">
        <v>8.3784997160000003</v>
      </c>
      <c r="E1884" s="3">
        <v>9.6042782930000001</v>
      </c>
      <c r="F1884" s="3">
        <v>4.1553289600000003</v>
      </c>
      <c r="G1884" s="4">
        <f>(F1884+1)/(C1884+1)</f>
        <v>0.40138017136318355</v>
      </c>
    </row>
    <row r="1885" spans="1:7" x14ac:dyDescent="0.25">
      <c r="A1885" s="1" t="s">
        <v>4074</v>
      </c>
      <c r="B1885" s="1" t="s">
        <v>4075</v>
      </c>
      <c r="C1885" s="3">
        <v>5.1802357509999997</v>
      </c>
      <c r="D1885" s="3">
        <v>5.2598893709999999</v>
      </c>
      <c r="E1885" s="3">
        <v>5.8064132119999998</v>
      </c>
      <c r="F1885" s="3">
        <v>11.13797398</v>
      </c>
      <c r="G1885" s="5">
        <f>(F1885+1)/(C1885+1)</f>
        <v>1.9639985380874836</v>
      </c>
    </row>
    <row r="1886" spans="1:7" x14ac:dyDescent="0.25">
      <c r="A1886" s="1" t="s">
        <v>2354</v>
      </c>
      <c r="B1886" s="1" t="s">
        <v>2355</v>
      </c>
      <c r="C1886" s="3">
        <v>4.2000297560000002</v>
      </c>
      <c r="D1886" s="3">
        <v>3.8563476400000001</v>
      </c>
      <c r="E1886" s="3">
        <v>4.9954798809999996</v>
      </c>
      <c r="F1886" s="3">
        <v>7.8538594240000004</v>
      </c>
      <c r="G1886" s="5">
        <f>(F1886+1)/(C1886+1)</f>
        <v>1.7026555307273128</v>
      </c>
    </row>
    <row r="1887" spans="1:7" x14ac:dyDescent="0.25">
      <c r="A1887" s="1" t="s">
        <v>4875</v>
      </c>
      <c r="B1887" s="1" t="s">
        <v>4876</v>
      </c>
      <c r="C1887" s="3">
        <v>4.6893082970000002</v>
      </c>
      <c r="D1887" s="3">
        <v>4.90539916</v>
      </c>
      <c r="E1887" s="3">
        <v>2.7631931829999998</v>
      </c>
      <c r="F1887" s="3">
        <v>2.190593147</v>
      </c>
      <c r="G1887" s="5">
        <f>(F1887+1)/(C1887+1)</f>
        <v>0.56080510677939799</v>
      </c>
    </row>
    <row r="1888" spans="1:7" x14ac:dyDescent="0.25">
      <c r="A1888" s="1" t="s">
        <v>1072</v>
      </c>
      <c r="B1888" s="1" t="s">
        <v>142</v>
      </c>
      <c r="C1888" s="3">
        <v>0.72416872700000001</v>
      </c>
      <c r="D1888" s="3">
        <v>0.97814393499999996</v>
      </c>
      <c r="E1888" s="3">
        <v>0.58454266799999999</v>
      </c>
      <c r="F1888" s="3">
        <v>6.1891399E-2</v>
      </c>
      <c r="G1888" s="5">
        <f>(F1888+1)/(C1888+1)</f>
        <v>0.6158860106734787</v>
      </c>
    </row>
    <row r="1889" spans="1:7" x14ac:dyDescent="0.25">
      <c r="A1889" s="1" t="s">
        <v>6049</v>
      </c>
      <c r="B1889" s="1" t="s">
        <v>6050</v>
      </c>
      <c r="C1889" s="3">
        <v>5.6455427230000002</v>
      </c>
      <c r="D1889" s="3">
        <v>13.237750930000001</v>
      </c>
      <c r="E1889" s="3">
        <v>13.44355552</v>
      </c>
      <c r="F1889" s="3">
        <v>3.1096576310000001</v>
      </c>
      <c r="G1889" s="5">
        <f>(F1889+1)/(C1889+1)</f>
        <v>0.61840812741698481</v>
      </c>
    </row>
    <row r="1890" spans="1:7" x14ac:dyDescent="0.25">
      <c r="A1890" s="1" t="s">
        <v>2800</v>
      </c>
      <c r="B1890" s="1" t="s">
        <v>2801</v>
      </c>
      <c r="C1890" s="3">
        <v>0.64265966600000002</v>
      </c>
      <c r="D1890" s="3">
        <v>0.24490696000000001</v>
      </c>
      <c r="E1890" s="3">
        <v>0.53315896799999996</v>
      </c>
      <c r="F1890" s="3">
        <v>1.6653012869999999</v>
      </c>
      <c r="G1890" s="5">
        <f>(F1890+1)/(C1890+1)</f>
        <v>1.6225523412833343</v>
      </c>
    </row>
    <row r="1891" spans="1:7" x14ac:dyDescent="0.25">
      <c r="A1891" s="1" t="s">
        <v>1012</v>
      </c>
      <c r="B1891" s="1" t="s">
        <v>1013</v>
      </c>
      <c r="C1891" s="3">
        <v>6.0782165460000002</v>
      </c>
      <c r="D1891" s="3">
        <v>12.58208469</v>
      </c>
      <c r="E1891" s="3">
        <v>9.6574756270000002</v>
      </c>
      <c r="F1891" s="3">
        <v>2.8125871180000002</v>
      </c>
      <c r="G1891" s="4">
        <f>(F1891+1)/(C1891+1)</f>
        <v>0.53863668810112153</v>
      </c>
    </row>
    <row r="1892" spans="1:7" x14ac:dyDescent="0.25">
      <c r="A1892" s="1" t="s">
        <v>3958</v>
      </c>
      <c r="B1892" s="1" t="s">
        <v>3959</v>
      </c>
      <c r="C1892" s="3">
        <v>57.717423230000001</v>
      </c>
      <c r="D1892" s="3">
        <v>69.548495399999993</v>
      </c>
      <c r="E1892" s="3">
        <v>75.198869189999996</v>
      </c>
      <c r="F1892" s="3">
        <v>32.971308219999997</v>
      </c>
      <c r="G1892" s="5">
        <f>(F1892+1)/(C1892+1)</f>
        <v>0.57855584171212948</v>
      </c>
    </row>
    <row r="1893" spans="1:7" x14ac:dyDescent="0.25">
      <c r="A1893" s="1" t="s">
        <v>674</v>
      </c>
      <c r="B1893" s="1" t="s">
        <v>675</v>
      </c>
      <c r="C1893" s="3">
        <v>3.6084020570000002</v>
      </c>
      <c r="D1893" s="3">
        <v>1.0325591540000001</v>
      </c>
      <c r="E1893" s="3">
        <v>1.0756392880000001</v>
      </c>
      <c r="F1893" s="3">
        <v>1.679045235</v>
      </c>
      <c r="G1893" s="5">
        <f>(F1893+1)/(C1893+1)</f>
        <v>0.58133930196707229</v>
      </c>
    </row>
    <row r="1894" spans="1:7" x14ac:dyDescent="0.25">
      <c r="A1894" s="1" t="s">
        <v>4291</v>
      </c>
      <c r="B1894" s="1" t="s">
        <v>4292</v>
      </c>
      <c r="C1894" s="3">
        <v>4.4612301629999997</v>
      </c>
      <c r="D1894" s="3">
        <v>5.0828034039999999</v>
      </c>
      <c r="E1894" s="3">
        <v>4.9419323620000002</v>
      </c>
      <c r="F1894" s="3">
        <v>11.2335539</v>
      </c>
      <c r="G1894" s="5">
        <f>(F1894+1)/(C1894+1)</f>
        <v>2.2400729386728102</v>
      </c>
    </row>
    <row r="1895" spans="1:7" x14ac:dyDescent="0.25">
      <c r="A1895" s="1" t="s">
        <v>1353</v>
      </c>
      <c r="B1895" s="1" t="s">
        <v>1354</v>
      </c>
      <c r="C1895" s="3">
        <v>30.020962870000002</v>
      </c>
      <c r="D1895" s="3">
        <v>28.257797960000001</v>
      </c>
      <c r="E1895" s="3">
        <v>18.849999650000001</v>
      </c>
      <c r="F1895" s="3">
        <v>14.79384602</v>
      </c>
      <c r="G1895" s="4">
        <f>(F1895+1)/(C1895+1)</f>
        <v>0.50913461603972443</v>
      </c>
    </row>
    <row r="1896" spans="1:7" x14ac:dyDescent="0.25">
      <c r="A1896" s="1" t="s">
        <v>2894</v>
      </c>
      <c r="B1896" s="1" t="s">
        <v>2895</v>
      </c>
      <c r="C1896" s="3">
        <v>274.9252965</v>
      </c>
      <c r="D1896" s="3">
        <v>640.02763119999997</v>
      </c>
      <c r="E1896" s="3">
        <v>394.18504710000002</v>
      </c>
      <c r="F1896" s="3">
        <v>81.806231199999999</v>
      </c>
      <c r="G1896" s="4">
        <f>(F1896+1)/(C1896+1)</f>
        <v>0.30010380436430917</v>
      </c>
    </row>
    <row r="1897" spans="1:7" x14ac:dyDescent="0.25">
      <c r="A1897" s="1" t="s">
        <v>2866</v>
      </c>
      <c r="B1897" s="1" t="s">
        <v>2867</v>
      </c>
      <c r="C1897" s="3">
        <v>8.593511565</v>
      </c>
      <c r="D1897" s="3">
        <v>8.6666305710000007</v>
      </c>
      <c r="E1897" s="3">
        <v>8.6666499320000003</v>
      </c>
      <c r="F1897" s="3">
        <v>14.76125847</v>
      </c>
      <c r="G1897" s="5">
        <f>(F1897+1)/(C1897+1)</f>
        <v>1.6429081638366692</v>
      </c>
    </row>
    <row r="1898" spans="1:7" x14ac:dyDescent="0.25">
      <c r="A1898" s="1" t="s">
        <v>2472</v>
      </c>
      <c r="B1898" s="1" t="s">
        <v>2473</v>
      </c>
      <c r="C1898" s="3">
        <v>2.9657900609999999</v>
      </c>
      <c r="D1898" s="3">
        <v>4.1373886869999996</v>
      </c>
      <c r="E1898" s="3">
        <v>2.9986840450000001</v>
      </c>
      <c r="F1898" s="3">
        <v>6.8145978610000002</v>
      </c>
      <c r="G1898" s="5">
        <f>(F1898+1)/(C1898+1)</f>
        <v>1.9705021548794488</v>
      </c>
    </row>
    <row r="1899" spans="1:7" x14ac:dyDescent="0.25">
      <c r="A1899" s="1" t="s">
        <v>3097</v>
      </c>
      <c r="B1899" s="1" t="s">
        <v>3098</v>
      </c>
      <c r="C1899" s="3">
        <v>3.6326921090000002</v>
      </c>
      <c r="D1899" s="3">
        <v>6.2876408899999996</v>
      </c>
      <c r="E1899" s="3">
        <v>4.452512971</v>
      </c>
      <c r="F1899" s="3">
        <v>7.0971795269999998</v>
      </c>
      <c r="G1899" s="5">
        <f>(F1899+1)/(C1899+1)</f>
        <v>1.7478345930370567</v>
      </c>
    </row>
    <row r="1900" spans="1:7" x14ac:dyDescent="0.25">
      <c r="A1900" s="1" t="s">
        <v>2896</v>
      </c>
      <c r="B1900" s="1" t="s">
        <v>2897</v>
      </c>
      <c r="C1900" s="3">
        <v>7.9612457379999997</v>
      </c>
      <c r="D1900" s="3">
        <v>7.1898251259999997</v>
      </c>
      <c r="E1900" s="3">
        <v>7.9821262979999998</v>
      </c>
      <c r="F1900" s="3">
        <v>16.721374059999999</v>
      </c>
      <c r="G1900" s="5">
        <f>(F1900+1)/(C1900+1)</f>
        <v>1.9775569801476189</v>
      </c>
    </row>
    <row r="1901" spans="1:7" x14ac:dyDescent="0.25">
      <c r="A1901" s="1" t="s">
        <v>68</v>
      </c>
      <c r="B1901" s="1" t="s">
        <v>69</v>
      </c>
      <c r="C1901" s="3">
        <v>12.56766648</v>
      </c>
      <c r="D1901" s="3">
        <v>13.32274342</v>
      </c>
      <c r="E1901" s="3">
        <v>12.324541</v>
      </c>
      <c r="F1901" s="3">
        <v>26.488932670000001</v>
      </c>
      <c r="G1901" s="5">
        <f>(F1901+1)/(C1901+1)</f>
        <v>2.0260619400190327</v>
      </c>
    </row>
    <row r="1902" spans="1:7" x14ac:dyDescent="0.25">
      <c r="A1902" s="1" t="s">
        <v>3652</v>
      </c>
      <c r="B1902" s="1" t="s">
        <v>3653</v>
      </c>
      <c r="C1902" s="3">
        <v>5.2105190000000003E-3</v>
      </c>
      <c r="D1902" s="3">
        <v>4.0209258999999997E-2</v>
      </c>
      <c r="E1902" s="3">
        <v>2.9834840950000001</v>
      </c>
      <c r="F1902" s="3">
        <v>3.972971609</v>
      </c>
      <c r="G1902" s="5">
        <f>(F1902+1)/(C1902+1)</f>
        <v>4.9471941598334981</v>
      </c>
    </row>
    <row r="1903" spans="1:7" x14ac:dyDescent="0.25">
      <c r="A1903" s="1" t="s">
        <v>980</v>
      </c>
      <c r="B1903" s="1" t="s">
        <v>981</v>
      </c>
      <c r="C1903" s="3">
        <v>17.31752474</v>
      </c>
      <c r="D1903" s="3">
        <v>2.0493691740000002</v>
      </c>
      <c r="E1903" s="3">
        <v>1.107608975</v>
      </c>
      <c r="F1903" s="3">
        <v>0.83998251899999998</v>
      </c>
      <c r="G1903" s="4">
        <f>(F1903+1)/(C1903+1)</f>
        <v>0.10044929897007471</v>
      </c>
    </row>
    <row r="1904" spans="1:7" x14ac:dyDescent="0.25">
      <c r="A1904" s="1" t="s">
        <v>1978</v>
      </c>
      <c r="B1904" s="1" t="s">
        <v>1979</v>
      </c>
      <c r="C1904" s="3">
        <v>0</v>
      </c>
      <c r="D1904" s="3">
        <v>0</v>
      </c>
      <c r="E1904" s="3">
        <v>6.0397478999999997E-2</v>
      </c>
      <c r="F1904" s="3">
        <v>1.10744401</v>
      </c>
      <c r="G1904" s="5">
        <f>(F1904+1)/(C1904+1)</f>
        <v>2.10744401</v>
      </c>
    </row>
    <row r="1905" spans="1:7" x14ac:dyDescent="0.25">
      <c r="A1905" s="1" t="s">
        <v>4768</v>
      </c>
      <c r="B1905" s="1" t="s">
        <v>4769</v>
      </c>
      <c r="C1905" s="3">
        <v>4.2156014539999997</v>
      </c>
      <c r="D1905" s="3">
        <v>11.653380800000001</v>
      </c>
      <c r="E1905" s="3">
        <v>5.3760597949999998</v>
      </c>
      <c r="F1905" s="3">
        <v>2.2633021530000001</v>
      </c>
      <c r="G1905" s="5">
        <f>(F1905+1)/(C1905+1)</f>
        <v>0.62568088872996164</v>
      </c>
    </row>
    <row r="1906" spans="1:7" x14ac:dyDescent="0.25">
      <c r="A1906" s="1" t="s">
        <v>2384</v>
      </c>
      <c r="B1906" s="1" t="s">
        <v>2385</v>
      </c>
      <c r="C1906" s="3">
        <v>0.22329068299999999</v>
      </c>
      <c r="D1906" s="3">
        <v>0.54375665500000003</v>
      </c>
      <c r="E1906" s="3">
        <v>1.704529631</v>
      </c>
      <c r="F1906" s="3">
        <v>1.214588016</v>
      </c>
      <c r="G1906" s="5">
        <f>(F1906+1)/(C1906+1)</f>
        <v>1.8103530475429934</v>
      </c>
    </row>
    <row r="1907" spans="1:7" x14ac:dyDescent="0.25">
      <c r="A1907" s="1" t="s">
        <v>3348</v>
      </c>
      <c r="B1907" s="1" t="s">
        <v>3349</v>
      </c>
      <c r="C1907" s="3">
        <v>0.79213882300000005</v>
      </c>
      <c r="D1907" s="3">
        <v>0.65585066700000005</v>
      </c>
      <c r="E1907" s="3">
        <v>0.59327743899999996</v>
      </c>
      <c r="F1907" s="3">
        <v>2.2807126050000002</v>
      </c>
      <c r="G1907" s="5">
        <f>(F1907+1)/(C1907+1)</f>
        <v>1.8306129876189843</v>
      </c>
    </row>
    <row r="1908" spans="1:7" x14ac:dyDescent="0.25">
      <c r="A1908" s="1" t="s">
        <v>1527</v>
      </c>
      <c r="B1908" s="1" t="s">
        <v>1528</v>
      </c>
      <c r="C1908" s="3">
        <v>10.16353567</v>
      </c>
      <c r="D1908" s="3">
        <v>6.8512010139999999</v>
      </c>
      <c r="E1908" s="3">
        <v>8.5372013100000004</v>
      </c>
      <c r="F1908" s="3">
        <v>6.2406782270000001</v>
      </c>
      <c r="G1908" s="5">
        <f>(F1908+1)/(C1908+1)</f>
        <v>0.64860080542923548</v>
      </c>
    </row>
    <row r="1909" spans="1:7" x14ac:dyDescent="0.25">
      <c r="A1909" s="1" t="s">
        <v>3940</v>
      </c>
      <c r="B1909" s="1" t="s">
        <v>3941</v>
      </c>
      <c r="C1909" s="3">
        <v>8.8640367310000006</v>
      </c>
      <c r="D1909" s="3">
        <v>17.049984720000001</v>
      </c>
      <c r="E1909" s="3">
        <v>12.216256319999999</v>
      </c>
      <c r="F1909" s="3">
        <v>21.401581329999999</v>
      </c>
      <c r="G1909" s="5">
        <f>(F1909+1)/(C1909+1)</f>
        <v>2.2710358792154417</v>
      </c>
    </row>
    <row r="1910" spans="1:7" x14ac:dyDescent="0.25">
      <c r="A1910" s="1" t="s">
        <v>2286</v>
      </c>
      <c r="B1910" s="1" t="s">
        <v>2287</v>
      </c>
      <c r="C1910" s="3">
        <v>25.046060449999999</v>
      </c>
      <c r="D1910" s="3">
        <v>21.40409081</v>
      </c>
      <c r="E1910" s="3">
        <v>52.323875579999999</v>
      </c>
      <c r="F1910" s="3">
        <v>57.443883149999998</v>
      </c>
      <c r="G1910" s="5">
        <f>(F1910+1)/(C1910+1)</f>
        <v>2.2438665249277649</v>
      </c>
    </row>
    <row r="1911" spans="1:7" x14ac:dyDescent="0.25">
      <c r="A1911" s="1" t="s">
        <v>4766</v>
      </c>
      <c r="B1911" s="1" t="s">
        <v>4767</v>
      </c>
      <c r="C1911" s="3">
        <v>21.857705230000001</v>
      </c>
      <c r="D1911" s="3">
        <v>47.047690639999999</v>
      </c>
      <c r="E1911" s="3">
        <v>31.47731302</v>
      </c>
      <c r="F1911" s="3">
        <v>11.263859050000001</v>
      </c>
      <c r="G1911" s="4">
        <f>(F1911+1)/(C1911+1)</f>
        <v>0.53653063273841162</v>
      </c>
    </row>
    <row r="1912" spans="1:7" x14ac:dyDescent="0.25">
      <c r="A1912" s="1" t="s">
        <v>3860</v>
      </c>
      <c r="B1912" s="1" t="s">
        <v>3861</v>
      </c>
      <c r="C1912" s="3">
        <v>16.984446720000001</v>
      </c>
      <c r="D1912" s="3">
        <v>14.55851955</v>
      </c>
      <c r="E1912" s="3">
        <v>16.85213216</v>
      </c>
      <c r="F1912" s="3">
        <v>9.9121853929999997</v>
      </c>
      <c r="G1912" s="5">
        <f>(F1912+1)/(C1912+1)</f>
        <v>0.60675680285815314</v>
      </c>
    </row>
    <row r="1913" spans="1:7" x14ac:dyDescent="0.25">
      <c r="A1913" s="1" t="s">
        <v>1325</v>
      </c>
      <c r="B1913" s="1" t="s">
        <v>1326</v>
      </c>
      <c r="C1913" s="3">
        <v>2.8357844600000002</v>
      </c>
      <c r="D1913" s="3">
        <v>4.3318523950000003</v>
      </c>
      <c r="E1913" s="3">
        <v>2.0524389460000001</v>
      </c>
      <c r="F1913" s="3">
        <v>0.84786925400000002</v>
      </c>
      <c r="G1913" s="4">
        <f>(F1913+1)/(C1913+1)</f>
        <v>0.48174480950892634</v>
      </c>
    </row>
    <row r="1914" spans="1:7" x14ac:dyDescent="0.25">
      <c r="A1914" s="1" t="s">
        <v>1203</v>
      </c>
      <c r="B1914" s="1" t="s">
        <v>1204</v>
      </c>
      <c r="C1914" s="3">
        <v>12.85973205</v>
      </c>
      <c r="D1914" s="3">
        <v>11.443618989999999</v>
      </c>
      <c r="E1914" s="3">
        <v>14.034129119999999</v>
      </c>
      <c r="F1914" s="3">
        <v>20.433610909999999</v>
      </c>
      <c r="G1914" s="5">
        <f>(F1914+1)/(C1914+1)</f>
        <v>1.5464664708290663</v>
      </c>
    </row>
    <row r="1915" spans="1:7" x14ac:dyDescent="0.25">
      <c r="A1915" s="1" t="s">
        <v>4503</v>
      </c>
      <c r="B1915" s="1" t="s">
        <v>4504</v>
      </c>
      <c r="C1915" s="3">
        <v>0.55144228900000003</v>
      </c>
      <c r="D1915" s="3">
        <v>1.107108145</v>
      </c>
      <c r="E1915" s="3">
        <v>36.780025770000002</v>
      </c>
      <c r="F1915" s="3">
        <v>4.2318625230000002</v>
      </c>
      <c r="G1915" s="5">
        <f>(F1915+1)/(C1915+1)</f>
        <v>3.3722572602892353</v>
      </c>
    </row>
    <row r="1916" spans="1:7" x14ac:dyDescent="0.25">
      <c r="A1916" s="1" t="s">
        <v>2856</v>
      </c>
      <c r="B1916" s="1" t="s">
        <v>2857</v>
      </c>
      <c r="C1916" s="3">
        <v>0.85794730799999996</v>
      </c>
      <c r="D1916" s="3">
        <v>0.66672433499999995</v>
      </c>
      <c r="E1916" s="3">
        <v>1.207665905</v>
      </c>
      <c r="F1916" s="3">
        <v>2.2237862650000002</v>
      </c>
      <c r="G1916" s="5">
        <f>(F1916+1)/(C1916+1)</f>
        <v>1.7351333114340399</v>
      </c>
    </row>
    <row r="1917" spans="1:7" x14ac:dyDescent="0.25">
      <c r="A1917" s="1" t="s">
        <v>5834</v>
      </c>
      <c r="B1917" s="1" t="s">
        <v>5835</v>
      </c>
      <c r="C1917" s="3">
        <v>4.3002263039999997</v>
      </c>
      <c r="D1917" s="3">
        <v>3.7318940610000002</v>
      </c>
      <c r="E1917" s="3">
        <v>3.7169909840000002</v>
      </c>
      <c r="F1917" s="3">
        <v>7.9816730820000004</v>
      </c>
      <c r="G1917" s="5">
        <f>(F1917+1)/(C1917+1)</f>
        <v>1.6945829417173506</v>
      </c>
    </row>
    <row r="1918" spans="1:7" x14ac:dyDescent="0.25">
      <c r="A1918" s="1" t="s">
        <v>238</v>
      </c>
      <c r="B1918" s="1" t="s">
        <v>239</v>
      </c>
      <c r="C1918" s="3">
        <v>3.0459420490000002</v>
      </c>
      <c r="D1918" s="3">
        <v>4.423137197</v>
      </c>
      <c r="E1918" s="3">
        <v>8.1411861119999998</v>
      </c>
      <c r="F1918" s="3">
        <v>1.146992222</v>
      </c>
      <c r="G1918" s="4">
        <f>(F1918+1)/(C1918+1)</f>
        <v>0.53065323131127218</v>
      </c>
    </row>
    <row r="1919" spans="1:7" x14ac:dyDescent="0.25">
      <c r="A1919" s="1" t="s">
        <v>5143</v>
      </c>
      <c r="B1919" s="1" t="s">
        <v>5144</v>
      </c>
      <c r="C1919" s="3">
        <v>5.7720571549999997</v>
      </c>
      <c r="D1919" s="3">
        <v>14.6195126</v>
      </c>
      <c r="E1919" s="3">
        <v>11.86702141</v>
      </c>
      <c r="F1919" s="3">
        <v>2.0418389239999999</v>
      </c>
      <c r="G1919" s="4">
        <f>(F1919+1)/(C1919+1)</f>
        <v>0.44917502235699902</v>
      </c>
    </row>
    <row r="1920" spans="1:7" x14ac:dyDescent="0.25">
      <c r="A1920" s="1" t="s">
        <v>2336</v>
      </c>
      <c r="B1920" s="1" t="s">
        <v>2337</v>
      </c>
      <c r="C1920" s="3">
        <v>10.177892809999999</v>
      </c>
      <c r="D1920" s="3">
        <v>13.5327067</v>
      </c>
      <c r="E1920" s="3">
        <v>8.2730051549999999</v>
      </c>
      <c r="F1920" s="3">
        <v>3.9485261739999999</v>
      </c>
      <c r="G1920" s="4">
        <f>(F1920+1)/(C1920+1)</f>
        <v>0.4427065331645455</v>
      </c>
    </row>
    <row r="1921" spans="1:7" x14ac:dyDescent="0.25">
      <c r="A1921" s="1" t="s">
        <v>5997</v>
      </c>
      <c r="B1921" s="1" t="s">
        <v>5998</v>
      </c>
      <c r="C1921" s="3">
        <v>14.260227349999999</v>
      </c>
      <c r="D1921" s="3">
        <v>27.06903539</v>
      </c>
      <c r="E1921" s="3">
        <v>20.20482363</v>
      </c>
      <c r="F1921" s="3">
        <v>7.3979621330000001</v>
      </c>
      <c r="G1921" s="5">
        <f>(F1921+1)/(C1921+1)</f>
        <v>0.55031697368519217</v>
      </c>
    </row>
    <row r="1922" spans="1:7" x14ac:dyDescent="0.25">
      <c r="A1922" s="1" t="s">
        <v>1777</v>
      </c>
      <c r="B1922" s="1" t="s">
        <v>1778</v>
      </c>
      <c r="C1922" s="3">
        <v>17.896013140000001</v>
      </c>
      <c r="D1922" s="3">
        <v>8.8668219740000005</v>
      </c>
      <c r="E1922" s="3">
        <v>36.66417774</v>
      </c>
      <c r="F1922" s="3">
        <v>28.742275679999999</v>
      </c>
      <c r="G1922" s="5">
        <f>(F1922+1)/(C1922+1)</f>
        <v>1.5739974067355034</v>
      </c>
    </row>
    <row r="1923" spans="1:7" x14ac:dyDescent="0.25">
      <c r="A1923" s="1" t="s">
        <v>4277</v>
      </c>
      <c r="B1923" s="1" t="s">
        <v>4278</v>
      </c>
      <c r="C1923" s="3">
        <v>8.9560170160000006</v>
      </c>
      <c r="D1923" s="3">
        <v>7.4244660099999997</v>
      </c>
      <c r="E1923" s="3">
        <v>14.47931556</v>
      </c>
      <c r="F1923" s="3">
        <v>1.0301562390000001</v>
      </c>
      <c r="G1923" s="4">
        <f>(F1923+1)/(C1923+1)</f>
        <v>0.20391249188680574</v>
      </c>
    </row>
    <row r="1924" spans="1:7" x14ac:dyDescent="0.25">
      <c r="A1924" s="1" t="s">
        <v>2826</v>
      </c>
      <c r="B1924" s="1" t="s">
        <v>2827</v>
      </c>
      <c r="C1924" s="3">
        <v>21.33035593</v>
      </c>
      <c r="D1924" s="3">
        <v>38.884455750000001</v>
      </c>
      <c r="E1924" s="3">
        <v>37.507651799999998</v>
      </c>
      <c r="F1924" s="3">
        <v>11.86592074</v>
      </c>
      <c r="G1924" s="5">
        <f>(F1924+1)/(C1924+1)</f>
        <v>0.57616281533224989</v>
      </c>
    </row>
    <row r="1925" spans="1:7" x14ac:dyDescent="0.25">
      <c r="A1925" s="1" t="s">
        <v>4068</v>
      </c>
      <c r="B1925" s="1" t="s">
        <v>4069</v>
      </c>
      <c r="C1925" s="3">
        <v>0.53249559800000001</v>
      </c>
      <c r="D1925" s="3">
        <v>0.700452195</v>
      </c>
      <c r="E1925" s="3">
        <v>0.88317907299999998</v>
      </c>
      <c r="F1925" s="3">
        <v>2.8073419660000001</v>
      </c>
      <c r="G1925" s="5">
        <f>(F1925+1)/(C1925+1)</f>
        <v>2.4844064615707953</v>
      </c>
    </row>
    <row r="1926" spans="1:7" x14ac:dyDescent="0.25">
      <c r="A1926" s="1" t="s">
        <v>986</v>
      </c>
      <c r="B1926" s="1" t="s">
        <v>987</v>
      </c>
      <c r="C1926" s="3">
        <v>26.35133488</v>
      </c>
      <c r="D1926" s="3">
        <v>5.5521889680000003</v>
      </c>
      <c r="E1926" s="3">
        <v>18.546593919999999</v>
      </c>
      <c r="F1926" s="3">
        <v>14.741871310000001</v>
      </c>
      <c r="G1926" s="5">
        <f>(F1926+1)/(C1926+1)</f>
        <v>0.57554307236064239</v>
      </c>
    </row>
    <row r="1927" spans="1:7" x14ac:dyDescent="0.25">
      <c r="A1927" s="1" t="s">
        <v>4098</v>
      </c>
      <c r="B1927" s="1" t="s">
        <v>4099</v>
      </c>
      <c r="C1927" s="3">
        <v>4.7432597230000004</v>
      </c>
      <c r="D1927" s="3">
        <v>0.90446221800000004</v>
      </c>
      <c r="E1927" s="3">
        <v>0.76187490700000005</v>
      </c>
      <c r="F1927" s="3">
        <v>1.8284597760000001</v>
      </c>
      <c r="G1927" s="4">
        <f>(F1927+1)/(C1927+1)</f>
        <v>0.49248334785781717</v>
      </c>
    </row>
    <row r="1928" spans="1:7" x14ac:dyDescent="0.25">
      <c r="A1928" s="1" t="s">
        <v>3960</v>
      </c>
      <c r="B1928" s="1" t="s">
        <v>3961</v>
      </c>
      <c r="C1928" s="3">
        <v>2.7954843239999998</v>
      </c>
      <c r="D1928" s="3">
        <v>3.8699117959999998</v>
      </c>
      <c r="E1928" s="3">
        <v>6.1326882850000004</v>
      </c>
      <c r="F1928" s="3">
        <v>0.97783067000000001</v>
      </c>
      <c r="G1928" s="4">
        <f>(F1928+1)/(C1928+1)</f>
        <v>0.52110099822928424</v>
      </c>
    </row>
    <row r="1929" spans="1:7" x14ac:dyDescent="0.25">
      <c r="A1929" s="1" t="s">
        <v>5349</v>
      </c>
      <c r="B1929" s="1" t="s">
        <v>5350</v>
      </c>
      <c r="C1929" s="3">
        <v>2.6255096550000001</v>
      </c>
      <c r="D1929" s="3">
        <v>5.2064004659999998</v>
      </c>
      <c r="E1929" s="3">
        <v>4.9737456379999996</v>
      </c>
      <c r="F1929" s="3">
        <v>5.8763569589999998</v>
      </c>
      <c r="G1929" s="5">
        <f>(F1929+1)/(C1929+1)</f>
        <v>1.8966593978081683</v>
      </c>
    </row>
    <row r="1930" spans="1:7" x14ac:dyDescent="0.25">
      <c r="A1930" s="1" t="s">
        <v>3886</v>
      </c>
      <c r="B1930" s="1" t="s">
        <v>3887</v>
      </c>
      <c r="C1930" s="3">
        <v>14.617418389999999</v>
      </c>
      <c r="D1930" s="3">
        <v>28.801974640000001</v>
      </c>
      <c r="E1930" s="3">
        <v>31.869666949999999</v>
      </c>
      <c r="F1930" s="3">
        <v>25.211358539999999</v>
      </c>
      <c r="G1930" s="5">
        <f>(F1930+1)/(C1930+1)</f>
        <v>1.6783413164357186</v>
      </c>
    </row>
    <row r="1931" spans="1:7" x14ac:dyDescent="0.25">
      <c r="A1931" s="1" t="s">
        <v>5792</v>
      </c>
      <c r="B1931" s="1" t="s">
        <v>5793</v>
      </c>
      <c r="C1931" s="3">
        <v>35.411316970000001</v>
      </c>
      <c r="D1931" s="3">
        <v>9.1642148320000008</v>
      </c>
      <c r="E1931" s="3">
        <v>35.560786059999998</v>
      </c>
      <c r="F1931" s="3">
        <v>22.483457340000001</v>
      </c>
      <c r="G1931" s="5">
        <f>(F1931+1)/(C1931+1)</f>
        <v>0.64494940843113369</v>
      </c>
    </row>
    <row r="1932" spans="1:7" x14ac:dyDescent="0.25">
      <c r="A1932" s="1" t="s">
        <v>4750</v>
      </c>
      <c r="B1932" s="1" t="s">
        <v>4751</v>
      </c>
      <c r="C1932" s="3">
        <v>5.4740216000000004</v>
      </c>
      <c r="D1932" s="3">
        <v>4.920577658</v>
      </c>
      <c r="E1932" s="3">
        <v>4.2408155670000003</v>
      </c>
      <c r="F1932" s="3">
        <v>2.1577059840000001</v>
      </c>
      <c r="G1932" s="4">
        <f>(F1932+1)/(C1932+1)</f>
        <v>0.48775030098756544</v>
      </c>
    </row>
    <row r="1933" spans="1:7" x14ac:dyDescent="0.25">
      <c r="A1933" s="1" t="s">
        <v>5209</v>
      </c>
      <c r="B1933" s="1" t="s">
        <v>5210</v>
      </c>
      <c r="C1933" s="3">
        <v>6.9990420220000003</v>
      </c>
      <c r="D1933" s="3">
        <v>8.5176974849999993</v>
      </c>
      <c r="E1933" s="3">
        <v>7.4883446879999997</v>
      </c>
      <c r="F1933" s="3">
        <v>14.623056910000001</v>
      </c>
      <c r="G1933" s="5">
        <f>(F1933+1)/(C1933+1)</f>
        <v>1.9531159940192149</v>
      </c>
    </row>
    <row r="1934" spans="1:7" x14ac:dyDescent="0.25">
      <c r="A1934" s="1" t="s">
        <v>3318</v>
      </c>
      <c r="B1934" s="1" t="s">
        <v>3319</v>
      </c>
      <c r="C1934" s="3">
        <v>1.056748596</v>
      </c>
      <c r="D1934" s="3">
        <v>1.6333063480000001</v>
      </c>
      <c r="E1934" s="3">
        <v>2.3958542070000002</v>
      </c>
      <c r="F1934" s="3">
        <v>3.2681704460000001</v>
      </c>
      <c r="G1934" s="5">
        <f>(F1934+1)/(C1934+1)</f>
        <v>2.075202800332919</v>
      </c>
    </row>
    <row r="1935" spans="1:7" x14ac:dyDescent="0.25">
      <c r="A1935" s="1" t="s">
        <v>5203</v>
      </c>
      <c r="B1935" s="1" t="s">
        <v>5204</v>
      </c>
      <c r="C1935" s="3">
        <v>0.98993761999999996</v>
      </c>
      <c r="D1935" s="3">
        <v>1.498688689</v>
      </c>
      <c r="E1935" s="3">
        <v>2.3098088159999999</v>
      </c>
      <c r="F1935" s="3">
        <v>2.2143625760000001</v>
      </c>
      <c r="G1935" s="5">
        <f>(F1935+1)/(C1935+1)</f>
        <v>1.6153082105156642</v>
      </c>
    </row>
    <row r="1936" spans="1:7" x14ac:dyDescent="0.25">
      <c r="A1936" s="1" t="s">
        <v>4483</v>
      </c>
      <c r="B1936" s="1" t="s">
        <v>4484</v>
      </c>
      <c r="C1936" s="3">
        <v>12.19539281</v>
      </c>
      <c r="D1936" s="3">
        <v>21.75613177</v>
      </c>
      <c r="E1936" s="3">
        <v>13.56379345</v>
      </c>
      <c r="F1936" s="3">
        <v>6.8086239529999997</v>
      </c>
      <c r="G1936" s="5">
        <f>(F1936+1)/(C1936+1)</f>
        <v>0.5917689655348729</v>
      </c>
    </row>
    <row r="1937" spans="1:7" x14ac:dyDescent="0.25">
      <c r="A1937" s="1" t="s">
        <v>130</v>
      </c>
      <c r="B1937" s="1" t="s">
        <v>131</v>
      </c>
      <c r="C1937" s="3">
        <v>28.398293580000001</v>
      </c>
      <c r="D1937" s="3">
        <v>2.939325738</v>
      </c>
      <c r="E1937" s="3">
        <v>5.1164117610000002</v>
      </c>
      <c r="F1937" s="3">
        <v>14.86083373</v>
      </c>
      <c r="G1937" s="4">
        <f>(F1937+1)/(C1937+1)</f>
        <v>0.5395154547606229</v>
      </c>
    </row>
    <row r="1938" spans="1:7" x14ac:dyDescent="0.25">
      <c r="A1938" s="1" t="s">
        <v>4174</v>
      </c>
      <c r="B1938" s="1" t="s">
        <v>4175</v>
      </c>
      <c r="C1938" s="3">
        <v>0.12005194600000001</v>
      </c>
      <c r="D1938" s="3">
        <v>0.249350668</v>
      </c>
      <c r="E1938" s="3">
        <v>1.6953087680000001</v>
      </c>
      <c r="F1938" s="3">
        <v>4.4565356960000004</v>
      </c>
      <c r="G1938" s="5">
        <f>(F1938+1)/(C1938+1)</f>
        <v>4.871680921127564</v>
      </c>
    </row>
    <row r="1939" spans="1:7" x14ac:dyDescent="0.25">
      <c r="A1939" s="1" t="s">
        <v>5466</v>
      </c>
      <c r="B1939" s="1" t="s">
        <v>5467</v>
      </c>
      <c r="C1939" s="3">
        <v>7.6399102269999997</v>
      </c>
      <c r="D1939" s="3">
        <v>11.28134618</v>
      </c>
      <c r="E1939" s="3">
        <v>16.14090122</v>
      </c>
      <c r="F1939" s="3">
        <v>1.093944128</v>
      </c>
      <c r="G1939" s="4">
        <f>(F1939+1)/(C1939+1)</f>
        <v>0.2423571626307362</v>
      </c>
    </row>
    <row r="1940" spans="1:7" x14ac:dyDescent="0.25">
      <c r="A1940" s="1" t="s">
        <v>4</v>
      </c>
      <c r="B1940" s="1" t="s">
        <v>5</v>
      </c>
      <c r="C1940" s="3">
        <v>6.5408017039999997</v>
      </c>
      <c r="D1940" s="3">
        <v>4.454104471</v>
      </c>
      <c r="E1940" s="3">
        <v>3.3380327040000002</v>
      </c>
      <c r="F1940" s="3">
        <v>2.4457328550000001</v>
      </c>
      <c r="G1940" s="4">
        <f>(F1940+1)/(C1940+1)</f>
        <v>0.45694516183501016</v>
      </c>
    </row>
    <row r="1941" spans="1:7" x14ac:dyDescent="0.25">
      <c r="A1941" s="1" t="s">
        <v>1905</v>
      </c>
      <c r="B1941" s="1" t="s">
        <v>5</v>
      </c>
      <c r="C1941" s="3">
        <v>4.2415853390000002</v>
      </c>
      <c r="D1941" s="3">
        <v>1.448212566</v>
      </c>
      <c r="E1941" s="3">
        <v>2.587204619</v>
      </c>
      <c r="F1941" s="3">
        <v>1.584192692</v>
      </c>
      <c r="G1941" s="4">
        <f>(F1941+1)/(C1941+1)</f>
        <v>0.49301738402927875</v>
      </c>
    </row>
    <row r="1942" spans="1:7" x14ac:dyDescent="0.25">
      <c r="A1942" s="1" t="s">
        <v>4925</v>
      </c>
      <c r="B1942" s="1" t="s">
        <v>4926</v>
      </c>
      <c r="C1942" s="3">
        <v>55.799845449999999</v>
      </c>
      <c r="D1942" s="3">
        <v>10.34292993</v>
      </c>
      <c r="E1942" s="3">
        <v>16.032547340000001</v>
      </c>
      <c r="F1942" s="3">
        <v>27.964890690000001</v>
      </c>
      <c r="G1942" s="4">
        <f>(F1942+1)/(C1942+1)</f>
        <v>0.50994664616644658</v>
      </c>
    </row>
    <row r="1943" spans="1:7" x14ac:dyDescent="0.25">
      <c r="A1943" s="1" t="s">
        <v>2464</v>
      </c>
      <c r="B1943" s="1" t="s">
        <v>2465</v>
      </c>
      <c r="C1943" s="3">
        <v>15.818842650000001</v>
      </c>
      <c r="D1943" s="3">
        <v>13.29001596</v>
      </c>
      <c r="E1943" s="3">
        <v>8.270396796</v>
      </c>
      <c r="F1943" s="3">
        <v>8.8095182829999992</v>
      </c>
      <c r="G1943" s="5">
        <f>(F1943+1)/(C1943+1)</f>
        <v>0.58324573736350394</v>
      </c>
    </row>
    <row r="1944" spans="1:7" x14ac:dyDescent="0.25">
      <c r="A1944" s="1" t="s">
        <v>3990</v>
      </c>
      <c r="B1944" s="1" t="s">
        <v>3991</v>
      </c>
      <c r="C1944" s="3">
        <v>9.3805201460000003</v>
      </c>
      <c r="D1944" s="3">
        <v>17.38687371</v>
      </c>
      <c r="E1944" s="3">
        <v>10.8651365</v>
      </c>
      <c r="F1944" s="3">
        <v>15.144645649999999</v>
      </c>
      <c r="G1944" s="5">
        <f>(F1944+1)/(C1944+1)</f>
        <v>1.5552829167448927</v>
      </c>
    </row>
    <row r="1945" spans="1:7" x14ac:dyDescent="0.25">
      <c r="A1945" s="1" t="s">
        <v>2576</v>
      </c>
      <c r="B1945" s="1" t="s">
        <v>2577</v>
      </c>
      <c r="C1945" s="3">
        <v>4.3684989160000001</v>
      </c>
      <c r="D1945" s="3">
        <v>6.683502721</v>
      </c>
      <c r="E1945" s="3">
        <v>6.3052806349999999</v>
      </c>
      <c r="F1945" s="3">
        <v>2.4758477399999999</v>
      </c>
      <c r="G1945" s="5">
        <f>(F1945+1)/(C1945+1)</f>
        <v>0.64745244329672136</v>
      </c>
    </row>
    <row r="1946" spans="1:7" x14ac:dyDescent="0.25">
      <c r="A1946" s="1" t="s">
        <v>525</v>
      </c>
      <c r="B1946" s="1" t="s">
        <v>526</v>
      </c>
      <c r="C1946" s="3">
        <v>24.45918687</v>
      </c>
      <c r="D1946" s="3">
        <v>16.630006869999999</v>
      </c>
      <c r="E1946" s="3">
        <v>17.326751349999999</v>
      </c>
      <c r="F1946" s="3">
        <v>14.044976950000001</v>
      </c>
      <c r="G1946" s="5">
        <f>(F1946+1)/(C1946+1)</f>
        <v>0.59094491221667211</v>
      </c>
    </row>
    <row r="1947" spans="1:7" x14ac:dyDescent="0.25">
      <c r="A1947" s="1" t="s">
        <v>2198</v>
      </c>
      <c r="B1947" s="1" t="s">
        <v>2199</v>
      </c>
      <c r="C1947" s="3">
        <v>3.5361448260000001</v>
      </c>
      <c r="D1947" s="3">
        <v>3.7133965130000002</v>
      </c>
      <c r="E1947" s="3">
        <v>6.1881311989999999</v>
      </c>
      <c r="F1947" s="3">
        <v>1.6181749080000001</v>
      </c>
      <c r="G1947" s="5">
        <f>(F1947+1)/(C1947+1)</f>
        <v>0.57718062549354776</v>
      </c>
    </row>
    <row r="1948" spans="1:7" x14ac:dyDescent="0.25">
      <c r="A1948" s="1" t="s">
        <v>2920</v>
      </c>
      <c r="B1948" s="1" t="s">
        <v>2921</v>
      </c>
      <c r="C1948" s="3">
        <v>11.35853447</v>
      </c>
      <c r="D1948" s="3">
        <v>9.4807909719999994</v>
      </c>
      <c r="E1948" s="3">
        <v>12.100954809999999</v>
      </c>
      <c r="F1948" s="3">
        <v>6.3176621390000003</v>
      </c>
      <c r="G1948" s="5">
        <f>(F1948+1)/(C1948+1)</f>
        <v>0.5921140695738174</v>
      </c>
    </row>
    <row r="1949" spans="1:7" x14ac:dyDescent="0.25">
      <c r="A1949" s="1" t="s">
        <v>2936</v>
      </c>
      <c r="B1949" s="1" t="s">
        <v>2937</v>
      </c>
      <c r="C1949" s="3">
        <v>3.8062223190000002</v>
      </c>
      <c r="D1949" s="3">
        <v>4.5323458509999996</v>
      </c>
      <c r="E1949" s="3">
        <v>3.6293513650000002</v>
      </c>
      <c r="F1949" s="3">
        <v>7.2173251829999998</v>
      </c>
      <c r="G1949" s="5">
        <f>(F1949+1)/(C1949+1)</f>
        <v>1.7097263999867836</v>
      </c>
    </row>
    <row r="1950" spans="1:7" x14ac:dyDescent="0.25">
      <c r="A1950" s="1" t="s">
        <v>1562</v>
      </c>
      <c r="B1950" s="1" t="s">
        <v>1563</v>
      </c>
      <c r="C1950" s="3">
        <v>6.6348946890000002</v>
      </c>
      <c r="D1950" s="3">
        <v>5.9650744869999999</v>
      </c>
      <c r="E1950" s="3">
        <v>5.6157949839999999</v>
      </c>
      <c r="F1950" s="3">
        <v>13.138105660000001</v>
      </c>
      <c r="G1950" s="5">
        <f>(F1950+1)/(C1950+1)</f>
        <v>1.8517748097258662</v>
      </c>
    </row>
    <row r="1951" spans="1:7" x14ac:dyDescent="0.25">
      <c r="A1951" s="1" t="s">
        <v>4613</v>
      </c>
      <c r="B1951" s="1" t="s">
        <v>4614</v>
      </c>
      <c r="C1951" s="3">
        <v>11.02100956</v>
      </c>
      <c r="D1951" s="3">
        <v>11.219284269999999</v>
      </c>
      <c r="E1951" s="3">
        <v>11.16638141</v>
      </c>
      <c r="F1951" s="3">
        <v>17.608981920000002</v>
      </c>
      <c r="G1951" s="5">
        <f>(F1951+1)/(C1951+1)</f>
        <v>1.5480381932247629</v>
      </c>
    </row>
    <row r="1952" spans="1:7" x14ac:dyDescent="0.25">
      <c r="A1952" s="1" t="s">
        <v>5378</v>
      </c>
      <c r="B1952" s="1" t="s">
        <v>5379</v>
      </c>
      <c r="C1952" s="3">
        <v>5.6431562069999996</v>
      </c>
      <c r="D1952" s="3">
        <v>5.7346714700000003</v>
      </c>
      <c r="E1952" s="3">
        <v>5.8129501860000001</v>
      </c>
      <c r="F1952" s="3">
        <v>10.597437469999999</v>
      </c>
      <c r="G1952" s="5">
        <f>(F1952+1)/(C1952+1)</f>
        <v>1.7457722065574184</v>
      </c>
    </row>
    <row r="1953" spans="1:7" x14ac:dyDescent="0.25">
      <c r="A1953" s="1" t="s">
        <v>4008</v>
      </c>
      <c r="B1953" s="1" t="s">
        <v>4009</v>
      </c>
      <c r="C1953" s="3">
        <v>2.5791645519999999</v>
      </c>
      <c r="D1953" s="3">
        <v>2.6211521430000002</v>
      </c>
      <c r="E1953" s="3">
        <v>2.1046763679999998</v>
      </c>
      <c r="F1953" s="3">
        <v>4.866333998</v>
      </c>
      <c r="G1953" s="5">
        <f>(F1953+1)/(C1953+1)</f>
        <v>1.6390232728254848</v>
      </c>
    </row>
    <row r="1954" spans="1:7" x14ac:dyDescent="0.25">
      <c r="A1954" s="1" t="s">
        <v>4457</v>
      </c>
      <c r="B1954" s="1" t="s">
        <v>4458</v>
      </c>
      <c r="C1954" s="3">
        <v>1.5997920830000001</v>
      </c>
      <c r="D1954" s="3">
        <v>2.3860126620000002</v>
      </c>
      <c r="E1954" s="3">
        <v>1.72802572</v>
      </c>
      <c r="F1954" s="3">
        <v>3.0825543199999998</v>
      </c>
      <c r="G1954" s="5">
        <f>(F1954+1)/(C1954+1)</f>
        <v>1.570338776972112</v>
      </c>
    </row>
    <row r="1955" spans="1:7" x14ac:dyDescent="0.25">
      <c r="A1955" s="1" t="s">
        <v>2096</v>
      </c>
      <c r="B1955" s="1" t="s">
        <v>2097</v>
      </c>
      <c r="C1955" s="3">
        <v>4.4225908980000002</v>
      </c>
      <c r="D1955" s="3">
        <v>5.7112415299999997</v>
      </c>
      <c r="E1955" s="3">
        <v>5.9053056049999997</v>
      </c>
      <c r="F1955" s="3">
        <v>8.2212804229999996</v>
      </c>
      <c r="G1955" s="5">
        <f>(F1955+1)/(C1955+1)</f>
        <v>1.7005303546688466</v>
      </c>
    </row>
    <row r="1956" spans="1:7" x14ac:dyDescent="0.25">
      <c r="A1956" s="1" t="s">
        <v>2418</v>
      </c>
      <c r="B1956" s="1" t="s">
        <v>2419</v>
      </c>
      <c r="C1956" s="3">
        <v>30.630805420000002</v>
      </c>
      <c r="D1956" s="3">
        <v>29.930641529999999</v>
      </c>
      <c r="E1956" s="3">
        <v>30.364450120000001</v>
      </c>
      <c r="F1956" s="3">
        <v>68.949709519999999</v>
      </c>
      <c r="G1956" s="5">
        <f>(F1956+1)/(C1956+1)</f>
        <v>2.211442566548468</v>
      </c>
    </row>
    <row r="1957" spans="1:7" x14ac:dyDescent="0.25">
      <c r="A1957" s="1" t="s">
        <v>4162</v>
      </c>
      <c r="B1957" s="1" t="s">
        <v>4163</v>
      </c>
      <c r="C1957" s="3">
        <v>6.9410525349999999</v>
      </c>
      <c r="D1957" s="3">
        <v>6.1530716419999996</v>
      </c>
      <c r="E1957" s="3">
        <v>6.6379475169999997</v>
      </c>
      <c r="F1957" s="3">
        <v>11.25619015</v>
      </c>
      <c r="G1957" s="5">
        <f>(F1957+1)/(C1957+1)</f>
        <v>1.5433961802898462</v>
      </c>
    </row>
    <row r="1958" spans="1:7" x14ac:dyDescent="0.25">
      <c r="A1958" s="1" t="s">
        <v>5496</v>
      </c>
      <c r="B1958" s="1" t="s">
        <v>5497</v>
      </c>
      <c r="C1958" s="3">
        <v>8.7060886409999991</v>
      </c>
      <c r="D1958" s="3">
        <v>12.298243619999999</v>
      </c>
      <c r="E1958" s="3">
        <v>11.62282055</v>
      </c>
      <c r="F1958" s="3">
        <v>17.674957429999999</v>
      </c>
      <c r="G1958" s="5">
        <f>(F1958+1)/(C1958+1)</f>
        <v>1.9240456295766897</v>
      </c>
    </row>
    <row r="1959" spans="1:7" x14ac:dyDescent="0.25">
      <c r="A1959" s="1" t="s">
        <v>1521</v>
      </c>
      <c r="B1959" s="1" t="s">
        <v>1522</v>
      </c>
      <c r="C1959" s="3">
        <v>35.327894999999998</v>
      </c>
      <c r="D1959" s="3">
        <v>0.78328798300000002</v>
      </c>
      <c r="E1959" s="3">
        <v>1.075454841</v>
      </c>
      <c r="F1959" s="3">
        <v>6.3642388570000001</v>
      </c>
      <c r="G1959" s="4">
        <f>(F1959+1)/(C1959+1)</f>
        <v>0.20271581540851735</v>
      </c>
    </row>
    <row r="1960" spans="1:7" x14ac:dyDescent="0.25">
      <c r="A1960" s="1" t="s">
        <v>2705</v>
      </c>
      <c r="B1960" s="1" t="s">
        <v>2706</v>
      </c>
      <c r="C1960" s="3">
        <v>59.780447330000001</v>
      </c>
      <c r="D1960" s="3">
        <v>4.2651745869999997</v>
      </c>
      <c r="E1960" s="3">
        <v>8.3787381019999998</v>
      </c>
      <c r="F1960" s="3">
        <v>20.125853670000001</v>
      </c>
      <c r="G1960" s="4">
        <f>(F1960+1)/(C1960+1)</f>
        <v>0.34757647562710037</v>
      </c>
    </row>
    <row r="1961" spans="1:7" x14ac:dyDescent="0.25">
      <c r="A1961" s="1" t="s">
        <v>5365</v>
      </c>
      <c r="B1961" s="1" t="s">
        <v>5366</v>
      </c>
      <c r="C1961" s="3">
        <v>0.156801828</v>
      </c>
      <c r="D1961" s="3">
        <v>0.20167171</v>
      </c>
      <c r="E1961" s="3">
        <v>0.76099650299999999</v>
      </c>
      <c r="F1961" s="3">
        <v>1.9957643620000001</v>
      </c>
      <c r="G1961" s="5">
        <f>(F1961+1)/(C1961+1)</f>
        <v>2.5896953907648905</v>
      </c>
    </row>
    <row r="1962" spans="1:7" x14ac:dyDescent="0.25">
      <c r="A1962" s="1" t="s">
        <v>4911</v>
      </c>
      <c r="B1962" s="1" t="s">
        <v>4912</v>
      </c>
      <c r="C1962" s="3">
        <v>0.68461550199999999</v>
      </c>
      <c r="D1962" s="3">
        <v>0.16172867099999999</v>
      </c>
      <c r="E1962" s="3">
        <v>0.22059397</v>
      </c>
      <c r="F1962" s="3">
        <v>5.9148316860000003</v>
      </c>
      <c r="G1962" s="5">
        <f>(F1962+1)/(C1962+1)</f>
        <v>4.1046943221112544</v>
      </c>
    </row>
    <row r="1963" spans="1:7" x14ac:dyDescent="0.25">
      <c r="A1963" s="1" t="s">
        <v>5118</v>
      </c>
      <c r="B1963" s="1" t="s">
        <v>5119</v>
      </c>
      <c r="C1963" s="3">
        <v>5.315935874</v>
      </c>
      <c r="D1963" s="3">
        <v>9.4331185980000001</v>
      </c>
      <c r="E1963" s="3">
        <v>6.7333857549999996</v>
      </c>
      <c r="F1963" s="3">
        <v>2.9316115410000001</v>
      </c>
      <c r="G1963" s="5">
        <f>(F1963+1)/(C1963+1)</f>
        <v>0.62249073129205745</v>
      </c>
    </row>
    <row r="1964" spans="1:7" x14ac:dyDescent="0.25">
      <c r="A1964" s="1" t="s">
        <v>1243</v>
      </c>
      <c r="B1964" s="1" t="s">
        <v>1244</v>
      </c>
      <c r="C1964" s="3">
        <v>14.78034527</v>
      </c>
      <c r="D1964" s="3">
        <v>24.334862959999999</v>
      </c>
      <c r="E1964" s="3">
        <v>28.946093340000001</v>
      </c>
      <c r="F1964" s="3">
        <v>34.565908999999998</v>
      </c>
      <c r="G1964" s="5">
        <f>(F1964+1)/(C1964+1)</f>
        <v>2.2538105720420654</v>
      </c>
    </row>
    <row r="1965" spans="1:7" x14ac:dyDescent="0.25">
      <c r="A1965" s="1" t="s">
        <v>772</v>
      </c>
      <c r="B1965" s="1" t="s">
        <v>773</v>
      </c>
      <c r="C1965" s="3">
        <v>47.183951819999997</v>
      </c>
      <c r="D1965" s="3">
        <v>48.933023390000002</v>
      </c>
      <c r="E1965" s="3">
        <v>39.262336079999997</v>
      </c>
      <c r="F1965" s="3">
        <v>29.88616099</v>
      </c>
      <c r="G1965" s="5">
        <f>(F1965+1)/(C1965+1)</f>
        <v>0.64100514431404321</v>
      </c>
    </row>
    <row r="1966" spans="1:7" x14ac:dyDescent="0.25">
      <c r="A1966" s="1" t="s">
        <v>5339</v>
      </c>
      <c r="B1966" s="1" t="s">
        <v>5340</v>
      </c>
      <c r="C1966" s="3">
        <v>10.896446770000001</v>
      </c>
      <c r="D1966" s="3">
        <v>17.41678353</v>
      </c>
      <c r="E1966" s="3">
        <v>15.31679935</v>
      </c>
      <c r="F1966" s="3">
        <v>4.9567996140000004</v>
      </c>
      <c r="G1966" s="4">
        <f>(F1966+1)/(C1966+1)</f>
        <v>0.50072090676870229</v>
      </c>
    </row>
    <row r="1967" spans="1:7" x14ac:dyDescent="0.25">
      <c r="A1967" s="1" t="s">
        <v>4581</v>
      </c>
      <c r="B1967" s="1" t="s">
        <v>4582</v>
      </c>
      <c r="C1967" s="3">
        <v>1.6653906860000001</v>
      </c>
      <c r="D1967" s="3">
        <v>3.5402574250000001</v>
      </c>
      <c r="E1967" s="3">
        <v>1.9073101669999999</v>
      </c>
      <c r="F1967" s="3">
        <v>0.51754144400000002</v>
      </c>
      <c r="G1967" s="5">
        <f>(F1967+1)/(C1967+1)</f>
        <v>0.56935047157285656</v>
      </c>
    </row>
    <row r="1968" spans="1:7" x14ac:dyDescent="0.25">
      <c r="A1968" s="1" t="s">
        <v>1517</v>
      </c>
      <c r="B1968" s="1" t="s">
        <v>1518</v>
      </c>
      <c r="C1968" s="3">
        <v>0.93963052499999999</v>
      </c>
      <c r="D1968" s="3">
        <v>0.57692062300000002</v>
      </c>
      <c r="E1968" s="3">
        <v>2.0773254479999999</v>
      </c>
      <c r="F1968" s="3">
        <v>0.100591551</v>
      </c>
      <c r="G1968" s="5">
        <f>(F1968+1)/(C1968+1)</f>
        <v>0.5674232988264607</v>
      </c>
    </row>
    <row r="1969" spans="1:7" x14ac:dyDescent="0.25">
      <c r="A1969" s="1" t="s">
        <v>3175</v>
      </c>
      <c r="B1969" s="1" t="s">
        <v>3176</v>
      </c>
      <c r="C1969" s="3">
        <v>1.143290508</v>
      </c>
      <c r="D1969" s="3">
        <v>1.76609683</v>
      </c>
      <c r="E1969" s="3">
        <v>0.309576252</v>
      </c>
      <c r="F1969" s="3">
        <v>0.17853518900000001</v>
      </c>
      <c r="G1969" s="5">
        <f>(F1969+1)/(C1969+1)</f>
        <v>0.5498718837231934</v>
      </c>
    </row>
    <row r="1970" spans="1:7" x14ac:dyDescent="0.25">
      <c r="A1970" s="1" t="s">
        <v>3516</v>
      </c>
      <c r="B1970" s="1" t="s">
        <v>3517</v>
      </c>
      <c r="C1970" s="3">
        <v>1.9616889129999999</v>
      </c>
      <c r="D1970" s="3">
        <v>3.541353215</v>
      </c>
      <c r="E1970" s="3">
        <v>6.9857599879999999</v>
      </c>
      <c r="F1970" s="3">
        <v>0.76788353600000003</v>
      </c>
      <c r="G1970" s="5">
        <f>(F1970+1)/(C1970+1)</f>
        <v>0.59691736300867881</v>
      </c>
    </row>
    <row r="1971" spans="1:7" x14ac:dyDescent="0.25">
      <c r="A1971" s="1" t="s">
        <v>4184</v>
      </c>
      <c r="B1971" s="1" t="s">
        <v>4185</v>
      </c>
      <c r="C1971" s="3">
        <v>1.1174693959999999</v>
      </c>
      <c r="D1971" s="3">
        <v>0.28787147400000002</v>
      </c>
      <c r="E1971" s="3">
        <v>0.23654554999999999</v>
      </c>
      <c r="F1971" s="3">
        <v>0.15482642699999999</v>
      </c>
      <c r="G1971" s="5">
        <f>(F1971+1)/(C1971+1)</f>
        <v>0.54538045705950788</v>
      </c>
    </row>
    <row r="1972" spans="1:7" x14ac:dyDescent="0.25">
      <c r="A1972" s="1" t="s">
        <v>3620</v>
      </c>
      <c r="B1972" s="1" t="s">
        <v>3621</v>
      </c>
      <c r="C1972" s="3">
        <v>1.1922319699999999</v>
      </c>
      <c r="D1972" s="3">
        <v>0.90580416500000005</v>
      </c>
      <c r="E1972" s="3">
        <v>5.4415678749999996</v>
      </c>
      <c r="F1972" s="3">
        <v>9.1468702999999998E-2</v>
      </c>
      <c r="G1972" s="4">
        <f>(F1972+1)/(C1972+1)</f>
        <v>0.49788011393703019</v>
      </c>
    </row>
    <row r="1973" spans="1:7" x14ac:dyDescent="0.25">
      <c r="A1973" s="1" t="s">
        <v>4788</v>
      </c>
      <c r="B1973" s="1" t="s">
        <v>4789</v>
      </c>
      <c r="C1973" s="3">
        <v>4.8243666010000004</v>
      </c>
      <c r="D1973" s="3">
        <v>0.46247635399999998</v>
      </c>
      <c r="E1973" s="3">
        <v>8.2744409720000007</v>
      </c>
      <c r="F1973" s="3">
        <v>16.65968273</v>
      </c>
      <c r="G1973" s="5">
        <f>(F1973+1)/(C1973+1)</f>
        <v>3.0320348871872116</v>
      </c>
    </row>
    <row r="1974" spans="1:7" x14ac:dyDescent="0.25">
      <c r="A1974" s="1" t="s">
        <v>5456</v>
      </c>
      <c r="B1974" s="1" t="s">
        <v>5457</v>
      </c>
      <c r="C1974" s="3">
        <v>24.76350197</v>
      </c>
      <c r="D1974" s="3">
        <v>1.2663061120000001</v>
      </c>
      <c r="E1974" s="3">
        <v>2.4707674759999998</v>
      </c>
      <c r="F1974" s="3">
        <v>9.0204934229999996</v>
      </c>
      <c r="G1974" s="4">
        <f>(F1974+1)/(C1974+1)</f>
        <v>0.38894143485106342</v>
      </c>
    </row>
    <row r="1975" spans="1:7" x14ac:dyDescent="0.25">
      <c r="A1975" s="1" t="s">
        <v>1341</v>
      </c>
      <c r="B1975" s="1" t="s">
        <v>1342</v>
      </c>
      <c r="C1975" s="3">
        <v>5.0601949140000002</v>
      </c>
      <c r="D1975" s="3">
        <v>4.7124489970000001</v>
      </c>
      <c r="E1975" s="3">
        <v>4.1990626659999997</v>
      </c>
      <c r="F1975" s="3">
        <v>1.5969195089999999</v>
      </c>
      <c r="G1975" s="4">
        <f>(F1975+1)/(C1975+1)</f>
        <v>0.42852078948825706</v>
      </c>
    </row>
    <row r="1976" spans="1:7" x14ac:dyDescent="0.25">
      <c r="A1976" s="1" t="s">
        <v>626</v>
      </c>
      <c r="B1976" s="1" t="s">
        <v>627</v>
      </c>
      <c r="C1976" s="3">
        <v>7.7168540510000003</v>
      </c>
      <c r="D1976" s="3">
        <v>10.79386409</v>
      </c>
      <c r="E1976" s="3">
        <v>7.3458829449999996</v>
      </c>
      <c r="F1976" s="3">
        <v>4.4562440329999999</v>
      </c>
      <c r="G1976" s="5">
        <f>(F1976+1)/(C1976+1)</f>
        <v>0.62594188236684511</v>
      </c>
    </row>
    <row r="1977" spans="1:7" x14ac:dyDescent="0.25">
      <c r="A1977" s="1" t="s">
        <v>3778</v>
      </c>
      <c r="B1977" s="1" t="s">
        <v>3779</v>
      </c>
      <c r="C1977" s="3">
        <v>4.202732599</v>
      </c>
      <c r="D1977" s="3">
        <v>6.3077924479999998</v>
      </c>
      <c r="E1977" s="3">
        <v>6.1187844379999996</v>
      </c>
      <c r="F1977" s="3">
        <v>8.9892526949999993</v>
      </c>
      <c r="G1977" s="5">
        <f>(F1977+1)/(C1977+1)</f>
        <v>1.9200011734064519</v>
      </c>
    </row>
    <row r="1978" spans="1:7" x14ac:dyDescent="0.25">
      <c r="A1978" s="1" t="s">
        <v>3646</v>
      </c>
      <c r="B1978" s="1" t="s">
        <v>3647</v>
      </c>
      <c r="C1978" s="3">
        <v>2.5083638939999999</v>
      </c>
      <c r="D1978" s="3">
        <v>0.44534318000000001</v>
      </c>
      <c r="E1978" s="3">
        <v>0.99956796199999998</v>
      </c>
      <c r="F1978" s="3">
        <v>1.247730606</v>
      </c>
      <c r="G1978" s="5">
        <f>(F1978+1)/(C1978+1)</f>
        <v>0.64067772725744521</v>
      </c>
    </row>
    <row r="1979" spans="1:7" x14ac:dyDescent="0.25">
      <c r="A1979" s="1" t="s">
        <v>3614</v>
      </c>
      <c r="B1979" s="1" t="s">
        <v>3615</v>
      </c>
      <c r="C1979" s="3">
        <v>8.6475556279999992</v>
      </c>
      <c r="D1979" s="3">
        <v>4.4517731940000003</v>
      </c>
      <c r="E1979" s="3">
        <v>3.6366540610000002</v>
      </c>
      <c r="F1979" s="3">
        <v>4.6205887810000004</v>
      </c>
      <c r="G1979" s="5">
        <f>(F1979+1)/(C1979+1)</f>
        <v>0.58259200544927925</v>
      </c>
    </row>
    <row r="1980" spans="1:7" x14ac:dyDescent="0.25">
      <c r="A1980" s="1" t="s">
        <v>6067</v>
      </c>
      <c r="B1980" s="1" t="s">
        <v>6068</v>
      </c>
      <c r="C1980" s="3">
        <v>0.73924673100000005</v>
      </c>
      <c r="D1980" s="3">
        <v>0.46526281899999999</v>
      </c>
      <c r="E1980" s="3">
        <v>0.72806877000000003</v>
      </c>
      <c r="F1980" s="3">
        <v>2.318288865</v>
      </c>
      <c r="G1980" s="5">
        <f>(F1980+1)/(C1980+1)</f>
        <v>1.9078885162498544</v>
      </c>
    </row>
    <row r="1981" spans="1:7" x14ac:dyDescent="0.25">
      <c r="A1981" s="1" t="s">
        <v>3237</v>
      </c>
      <c r="B1981" s="1" t="s">
        <v>3238</v>
      </c>
      <c r="C1981" s="3">
        <v>4.5492020770000003</v>
      </c>
      <c r="D1981" s="3">
        <v>7.2462918590000003</v>
      </c>
      <c r="E1981" s="3">
        <v>8.0679355820000005</v>
      </c>
      <c r="F1981" s="3">
        <v>1.714270148</v>
      </c>
      <c r="G1981" s="4">
        <f>(F1981+1)/(C1981+1)</f>
        <v>0.489128006213712</v>
      </c>
    </row>
    <row r="1982" spans="1:7" x14ac:dyDescent="0.25">
      <c r="A1982" s="1" t="s">
        <v>2544</v>
      </c>
      <c r="B1982" s="1" t="s">
        <v>2545</v>
      </c>
      <c r="C1982" s="3">
        <v>0</v>
      </c>
      <c r="D1982" s="3">
        <v>4.5124576999999999E-2</v>
      </c>
      <c r="E1982" s="3">
        <v>0</v>
      </c>
      <c r="F1982" s="3">
        <v>1.0193161129999999</v>
      </c>
      <c r="G1982" s="5">
        <f>(F1982+1)/(C1982+1)</f>
        <v>2.0193161129999999</v>
      </c>
    </row>
    <row r="1983" spans="1:7" x14ac:dyDescent="0.25">
      <c r="A1983" s="1" t="s">
        <v>1357</v>
      </c>
      <c r="B1983" s="1" t="s">
        <v>1358</v>
      </c>
      <c r="C1983" s="3">
        <v>1.530595251</v>
      </c>
      <c r="D1983" s="3">
        <v>1.045500726</v>
      </c>
      <c r="E1983" s="3">
        <v>0.67224816300000001</v>
      </c>
      <c r="F1983" s="3">
        <v>0.57653904700000003</v>
      </c>
      <c r="G1983" s="5">
        <f>(F1983+1)/(C1983+1)</f>
        <v>0.62299138764960871</v>
      </c>
    </row>
    <row r="1984" spans="1:7" x14ac:dyDescent="0.25">
      <c r="A1984" s="1" t="s">
        <v>2588</v>
      </c>
      <c r="B1984" s="1" t="s">
        <v>2589</v>
      </c>
      <c r="C1984" s="3">
        <v>5.9896283080000003</v>
      </c>
      <c r="D1984" s="3">
        <v>5.9032634780000004</v>
      </c>
      <c r="E1984" s="3">
        <v>11.44239672</v>
      </c>
      <c r="F1984" s="3">
        <v>17.339393050000002</v>
      </c>
      <c r="G1984" s="5">
        <f>(F1984+1)/(C1984+1)</f>
        <v>2.6238009006873217</v>
      </c>
    </row>
    <row r="1985" spans="1:7" x14ac:dyDescent="0.25">
      <c r="A1985" s="1" t="s">
        <v>2036</v>
      </c>
      <c r="B1985" s="1" t="s">
        <v>2037</v>
      </c>
      <c r="C1985" s="3">
        <v>11.32220478</v>
      </c>
      <c r="D1985" s="3">
        <v>7.857831139</v>
      </c>
      <c r="E1985" s="3">
        <v>10.4558903</v>
      </c>
      <c r="F1985" s="3">
        <v>19.878948059999999</v>
      </c>
      <c r="G1985" s="5">
        <f>(F1985+1)/(C1985+1)</f>
        <v>1.6944165782643323</v>
      </c>
    </row>
    <row r="1986" spans="1:7" x14ac:dyDescent="0.25">
      <c r="A1986" s="1" t="s">
        <v>2711</v>
      </c>
      <c r="B1986" s="1" t="s">
        <v>2712</v>
      </c>
      <c r="C1986" s="3">
        <v>12.91769212</v>
      </c>
      <c r="D1986" s="3">
        <v>16.759703160000001</v>
      </c>
      <c r="E1986" s="3">
        <v>20.595500479999998</v>
      </c>
      <c r="F1986" s="3">
        <v>22.875668449999999</v>
      </c>
      <c r="G1986" s="5">
        <f>(F1986+1)/(C1986+1)</f>
        <v>1.7154904882318951</v>
      </c>
    </row>
    <row r="1987" spans="1:7" x14ac:dyDescent="0.25">
      <c r="A1987" s="1" t="s">
        <v>1365</v>
      </c>
      <c r="B1987" s="1" t="s">
        <v>1366</v>
      </c>
      <c r="C1987" s="3">
        <v>6.5228855880000003</v>
      </c>
      <c r="D1987" s="3">
        <v>2.8923740869999999</v>
      </c>
      <c r="E1987" s="3">
        <v>0.75451814299999997</v>
      </c>
      <c r="F1987" s="3">
        <v>1.4957470909999999</v>
      </c>
      <c r="G1987" s="4">
        <f>(F1987+1)/(C1987+1)</f>
        <v>0.33175396087121778</v>
      </c>
    </row>
    <row r="1988" spans="1:7" x14ac:dyDescent="0.25">
      <c r="A1988" s="1" t="s">
        <v>547</v>
      </c>
      <c r="B1988" s="1" t="s">
        <v>548</v>
      </c>
      <c r="C1988" s="3">
        <v>4.215612696</v>
      </c>
      <c r="D1988" s="3">
        <v>5.6160952359999996</v>
      </c>
      <c r="E1988" s="3">
        <v>3.8662962250000001</v>
      </c>
      <c r="F1988" s="3">
        <v>1.079786718</v>
      </c>
      <c r="G1988" s="4">
        <f>(F1988+1)/(C1988+1)</f>
        <v>0.39876172546229272</v>
      </c>
    </row>
    <row r="1989" spans="1:7" x14ac:dyDescent="0.25">
      <c r="A1989" s="1" t="s">
        <v>5458</v>
      </c>
      <c r="B1989" s="1" t="s">
        <v>5459</v>
      </c>
      <c r="C1989" s="3">
        <v>0.46796663399999999</v>
      </c>
      <c r="D1989" s="3">
        <v>0.79059350399999995</v>
      </c>
      <c r="E1989" s="3">
        <v>0.482137916</v>
      </c>
      <c r="F1989" s="3">
        <v>1.4942278259999999</v>
      </c>
      <c r="G1989" s="5">
        <f>(F1989+1)/(C1989+1)</f>
        <v>1.6991038953001163</v>
      </c>
    </row>
    <row r="1990" spans="1:7" x14ac:dyDescent="0.25">
      <c r="A1990" s="1" t="s">
        <v>1879</v>
      </c>
      <c r="B1990" s="1" t="s">
        <v>1880</v>
      </c>
      <c r="C1990" s="3">
        <v>0.64435359000000003</v>
      </c>
      <c r="D1990" s="3">
        <v>0.92572692700000003</v>
      </c>
      <c r="E1990" s="3">
        <v>1.7158154000000001</v>
      </c>
      <c r="F1990" s="3">
        <v>2.244801045</v>
      </c>
      <c r="G1990" s="5">
        <f>(F1990+1)/(C1990+1)</f>
        <v>1.9732988480902089</v>
      </c>
    </row>
    <row r="1991" spans="1:7" x14ac:dyDescent="0.25">
      <c r="A1991" s="1" t="s">
        <v>3902</v>
      </c>
      <c r="B1991" s="1" t="s">
        <v>3903</v>
      </c>
      <c r="C1991" s="3">
        <v>11.80524713</v>
      </c>
      <c r="D1991" s="3">
        <v>9.8819628040000005</v>
      </c>
      <c r="E1991" s="3">
        <v>10.465501890000001</v>
      </c>
      <c r="F1991" s="3">
        <v>23.437734259999999</v>
      </c>
      <c r="G1991" s="5">
        <f>(F1991+1)/(C1991+1)</f>
        <v>1.9084156683511035</v>
      </c>
    </row>
    <row r="1992" spans="1:7" x14ac:dyDescent="0.25">
      <c r="A1992" s="1" t="s">
        <v>2796</v>
      </c>
      <c r="B1992" s="1" t="s">
        <v>2797</v>
      </c>
      <c r="C1992" s="3">
        <v>2.1975174879999999</v>
      </c>
      <c r="D1992" s="3">
        <v>2.870537235</v>
      </c>
      <c r="E1992" s="3">
        <v>3.7629601369999999</v>
      </c>
      <c r="F1992" s="3">
        <v>5.1016417650000001</v>
      </c>
      <c r="G1992" s="5">
        <f>(F1992+1)/(C1992+1)</f>
        <v>1.9082434381982027</v>
      </c>
    </row>
    <row r="1993" spans="1:7" x14ac:dyDescent="0.25">
      <c r="A1993" s="1" t="s">
        <v>4983</v>
      </c>
      <c r="B1993" s="1" t="s">
        <v>4984</v>
      </c>
      <c r="C1993" s="3">
        <v>34.159192500000003</v>
      </c>
      <c r="D1993" s="3">
        <v>40.536223460000002</v>
      </c>
      <c r="E1993" s="3">
        <v>41.773829229999997</v>
      </c>
      <c r="F1993" s="3">
        <v>60.811164550000001</v>
      </c>
      <c r="G1993" s="5">
        <f>(F1993+1)/(C1993+1)</f>
        <v>1.7580370922910131</v>
      </c>
    </row>
    <row r="1994" spans="1:7" x14ac:dyDescent="0.25">
      <c r="A1994" s="1" t="s">
        <v>5714</v>
      </c>
      <c r="B1994" s="1" t="s">
        <v>5715</v>
      </c>
      <c r="C1994" s="3">
        <v>6.3316682999999996</v>
      </c>
      <c r="D1994" s="3">
        <v>6.0174115370000001</v>
      </c>
      <c r="E1994" s="3">
        <v>6.2836796069999998</v>
      </c>
      <c r="F1994" s="3">
        <v>15.157965190000001</v>
      </c>
      <c r="G1994" s="5">
        <f>(F1994+1)/(C1994+1)</f>
        <v>2.2038592757940236</v>
      </c>
    </row>
    <row r="1995" spans="1:7" x14ac:dyDescent="0.25">
      <c r="A1995" s="1" t="s">
        <v>5298</v>
      </c>
      <c r="B1995" s="1" t="s">
        <v>5299</v>
      </c>
      <c r="C1995" s="3">
        <v>59.448420769999998</v>
      </c>
      <c r="D1995" s="3">
        <v>66.470495420000006</v>
      </c>
      <c r="E1995" s="3">
        <v>72.106293840000006</v>
      </c>
      <c r="F1995" s="3">
        <v>34.214218610000003</v>
      </c>
      <c r="G1995" s="5">
        <f>(F1995+1)/(C1995+1)</f>
        <v>0.58254985260882941</v>
      </c>
    </row>
    <row r="1996" spans="1:7" x14ac:dyDescent="0.25">
      <c r="A1996" s="1" t="s">
        <v>6081</v>
      </c>
      <c r="B1996" s="1" t="s">
        <v>6082</v>
      </c>
      <c r="C1996" s="3">
        <v>2.1633618270000001</v>
      </c>
      <c r="D1996" s="3">
        <v>3.3498717939999998</v>
      </c>
      <c r="E1996" s="3">
        <v>3.1957444759999998</v>
      </c>
      <c r="F1996" s="3">
        <v>4.3758994729999996</v>
      </c>
      <c r="G1996" s="5">
        <f>(F1996+1)/(C1996+1)</f>
        <v>1.6994260432415591</v>
      </c>
    </row>
    <row r="1997" spans="1:7" x14ac:dyDescent="0.25">
      <c r="A1997" s="1" t="s">
        <v>3000</v>
      </c>
      <c r="B1997" s="1" t="s">
        <v>3001</v>
      </c>
      <c r="C1997" s="3">
        <v>5.1842481940000003</v>
      </c>
      <c r="D1997" s="3">
        <v>4.9824983740000004</v>
      </c>
      <c r="E1997" s="3">
        <v>4.8220464060000001</v>
      </c>
      <c r="F1997" s="3">
        <v>2.2128356459999998</v>
      </c>
      <c r="G1997" s="4">
        <f>(F1997+1)/(C1997+1)</f>
        <v>0.51951919541604341</v>
      </c>
    </row>
    <row r="1998" spans="1:7" x14ac:dyDescent="0.25">
      <c r="A1998" s="1" t="s">
        <v>1177</v>
      </c>
      <c r="B1998" s="1" t="s">
        <v>1178</v>
      </c>
      <c r="C1998" s="3">
        <v>18.378544210000001</v>
      </c>
      <c r="D1998" s="3">
        <v>23.029251800000001</v>
      </c>
      <c r="E1998" s="3">
        <v>24.393571590000001</v>
      </c>
      <c r="F1998" s="3">
        <v>10.879719039999999</v>
      </c>
      <c r="G1998" s="5">
        <f>(F1998+1)/(C1998+1)</f>
        <v>0.6130346485919026</v>
      </c>
    </row>
    <row r="1999" spans="1:7" x14ac:dyDescent="0.25">
      <c r="A1999" s="1" t="s">
        <v>164</v>
      </c>
      <c r="B1999" s="1" t="s">
        <v>165</v>
      </c>
      <c r="C1999" s="3">
        <v>6.2658821060000003</v>
      </c>
      <c r="D1999" s="3">
        <v>1.5704449250000001</v>
      </c>
      <c r="E1999" s="3">
        <v>1.2648971E-2</v>
      </c>
      <c r="F1999" s="3">
        <v>1.7856981000000001E-2</v>
      </c>
      <c r="G1999" s="4">
        <f>(F1999+1)/(C1999+1)</f>
        <v>0.14008718640775589</v>
      </c>
    </row>
    <row r="2000" spans="1:7" x14ac:dyDescent="0.25">
      <c r="A2000" s="1" t="s">
        <v>2248</v>
      </c>
      <c r="B2000" s="1" t="s">
        <v>2249</v>
      </c>
      <c r="C2000" s="3">
        <v>14.47747481</v>
      </c>
      <c r="D2000" s="3">
        <v>13.537575370000001</v>
      </c>
      <c r="E2000" s="3">
        <v>13.14084781</v>
      </c>
      <c r="F2000" s="3">
        <v>8.5902448699999994</v>
      </c>
      <c r="G2000" s="5">
        <f>(F2000+1)/(C2000+1)</f>
        <v>0.61962593948489197</v>
      </c>
    </row>
    <row r="2001" spans="1:7" x14ac:dyDescent="0.25">
      <c r="A2001" s="1" t="s">
        <v>3743</v>
      </c>
      <c r="B2001" s="1" t="s">
        <v>3744</v>
      </c>
      <c r="C2001" s="3">
        <v>17.72772277</v>
      </c>
      <c r="D2001" s="3">
        <v>35.225277439999999</v>
      </c>
      <c r="E2001" s="3">
        <v>25.51924125</v>
      </c>
      <c r="F2001" s="3">
        <v>9.7109336089999996</v>
      </c>
      <c r="G2001" s="5">
        <f>(F2001+1)/(C2001+1)</f>
        <v>0.571929312524739</v>
      </c>
    </row>
    <row r="2002" spans="1:7" x14ac:dyDescent="0.25">
      <c r="A2002" s="1" t="s">
        <v>2282</v>
      </c>
      <c r="B2002" s="1" t="s">
        <v>2283</v>
      </c>
      <c r="C2002" s="3">
        <v>1.8921231590000001</v>
      </c>
      <c r="D2002" s="3">
        <v>2.211343737</v>
      </c>
      <c r="E2002" s="3">
        <v>1.9390551899999999</v>
      </c>
      <c r="F2002" s="3">
        <v>0.541715803</v>
      </c>
      <c r="G2002" s="4">
        <f>(F2002+1)/(C2002+1)</f>
        <v>0.53307404914701972</v>
      </c>
    </row>
    <row r="2003" spans="1:7" x14ac:dyDescent="0.25">
      <c r="A2003" s="1" t="s">
        <v>949</v>
      </c>
      <c r="B2003" s="1" t="s">
        <v>950</v>
      </c>
      <c r="C2003" s="3">
        <v>1.9362663339999999</v>
      </c>
      <c r="D2003" s="3">
        <v>4.3706496960000001</v>
      </c>
      <c r="E2003" s="3">
        <v>2.4844832590000001</v>
      </c>
      <c r="F2003" s="3">
        <v>0.70380860999999995</v>
      </c>
      <c r="G2003" s="5">
        <f>(F2003+1)/(C2003+1)</f>
        <v>0.58026364647887552</v>
      </c>
    </row>
    <row r="2004" spans="1:7" x14ac:dyDescent="0.25">
      <c r="A2004" s="1" t="s">
        <v>2594</v>
      </c>
      <c r="B2004" s="1" t="s">
        <v>2595</v>
      </c>
      <c r="C2004" s="3">
        <v>6.3401275620000002</v>
      </c>
      <c r="D2004" s="3">
        <v>7.0014533749999996</v>
      </c>
      <c r="E2004" s="3">
        <v>10.01469648</v>
      </c>
      <c r="F2004" s="3">
        <v>14.12013756</v>
      </c>
      <c r="G2004" s="5">
        <f>(F2004+1)/(C2004+1)</f>
        <v>2.0599284456958595</v>
      </c>
    </row>
    <row r="2005" spans="1:7" x14ac:dyDescent="0.25">
      <c r="A2005" s="1" t="s">
        <v>4361</v>
      </c>
      <c r="B2005" s="1" t="s">
        <v>4362</v>
      </c>
      <c r="C2005" s="3">
        <v>7.7922448800000002</v>
      </c>
      <c r="D2005" s="3">
        <v>8.2467132900000006</v>
      </c>
      <c r="E2005" s="3">
        <v>6.3095258630000002</v>
      </c>
      <c r="F2005" s="3">
        <v>3.7822435919999999</v>
      </c>
      <c r="G2005" s="5">
        <f>(F2005+1)/(C2005+1)</f>
        <v>0.54391610530301793</v>
      </c>
    </row>
    <row r="2006" spans="1:7" x14ac:dyDescent="0.25">
      <c r="A2006" s="1" t="s">
        <v>3672</v>
      </c>
      <c r="B2006" s="1" t="s">
        <v>3673</v>
      </c>
      <c r="C2006" s="3">
        <v>5.0903624580000004</v>
      </c>
      <c r="D2006" s="3">
        <v>5.8838394310000002</v>
      </c>
      <c r="E2006" s="3">
        <v>5.4529357709999999</v>
      </c>
      <c r="F2006" s="3">
        <v>8.8228452920000002</v>
      </c>
      <c r="G2006" s="5">
        <f>(F2006+1)/(C2006+1)</f>
        <v>1.6128506898792525</v>
      </c>
    </row>
    <row r="2007" spans="1:7" x14ac:dyDescent="0.25">
      <c r="A2007" s="1" t="s">
        <v>4794</v>
      </c>
      <c r="B2007" s="1" t="s">
        <v>4795</v>
      </c>
      <c r="C2007" s="3">
        <v>66.215779339999997</v>
      </c>
      <c r="D2007" s="3">
        <v>24.021972470000001</v>
      </c>
      <c r="E2007" s="3">
        <v>29.932425989999999</v>
      </c>
      <c r="F2007" s="3">
        <v>31.583980830000002</v>
      </c>
      <c r="G2007" s="4">
        <f>(F2007+1)/(C2007+1)</f>
        <v>0.48476683823272032</v>
      </c>
    </row>
    <row r="2008" spans="1:7" x14ac:dyDescent="0.25">
      <c r="A2008" s="1" t="s">
        <v>1763</v>
      </c>
      <c r="B2008" s="1" t="s">
        <v>1764</v>
      </c>
      <c r="C2008" s="3">
        <v>1.863811747</v>
      </c>
      <c r="D2008" s="3">
        <v>3.4058737809999999</v>
      </c>
      <c r="E2008" s="3">
        <v>2.5553388570000002</v>
      </c>
      <c r="F2008" s="3">
        <v>0.69102867700000004</v>
      </c>
      <c r="G2008" s="5">
        <f>(F2008+1)/(C2008+1)</f>
        <v>0.59048178665076212</v>
      </c>
    </row>
    <row r="2009" spans="1:7" x14ac:dyDescent="0.25">
      <c r="A2009" s="1" t="s">
        <v>4987</v>
      </c>
      <c r="B2009" s="1" t="s">
        <v>4988</v>
      </c>
      <c r="C2009" s="3">
        <v>9.3093504920000001</v>
      </c>
      <c r="D2009" s="3">
        <v>9.4535086340000003</v>
      </c>
      <c r="E2009" s="3">
        <v>16.554513929999999</v>
      </c>
      <c r="F2009" s="3">
        <v>4.5400968260000001</v>
      </c>
      <c r="G2009" s="4">
        <f>(F2009+1)/(C2009+1)</f>
        <v>0.53738563164566822</v>
      </c>
    </row>
    <row r="2010" spans="1:7" x14ac:dyDescent="0.25">
      <c r="A2010" s="1" t="s">
        <v>910</v>
      </c>
      <c r="B2010" s="1" t="s">
        <v>911</v>
      </c>
      <c r="C2010" s="3">
        <v>8.1578717330000003</v>
      </c>
      <c r="D2010" s="3">
        <v>13.28246375</v>
      </c>
      <c r="E2010" s="3">
        <v>10.896444799999999</v>
      </c>
      <c r="F2010" s="3">
        <v>4.390453495</v>
      </c>
      <c r="G2010" s="5">
        <f>(F2010+1)/(C2010+1)</f>
        <v>0.58861421650793933</v>
      </c>
    </row>
    <row r="2011" spans="1:7" x14ac:dyDescent="0.25">
      <c r="A2011" s="1" t="s">
        <v>3354</v>
      </c>
      <c r="B2011" s="1" t="s">
        <v>3355</v>
      </c>
      <c r="C2011" s="3">
        <v>1.90676668</v>
      </c>
      <c r="D2011" s="3">
        <v>3.200798566</v>
      </c>
      <c r="E2011" s="3">
        <v>5.1841925709999996</v>
      </c>
      <c r="F2011" s="3">
        <v>3.6404504129999999</v>
      </c>
      <c r="G2011" s="5">
        <f>(F2011+1)/(C2011+1)</f>
        <v>1.5964303034463021</v>
      </c>
    </row>
    <row r="2012" spans="1:7" x14ac:dyDescent="0.25">
      <c r="A2012" s="1" t="s">
        <v>5090</v>
      </c>
      <c r="B2012" s="1" t="s">
        <v>5091</v>
      </c>
      <c r="C2012" s="3">
        <v>8.2510915909999998</v>
      </c>
      <c r="D2012" s="3">
        <v>8.6084149849999996</v>
      </c>
      <c r="E2012" s="3">
        <v>7.4642141520000003</v>
      </c>
      <c r="F2012" s="3">
        <v>20.405422730000002</v>
      </c>
      <c r="G2012" s="5">
        <f>(F2012+1)/(C2012+1)</f>
        <v>2.3138267002809099</v>
      </c>
    </row>
    <row r="2013" spans="1:7" x14ac:dyDescent="0.25">
      <c r="A2013" s="1" t="s">
        <v>5169</v>
      </c>
      <c r="B2013" s="1" t="s">
        <v>5170</v>
      </c>
      <c r="C2013" s="3">
        <v>47.042676870000001</v>
      </c>
      <c r="D2013" s="3">
        <v>34.977416679999997</v>
      </c>
      <c r="E2013" s="3">
        <v>58.224628389999999</v>
      </c>
      <c r="F2013" s="3">
        <v>26.073340859999998</v>
      </c>
      <c r="G2013" s="5">
        <f>(F2013+1)/(C2013+1)</f>
        <v>0.56352690199296129</v>
      </c>
    </row>
    <row r="2014" spans="1:7" x14ac:dyDescent="0.25">
      <c r="A2014" s="1" t="s">
        <v>3694</v>
      </c>
      <c r="B2014" s="1" t="s">
        <v>3695</v>
      </c>
      <c r="C2014" s="3">
        <v>130.88368299999999</v>
      </c>
      <c r="D2014" s="3">
        <v>153.95456060000001</v>
      </c>
      <c r="E2014" s="3">
        <v>143.48688949999999</v>
      </c>
      <c r="F2014" s="3">
        <v>203.3326174</v>
      </c>
      <c r="G2014" s="5">
        <f>(F2014+1)/(C2014+1)</f>
        <v>1.5493396358971869</v>
      </c>
    </row>
    <row r="2015" spans="1:7" x14ac:dyDescent="0.25">
      <c r="A2015" s="1" t="s">
        <v>6043</v>
      </c>
      <c r="B2015" s="1" t="s">
        <v>6044</v>
      </c>
      <c r="C2015" s="3">
        <v>433.46782789999997</v>
      </c>
      <c r="D2015" s="3">
        <v>198.59597110000001</v>
      </c>
      <c r="E2015" s="3">
        <v>232.31355600000001</v>
      </c>
      <c r="F2015" s="3">
        <v>281.9348425</v>
      </c>
      <c r="G2015" s="5">
        <f>(F2015+1)/(C2015+1)</f>
        <v>0.65122161948691437</v>
      </c>
    </row>
    <row r="2016" spans="1:7" x14ac:dyDescent="0.25">
      <c r="A2016" s="1" t="s">
        <v>3399</v>
      </c>
      <c r="B2016" s="1" t="s">
        <v>3400</v>
      </c>
      <c r="C2016" s="3">
        <v>7.3386267600000004</v>
      </c>
      <c r="D2016" s="3">
        <v>12.975915880000001</v>
      </c>
      <c r="E2016" s="3">
        <v>10.023479030000001</v>
      </c>
      <c r="F2016" s="3">
        <v>3.4786832689999998</v>
      </c>
      <c r="G2016" s="4">
        <f>(F2016+1)/(C2016+1)</f>
        <v>0.53710081982371871</v>
      </c>
    </row>
    <row r="2017" spans="1:7" x14ac:dyDescent="0.25">
      <c r="A2017" s="1" t="s">
        <v>5742</v>
      </c>
      <c r="B2017" s="1" t="s">
        <v>5743</v>
      </c>
      <c r="C2017" s="3">
        <v>5.2753682389999996</v>
      </c>
      <c r="D2017" s="3">
        <v>7.1836831419999996</v>
      </c>
      <c r="E2017" s="3">
        <v>8.9881403029999998</v>
      </c>
      <c r="F2017" s="3">
        <v>3.0313787360000002</v>
      </c>
      <c r="G2017" s="5">
        <f>(F2017+1)/(C2017+1)</f>
        <v>0.64241309552894288</v>
      </c>
    </row>
    <row r="2018" spans="1:7" x14ac:dyDescent="0.25">
      <c r="A2018" s="1" t="s">
        <v>3159</v>
      </c>
      <c r="B2018" s="1" t="s">
        <v>3160</v>
      </c>
      <c r="C2018" s="3">
        <v>3.5552145429999999</v>
      </c>
      <c r="D2018" s="3">
        <v>1.8956282550000001</v>
      </c>
      <c r="E2018" s="3">
        <v>1.5354505629999999</v>
      </c>
      <c r="F2018" s="3">
        <v>1.9104689749999999</v>
      </c>
      <c r="G2018" s="5">
        <f>(F2018+1)/(C2018+1)</f>
        <v>0.63893126164002934</v>
      </c>
    </row>
    <row r="2019" spans="1:7" x14ac:dyDescent="0.25">
      <c r="A2019" s="1" t="s">
        <v>2681</v>
      </c>
      <c r="B2019" s="1" t="s">
        <v>2682</v>
      </c>
      <c r="C2019" s="3">
        <v>15.55336252</v>
      </c>
      <c r="D2019" s="3">
        <v>10.176169030000001</v>
      </c>
      <c r="E2019" s="3">
        <v>10.32183932</v>
      </c>
      <c r="F2019" s="3">
        <v>27.836723840000001</v>
      </c>
      <c r="G2019" s="5">
        <f>(F2019+1)/(C2019+1)</f>
        <v>1.7420462945313422</v>
      </c>
    </row>
    <row r="2020" spans="1:7" x14ac:dyDescent="0.25">
      <c r="A2020" s="1" t="s">
        <v>5123</v>
      </c>
      <c r="B2020" s="1" t="s">
        <v>5124</v>
      </c>
      <c r="C2020" s="3">
        <v>2.6048350139999998</v>
      </c>
      <c r="D2020" s="3">
        <v>1.438145717</v>
      </c>
      <c r="E2020" s="3">
        <v>2.496356794</v>
      </c>
      <c r="F2020" s="3">
        <v>6.4289285759999997</v>
      </c>
      <c r="G2020" s="5">
        <f>(F2020+1)/(C2020+1)</f>
        <v>2.0608234626962041</v>
      </c>
    </row>
    <row r="2021" spans="1:7" x14ac:dyDescent="0.25">
      <c r="A2021" s="1" t="s">
        <v>3530</v>
      </c>
      <c r="B2021" s="1" t="s">
        <v>3531</v>
      </c>
      <c r="C2021" s="3">
        <v>4.0151644449999999</v>
      </c>
      <c r="D2021" s="3">
        <v>9.9647059509999991</v>
      </c>
      <c r="E2021" s="3">
        <v>8.2892770799999997</v>
      </c>
      <c r="F2021" s="3">
        <v>16.922346340000001</v>
      </c>
      <c r="G2021" s="5">
        <f>(F2021+1)/(C2021+1)</f>
        <v>3.5736308423282424</v>
      </c>
    </row>
    <row r="2022" spans="1:7" x14ac:dyDescent="0.25">
      <c r="A2022" s="1" t="s">
        <v>5925</v>
      </c>
      <c r="B2022" s="1" t="s">
        <v>5926</v>
      </c>
      <c r="C2022" s="3">
        <v>24.834237649999999</v>
      </c>
      <c r="D2022" s="3">
        <v>42.708083219999999</v>
      </c>
      <c r="E2022" s="3">
        <v>25.485638689999998</v>
      </c>
      <c r="F2022" s="3">
        <v>14.52479677</v>
      </c>
      <c r="G2022" s="5">
        <f>(F2022+1)/(C2022+1)</f>
        <v>0.60093883861906805</v>
      </c>
    </row>
    <row r="2023" spans="1:7" x14ac:dyDescent="0.25">
      <c r="A2023" s="1" t="s">
        <v>1435</v>
      </c>
      <c r="B2023" s="1" t="s">
        <v>1436</v>
      </c>
      <c r="C2023" s="3">
        <v>155.4771274</v>
      </c>
      <c r="D2023" s="3">
        <v>137.42831760000001</v>
      </c>
      <c r="E2023" s="3">
        <v>138.05817300000001</v>
      </c>
      <c r="F2023" s="3">
        <v>100.45266169999999</v>
      </c>
      <c r="G2023" s="5">
        <f>(F2023+1)/(C2023+1)</f>
        <v>0.64835457670857011</v>
      </c>
    </row>
    <row r="2024" spans="1:7" x14ac:dyDescent="0.25">
      <c r="A2024" s="1" t="s">
        <v>3765</v>
      </c>
      <c r="B2024" s="1" t="s">
        <v>3766</v>
      </c>
      <c r="C2024" s="3">
        <v>12.29503251</v>
      </c>
      <c r="D2024" s="3">
        <v>7.6805102710000002</v>
      </c>
      <c r="E2024" s="3">
        <v>6.8399805819999999</v>
      </c>
      <c r="F2024" s="3">
        <v>6.2707293609999999</v>
      </c>
      <c r="G2024" s="5">
        <f>(F2024+1)/(C2024+1)</f>
        <v>0.54687563610929446</v>
      </c>
    </row>
    <row r="2025" spans="1:7" x14ac:dyDescent="0.25">
      <c r="A2025" s="1" t="s">
        <v>1829</v>
      </c>
      <c r="B2025" s="1" t="s">
        <v>1830</v>
      </c>
      <c r="C2025" s="3">
        <v>1.6842480200000001</v>
      </c>
      <c r="D2025" s="3">
        <v>3.4786966669999999</v>
      </c>
      <c r="E2025" s="3">
        <v>0.46318490299999998</v>
      </c>
      <c r="F2025" s="3">
        <v>0.41195309000000002</v>
      </c>
      <c r="G2025" s="4">
        <f>(F2025+1)/(C2025+1)</f>
        <v>0.52601439191897026</v>
      </c>
    </row>
    <row r="2026" spans="1:7" x14ac:dyDescent="0.25">
      <c r="A2026" s="1" t="s">
        <v>2940</v>
      </c>
      <c r="B2026" s="1" t="s">
        <v>2941</v>
      </c>
      <c r="C2026" s="3">
        <v>6.4667157739999999</v>
      </c>
      <c r="D2026" s="3">
        <v>2.6939907089999999</v>
      </c>
      <c r="E2026" s="3">
        <v>3.8149879339999999</v>
      </c>
      <c r="F2026" s="3">
        <v>1.9678796080000001</v>
      </c>
      <c r="G2026" s="4">
        <f>(F2026+1)/(C2026+1)</f>
        <v>0.39748126188685429</v>
      </c>
    </row>
    <row r="2027" spans="1:7" x14ac:dyDescent="0.25">
      <c r="A2027" s="1" t="s">
        <v>4463</v>
      </c>
      <c r="B2027" s="1" t="s">
        <v>4464</v>
      </c>
      <c r="C2027" s="3">
        <v>5.794774898</v>
      </c>
      <c r="D2027" s="3">
        <v>6.4380139510000003</v>
      </c>
      <c r="E2027" s="3">
        <v>5.5228330449999996</v>
      </c>
      <c r="F2027" s="3">
        <v>9.5534120629999997</v>
      </c>
      <c r="G2027" s="5">
        <f>(F2027+1)/(C2027+1)</f>
        <v>1.5531658107035056</v>
      </c>
    </row>
    <row r="2028" spans="1:7" x14ac:dyDescent="0.25">
      <c r="A2028" s="1" t="s">
        <v>403</v>
      </c>
      <c r="B2028" s="1" t="s">
        <v>404</v>
      </c>
      <c r="C2028" s="3">
        <v>13.08888649</v>
      </c>
      <c r="D2028" s="3">
        <v>9.40599922</v>
      </c>
      <c r="E2028" s="3">
        <v>10.402247940000001</v>
      </c>
      <c r="F2028" s="3">
        <v>21.207099670000002</v>
      </c>
      <c r="G2028" s="5">
        <f>(F2028+1)/(C2028+1)</f>
        <v>1.5762139673537821</v>
      </c>
    </row>
    <row r="2029" spans="1:7" x14ac:dyDescent="0.25">
      <c r="A2029" s="1" t="s">
        <v>5720</v>
      </c>
      <c r="B2029" s="1" t="s">
        <v>5721</v>
      </c>
      <c r="C2029" s="3">
        <v>3.3036114090000002</v>
      </c>
      <c r="D2029" s="3">
        <v>4.7946110490000002</v>
      </c>
      <c r="E2029" s="3">
        <v>4.6290647519999997</v>
      </c>
      <c r="F2029" s="3">
        <v>6.268744796</v>
      </c>
      <c r="G2029" s="5">
        <f>(F2029+1)/(C2029+1)</f>
        <v>1.6889872493597156</v>
      </c>
    </row>
    <row r="2030" spans="1:7" x14ac:dyDescent="0.25">
      <c r="A2030" s="1" t="s">
        <v>3769</v>
      </c>
      <c r="B2030" s="1" t="s">
        <v>3770</v>
      </c>
      <c r="C2030" s="3">
        <v>13.641956609999999</v>
      </c>
      <c r="D2030" s="3">
        <v>19.224160690000001</v>
      </c>
      <c r="E2030" s="3">
        <v>17.165522889999998</v>
      </c>
      <c r="F2030" s="3">
        <v>22.065408420000001</v>
      </c>
      <c r="G2030" s="5">
        <f>(F2030+1)/(C2030+1)</f>
        <v>1.5752955041710099</v>
      </c>
    </row>
    <row r="2031" spans="1:7" x14ac:dyDescent="0.25">
      <c r="A2031" s="1" t="s">
        <v>1847</v>
      </c>
      <c r="B2031" s="1" t="s">
        <v>1848</v>
      </c>
      <c r="C2031" s="3">
        <v>1.4469394449999999</v>
      </c>
      <c r="D2031" s="3">
        <v>2.9775852129999998</v>
      </c>
      <c r="E2031" s="3">
        <v>2.7537439749999999</v>
      </c>
      <c r="F2031" s="3">
        <v>0.56531161799999996</v>
      </c>
      <c r="G2031" s="5">
        <f>(F2031+1)/(C2031+1)</f>
        <v>0.63970182065539427</v>
      </c>
    </row>
    <row r="2032" spans="1:7" x14ac:dyDescent="0.25">
      <c r="A2032" s="1" t="s">
        <v>2689</v>
      </c>
      <c r="B2032" s="1" t="s">
        <v>2690</v>
      </c>
      <c r="C2032" s="3">
        <v>15.56265866</v>
      </c>
      <c r="D2032" s="3">
        <v>28.576276180000001</v>
      </c>
      <c r="E2032" s="3">
        <v>27.61806829</v>
      </c>
      <c r="F2032" s="3">
        <v>3.824474001</v>
      </c>
      <c r="G2032" s="4">
        <f>(F2032+1)/(C2032+1)</f>
        <v>0.29128620591882681</v>
      </c>
    </row>
    <row r="2033" spans="1:7" x14ac:dyDescent="0.25">
      <c r="A2033" s="1" t="s">
        <v>18</v>
      </c>
      <c r="B2033" s="1" t="s">
        <v>19</v>
      </c>
      <c r="C2033" s="3">
        <v>14.718662119999999</v>
      </c>
      <c r="D2033" s="3">
        <v>22.725259749999999</v>
      </c>
      <c r="E2033" s="3">
        <v>15.44055277</v>
      </c>
      <c r="F2033" s="3">
        <v>8.9224209069999993</v>
      </c>
      <c r="G2033" s="5">
        <f>(F2033+1)/(C2033+1)</f>
        <v>0.63125098251046319</v>
      </c>
    </row>
    <row r="2034" spans="1:7" x14ac:dyDescent="0.25">
      <c r="A2034" s="1" t="s">
        <v>3869</v>
      </c>
      <c r="B2034" s="1" t="s">
        <v>3870</v>
      </c>
      <c r="C2034" s="3">
        <v>30.746656819999998</v>
      </c>
      <c r="D2034" s="3">
        <v>0.24145291599999999</v>
      </c>
      <c r="E2034" s="3">
        <v>0.68764734500000002</v>
      </c>
      <c r="F2034" s="3">
        <v>4.0161439760000004</v>
      </c>
      <c r="G2034" s="4">
        <f>(F2034+1)/(C2034+1)</f>
        <v>0.15800542414405955</v>
      </c>
    </row>
    <row r="2035" spans="1:7" x14ac:dyDescent="0.25">
      <c r="A2035" s="1" t="s">
        <v>1227</v>
      </c>
      <c r="B2035" s="1" t="s">
        <v>1228</v>
      </c>
      <c r="C2035" s="3">
        <v>141.0353274</v>
      </c>
      <c r="D2035" s="3">
        <v>6.8399612699999999</v>
      </c>
      <c r="E2035" s="3">
        <v>4.3319077769999996</v>
      </c>
      <c r="F2035" s="3">
        <v>34.274289430000003</v>
      </c>
      <c r="G2035" s="4">
        <f>(F2035+1)/(C2035+1)</f>
        <v>0.24834870363385386</v>
      </c>
    </row>
    <row r="2036" spans="1:7" x14ac:dyDescent="0.25">
      <c r="A2036" s="1" t="s">
        <v>5508</v>
      </c>
      <c r="B2036" s="1" t="s">
        <v>5509</v>
      </c>
      <c r="C2036" s="3">
        <v>7.9390344439999998</v>
      </c>
      <c r="D2036" s="3">
        <v>2.51456474</v>
      </c>
      <c r="E2036" s="3">
        <v>11.849878990000001</v>
      </c>
      <c r="F2036" s="3">
        <v>30.322058470000002</v>
      </c>
      <c r="G2036" s="5">
        <f>(F2036+1)/(C2036+1)</f>
        <v>3.5039644008781941</v>
      </c>
    </row>
    <row r="2037" spans="1:7" x14ac:dyDescent="0.25">
      <c r="A2037" s="1" t="s">
        <v>4903</v>
      </c>
      <c r="B2037" s="1" t="s">
        <v>4904</v>
      </c>
      <c r="C2037" s="3">
        <v>59.16929202</v>
      </c>
      <c r="D2037" s="3">
        <v>35.511332469999999</v>
      </c>
      <c r="E2037" s="3">
        <v>34.29946013</v>
      </c>
      <c r="F2037" s="3">
        <v>37.445063699999999</v>
      </c>
      <c r="G2037" s="5">
        <f>(F2037+1)/(C2037+1)</f>
        <v>0.63894824767459513</v>
      </c>
    </row>
    <row r="2038" spans="1:7" x14ac:dyDescent="0.25">
      <c r="A2038" s="1" t="s">
        <v>3650</v>
      </c>
      <c r="B2038" s="1" t="s">
        <v>3651</v>
      </c>
      <c r="C2038" s="3">
        <v>299.81816900000001</v>
      </c>
      <c r="D2038" s="3">
        <v>14.958383270000001</v>
      </c>
      <c r="E2038" s="3">
        <v>36.016308260000002</v>
      </c>
      <c r="F2038" s="3">
        <v>154.09391719999999</v>
      </c>
      <c r="G2038" s="4">
        <f>(F2038+1)/(C2038+1)</f>
        <v>0.51557363611238516</v>
      </c>
    </row>
    <row r="2039" spans="1:7" x14ac:dyDescent="0.25">
      <c r="A2039" s="1" t="s">
        <v>4583</v>
      </c>
      <c r="B2039" s="1" t="s">
        <v>4584</v>
      </c>
      <c r="C2039" s="3">
        <v>2.1005883550000002</v>
      </c>
      <c r="D2039" s="3">
        <v>2.9455781769999998</v>
      </c>
      <c r="E2039" s="3">
        <v>2.0619890129999998</v>
      </c>
      <c r="F2039" s="3">
        <v>0.69839634299999998</v>
      </c>
      <c r="G2039" s="5">
        <f>(F2039+1)/(C2039+1)</f>
        <v>0.54776582652810735</v>
      </c>
    </row>
    <row r="2040" spans="1:7" x14ac:dyDescent="0.25">
      <c r="A2040" s="1" t="s">
        <v>676</v>
      </c>
      <c r="B2040" s="1" t="s">
        <v>677</v>
      </c>
      <c r="C2040" s="3">
        <v>25.624712559999999</v>
      </c>
      <c r="D2040" s="3">
        <v>4.6911330160000002</v>
      </c>
      <c r="E2040" s="3">
        <v>9.8982181459999996</v>
      </c>
      <c r="F2040" s="3">
        <v>40.437670439999998</v>
      </c>
      <c r="G2040" s="5">
        <f>(F2040+1)/(C2040+1)</f>
        <v>1.5563612319426294</v>
      </c>
    </row>
    <row r="2041" spans="1:7" x14ac:dyDescent="0.25">
      <c r="A2041" s="1" t="s">
        <v>5052</v>
      </c>
      <c r="B2041" s="1" t="s">
        <v>5053</v>
      </c>
      <c r="C2041" s="3">
        <v>27.75229856</v>
      </c>
      <c r="D2041" s="3">
        <v>37.666452939999999</v>
      </c>
      <c r="E2041" s="3">
        <v>33.233990720000001</v>
      </c>
      <c r="F2041" s="3">
        <v>51.956282250000001</v>
      </c>
      <c r="G2041" s="5">
        <f>(F2041+1)/(C2041+1)</f>
        <v>1.841810390897666</v>
      </c>
    </row>
    <row r="2042" spans="1:7" x14ac:dyDescent="0.25">
      <c r="A2042" s="1" t="s">
        <v>2741</v>
      </c>
      <c r="B2042" s="1" t="s">
        <v>2742</v>
      </c>
      <c r="C2042" s="3">
        <v>1.3435703379999999</v>
      </c>
      <c r="D2042" s="3">
        <v>1.2608850250000001</v>
      </c>
      <c r="E2042" s="3">
        <v>2.2524364330000002</v>
      </c>
      <c r="F2042" s="3">
        <v>5.9268234900000003</v>
      </c>
      <c r="G2042" s="5">
        <f>(F2042+1)/(C2042+1)</f>
        <v>2.9556712583721052</v>
      </c>
    </row>
    <row r="2043" spans="1:7" x14ac:dyDescent="0.25">
      <c r="A2043" s="1" t="s">
        <v>1395</v>
      </c>
      <c r="B2043" s="1" t="s">
        <v>1396</v>
      </c>
      <c r="C2043" s="3">
        <v>28.576571650000002</v>
      </c>
      <c r="D2043" s="3">
        <v>32.660567270000001</v>
      </c>
      <c r="E2043" s="3">
        <v>59.368517660000002</v>
      </c>
      <c r="F2043" s="3">
        <v>11.19993112</v>
      </c>
      <c r="G2043" s="4">
        <f>(F2043+1)/(C2043+1)</f>
        <v>0.41248631735855701</v>
      </c>
    </row>
    <row r="2044" spans="1:7" x14ac:dyDescent="0.25">
      <c r="A2044" s="1" t="s">
        <v>1337</v>
      </c>
      <c r="B2044" s="1" t="s">
        <v>1338</v>
      </c>
      <c r="C2044" s="3">
        <v>9.5315979649999996</v>
      </c>
      <c r="D2044" s="3">
        <v>12.396517530000001</v>
      </c>
      <c r="E2044" s="3">
        <v>14.403419449999999</v>
      </c>
      <c r="F2044" s="3">
        <v>15.396350269999999</v>
      </c>
      <c r="G2044" s="5">
        <f>(F2044+1)/(C2044+1)</f>
        <v>1.5568720268747935</v>
      </c>
    </row>
    <row r="2045" spans="1:7" x14ac:dyDescent="0.25">
      <c r="A2045" s="1" t="s">
        <v>861</v>
      </c>
      <c r="B2045" s="1" t="s">
        <v>862</v>
      </c>
      <c r="C2045" s="3">
        <v>5.3305714890000004</v>
      </c>
      <c r="D2045" s="3">
        <v>4.0005996120000002</v>
      </c>
      <c r="E2045" s="3">
        <v>3.2406894560000001</v>
      </c>
      <c r="F2045" s="3">
        <v>2.4922964919999999</v>
      </c>
      <c r="G2045" s="5">
        <f>(F2045+1)/(C2045+1)</f>
        <v>0.55165580201854025</v>
      </c>
    </row>
    <row r="2046" spans="1:7" x14ac:dyDescent="0.25">
      <c r="A2046" s="1" t="s">
        <v>432</v>
      </c>
      <c r="B2046" s="1" t="s">
        <v>433</v>
      </c>
      <c r="C2046" s="3">
        <v>19.17132805</v>
      </c>
      <c r="D2046" s="3">
        <v>36.457043329999998</v>
      </c>
      <c r="E2046" s="3">
        <v>27.857341590000001</v>
      </c>
      <c r="F2046" s="3">
        <v>11.99387499</v>
      </c>
      <c r="G2046" s="5">
        <f>(F2046+1)/(C2046+1)</f>
        <v>0.64417548303171834</v>
      </c>
    </row>
    <row r="2047" spans="1:7" x14ac:dyDescent="0.25">
      <c r="A2047" s="1" t="s">
        <v>1074</v>
      </c>
      <c r="B2047" s="1" t="s">
        <v>1075</v>
      </c>
      <c r="C2047" s="3">
        <v>1.485649789</v>
      </c>
      <c r="D2047" s="3">
        <v>2.047505777</v>
      </c>
      <c r="E2047" s="3">
        <v>3.2674822469999998</v>
      </c>
      <c r="F2047" s="3">
        <v>4.0028907690000004</v>
      </c>
      <c r="G2047" s="5">
        <f>(F2047+1)/(C2047+1)</f>
        <v>2.0127094295985719</v>
      </c>
    </row>
    <row r="2048" spans="1:7" x14ac:dyDescent="0.25">
      <c r="A2048" s="1" t="s">
        <v>3181</v>
      </c>
      <c r="B2048" s="1" t="s">
        <v>3182</v>
      </c>
      <c r="C2048" s="3">
        <v>1.480140411</v>
      </c>
      <c r="D2048" s="3">
        <v>0.88864514400000005</v>
      </c>
      <c r="E2048" s="3">
        <v>0.63478007299999994</v>
      </c>
      <c r="F2048" s="3">
        <v>0.61596783600000005</v>
      </c>
      <c r="G2048" s="5">
        <f>(F2048+1)/(C2048+1)</f>
        <v>0.65156304410540899</v>
      </c>
    </row>
    <row r="2049" spans="1:7" x14ac:dyDescent="0.25">
      <c r="A2049" s="1" t="s">
        <v>5347</v>
      </c>
      <c r="B2049" s="1" t="s">
        <v>5348</v>
      </c>
      <c r="C2049" s="3">
        <v>157.70043480000001</v>
      </c>
      <c r="D2049" s="3">
        <v>190.1816666</v>
      </c>
      <c r="E2049" s="3">
        <v>208.0330639</v>
      </c>
      <c r="F2049" s="3">
        <v>76.776641249999997</v>
      </c>
      <c r="G2049" s="4">
        <f>(F2049+1)/(C2049+1)</f>
        <v>0.49008461349218679</v>
      </c>
    </row>
    <row r="2050" spans="1:7" x14ac:dyDescent="0.25">
      <c r="A2050" s="1" t="s">
        <v>2104</v>
      </c>
      <c r="B2050" s="1" t="s">
        <v>2105</v>
      </c>
      <c r="C2050" s="3">
        <v>12.319367</v>
      </c>
      <c r="D2050" s="3">
        <v>6.488560573</v>
      </c>
      <c r="E2050" s="3">
        <v>8.1274237940000003</v>
      </c>
      <c r="F2050" s="3">
        <v>4.7042262340000001</v>
      </c>
      <c r="G2050" s="4">
        <f>(F2050+1)/(C2050+1)</f>
        <v>0.42826556502272217</v>
      </c>
    </row>
    <row r="2051" spans="1:7" x14ac:dyDescent="0.25">
      <c r="A2051" s="1" t="s">
        <v>2872</v>
      </c>
      <c r="B2051" s="1" t="s">
        <v>2873</v>
      </c>
      <c r="C2051" s="3">
        <v>5.950798185</v>
      </c>
      <c r="D2051" s="3">
        <v>4.3909976989999997</v>
      </c>
      <c r="E2051" s="3">
        <v>3.0729328859999998</v>
      </c>
      <c r="F2051" s="3">
        <v>2.8702903790000001</v>
      </c>
      <c r="G2051" s="5">
        <f>(F2051+1)/(C2051+1)</f>
        <v>0.55681236542764045</v>
      </c>
    </row>
    <row r="2052" spans="1:7" x14ac:dyDescent="0.25">
      <c r="A2052" s="1" t="s">
        <v>2062</v>
      </c>
      <c r="B2052" s="1" t="s">
        <v>2063</v>
      </c>
      <c r="C2052" s="3">
        <v>37.014833019999998</v>
      </c>
      <c r="D2052" s="3">
        <v>34.561512350000001</v>
      </c>
      <c r="E2052" s="3">
        <v>55.786264279999997</v>
      </c>
      <c r="F2052" s="3">
        <v>71.911379449999998</v>
      </c>
      <c r="G2052" s="5">
        <f>(F2052+1)/(C2052+1)</f>
        <v>1.9179718456645742</v>
      </c>
    </row>
    <row r="2053" spans="1:7" x14ac:dyDescent="0.25">
      <c r="A2053" s="1" t="s">
        <v>5428</v>
      </c>
      <c r="B2053" s="1" t="s">
        <v>5429</v>
      </c>
      <c r="C2053" s="3">
        <v>64.774543919999999</v>
      </c>
      <c r="D2053" s="3">
        <v>113.64582540000001</v>
      </c>
      <c r="E2053" s="3">
        <v>83.496480610000006</v>
      </c>
      <c r="F2053" s="3">
        <v>31.856818069999999</v>
      </c>
      <c r="G2053" s="4">
        <f>(F2053+1)/(C2053+1)</f>
        <v>0.49953699580133865</v>
      </c>
    </row>
    <row r="2054" spans="1:7" x14ac:dyDescent="0.25">
      <c r="A2054" s="1" t="s">
        <v>4247</v>
      </c>
      <c r="B2054" s="1" t="s">
        <v>4248</v>
      </c>
      <c r="C2054" s="3">
        <v>4.136142209</v>
      </c>
      <c r="D2054" s="3">
        <v>3.8494059799999998</v>
      </c>
      <c r="E2054" s="3">
        <v>2.1956150230000002</v>
      </c>
      <c r="F2054" s="3">
        <v>1.7911761559999999</v>
      </c>
      <c r="G2054" s="5">
        <f>(F2054+1)/(C2054+1)</f>
        <v>0.54343825432034487</v>
      </c>
    </row>
    <row r="2055" spans="1:7" x14ac:dyDescent="0.25">
      <c r="A2055" s="1" t="s">
        <v>495</v>
      </c>
      <c r="B2055" s="1" t="s">
        <v>496</v>
      </c>
      <c r="C2055" s="3">
        <v>34.048198910000004</v>
      </c>
      <c r="D2055" s="3">
        <v>9.4474875869999995</v>
      </c>
      <c r="E2055" s="3">
        <v>7.9146096420000003</v>
      </c>
      <c r="F2055" s="3">
        <v>17.988073929999999</v>
      </c>
      <c r="G2055" s="5">
        <f>(F2055+1)/(C2055+1)</f>
        <v>0.54177031974622503</v>
      </c>
    </row>
    <row r="2056" spans="1:7" x14ac:dyDescent="0.25">
      <c r="A2056" s="1" t="s">
        <v>5229</v>
      </c>
      <c r="B2056" s="1" t="s">
        <v>5230</v>
      </c>
      <c r="C2056" s="3">
        <v>5.3896326979999998</v>
      </c>
      <c r="D2056" s="3">
        <v>5.3426747719999996</v>
      </c>
      <c r="E2056" s="3">
        <v>6.5461825410000003</v>
      </c>
      <c r="F2056" s="3">
        <v>1.6073418420000001</v>
      </c>
      <c r="G2056" s="4">
        <f>(F2056+1)/(C2056+1)</f>
        <v>0.40805817254818366</v>
      </c>
    </row>
    <row r="2057" spans="1:7" x14ac:dyDescent="0.25">
      <c r="A2057" s="1" t="s">
        <v>5510</v>
      </c>
      <c r="B2057" s="1" t="s">
        <v>5511</v>
      </c>
      <c r="C2057" s="3">
        <v>6.2972359969999996</v>
      </c>
      <c r="D2057" s="3">
        <v>9.3018105230000003</v>
      </c>
      <c r="E2057" s="3">
        <v>8.8871423580000002</v>
      </c>
      <c r="F2057" s="3">
        <v>10.584097870000001</v>
      </c>
      <c r="G2057" s="5">
        <f>(F2057+1)/(C2057+1)</f>
        <v>1.5874637842002632</v>
      </c>
    </row>
    <row r="2058" spans="1:7" x14ac:dyDescent="0.25">
      <c r="A2058" s="1" t="s">
        <v>4685</v>
      </c>
      <c r="B2058" s="1" t="s">
        <v>4686</v>
      </c>
      <c r="C2058" s="3">
        <v>0.88313603100000004</v>
      </c>
      <c r="D2058" s="3">
        <v>1.6515410690000001</v>
      </c>
      <c r="E2058" s="3">
        <v>2.4755547920000001</v>
      </c>
      <c r="F2058" s="3">
        <v>7.8496067900000002</v>
      </c>
      <c r="G2058" s="5">
        <f>(F2058+1)/(C2058+1)</f>
        <v>4.6993985799850053</v>
      </c>
    </row>
    <row r="2059" spans="1:7" x14ac:dyDescent="0.25">
      <c r="A2059" s="1" t="s">
        <v>4702</v>
      </c>
      <c r="B2059" s="1" t="s">
        <v>4703</v>
      </c>
      <c r="C2059" s="3">
        <v>56.467208479999996</v>
      </c>
      <c r="D2059" s="3">
        <v>61.250192179999999</v>
      </c>
      <c r="E2059" s="3">
        <v>47.233018350000002</v>
      </c>
      <c r="F2059" s="3">
        <v>36.015008899999998</v>
      </c>
      <c r="G2059" s="5">
        <f>(F2059+1)/(C2059+1)</f>
        <v>0.64410661104031408</v>
      </c>
    </row>
    <row r="2060" spans="1:7" x14ac:dyDescent="0.25">
      <c r="A2060" s="1" t="s">
        <v>4243</v>
      </c>
      <c r="B2060" s="1" t="s">
        <v>4244</v>
      </c>
      <c r="C2060" s="3">
        <v>1.214234152</v>
      </c>
      <c r="D2060" s="3">
        <v>1.036928708</v>
      </c>
      <c r="E2060" s="3">
        <v>0.64452989100000002</v>
      </c>
      <c r="F2060" s="3">
        <v>0.323588606</v>
      </c>
      <c r="G2060" s="5">
        <f>(F2060+1)/(C2060+1)</f>
        <v>0.59776361267143885</v>
      </c>
    </row>
    <row r="2061" spans="1:7" x14ac:dyDescent="0.25">
      <c r="A2061" s="1" t="s">
        <v>154</v>
      </c>
      <c r="B2061" s="1" t="s">
        <v>155</v>
      </c>
      <c r="C2061" s="3">
        <v>27.48798713</v>
      </c>
      <c r="D2061" s="3">
        <v>17.501954550000001</v>
      </c>
      <c r="E2061" s="3">
        <v>18.17479209</v>
      </c>
      <c r="F2061" s="3">
        <v>15.114764449999999</v>
      </c>
      <c r="G2061" s="5">
        <f>(F2061+1)/(C2061+1)</f>
        <v>0.56566876334446026</v>
      </c>
    </row>
    <row r="2062" spans="1:7" x14ac:dyDescent="0.25">
      <c r="A2062" s="1" t="s">
        <v>2430</v>
      </c>
      <c r="B2062" s="1" t="s">
        <v>2431</v>
      </c>
      <c r="C2062" s="3">
        <v>10.611702960000001</v>
      </c>
      <c r="D2062" s="3">
        <v>12.23365549</v>
      </c>
      <c r="E2062" s="3">
        <v>11.91213514</v>
      </c>
      <c r="F2062" s="3">
        <v>41.249468610000001</v>
      </c>
      <c r="G2062" s="5">
        <f>(F2062+1)/(C2062+1)</f>
        <v>3.6385247500337368</v>
      </c>
    </row>
    <row r="2063" spans="1:7" x14ac:dyDescent="0.25">
      <c r="A2063" s="1" t="s">
        <v>4943</v>
      </c>
      <c r="B2063" s="1" t="s">
        <v>4944</v>
      </c>
      <c r="C2063" s="3">
        <v>0.73864483199999997</v>
      </c>
      <c r="D2063" s="3">
        <v>0.59106972599999996</v>
      </c>
      <c r="E2063" s="3">
        <v>0.71104933000000003</v>
      </c>
      <c r="F2063" s="3">
        <v>1.8411647600000001</v>
      </c>
      <c r="G2063" s="5">
        <f>(F2063+1)/(C2063+1)</f>
        <v>1.6341260202819847</v>
      </c>
    </row>
    <row r="2064" spans="1:7" x14ac:dyDescent="0.25">
      <c r="A2064" s="1" t="s">
        <v>3582</v>
      </c>
      <c r="B2064" s="1" t="s">
        <v>3583</v>
      </c>
      <c r="C2064" s="3">
        <v>1.7486025359999999</v>
      </c>
      <c r="D2064" s="3">
        <v>2.7565555580000001</v>
      </c>
      <c r="E2064" s="3">
        <v>2.530196503</v>
      </c>
      <c r="F2064" s="3">
        <v>3.3217566760000001</v>
      </c>
      <c r="G2064" s="5">
        <f>(F2064+1)/(C2064+1)</f>
        <v>1.5723468997046723</v>
      </c>
    </row>
    <row r="2065" spans="1:7" x14ac:dyDescent="0.25">
      <c r="A2065" s="1" t="s">
        <v>4609</v>
      </c>
      <c r="B2065" s="1" t="s">
        <v>4610</v>
      </c>
      <c r="C2065" s="3">
        <v>12.291310790000001</v>
      </c>
      <c r="D2065" s="3">
        <v>13.203434590000001</v>
      </c>
      <c r="E2065" s="3">
        <v>14.384119030000001</v>
      </c>
      <c r="F2065" s="3">
        <v>25.582610720000002</v>
      </c>
      <c r="G2065" s="5">
        <f>(F2065+1)/(C2065+1)</f>
        <v>1.9999991829248318</v>
      </c>
    </row>
    <row r="2066" spans="1:7" x14ac:dyDescent="0.25">
      <c r="A2066" s="1" t="s">
        <v>4899</v>
      </c>
      <c r="B2066" s="1" t="s">
        <v>4900</v>
      </c>
      <c r="C2066" s="3">
        <v>1.045557866</v>
      </c>
      <c r="D2066" s="3">
        <v>2.5151528669999998</v>
      </c>
      <c r="E2066" s="3">
        <v>0.95533400099999999</v>
      </c>
      <c r="F2066" s="3">
        <v>4.7823055869999997</v>
      </c>
      <c r="G2066" s="5">
        <f>(F2066+1)/(C2066+1)</f>
        <v>2.8267621674800369</v>
      </c>
    </row>
    <row r="2067" spans="1:7" x14ac:dyDescent="0.25">
      <c r="A2067" s="1" t="s">
        <v>4144</v>
      </c>
      <c r="B2067" s="1" t="s">
        <v>4145</v>
      </c>
      <c r="C2067" s="3">
        <v>8.2526934280000006</v>
      </c>
      <c r="D2067" s="3">
        <v>9.0037942720000004</v>
      </c>
      <c r="E2067" s="3">
        <v>10.467166089999999</v>
      </c>
      <c r="F2067" s="3">
        <v>14.55048472</v>
      </c>
      <c r="G2067" s="5">
        <f>(F2067+1)/(C2067+1)</f>
        <v>1.6806441109290364</v>
      </c>
    </row>
    <row r="2068" spans="1:7" x14ac:dyDescent="0.25">
      <c r="A2068" s="1" t="s">
        <v>222</v>
      </c>
      <c r="B2068" s="1" t="s">
        <v>223</v>
      </c>
      <c r="C2068" s="3">
        <v>6.7276899090000004</v>
      </c>
      <c r="D2068" s="3">
        <v>3.4907751089999999</v>
      </c>
      <c r="E2068" s="3">
        <v>5.4542765539999998</v>
      </c>
      <c r="F2068" s="3">
        <v>15.534669770000001</v>
      </c>
      <c r="G2068" s="5">
        <f>(F2068+1)/(C2068+1)</f>
        <v>2.1396652770374511</v>
      </c>
    </row>
    <row r="2069" spans="1:7" x14ac:dyDescent="0.25">
      <c r="A2069" s="1" t="s">
        <v>4054</v>
      </c>
      <c r="B2069" s="1" t="s">
        <v>4055</v>
      </c>
      <c r="C2069" s="3">
        <v>6.7040626400000001</v>
      </c>
      <c r="D2069" s="3">
        <v>13.74138511</v>
      </c>
      <c r="E2069" s="3">
        <v>24.145356979999999</v>
      </c>
      <c r="F2069" s="3">
        <v>14.094386589999999</v>
      </c>
      <c r="G2069" s="5">
        <f>(F2069+1)/(C2069+1)</f>
        <v>1.9592762020948469</v>
      </c>
    </row>
    <row r="2070" spans="1:7" x14ac:dyDescent="0.25">
      <c r="A2070" s="1" t="s">
        <v>1940</v>
      </c>
      <c r="B2070" s="1" t="s">
        <v>1941</v>
      </c>
      <c r="C2070" s="3">
        <v>9.5375750840000002</v>
      </c>
      <c r="D2070" s="3">
        <v>12.40846741</v>
      </c>
      <c r="E2070" s="3">
        <v>7.8416268279999999</v>
      </c>
      <c r="F2070" s="3">
        <v>4.6930813210000002</v>
      </c>
      <c r="G2070" s="4">
        <f>(F2070+1)/(C2070+1)</f>
        <v>0.54026484040376965</v>
      </c>
    </row>
    <row r="2071" spans="1:7" x14ac:dyDescent="0.25">
      <c r="A2071" s="1" t="s">
        <v>2558</v>
      </c>
      <c r="B2071" s="1" t="s">
        <v>2559</v>
      </c>
      <c r="C2071" s="3">
        <v>0.73080060499999999</v>
      </c>
      <c r="D2071" s="3">
        <v>1.540683689</v>
      </c>
      <c r="E2071" s="3">
        <v>2.7635945460000002</v>
      </c>
      <c r="F2071" s="3">
        <v>1.8966389079999999</v>
      </c>
      <c r="G2071" s="5">
        <f>(F2071+1)/(C2071+1)</f>
        <v>1.6735832536873883</v>
      </c>
    </row>
    <row r="2072" spans="1:7" x14ac:dyDescent="0.25">
      <c r="A2072" s="1" t="s">
        <v>2596</v>
      </c>
      <c r="B2072" s="1" t="s">
        <v>2597</v>
      </c>
      <c r="C2072" s="3">
        <v>3.4823290779999998</v>
      </c>
      <c r="D2072" s="3">
        <v>3.5611194199999998</v>
      </c>
      <c r="E2072" s="3">
        <v>4.2313331649999997</v>
      </c>
      <c r="F2072" s="3">
        <v>7.204925684</v>
      </c>
      <c r="G2072" s="5">
        <f>(F2072+1)/(C2072+1)</f>
        <v>1.8305049765915469</v>
      </c>
    </row>
    <row r="2073" spans="1:7" x14ac:dyDescent="0.25">
      <c r="A2073" s="1" t="s">
        <v>5732</v>
      </c>
      <c r="B2073" s="1" t="s">
        <v>5733</v>
      </c>
      <c r="C2073" s="3">
        <v>25.95145059</v>
      </c>
      <c r="D2073" s="3">
        <v>36.895760660000001</v>
      </c>
      <c r="E2073" s="3">
        <v>43.498985439999998</v>
      </c>
      <c r="F2073" s="3">
        <v>46.612913419999998</v>
      </c>
      <c r="G2073" s="5">
        <f>(F2073+1)/(C2073+1)</f>
        <v>1.766617839770976</v>
      </c>
    </row>
    <row r="2074" spans="1:7" x14ac:dyDescent="0.25">
      <c r="A2074" s="1" t="s">
        <v>4776</v>
      </c>
      <c r="B2074" s="1" t="s">
        <v>4777</v>
      </c>
      <c r="C2074" s="3">
        <v>9.8915528530000003</v>
      </c>
      <c r="D2074" s="3">
        <v>15.66872405</v>
      </c>
      <c r="E2074" s="3">
        <v>13.34468437</v>
      </c>
      <c r="F2074" s="3">
        <v>5.6148869719999999</v>
      </c>
      <c r="G2074" s="5">
        <f>(F2074+1)/(C2074+1)</f>
        <v>0.60734103403611328</v>
      </c>
    </row>
    <row r="2075" spans="1:7" x14ac:dyDescent="0.25">
      <c r="A2075" s="1" t="s">
        <v>5880</v>
      </c>
      <c r="B2075" s="1" t="s">
        <v>5881</v>
      </c>
      <c r="C2075" s="3">
        <v>56.165166990000003</v>
      </c>
      <c r="D2075" s="3">
        <v>42.029384219999997</v>
      </c>
      <c r="E2075" s="3">
        <v>41.334277669999999</v>
      </c>
      <c r="F2075" s="3">
        <v>30.503278739999999</v>
      </c>
      <c r="G2075" s="5">
        <f>(F2075+1)/(C2075+1)</f>
        <v>0.55109221924447316</v>
      </c>
    </row>
    <row r="2076" spans="1:7" x14ac:dyDescent="0.25">
      <c r="A2076" s="1" t="s">
        <v>3272</v>
      </c>
      <c r="B2076" s="1" t="s">
        <v>3273</v>
      </c>
      <c r="C2076" s="3">
        <v>4.6585128989999998</v>
      </c>
      <c r="D2076" s="3">
        <v>3.5255302679999998</v>
      </c>
      <c r="E2076" s="3">
        <v>3.5114512910000002</v>
      </c>
      <c r="F2076" s="3">
        <v>2.0221385930000002</v>
      </c>
      <c r="G2076" s="4">
        <f>(F2076+1)/(C2076+1)</f>
        <v>0.5340870732191999</v>
      </c>
    </row>
    <row r="2077" spans="1:7" x14ac:dyDescent="0.25">
      <c r="A2077" s="1" t="s">
        <v>3386</v>
      </c>
      <c r="B2077" s="1" t="s">
        <v>3387</v>
      </c>
      <c r="C2077" s="3">
        <v>3.0050413329999999</v>
      </c>
      <c r="D2077" s="3">
        <v>2.4669918050000001</v>
      </c>
      <c r="E2077" s="3">
        <v>1.3948657440000001</v>
      </c>
      <c r="F2077" s="3">
        <v>1.453191028</v>
      </c>
      <c r="G2077" s="5">
        <f>(F2077+1)/(C2077+1)</f>
        <v>0.61252577040507672</v>
      </c>
    </row>
    <row r="2078" spans="1:7" x14ac:dyDescent="0.25">
      <c r="A2078" s="1" t="s">
        <v>2934</v>
      </c>
      <c r="B2078" s="1" t="s">
        <v>2935</v>
      </c>
      <c r="C2078" s="3">
        <v>8.5309826999999991</v>
      </c>
      <c r="D2078" s="3">
        <v>6.0204621490000001</v>
      </c>
      <c r="E2078" s="3">
        <v>5.0522633849999998</v>
      </c>
      <c r="F2078" s="3">
        <v>4.8086655040000004</v>
      </c>
      <c r="G2078" s="5">
        <f>(F2078+1)/(C2078+1)</f>
        <v>0.60945084959602336</v>
      </c>
    </row>
    <row r="2079" spans="1:7" x14ac:dyDescent="0.25">
      <c r="A2079" s="1" t="s">
        <v>4349</v>
      </c>
      <c r="B2079" s="1" t="s">
        <v>4350</v>
      </c>
      <c r="C2079" s="3">
        <v>0.91606563799999996</v>
      </c>
      <c r="D2079" s="3">
        <v>0.70147214000000002</v>
      </c>
      <c r="E2079" s="3">
        <v>3.5632213689999999</v>
      </c>
      <c r="F2079" s="3">
        <v>1.9643078199999999</v>
      </c>
      <c r="G2079" s="5">
        <f>(F2079+1)/(C2079+1)</f>
        <v>1.5470805181257574</v>
      </c>
    </row>
    <row r="2080" spans="1:7" x14ac:dyDescent="0.25">
      <c r="A2080" s="1" t="s">
        <v>218</v>
      </c>
      <c r="B2080" s="1" t="s">
        <v>219</v>
      </c>
      <c r="C2080" s="3">
        <v>24.792826120000001</v>
      </c>
      <c r="D2080" s="3">
        <v>25.272295629999999</v>
      </c>
      <c r="E2080" s="3">
        <v>29.422601709999999</v>
      </c>
      <c r="F2080" s="3">
        <v>11.20672819</v>
      </c>
      <c r="G2080" s="4">
        <f>(F2080+1)/(C2080+1)</f>
        <v>0.47326059320559632</v>
      </c>
    </row>
    <row r="2081" spans="1:7" x14ac:dyDescent="0.25">
      <c r="A2081" s="1" t="s">
        <v>5654</v>
      </c>
      <c r="B2081" s="1" t="s">
        <v>5655</v>
      </c>
      <c r="C2081" s="3">
        <v>21.331462630000001</v>
      </c>
      <c r="D2081" s="3">
        <v>36.420776869999997</v>
      </c>
      <c r="E2081" s="3">
        <v>17.862686459999999</v>
      </c>
      <c r="F2081" s="3">
        <v>6.701822569</v>
      </c>
      <c r="G2081" s="4">
        <f>(F2081+1)/(C2081+1)</f>
        <v>0.34488661565111284</v>
      </c>
    </row>
    <row r="2082" spans="1:7" x14ac:dyDescent="0.25">
      <c r="A2082" s="1" t="s">
        <v>5854</v>
      </c>
      <c r="B2082" s="1" t="s">
        <v>5855</v>
      </c>
      <c r="C2082" s="3">
        <v>0.75563224500000004</v>
      </c>
      <c r="D2082" s="3">
        <v>0.795422293</v>
      </c>
      <c r="E2082" s="3">
        <v>4.9311900990000002</v>
      </c>
      <c r="F2082" s="3">
        <v>2.1374612860000002</v>
      </c>
      <c r="G2082" s="5">
        <f>(F2082+1)/(C2082+1)</f>
        <v>1.7870834253217991</v>
      </c>
    </row>
    <row r="2083" spans="1:7" x14ac:dyDescent="0.25">
      <c r="A2083" s="1" t="s">
        <v>2210</v>
      </c>
      <c r="B2083" s="1" t="s">
        <v>2211</v>
      </c>
      <c r="C2083" s="3">
        <v>2.8687657689999999</v>
      </c>
      <c r="D2083" s="3">
        <v>5.787896259</v>
      </c>
      <c r="E2083" s="3">
        <v>18.390751290000001</v>
      </c>
      <c r="F2083" s="3">
        <v>46.32594761</v>
      </c>
      <c r="G2083" s="5">
        <f>(F2083+1)/(C2083+1)</f>
        <v>12.232828358133666</v>
      </c>
    </row>
    <row r="2084" spans="1:7" x14ac:dyDescent="0.25">
      <c r="A2084" s="1" t="s">
        <v>2623</v>
      </c>
      <c r="B2084" s="1" t="s">
        <v>2624</v>
      </c>
      <c r="C2084" s="3">
        <v>45.263772539999998</v>
      </c>
      <c r="D2084" s="3">
        <v>66.69309457</v>
      </c>
      <c r="E2084" s="3">
        <v>54.246704780000002</v>
      </c>
      <c r="F2084" s="3">
        <v>26.233540869999999</v>
      </c>
      <c r="G2084" s="5">
        <f>(F2084+1)/(C2084+1)</f>
        <v>0.58865802278561874</v>
      </c>
    </row>
    <row r="2085" spans="1:7" x14ac:dyDescent="0.25">
      <c r="A2085" s="1" t="s">
        <v>5273</v>
      </c>
      <c r="B2085" s="1" t="s">
        <v>5274</v>
      </c>
      <c r="C2085" s="3">
        <v>184.35173230000001</v>
      </c>
      <c r="D2085" s="3">
        <v>43.522013790000003</v>
      </c>
      <c r="E2085" s="3">
        <v>67.869241180000003</v>
      </c>
      <c r="F2085" s="3">
        <v>117.20805660000001</v>
      </c>
      <c r="G2085" s="5">
        <f>(F2085+1)/(C2085+1)</f>
        <v>0.63774994241043848</v>
      </c>
    </row>
    <row r="2086" spans="1:7" x14ac:dyDescent="0.25">
      <c r="A2086" s="1" t="s">
        <v>5526</v>
      </c>
      <c r="B2086" s="1" t="s">
        <v>5527</v>
      </c>
      <c r="C2086" s="3">
        <v>55.754297739999998</v>
      </c>
      <c r="D2086" s="3">
        <v>4.8808964020000003</v>
      </c>
      <c r="E2086" s="3">
        <v>10.32787826</v>
      </c>
      <c r="F2086" s="3">
        <v>22.959284100000001</v>
      </c>
      <c r="G2086" s="4">
        <f>(F2086+1)/(C2086+1)</f>
        <v>0.42215805769919129</v>
      </c>
    </row>
    <row r="2087" spans="1:7" x14ac:dyDescent="0.25">
      <c r="A2087" s="1" t="s">
        <v>4471</v>
      </c>
      <c r="B2087" s="1" t="s">
        <v>4472</v>
      </c>
      <c r="C2087" s="3">
        <v>8.1351515709999997</v>
      </c>
      <c r="D2087" s="3">
        <v>16.335500060000001</v>
      </c>
      <c r="E2087" s="3">
        <v>18.115359210000001</v>
      </c>
      <c r="F2087" s="3">
        <v>13.08062601</v>
      </c>
      <c r="G2087" s="5">
        <f>(F2087+1)/(C2087+1)</f>
        <v>1.5413675296532199</v>
      </c>
    </row>
    <row r="2088" spans="1:7" x14ac:dyDescent="0.25">
      <c r="A2088" s="1" t="s">
        <v>2600</v>
      </c>
      <c r="B2088" s="1" t="s">
        <v>2601</v>
      </c>
      <c r="C2088" s="3">
        <v>0.22673869799999999</v>
      </c>
      <c r="D2088" s="3">
        <v>0.19441432</v>
      </c>
      <c r="E2088" s="3">
        <v>0.33610013599999999</v>
      </c>
      <c r="F2088" s="3">
        <v>1.6483923190000001</v>
      </c>
      <c r="G2088" s="5">
        <f>(F2088+1)/(C2088+1)</f>
        <v>2.1588887049196197</v>
      </c>
    </row>
    <row r="2089" spans="1:7" x14ac:dyDescent="0.25">
      <c r="A2089" s="1" t="s">
        <v>2798</v>
      </c>
      <c r="B2089" s="1" t="s">
        <v>2799</v>
      </c>
      <c r="C2089" s="3">
        <v>47.413407079999999</v>
      </c>
      <c r="D2089" s="3">
        <v>11.65824514</v>
      </c>
      <c r="E2089" s="3">
        <v>15.8364835</v>
      </c>
      <c r="F2089" s="3">
        <v>25.919805190000002</v>
      </c>
      <c r="G2089" s="5">
        <f>(F2089+1)/(C2089+1)</f>
        <v>0.55604029572875913</v>
      </c>
    </row>
    <row r="2090" spans="1:7" x14ac:dyDescent="0.25">
      <c r="A2090" s="1" t="s">
        <v>411</v>
      </c>
      <c r="B2090" s="1" t="s">
        <v>412</v>
      </c>
      <c r="C2090" s="3">
        <v>13.979625029999999</v>
      </c>
      <c r="D2090" s="3">
        <v>6.7235508389999996</v>
      </c>
      <c r="E2090" s="3">
        <v>7.1635682469999997</v>
      </c>
      <c r="F2090" s="3">
        <v>8.0664465819999993</v>
      </c>
      <c r="G2090" s="5">
        <f>(F2090+1)/(C2090+1)</f>
        <v>0.60525190476012869</v>
      </c>
    </row>
    <row r="2091" spans="1:7" x14ac:dyDescent="0.25">
      <c r="A2091" s="1" t="s">
        <v>1363</v>
      </c>
      <c r="B2091" s="1" t="s">
        <v>1364</v>
      </c>
      <c r="C2091" s="3">
        <v>6.7507851580000002</v>
      </c>
      <c r="D2091" s="3">
        <v>6.1061292419999997</v>
      </c>
      <c r="E2091" s="3">
        <v>6.765893911</v>
      </c>
      <c r="F2091" s="3">
        <v>11.93898533</v>
      </c>
      <c r="G2091" s="5">
        <f>(F2091+1)/(C2091+1)</f>
        <v>1.6693773683876374</v>
      </c>
    </row>
    <row r="2092" spans="1:7" x14ac:dyDescent="0.25">
      <c r="A2092" s="1" t="s">
        <v>4623</v>
      </c>
      <c r="B2092" s="1" t="s">
        <v>4624</v>
      </c>
      <c r="C2092" s="3">
        <v>5.6706476309999996</v>
      </c>
      <c r="D2092" s="3">
        <v>9.3635330779999997</v>
      </c>
      <c r="E2092" s="3">
        <v>9.1090956920000004</v>
      </c>
      <c r="F2092" s="3">
        <v>2.695636479</v>
      </c>
      <c r="G2092" s="5">
        <f>(F2092+1)/(C2092+1)</f>
        <v>0.55401464496873531</v>
      </c>
    </row>
    <row r="2093" spans="1:7" x14ac:dyDescent="0.25">
      <c r="A2093" s="1" t="s">
        <v>967</v>
      </c>
      <c r="B2093" s="1" t="s">
        <v>968</v>
      </c>
      <c r="C2093" s="3">
        <v>3.4801288010000002</v>
      </c>
      <c r="D2093" s="3">
        <v>1.981176222</v>
      </c>
      <c r="E2093" s="3">
        <v>4.4004693770000003</v>
      </c>
      <c r="F2093" s="3">
        <v>6.6960662629999996</v>
      </c>
      <c r="G2093" s="5">
        <f>(F2093+1)/(C2093+1)</f>
        <v>1.7178225459237191</v>
      </c>
    </row>
    <row r="2094" spans="1:7" x14ac:dyDescent="0.25">
      <c r="A2094" s="1" t="s">
        <v>298</v>
      </c>
      <c r="B2094" s="1" t="s">
        <v>299</v>
      </c>
      <c r="C2094" s="3">
        <v>2.8737428380000001</v>
      </c>
      <c r="D2094" s="3">
        <v>4.7662251920000003</v>
      </c>
      <c r="E2094" s="3">
        <v>4.3554357819999998</v>
      </c>
      <c r="F2094" s="3">
        <v>0.55885146500000005</v>
      </c>
      <c r="G2094" s="4">
        <f>(F2094+1)/(C2094+1)</f>
        <v>0.40241480402576996</v>
      </c>
    </row>
    <row r="2095" spans="1:7" x14ac:dyDescent="0.25">
      <c r="A2095" s="1" t="s">
        <v>1130</v>
      </c>
      <c r="B2095" s="1" t="s">
        <v>1131</v>
      </c>
      <c r="C2095" s="3">
        <v>0.20246587099999999</v>
      </c>
      <c r="D2095" s="3">
        <v>0.53393519899999997</v>
      </c>
      <c r="E2095" s="3">
        <v>0.61135545499999999</v>
      </c>
      <c r="F2095" s="3">
        <v>1.7324192279999999</v>
      </c>
      <c r="G2095" s="5">
        <f>(F2095+1)/(C2095+1)</f>
        <v>2.2723465953571331</v>
      </c>
    </row>
    <row r="2096" spans="1:7" x14ac:dyDescent="0.25">
      <c r="A2096" s="1" t="s">
        <v>5935</v>
      </c>
      <c r="B2096" s="1" t="s">
        <v>5936</v>
      </c>
      <c r="C2096" s="3">
        <v>36.137816540000003</v>
      </c>
      <c r="D2096" s="3">
        <v>8.9060017219999992</v>
      </c>
      <c r="E2096" s="3">
        <v>8.9488841000000008</v>
      </c>
      <c r="F2096" s="3">
        <v>15.806771469999999</v>
      </c>
      <c r="G2096" s="4">
        <f>(F2096+1)/(C2096+1)</f>
        <v>0.45255141620665673</v>
      </c>
    </row>
    <row r="2097" spans="1:7" x14ac:dyDescent="0.25">
      <c r="A2097" s="1" t="s">
        <v>4885</v>
      </c>
      <c r="B2097" s="1" t="s">
        <v>4886</v>
      </c>
      <c r="C2097" s="3">
        <v>1.421647079</v>
      </c>
      <c r="D2097" s="3">
        <v>3.3381302000000002E-2</v>
      </c>
      <c r="E2097" s="3">
        <v>5.9347672999999997E-2</v>
      </c>
      <c r="F2097" s="3">
        <v>0.408442694</v>
      </c>
      <c r="G2097" s="5">
        <f>(F2097+1)/(C2097+1)</f>
        <v>0.58160526618998731</v>
      </c>
    </row>
    <row r="2098" spans="1:7" x14ac:dyDescent="0.25">
      <c r="A2098" s="1" t="s">
        <v>726</v>
      </c>
      <c r="B2098" s="1" t="s">
        <v>727</v>
      </c>
      <c r="C2098" s="3">
        <v>4.7374576819999996</v>
      </c>
      <c r="D2098" s="3">
        <v>7.0383270180000004</v>
      </c>
      <c r="E2098" s="3">
        <v>5.4121926240000002</v>
      </c>
      <c r="F2098" s="3">
        <v>8.5011454430000004</v>
      </c>
      <c r="G2098" s="5">
        <f>(F2098+1)/(C2098+1)</f>
        <v>1.6559852759886553</v>
      </c>
    </row>
    <row r="2099" spans="1:7" x14ac:dyDescent="0.25">
      <c r="A2099" s="1" t="s">
        <v>2482</v>
      </c>
      <c r="B2099" s="1" t="s">
        <v>2483</v>
      </c>
      <c r="C2099" s="3">
        <v>0.76823195899999996</v>
      </c>
      <c r="D2099" s="3">
        <v>0.93061264399999999</v>
      </c>
      <c r="E2099" s="3">
        <v>1.4147885179999999</v>
      </c>
      <c r="F2099" s="3">
        <v>2.0651249969999999</v>
      </c>
      <c r="G2099" s="5">
        <f>(F2099+1)/(C2099+1)</f>
        <v>1.7334405598762284</v>
      </c>
    </row>
    <row r="2100" spans="1:7" x14ac:dyDescent="0.25">
      <c r="A2100" s="1" t="s">
        <v>3624</v>
      </c>
      <c r="B2100" s="1" t="s">
        <v>3625</v>
      </c>
      <c r="C2100" s="3">
        <v>3.9420773250000001</v>
      </c>
      <c r="D2100" s="3">
        <v>10.772888269999999</v>
      </c>
      <c r="E2100" s="3">
        <v>20.447455300000001</v>
      </c>
      <c r="F2100" s="3">
        <v>11.666180600000001</v>
      </c>
      <c r="G2100" s="5">
        <f>(F2100+1)/(C2100+1)</f>
        <v>2.5629264309416691</v>
      </c>
    </row>
    <row r="2101" spans="1:7" x14ac:dyDescent="0.25">
      <c r="A2101" s="1" t="s">
        <v>4022</v>
      </c>
      <c r="B2101" s="1" t="s">
        <v>4023</v>
      </c>
      <c r="C2101" s="3">
        <v>18.507004989999999</v>
      </c>
      <c r="D2101" s="3">
        <v>30.279473379999999</v>
      </c>
      <c r="E2101" s="3">
        <v>61.250403329999997</v>
      </c>
      <c r="F2101" s="3">
        <v>36.380881899999999</v>
      </c>
      <c r="G2101" s="5">
        <f>(F2101+1)/(C2101+1)</f>
        <v>1.916279916838223</v>
      </c>
    </row>
    <row r="2102" spans="1:7" x14ac:dyDescent="0.25">
      <c r="A2102" s="1" t="s">
        <v>1658</v>
      </c>
      <c r="B2102" s="1" t="s">
        <v>1659</v>
      </c>
      <c r="C2102" s="3">
        <v>0.16314283199999999</v>
      </c>
      <c r="D2102" s="3">
        <v>0.918101206</v>
      </c>
      <c r="E2102" s="3">
        <v>2.0011792050000001</v>
      </c>
      <c r="F2102" s="3">
        <v>1.164445862</v>
      </c>
      <c r="G2102" s="5">
        <f>(F2102+1)/(C2102+1)</f>
        <v>1.8608599068424643</v>
      </c>
    </row>
    <row r="2103" spans="1:7" x14ac:dyDescent="0.25">
      <c r="A2103" s="1" t="s">
        <v>4389</v>
      </c>
      <c r="B2103" s="1" t="s">
        <v>4390</v>
      </c>
      <c r="C2103" s="3">
        <v>0.13299513199999999</v>
      </c>
      <c r="D2103" s="3">
        <v>7.4745661000000005E-2</v>
      </c>
      <c r="E2103" s="3">
        <v>0.28476042099999999</v>
      </c>
      <c r="F2103" s="3">
        <v>2.0409531209999998</v>
      </c>
      <c r="G2103" s="5">
        <f>(F2103+1)/(C2103+1)</f>
        <v>2.6839948690971074</v>
      </c>
    </row>
    <row r="2104" spans="1:7" x14ac:dyDescent="0.25">
      <c r="A2104" s="1" t="s">
        <v>1901</v>
      </c>
      <c r="B2104" s="1" t="s">
        <v>1902</v>
      </c>
      <c r="C2104" s="3">
        <v>1.253501626</v>
      </c>
      <c r="D2104" s="3">
        <v>2.234215888</v>
      </c>
      <c r="E2104" s="3">
        <v>1.56272882</v>
      </c>
      <c r="F2104" s="3">
        <v>0.28029045499999999</v>
      </c>
      <c r="G2104" s="5">
        <f>(F2104+1)/(C2104+1)</f>
        <v>0.56813380573083283</v>
      </c>
    </row>
    <row r="2105" spans="1:7" x14ac:dyDescent="0.25">
      <c r="A2105" s="1" t="s">
        <v>5159</v>
      </c>
      <c r="B2105" s="1" t="s">
        <v>5160</v>
      </c>
      <c r="C2105" s="3">
        <v>16.501011810000001</v>
      </c>
      <c r="D2105" s="3">
        <v>22.09710437</v>
      </c>
      <c r="E2105" s="3">
        <v>16.402829329999999</v>
      </c>
      <c r="F2105" s="3">
        <v>10.259187560000001</v>
      </c>
      <c r="G2105" s="5">
        <f>(F2105+1)/(C2105+1)</f>
        <v>0.643344949551234</v>
      </c>
    </row>
    <row r="2106" spans="1:7" x14ac:dyDescent="0.25">
      <c r="A2106" s="1" t="s">
        <v>4407</v>
      </c>
      <c r="B2106" s="1" t="s">
        <v>4408</v>
      </c>
      <c r="C2106" s="3">
        <v>83.605880810000002</v>
      </c>
      <c r="D2106" s="3">
        <v>31.710778210000001</v>
      </c>
      <c r="E2106" s="3">
        <v>39.013916190000003</v>
      </c>
      <c r="F2106" s="3">
        <v>27.52253262</v>
      </c>
      <c r="G2106" s="4">
        <f>(F2106+1)/(C2106+1)</f>
        <v>0.33712234122416673</v>
      </c>
    </row>
    <row r="2107" spans="1:7" x14ac:dyDescent="0.25">
      <c r="A2107" s="1" t="s">
        <v>4485</v>
      </c>
      <c r="B2107" s="1" t="s">
        <v>4486</v>
      </c>
      <c r="C2107" s="3">
        <v>3.2574599040000001</v>
      </c>
      <c r="D2107" s="3">
        <v>9.7718804559999999</v>
      </c>
      <c r="E2107" s="3">
        <v>7.4665577220000001</v>
      </c>
      <c r="F2107" s="3">
        <v>1.146380363</v>
      </c>
      <c r="G2107" s="4">
        <f>(F2107+1)/(C2107+1)</f>
        <v>0.50414576094619634</v>
      </c>
    </row>
    <row r="2108" spans="1:7" x14ac:dyDescent="0.25">
      <c r="A2108" s="1" t="s">
        <v>4722</v>
      </c>
      <c r="B2108" s="1" t="s">
        <v>4723</v>
      </c>
      <c r="C2108" s="3">
        <v>3.3292259190000002</v>
      </c>
      <c r="D2108" s="3">
        <v>0.82143823299999996</v>
      </c>
      <c r="E2108" s="3">
        <v>1.08762673</v>
      </c>
      <c r="F2108" s="3">
        <v>1.6901249739999999</v>
      </c>
      <c r="G2108" s="5">
        <f>(F2108+1)/(C2108+1)</f>
        <v>0.6213870618748828</v>
      </c>
    </row>
    <row r="2109" spans="1:7" x14ac:dyDescent="0.25">
      <c r="A2109" s="1" t="s">
        <v>172</v>
      </c>
      <c r="B2109" s="1" t="s">
        <v>173</v>
      </c>
      <c r="C2109" s="3">
        <v>5.8032012540000002</v>
      </c>
      <c r="D2109" s="3">
        <v>4.7138111690000004</v>
      </c>
      <c r="E2109" s="3">
        <v>3.7731429150000002</v>
      </c>
      <c r="F2109" s="3">
        <v>1.7841952940000001</v>
      </c>
      <c r="G2109" s="4">
        <f>(F2109+1)/(C2109+1)</f>
        <v>0.4092478217314251</v>
      </c>
    </row>
    <row r="2110" spans="1:7" x14ac:dyDescent="0.25">
      <c r="A2110" s="1" t="s">
        <v>1761</v>
      </c>
      <c r="B2110" s="1" t="s">
        <v>1762</v>
      </c>
      <c r="C2110" s="3">
        <v>14.214085669999999</v>
      </c>
      <c r="D2110" s="3">
        <v>13.93327435</v>
      </c>
      <c r="E2110" s="3">
        <v>24.230340040000002</v>
      </c>
      <c r="F2110" s="3">
        <v>30.177499770000001</v>
      </c>
      <c r="G2110" s="5">
        <f>(F2110+1)/(C2110+1)</f>
        <v>2.0492522814879091</v>
      </c>
    </row>
    <row r="2111" spans="1:7" x14ac:dyDescent="0.25">
      <c r="A2111" s="1" t="s">
        <v>4975</v>
      </c>
      <c r="B2111" s="1" t="s">
        <v>4976</v>
      </c>
      <c r="C2111" s="3">
        <v>9.2685363729999999</v>
      </c>
      <c r="D2111" s="3">
        <v>14.374636649999999</v>
      </c>
      <c r="E2111" s="3">
        <v>16.228966719999999</v>
      </c>
      <c r="F2111" s="3">
        <v>4.0542934470000001</v>
      </c>
      <c r="G2111" s="4">
        <f>(F2111+1)/(C2111+1)</f>
        <v>0.49221167101182162</v>
      </c>
    </row>
    <row r="2112" spans="1:7" x14ac:dyDescent="0.25">
      <c r="A2112" s="1" t="s">
        <v>46</v>
      </c>
      <c r="B2112" s="1" t="s">
        <v>47</v>
      </c>
      <c r="C2112" s="3">
        <v>2.1705668020000002</v>
      </c>
      <c r="D2112" s="3">
        <v>6.6689710599999996</v>
      </c>
      <c r="E2112" s="3">
        <v>13.910840139999999</v>
      </c>
      <c r="F2112" s="3">
        <v>10.01546287</v>
      </c>
      <c r="G2112" s="5">
        <f>(F2112+1)/(C2112+1)</f>
        <v>3.4742882134044373</v>
      </c>
    </row>
    <row r="2113" spans="1:7" x14ac:dyDescent="0.25">
      <c r="A2113" s="1" t="s">
        <v>2836</v>
      </c>
      <c r="B2113" s="1" t="s">
        <v>2837</v>
      </c>
      <c r="C2113" s="3">
        <v>1.43689267</v>
      </c>
      <c r="D2113" s="3">
        <v>5.0201514830000002</v>
      </c>
      <c r="E2113" s="3">
        <v>10.93397627</v>
      </c>
      <c r="F2113" s="3">
        <v>9.0568440179999996</v>
      </c>
      <c r="G2113" s="5">
        <f>(F2113+1)/(C2113+1)</f>
        <v>4.1269129912069538</v>
      </c>
    </row>
    <row r="2114" spans="1:7" x14ac:dyDescent="0.25">
      <c r="A2114" s="1" t="s">
        <v>3932</v>
      </c>
      <c r="B2114" s="1" t="s">
        <v>3933</v>
      </c>
      <c r="C2114" s="3">
        <v>79.103597339999993</v>
      </c>
      <c r="D2114" s="3">
        <v>13.604345800000001</v>
      </c>
      <c r="E2114" s="3">
        <v>15.338924560000001</v>
      </c>
      <c r="F2114" s="3">
        <v>41.811950299999999</v>
      </c>
      <c r="G2114" s="4">
        <f>(F2114+1)/(C2114+1)</f>
        <v>0.53445727435042056</v>
      </c>
    </row>
    <row r="2115" spans="1:7" x14ac:dyDescent="0.25">
      <c r="A2115" s="1" t="s">
        <v>5474</v>
      </c>
      <c r="B2115" s="1" t="s">
        <v>5475</v>
      </c>
      <c r="C2115" s="3">
        <v>11.752650450000001</v>
      </c>
      <c r="D2115" s="3">
        <v>8.631638615</v>
      </c>
      <c r="E2115" s="3">
        <v>11.63790753</v>
      </c>
      <c r="F2115" s="3">
        <v>6.732233506</v>
      </c>
      <c r="G2115" s="5">
        <f>(F2115+1)/(C2115+1)</f>
        <v>0.60632364513684289</v>
      </c>
    </row>
    <row r="2116" spans="1:7" x14ac:dyDescent="0.25">
      <c r="A2116" s="1" t="s">
        <v>5382</v>
      </c>
      <c r="B2116" s="1" t="s">
        <v>5383</v>
      </c>
      <c r="C2116" s="3">
        <v>2.4728630649999999</v>
      </c>
      <c r="D2116" s="3">
        <v>0.84149147300000005</v>
      </c>
      <c r="E2116" s="3">
        <v>0.347774784</v>
      </c>
      <c r="F2116" s="3">
        <v>0.79090066699999995</v>
      </c>
      <c r="G2116" s="4">
        <f>(F2116+1)/(C2116+1)</f>
        <v>0.51568421601443126</v>
      </c>
    </row>
    <row r="2117" spans="1:7" x14ac:dyDescent="0.25">
      <c r="A2117" s="1" t="s">
        <v>5080</v>
      </c>
      <c r="B2117" s="1" t="s">
        <v>5081</v>
      </c>
      <c r="C2117" s="3">
        <v>10.74030904</v>
      </c>
      <c r="D2117" s="3">
        <v>16.165589610000001</v>
      </c>
      <c r="E2117" s="3">
        <v>27.924561140000002</v>
      </c>
      <c r="F2117" s="3">
        <v>5.5126069710000003</v>
      </c>
      <c r="G2117" s="5">
        <f>(F2117+1)/(C2117+1)</f>
        <v>0.55472193694485583</v>
      </c>
    </row>
    <row r="2118" spans="1:7" x14ac:dyDescent="0.25">
      <c r="A2118" s="1" t="s">
        <v>5353</v>
      </c>
      <c r="B2118" s="1" t="s">
        <v>5354</v>
      </c>
      <c r="C2118" s="3">
        <v>5.1536560830000004</v>
      </c>
      <c r="D2118" s="3">
        <v>5.1678326610000003</v>
      </c>
      <c r="E2118" s="3">
        <v>7.0603268699999999</v>
      </c>
      <c r="F2118" s="3">
        <v>11.025330950000001</v>
      </c>
      <c r="G2118" s="5">
        <f>(F2118+1)/(C2118+1)</f>
        <v>1.9541766370761282</v>
      </c>
    </row>
    <row r="2119" spans="1:7" x14ac:dyDescent="0.25">
      <c r="A2119" s="1" t="s">
        <v>5450</v>
      </c>
      <c r="B2119" s="1" t="s">
        <v>5451</v>
      </c>
      <c r="C2119" s="3">
        <v>62.461743910000003</v>
      </c>
      <c r="D2119" s="3">
        <v>22.462631949999999</v>
      </c>
      <c r="E2119" s="3">
        <v>28.96982749</v>
      </c>
      <c r="F2119" s="3">
        <v>36.571255720000003</v>
      </c>
      <c r="G2119" s="5">
        <f>(F2119+1)/(C2119+1)</f>
        <v>0.59202999169519677</v>
      </c>
    </row>
    <row r="2120" spans="1:7" x14ac:dyDescent="0.25">
      <c r="A2120" s="1" t="s">
        <v>4563</v>
      </c>
      <c r="B2120" s="1" t="s">
        <v>4564</v>
      </c>
      <c r="C2120" s="3">
        <v>68.894526600000006</v>
      </c>
      <c r="D2120" s="3">
        <v>72.416280939999993</v>
      </c>
      <c r="E2120" s="3">
        <v>83.99732736</v>
      </c>
      <c r="F2120" s="3">
        <v>22.594969599999999</v>
      </c>
      <c r="G2120" s="4">
        <f>(F2120+1)/(C2120+1)</f>
        <v>0.33757964675877777</v>
      </c>
    </row>
    <row r="2121" spans="1:7" x14ac:dyDescent="0.25">
      <c r="A2121" s="1" t="s">
        <v>2350</v>
      </c>
      <c r="B2121" s="1" t="s">
        <v>2351</v>
      </c>
      <c r="C2121" s="3">
        <v>13.870454799999999</v>
      </c>
      <c r="D2121" s="3">
        <v>3.1777463479999999</v>
      </c>
      <c r="E2121" s="3">
        <v>4.1738425149999996</v>
      </c>
      <c r="F2121" s="3">
        <v>2.2068418759999999</v>
      </c>
      <c r="G2121" s="4">
        <f>(F2121+1)/(C2121+1)</f>
        <v>0.21565190299357892</v>
      </c>
    </row>
    <row r="2122" spans="1:7" x14ac:dyDescent="0.25">
      <c r="A2122" s="1" t="s">
        <v>5842</v>
      </c>
      <c r="B2122" s="1" t="s">
        <v>5843</v>
      </c>
      <c r="C2122" s="3">
        <v>25.54377586</v>
      </c>
      <c r="D2122" s="3">
        <v>35.878208239999999</v>
      </c>
      <c r="E2122" s="3">
        <v>41.610133619999999</v>
      </c>
      <c r="F2122" s="3">
        <v>49.364711360000001</v>
      </c>
      <c r="G2122" s="5">
        <f>(F2122+1)/(C2122+1)</f>
        <v>1.8974207597908792</v>
      </c>
    </row>
    <row r="2123" spans="1:7" x14ac:dyDescent="0.25">
      <c r="A2123" s="1" t="s">
        <v>2502</v>
      </c>
      <c r="B2123" s="1" t="s">
        <v>2503</v>
      </c>
      <c r="C2123" s="3">
        <v>3.2653483350000001</v>
      </c>
      <c r="D2123" s="3">
        <v>3.825226298</v>
      </c>
      <c r="E2123" s="3">
        <v>5.2297313540000001</v>
      </c>
      <c r="F2123" s="3">
        <v>6.5195291109999998</v>
      </c>
      <c r="G2123" s="5">
        <f>(F2123+1)/(C2123+1)</f>
        <v>1.7629343538714755</v>
      </c>
    </row>
    <row r="2124" spans="1:7" x14ac:dyDescent="0.25">
      <c r="A2124" s="1" t="s">
        <v>2356</v>
      </c>
      <c r="B2124" s="1" t="s">
        <v>2357</v>
      </c>
      <c r="C2124" s="3">
        <v>3.402407739</v>
      </c>
      <c r="D2124" s="3">
        <v>4.9218506660000001</v>
      </c>
      <c r="E2124" s="3">
        <v>5.986835213</v>
      </c>
      <c r="F2124" s="3">
        <v>7.6637398990000003</v>
      </c>
      <c r="G2124" s="5">
        <f>(F2124+1)/(C2124+1)</f>
        <v>1.9679549039153639</v>
      </c>
    </row>
    <row r="2125" spans="1:7" x14ac:dyDescent="0.25">
      <c r="A2125" s="1" t="s">
        <v>2956</v>
      </c>
      <c r="B2125" s="1" t="s">
        <v>2957</v>
      </c>
      <c r="C2125" s="3">
        <v>3.8456028340000001</v>
      </c>
      <c r="D2125" s="3">
        <v>7.9535655609999996</v>
      </c>
      <c r="E2125" s="3">
        <v>5.2818079830000002</v>
      </c>
      <c r="F2125" s="3">
        <v>1.3186243900000001</v>
      </c>
      <c r="G2125" s="4">
        <f>(F2125+1)/(C2125+1)</f>
        <v>0.47850070866951289</v>
      </c>
    </row>
    <row r="2126" spans="1:7" x14ac:dyDescent="0.25">
      <c r="A2126" s="1" t="s">
        <v>1652</v>
      </c>
      <c r="B2126" s="1" t="s">
        <v>1653</v>
      </c>
      <c r="C2126" s="3">
        <v>7.6112938650000004</v>
      </c>
      <c r="D2126" s="3">
        <v>11.563849940000001</v>
      </c>
      <c r="E2126" s="3">
        <v>10.45164216</v>
      </c>
      <c r="F2126" s="3">
        <v>14.646785360000001</v>
      </c>
      <c r="G2126" s="5">
        <f>(F2126+1)/(C2126+1)</f>
        <v>1.8170074793981033</v>
      </c>
    </row>
    <row r="2127" spans="1:7" x14ac:dyDescent="0.25">
      <c r="A2127" s="1" t="s">
        <v>1008</v>
      </c>
      <c r="B2127" s="1" t="s">
        <v>1009</v>
      </c>
      <c r="C2127" s="3">
        <v>25.768504029999999</v>
      </c>
      <c r="D2127" s="3">
        <v>41.288427400000003</v>
      </c>
      <c r="E2127" s="3">
        <v>17.683322709999999</v>
      </c>
      <c r="F2127" s="3">
        <v>4.4240980030000001</v>
      </c>
      <c r="G2127" s="4">
        <f>(F2127+1)/(C2127+1)</f>
        <v>0.20262985174371734</v>
      </c>
    </row>
    <row r="2128" spans="1:7" x14ac:dyDescent="0.25">
      <c r="A2128" s="1" t="s">
        <v>891</v>
      </c>
      <c r="B2128" s="1" t="s">
        <v>892</v>
      </c>
      <c r="C2128" s="3">
        <v>4.7743798569999996</v>
      </c>
      <c r="D2128" s="3">
        <v>7.7420274740000004</v>
      </c>
      <c r="E2128" s="3">
        <v>6.3522631599999997</v>
      </c>
      <c r="F2128" s="3">
        <v>1.5487142629999999</v>
      </c>
      <c r="G2128" s="4">
        <f>(F2128+1)/(C2128+1)</f>
        <v>0.44138320064107278</v>
      </c>
    </row>
    <row r="2129" spans="1:7" x14ac:dyDescent="0.25">
      <c r="A2129" s="1" t="s">
        <v>2671</v>
      </c>
      <c r="B2129" s="1" t="s">
        <v>2672</v>
      </c>
      <c r="C2129" s="3">
        <v>1.729557212</v>
      </c>
      <c r="D2129" s="3">
        <v>2.4069027009999999</v>
      </c>
      <c r="E2129" s="3">
        <v>1.818349354</v>
      </c>
      <c r="F2129" s="3">
        <v>0.534638944</v>
      </c>
      <c r="G2129" s="5">
        <f>(F2129+1)/(C2129+1)</f>
        <v>0.56222999732456247</v>
      </c>
    </row>
    <row r="2130" spans="1:7" x14ac:dyDescent="0.25">
      <c r="A2130" s="1" t="s">
        <v>4696</v>
      </c>
      <c r="B2130" s="1" t="s">
        <v>4697</v>
      </c>
      <c r="C2130" s="3">
        <v>5.1803647330000002</v>
      </c>
      <c r="D2130" s="3">
        <v>5.4117312249999996</v>
      </c>
      <c r="E2130" s="3">
        <v>9.1632037040000007</v>
      </c>
      <c r="F2130" s="3">
        <v>11.483813680000001</v>
      </c>
      <c r="G2130" s="5">
        <f>(F2130+1)/(C2130+1)</f>
        <v>2.0199153641115699</v>
      </c>
    </row>
    <row r="2131" spans="1:7" x14ac:dyDescent="0.25">
      <c r="A2131" s="1" t="s">
        <v>4726</v>
      </c>
      <c r="B2131" s="1" t="s">
        <v>4727</v>
      </c>
      <c r="C2131" s="3">
        <v>19.203193150000001</v>
      </c>
      <c r="D2131" s="3">
        <v>26.995909529999999</v>
      </c>
      <c r="E2131" s="3">
        <v>21.204760230000002</v>
      </c>
      <c r="F2131" s="3">
        <v>10.518907459999999</v>
      </c>
      <c r="G2131" s="5">
        <f>(F2131+1)/(C2131+1)</f>
        <v>0.57015281567013076</v>
      </c>
    </row>
    <row r="2132" spans="1:7" x14ac:dyDescent="0.25">
      <c r="A2132" s="1" t="s">
        <v>1815</v>
      </c>
      <c r="B2132" s="1" t="s">
        <v>1816</v>
      </c>
      <c r="C2132" s="3">
        <v>2.0356170979999999</v>
      </c>
      <c r="D2132" s="3">
        <v>1.025876542</v>
      </c>
      <c r="E2132" s="3">
        <v>1.9360597930000001</v>
      </c>
      <c r="F2132" s="3">
        <v>0.95023439799999998</v>
      </c>
      <c r="G2132" s="5">
        <f>(F2132+1)/(C2132+1)</f>
        <v>0.64245072255156999</v>
      </c>
    </row>
    <row r="2133" spans="1:7" x14ac:dyDescent="0.25">
      <c r="A2133" s="1" t="s">
        <v>4871</v>
      </c>
      <c r="B2133" s="1" t="s">
        <v>4872</v>
      </c>
      <c r="C2133" s="3">
        <v>19.494162979999999</v>
      </c>
      <c r="D2133" s="3">
        <v>17.906196229999999</v>
      </c>
      <c r="E2133" s="3">
        <v>14.632626780000001</v>
      </c>
      <c r="F2133" s="3">
        <v>10.142245089999999</v>
      </c>
      <c r="G2133" s="5">
        <f>(F2133+1)/(C2133+1)</f>
        <v>0.54367895389890186</v>
      </c>
    </row>
    <row r="2134" spans="1:7" x14ac:dyDescent="0.25">
      <c r="A2134" s="1" t="s">
        <v>841</v>
      </c>
      <c r="B2134" s="1" t="s">
        <v>842</v>
      </c>
      <c r="C2134" s="3">
        <v>8.2389121930000009</v>
      </c>
      <c r="D2134" s="3">
        <v>11.71925259</v>
      </c>
      <c r="E2134" s="3">
        <v>10.3924257</v>
      </c>
      <c r="F2134" s="3">
        <v>18.605533359999999</v>
      </c>
      <c r="G2134" s="5">
        <f>(F2134+1)/(C2134+1)</f>
        <v>2.1220607957346345</v>
      </c>
    </row>
    <row r="2135" spans="1:7" x14ac:dyDescent="0.25">
      <c r="A2135" s="1" t="s">
        <v>2751</v>
      </c>
      <c r="B2135" s="1" t="s">
        <v>2752</v>
      </c>
      <c r="C2135" s="3">
        <v>6.405795811</v>
      </c>
      <c r="D2135" s="3">
        <v>7.4472490259999997</v>
      </c>
      <c r="E2135" s="3">
        <v>5.8040662650000003</v>
      </c>
      <c r="F2135" s="3">
        <v>3.749256039</v>
      </c>
      <c r="G2135" s="5">
        <f>(F2135+1)/(C2135+1)</f>
        <v>0.64128908765561976</v>
      </c>
    </row>
    <row r="2136" spans="1:7" x14ac:dyDescent="0.25">
      <c r="A2136" s="1" t="s">
        <v>2416</v>
      </c>
      <c r="B2136" s="1" t="s">
        <v>2417</v>
      </c>
      <c r="C2136" s="3">
        <v>7.2566312320000002</v>
      </c>
      <c r="D2136" s="3">
        <v>9.5129292470000006</v>
      </c>
      <c r="E2136" s="3">
        <v>24.27725607</v>
      </c>
      <c r="F2136" s="3">
        <v>16.652753749999999</v>
      </c>
      <c r="G2136" s="5">
        <f>(F2136+1)/(C2136+1)</f>
        <v>2.1380092260368495</v>
      </c>
    </row>
    <row r="2137" spans="1:7" x14ac:dyDescent="0.25">
      <c r="A2137" s="1" t="s">
        <v>4963</v>
      </c>
      <c r="B2137" s="1" t="s">
        <v>4964</v>
      </c>
      <c r="C2137" s="3">
        <v>11.562436979999999</v>
      </c>
      <c r="D2137" s="3">
        <v>10.95440355</v>
      </c>
      <c r="E2137" s="3">
        <v>7.2400447809999999</v>
      </c>
      <c r="F2137" s="3">
        <v>6.5065492640000002</v>
      </c>
      <c r="G2137" s="5">
        <f>(F2137+1)/(C2137+1)</f>
        <v>0.59753925738698521</v>
      </c>
    </row>
    <row r="2138" spans="1:7" x14ac:dyDescent="0.25">
      <c r="A2138" s="1" t="s">
        <v>1572</v>
      </c>
      <c r="B2138" s="1" t="s">
        <v>1573</v>
      </c>
      <c r="C2138" s="3">
        <v>0.90820591399999995</v>
      </c>
      <c r="D2138" s="3">
        <v>7.9512068000000005E-2</v>
      </c>
      <c r="E2138" s="3">
        <v>0.111601782</v>
      </c>
      <c r="F2138" s="3">
        <v>0.16655498199999999</v>
      </c>
      <c r="G2138" s="5">
        <f>(F2138+1)/(C2138+1)</f>
        <v>0.61133600595265747</v>
      </c>
    </row>
    <row r="2139" spans="1:7" x14ac:dyDescent="0.25">
      <c r="A2139" s="1" t="s">
        <v>1681</v>
      </c>
      <c r="B2139" s="1" t="s">
        <v>1682</v>
      </c>
      <c r="C2139" s="3">
        <v>27.563147919999999</v>
      </c>
      <c r="D2139" s="3">
        <v>2.2470272019999999</v>
      </c>
      <c r="E2139" s="3">
        <v>4.6519762440000001</v>
      </c>
      <c r="F2139" s="3">
        <v>12.20640322</v>
      </c>
      <c r="G2139" s="4">
        <f>(F2139+1)/(C2139+1)</f>
        <v>0.46235811462338289</v>
      </c>
    </row>
    <row r="2140" spans="1:7" x14ac:dyDescent="0.25">
      <c r="A2140" s="1" t="s">
        <v>4718</v>
      </c>
      <c r="B2140" s="1" t="s">
        <v>4719</v>
      </c>
      <c r="C2140" s="3">
        <v>2.5691146589999998</v>
      </c>
      <c r="D2140" s="3">
        <v>6.201501897</v>
      </c>
      <c r="E2140" s="3">
        <v>8.7093088470000009</v>
      </c>
      <c r="F2140" s="3">
        <v>6.3505980690000001</v>
      </c>
      <c r="G2140" s="5">
        <f>(F2140+1)/(C2140+1)</f>
        <v>2.0595018012280675</v>
      </c>
    </row>
    <row r="2141" spans="1:7" x14ac:dyDescent="0.25">
      <c r="A2141" s="1" t="s">
        <v>1871</v>
      </c>
      <c r="B2141" s="1" t="s">
        <v>1872</v>
      </c>
      <c r="C2141" s="3">
        <v>9.1763908339999993</v>
      </c>
      <c r="D2141" s="3">
        <v>12.008650230000001</v>
      </c>
      <c r="E2141" s="3">
        <v>11.10501097</v>
      </c>
      <c r="F2141" s="3">
        <v>14.862582959999999</v>
      </c>
      <c r="G2141" s="5">
        <f>(F2141+1)/(C2141+1)</f>
        <v>1.5587631429211675</v>
      </c>
    </row>
    <row r="2142" spans="1:7" x14ac:dyDescent="0.25">
      <c r="A2142" s="1" t="s">
        <v>6013</v>
      </c>
      <c r="B2142" s="1" t="s">
        <v>6014</v>
      </c>
      <c r="C2142" s="3">
        <v>86.553060990000006</v>
      </c>
      <c r="D2142" s="3">
        <v>3.7155323170000001</v>
      </c>
      <c r="E2142" s="3">
        <v>12.04906942</v>
      </c>
      <c r="F2142" s="3">
        <v>36.44638776</v>
      </c>
      <c r="G2142" s="4">
        <f>(F2142+1)/(C2142+1)</f>
        <v>0.42769935552883742</v>
      </c>
    </row>
    <row r="2143" spans="1:7" x14ac:dyDescent="0.25">
      <c r="A2143" s="1" t="s">
        <v>262</v>
      </c>
      <c r="B2143" s="1" t="s">
        <v>263</v>
      </c>
      <c r="C2143" s="3">
        <v>17.89126091</v>
      </c>
      <c r="D2143" s="3">
        <v>26.038103970000002</v>
      </c>
      <c r="E2143" s="3">
        <v>24.63541888</v>
      </c>
      <c r="F2143" s="3">
        <v>33.684835790000001</v>
      </c>
      <c r="G2143" s="5">
        <f>(F2143+1)/(C2143+1)</f>
        <v>1.8360254487639704</v>
      </c>
    </row>
    <row r="2144" spans="1:7" x14ac:dyDescent="0.25">
      <c r="A2144" s="1" t="s">
        <v>176</v>
      </c>
      <c r="B2144" s="1" t="s">
        <v>177</v>
      </c>
      <c r="C2144" s="3">
        <v>18.451932119999999</v>
      </c>
      <c r="D2144" s="3">
        <v>11.60143605</v>
      </c>
      <c r="E2144" s="3">
        <v>22.687082159999999</v>
      </c>
      <c r="F2144" s="3">
        <v>38.151329769999997</v>
      </c>
      <c r="G2144" s="5">
        <f>(F2144+1)/(C2144+1)</f>
        <v>2.0127218997307503</v>
      </c>
    </row>
    <row r="2145" spans="1:7" x14ac:dyDescent="0.25">
      <c r="A2145" s="1" t="s">
        <v>483</v>
      </c>
      <c r="B2145" s="1" t="s">
        <v>484</v>
      </c>
      <c r="C2145" s="3">
        <v>14.032186080000001</v>
      </c>
      <c r="D2145" s="3">
        <v>11.953283389999999</v>
      </c>
      <c r="E2145" s="3">
        <v>14.67856956</v>
      </c>
      <c r="F2145" s="3">
        <v>22.67037118</v>
      </c>
      <c r="G2145" s="5">
        <f>(F2145+1)/(C2145+1)</f>
        <v>1.5746459665964965</v>
      </c>
    </row>
    <row r="2146" spans="1:7" x14ac:dyDescent="0.25">
      <c r="A2146" s="1" t="s">
        <v>6063</v>
      </c>
      <c r="B2146" s="1" t="s">
        <v>6064</v>
      </c>
      <c r="C2146" s="3">
        <v>4.8950223260000003</v>
      </c>
      <c r="D2146" s="3">
        <v>11.261333090000001</v>
      </c>
      <c r="E2146" s="3">
        <v>7.639923134</v>
      </c>
      <c r="F2146" s="3">
        <v>10.227291449999999</v>
      </c>
      <c r="G2146" s="5">
        <f>(F2146+1)/(C2146+1)</f>
        <v>1.9045375622212697</v>
      </c>
    </row>
    <row r="2147" spans="1:7" x14ac:dyDescent="0.25">
      <c r="A2147" s="1" t="s">
        <v>4653</v>
      </c>
      <c r="B2147" s="1" t="s">
        <v>4654</v>
      </c>
      <c r="C2147" s="3">
        <v>9.3260089219999998</v>
      </c>
      <c r="D2147" s="3">
        <v>9.9149695409999996</v>
      </c>
      <c r="E2147" s="3">
        <v>14.347193770000001</v>
      </c>
      <c r="F2147" s="3">
        <v>47.519982310000003</v>
      </c>
      <c r="G2147" s="5">
        <f>(F2147+1)/(C2147+1)</f>
        <v>4.6988127432880793</v>
      </c>
    </row>
    <row r="2148" spans="1:7" x14ac:dyDescent="0.25">
      <c r="A2148" s="1" t="s">
        <v>194</v>
      </c>
      <c r="B2148" s="1" t="s">
        <v>195</v>
      </c>
      <c r="C2148" s="3">
        <v>12.163050139999999</v>
      </c>
      <c r="D2148" s="3">
        <v>12.82299969</v>
      </c>
      <c r="E2148" s="3">
        <v>12.65264404</v>
      </c>
      <c r="F2148" s="3">
        <v>25.299904569999999</v>
      </c>
      <c r="G2148" s="5">
        <f>(F2148+1)/(C2148+1)</f>
        <v>1.99800990578009</v>
      </c>
    </row>
    <row r="2149" spans="1:7" x14ac:dyDescent="0.25">
      <c r="A2149" s="1" t="s">
        <v>1417</v>
      </c>
      <c r="B2149" s="1" t="s">
        <v>1418</v>
      </c>
      <c r="C2149" s="3">
        <v>17.340464019999999</v>
      </c>
      <c r="D2149" s="3">
        <v>3.8953910139999999</v>
      </c>
      <c r="E2149" s="3">
        <v>5.0547069499999999</v>
      </c>
      <c r="F2149" s="3">
        <v>4.5203867200000003</v>
      </c>
      <c r="G2149" s="4">
        <f>(F2149+1)/(C2149+1)</f>
        <v>0.30099493197010185</v>
      </c>
    </row>
    <row r="2150" spans="1:7" x14ac:dyDescent="0.25">
      <c r="A2150" s="1" t="s">
        <v>823</v>
      </c>
      <c r="B2150" s="1" t="s">
        <v>824</v>
      </c>
      <c r="C2150" s="3">
        <v>22.518230970000001</v>
      </c>
      <c r="D2150" s="3">
        <v>35.661451409999998</v>
      </c>
      <c r="E2150" s="3">
        <v>28.166213249999998</v>
      </c>
      <c r="F2150" s="3">
        <v>11.02696439</v>
      </c>
      <c r="G2150" s="4">
        <f>(F2150+1)/(C2150+1)</f>
        <v>0.51138899032591645</v>
      </c>
    </row>
    <row r="2151" spans="1:7" x14ac:dyDescent="0.25">
      <c r="A2151" s="1" t="s">
        <v>1096</v>
      </c>
      <c r="B2151" s="1" t="s">
        <v>1097</v>
      </c>
      <c r="C2151" s="3">
        <v>7.8017479270000001</v>
      </c>
      <c r="D2151" s="3">
        <v>13.237939300000001</v>
      </c>
      <c r="E2151" s="3">
        <v>10.212559239999999</v>
      </c>
      <c r="F2151" s="3">
        <v>15.3090186</v>
      </c>
      <c r="G2151" s="5">
        <f>(F2151+1)/(C2151+1)</f>
        <v>1.8529295243699155</v>
      </c>
    </row>
    <row r="2152" spans="1:7" x14ac:dyDescent="0.25">
      <c r="A2152" s="1" t="s">
        <v>5969</v>
      </c>
      <c r="B2152" s="1" t="s">
        <v>5970</v>
      </c>
      <c r="C2152" s="3">
        <v>4.4833155329999999</v>
      </c>
      <c r="D2152" s="3">
        <v>3.7604496209999998</v>
      </c>
      <c r="E2152" s="3">
        <v>4.6350977990000004</v>
      </c>
      <c r="F2152" s="3">
        <v>7.7837923340000001</v>
      </c>
      <c r="G2152" s="5">
        <f>(F2152+1)/(C2152+1)</f>
        <v>1.6019126167620457</v>
      </c>
    </row>
    <row r="2153" spans="1:7" x14ac:dyDescent="0.25">
      <c r="A2153" s="1" t="s">
        <v>682</v>
      </c>
      <c r="B2153" s="1" t="s">
        <v>683</v>
      </c>
      <c r="C2153" s="3">
        <v>1.747373936</v>
      </c>
      <c r="D2153" s="3">
        <v>2.6908950699999998</v>
      </c>
      <c r="E2153" s="3">
        <v>1.6816833680000001</v>
      </c>
      <c r="F2153" s="3">
        <v>0.75173865600000001</v>
      </c>
      <c r="G2153" s="5">
        <f>(F2153+1)/(C2153+1)</f>
        <v>0.63760474431464509</v>
      </c>
    </row>
    <row r="2154" spans="1:7" x14ac:dyDescent="0.25">
      <c r="A2154" s="1" t="s">
        <v>4042</v>
      </c>
      <c r="B2154" s="1" t="s">
        <v>4043</v>
      </c>
      <c r="C2154" s="3">
        <v>31.250587750000001</v>
      </c>
      <c r="D2154" s="3">
        <v>37.758466499999997</v>
      </c>
      <c r="E2154" s="3">
        <v>30.533639189999999</v>
      </c>
      <c r="F2154" s="3">
        <v>15.34525661</v>
      </c>
      <c r="G2154" s="4">
        <f>(F2154+1)/(C2154+1)</f>
        <v>0.50682042562154539</v>
      </c>
    </row>
    <row r="2155" spans="1:7" x14ac:dyDescent="0.25">
      <c r="A2155" s="1" t="s">
        <v>1018</v>
      </c>
      <c r="B2155" s="1" t="s">
        <v>1019</v>
      </c>
      <c r="C2155" s="3">
        <v>65.230282579999994</v>
      </c>
      <c r="D2155" s="3">
        <v>106.360787</v>
      </c>
      <c r="E2155" s="3">
        <v>110.6287366</v>
      </c>
      <c r="F2155" s="3">
        <v>40.423403440000001</v>
      </c>
      <c r="G2155" s="5">
        <f>(F2155+1)/(C2155+1)</f>
        <v>0.62544506570637681</v>
      </c>
    </row>
    <row r="2156" spans="1:7" x14ac:dyDescent="0.25">
      <c r="A2156" s="1" t="s">
        <v>5602</v>
      </c>
      <c r="B2156" s="1" t="s">
        <v>5603</v>
      </c>
      <c r="C2156" s="3">
        <v>24.90675083</v>
      </c>
      <c r="D2156" s="3">
        <v>58.03330613</v>
      </c>
      <c r="E2156" s="3">
        <v>79.372387320000001</v>
      </c>
      <c r="F2156" s="3">
        <v>10.43305894</v>
      </c>
      <c r="G2156" s="4">
        <f>(F2156+1)/(C2156+1)</f>
        <v>0.44131581822142379</v>
      </c>
    </row>
    <row r="2157" spans="1:7" x14ac:dyDescent="0.25">
      <c r="A2157" s="1" t="s">
        <v>519</v>
      </c>
      <c r="B2157" s="1" t="s">
        <v>520</v>
      </c>
      <c r="C2157" s="3">
        <v>0.98049872100000002</v>
      </c>
      <c r="D2157" s="3">
        <v>1.2305874029999999</v>
      </c>
      <c r="E2157" s="3">
        <v>1.0277434839999999</v>
      </c>
      <c r="F2157" s="3">
        <v>2.9813018549999999</v>
      </c>
      <c r="G2157" s="5">
        <f>(F2157+1)/(C2157+1)</f>
        <v>2.0102521717306376</v>
      </c>
    </row>
    <row r="2158" spans="1:7" x14ac:dyDescent="0.25">
      <c r="A2158" s="1" t="s">
        <v>4519</v>
      </c>
      <c r="B2158" s="1" t="s">
        <v>4520</v>
      </c>
      <c r="C2158" s="3">
        <v>14.066203979999999</v>
      </c>
      <c r="D2158" s="3">
        <v>37.987820499999998</v>
      </c>
      <c r="E2158" s="3">
        <v>22.892576699999999</v>
      </c>
      <c r="F2158" s="3">
        <v>2.1136811629999999</v>
      </c>
      <c r="G2158" s="4">
        <f>(F2158+1)/(C2158+1)</f>
        <v>0.20666660076641283</v>
      </c>
    </row>
    <row r="2159" spans="1:7" x14ac:dyDescent="0.25">
      <c r="A2159" s="1" t="s">
        <v>2070</v>
      </c>
      <c r="B2159" s="1" t="s">
        <v>2071</v>
      </c>
      <c r="C2159" s="3">
        <v>2.9849829899999998</v>
      </c>
      <c r="D2159" s="3">
        <v>2.5188111200000001</v>
      </c>
      <c r="E2159" s="3">
        <v>1.930987886</v>
      </c>
      <c r="F2159" s="3">
        <v>0.66798407000000004</v>
      </c>
      <c r="G2159" s="4">
        <f>(F2159+1)/(C2159+1)</f>
        <v>0.4185674253028619</v>
      </c>
    </row>
    <row r="2160" spans="1:7" x14ac:dyDescent="0.25">
      <c r="A2160" s="1" t="s">
        <v>4951</v>
      </c>
      <c r="B2160" s="1" t="s">
        <v>4952</v>
      </c>
      <c r="C2160" s="3">
        <v>2.597165972</v>
      </c>
      <c r="D2160" s="3">
        <v>1.665550112</v>
      </c>
      <c r="E2160" s="3">
        <v>3.148097473</v>
      </c>
      <c r="F2160" s="3">
        <v>4.7440260439999999</v>
      </c>
      <c r="G2160" s="5">
        <f>(F2160+1)/(C2160+1)</f>
        <v>1.5968198544940533</v>
      </c>
    </row>
    <row r="2161" spans="1:7" x14ac:dyDescent="0.25">
      <c r="A2161" s="1" t="s">
        <v>3514</v>
      </c>
      <c r="B2161" s="1" t="s">
        <v>3515</v>
      </c>
      <c r="C2161" s="3">
        <v>6.0990153950000003</v>
      </c>
      <c r="D2161" s="3">
        <v>5.9171453930000002</v>
      </c>
      <c r="E2161" s="3">
        <v>4.6385366829999999</v>
      </c>
      <c r="F2161" s="3">
        <v>3.1532322370000001</v>
      </c>
      <c r="G2161" s="5">
        <f>(F2161+1)/(C2161+1)</f>
        <v>0.58504341882752031</v>
      </c>
    </row>
    <row r="2162" spans="1:7" x14ac:dyDescent="0.25">
      <c r="A2162" s="1" t="s">
        <v>2124</v>
      </c>
      <c r="B2162" s="1" t="s">
        <v>2125</v>
      </c>
      <c r="C2162" s="3">
        <v>3.2006630710000001</v>
      </c>
      <c r="D2162" s="3">
        <v>6.8324647199999999</v>
      </c>
      <c r="E2162" s="3">
        <v>4.1366263679999999</v>
      </c>
      <c r="F2162" s="3">
        <v>6.0573099399999997</v>
      </c>
      <c r="G2162" s="5">
        <f>(F2162+1)/(C2162+1)</f>
        <v>1.6800466547106223</v>
      </c>
    </row>
    <row r="2163" spans="1:7" x14ac:dyDescent="0.25">
      <c r="A2163" s="1" t="s">
        <v>3706</v>
      </c>
      <c r="B2163" s="1" t="s">
        <v>3707</v>
      </c>
      <c r="C2163" s="3">
        <v>1.338941691</v>
      </c>
      <c r="D2163" s="3">
        <v>0.16993646700000001</v>
      </c>
      <c r="E2163" s="3">
        <v>0.59722430800000004</v>
      </c>
      <c r="F2163" s="3">
        <v>0.348584793</v>
      </c>
      <c r="G2163" s="5">
        <f>(F2163+1)/(C2163+1)</f>
        <v>0.57657905632671891</v>
      </c>
    </row>
    <row r="2164" spans="1:7" x14ac:dyDescent="0.25">
      <c r="A2164" s="1" t="s">
        <v>4399</v>
      </c>
      <c r="B2164" s="1" t="s">
        <v>4400</v>
      </c>
      <c r="C2164" s="3">
        <v>131.28224159999999</v>
      </c>
      <c r="D2164" s="3">
        <v>14.99755311</v>
      </c>
      <c r="E2164" s="3">
        <v>36.93566852</v>
      </c>
      <c r="F2164" s="3">
        <v>80.699834920000001</v>
      </c>
      <c r="G2164" s="5">
        <f>(F2164+1)/(C2164+1)</f>
        <v>0.61761755721563161</v>
      </c>
    </row>
    <row r="2165" spans="1:7" x14ac:dyDescent="0.25">
      <c r="A2165" s="1" t="s">
        <v>6019</v>
      </c>
      <c r="B2165" s="1" t="s">
        <v>6020</v>
      </c>
      <c r="C2165" s="3">
        <v>40.487158190000002</v>
      </c>
      <c r="D2165" s="3">
        <v>48.483171560000002</v>
      </c>
      <c r="E2165" s="3">
        <v>57.442631210000002</v>
      </c>
      <c r="F2165" s="3">
        <v>5.9854039610000003</v>
      </c>
      <c r="G2165" s="4">
        <f>(F2165+1)/(C2165+1)</f>
        <v>0.16837508920251257</v>
      </c>
    </row>
    <row r="2166" spans="1:7" x14ac:dyDescent="0.25">
      <c r="A2166" s="1" t="s">
        <v>2484</v>
      </c>
      <c r="B2166" s="1" t="s">
        <v>2485</v>
      </c>
      <c r="C2166" s="3">
        <v>1.4537230729999999</v>
      </c>
      <c r="D2166" s="3">
        <v>2.7233952229999998</v>
      </c>
      <c r="E2166" s="3">
        <v>1.235165139</v>
      </c>
      <c r="F2166" s="3">
        <v>0.54726119699999998</v>
      </c>
      <c r="G2166" s="5">
        <f>(F2166+1)/(C2166+1)</f>
        <v>0.6305769440836978</v>
      </c>
    </row>
    <row r="2167" spans="1:7" x14ac:dyDescent="0.25">
      <c r="A2167" s="1" t="s">
        <v>2448</v>
      </c>
      <c r="B2167" s="1" t="s">
        <v>2449</v>
      </c>
      <c r="C2167" s="3">
        <v>21.291593219999999</v>
      </c>
      <c r="D2167" s="3">
        <v>21.402267009999999</v>
      </c>
      <c r="E2167" s="3">
        <v>19.934294609999998</v>
      </c>
      <c r="F2167" s="3">
        <v>34.382380849999997</v>
      </c>
      <c r="G2167" s="5">
        <f>(F2167+1)/(C2167+1)</f>
        <v>1.5872522210864208</v>
      </c>
    </row>
    <row r="2168" spans="1:7" x14ac:dyDescent="0.25">
      <c r="A2168" s="1" t="s">
        <v>5302</v>
      </c>
      <c r="B2168" s="1" t="s">
        <v>5303</v>
      </c>
      <c r="C2168" s="3">
        <v>2.090555111</v>
      </c>
      <c r="D2168" s="3">
        <v>18.618115979999999</v>
      </c>
      <c r="E2168" s="3">
        <v>35.710894779999997</v>
      </c>
      <c r="F2168" s="3">
        <v>4.6247808700000004</v>
      </c>
      <c r="G2168" s="5">
        <f>(F2168+1)/(C2168+1)</f>
        <v>1.8199904767852562</v>
      </c>
    </row>
    <row r="2169" spans="1:7" x14ac:dyDescent="0.25">
      <c r="A2169" s="1" t="s">
        <v>3662</v>
      </c>
      <c r="B2169" s="1" t="s">
        <v>3663</v>
      </c>
      <c r="C2169" s="3">
        <v>1253.887974</v>
      </c>
      <c r="D2169" s="3">
        <v>69.388611499999996</v>
      </c>
      <c r="E2169" s="3">
        <v>206.91171170000001</v>
      </c>
      <c r="F2169" s="3">
        <v>768.83256619999997</v>
      </c>
      <c r="G2169" s="5">
        <f>(F2169+1)/(C2169+1)</f>
        <v>0.61346716372309418</v>
      </c>
    </row>
    <row r="2170" spans="1:7" x14ac:dyDescent="0.25">
      <c r="A2170" s="1" t="s">
        <v>4752</v>
      </c>
      <c r="B2170" s="1" t="s">
        <v>4753</v>
      </c>
      <c r="C2170" s="3">
        <v>1.44720366</v>
      </c>
      <c r="D2170" s="3">
        <v>0.57539961699999997</v>
      </c>
      <c r="E2170" s="3">
        <v>0.68641965100000002</v>
      </c>
      <c r="F2170" s="3">
        <v>0.21881589900000001</v>
      </c>
      <c r="G2170" s="4">
        <f>(F2170+1)/(C2170+1)</f>
        <v>0.49804432664178017</v>
      </c>
    </row>
    <row r="2171" spans="1:7" x14ac:dyDescent="0.25">
      <c r="A2171" s="1" t="s">
        <v>4933</v>
      </c>
      <c r="B2171" s="1" t="s">
        <v>4934</v>
      </c>
      <c r="C2171" s="3">
        <v>0.67027925399999999</v>
      </c>
      <c r="D2171" s="3">
        <v>0.67339728300000001</v>
      </c>
      <c r="E2171" s="3">
        <v>2.157969596</v>
      </c>
      <c r="F2171" s="3">
        <v>2.1779081520000001</v>
      </c>
      <c r="G2171" s="5">
        <f>(F2171+1)/(C2171+1)</f>
        <v>1.9026208607869113</v>
      </c>
    </row>
    <row r="2172" spans="1:7" x14ac:dyDescent="0.25">
      <c r="A2172" s="1" t="s">
        <v>1582</v>
      </c>
      <c r="B2172" s="1" t="s">
        <v>1583</v>
      </c>
      <c r="C2172" s="3">
        <v>1.4812333310000001</v>
      </c>
      <c r="D2172" s="3">
        <v>3.2323861699999998</v>
      </c>
      <c r="E2172" s="3">
        <v>5.4288028129999999</v>
      </c>
      <c r="F2172" s="3">
        <v>3.229249126</v>
      </c>
      <c r="G2172" s="5">
        <f>(F2172+1)/(C2172+1)</f>
        <v>1.7044947257320233</v>
      </c>
    </row>
    <row r="2173" spans="1:7" x14ac:dyDescent="0.25">
      <c r="A2173" s="1" t="s">
        <v>4309</v>
      </c>
      <c r="B2173" s="1" t="s">
        <v>4310</v>
      </c>
      <c r="C2173" s="3">
        <v>1.693046187</v>
      </c>
      <c r="D2173" s="3">
        <v>1.9310868109999999</v>
      </c>
      <c r="E2173" s="3">
        <v>3.347034887</v>
      </c>
      <c r="F2173" s="3">
        <v>0.51278151800000005</v>
      </c>
      <c r="G2173" s="5">
        <f>(F2173+1)/(C2173+1)</f>
        <v>0.56173619498342453</v>
      </c>
    </row>
    <row r="2174" spans="1:7" x14ac:dyDescent="0.25">
      <c r="A2174" s="1" t="s">
        <v>4351</v>
      </c>
      <c r="B2174" s="1" t="s">
        <v>4352</v>
      </c>
      <c r="C2174" s="3">
        <v>16.783387380000001</v>
      </c>
      <c r="D2174" s="3">
        <v>14.087747630000001</v>
      </c>
      <c r="E2174" s="3">
        <v>10.56770405</v>
      </c>
      <c r="F2174" s="3">
        <v>5.5993057740000003</v>
      </c>
      <c r="G2174" s="4">
        <f>(F2174+1)/(C2174+1)</f>
        <v>0.37109385478617402</v>
      </c>
    </row>
    <row r="2175" spans="1:7" x14ac:dyDescent="0.25">
      <c r="A2175" s="1" t="s">
        <v>2460</v>
      </c>
      <c r="B2175" s="1" t="s">
        <v>2461</v>
      </c>
      <c r="C2175" s="3">
        <v>5.7365262110000002</v>
      </c>
      <c r="D2175" s="3">
        <v>2.0598501310000001</v>
      </c>
      <c r="E2175" s="3">
        <v>4.0035459639999997</v>
      </c>
      <c r="F2175" s="3">
        <v>16.1475106</v>
      </c>
      <c r="G2175" s="5">
        <f>(F2175+1)/(C2175+1)</f>
        <v>2.5454529623888376</v>
      </c>
    </row>
    <row r="2176" spans="1:7" x14ac:dyDescent="0.25">
      <c r="A2176" s="1" t="s">
        <v>5846</v>
      </c>
      <c r="B2176" s="1" t="s">
        <v>5847</v>
      </c>
      <c r="C2176" s="3">
        <v>7.9303556369999999</v>
      </c>
      <c r="D2176" s="3">
        <v>18.36819676</v>
      </c>
      <c r="E2176" s="3">
        <v>17.369249450000002</v>
      </c>
      <c r="F2176" s="3">
        <v>33.94682134</v>
      </c>
      <c r="G2176" s="5">
        <f>(F2176+1)/(C2176+1)</f>
        <v>3.9132619976755803</v>
      </c>
    </row>
    <row r="2177" spans="1:7" x14ac:dyDescent="0.25">
      <c r="A2177" s="1" t="s">
        <v>4575</v>
      </c>
      <c r="B2177" s="1" t="s">
        <v>4576</v>
      </c>
      <c r="C2177" s="3">
        <v>37.928236249999998</v>
      </c>
      <c r="D2177" s="3">
        <v>56.011626999999997</v>
      </c>
      <c r="E2177" s="3">
        <v>29.926627150000002</v>
      </c>
      <c r="F2177" s="3">
        <v>20.470278180000001</v>
      </c>
      <c r="G2177" s="5">
        <f>(F2177+1)/(C2177+1)</f>
        <v>0.55153483045356322</v>
      </c>
    </row>
    <row r="2178" spans="1:7" x14ac:dyDescent="0.25">
      <c r="A2178" s="1" t="s">
        <v>2785</v>
      </c>
      <c r="B2178" s="1" t="s">
        <v>2786</v>
      </c>
      <c r="C2178" s="3">
        <v>1.4019916800000001</v>
      </c>
      <c r="D2178" s="3">
        <v>1.207589751</v>
      </c>
      <c r="E2178" s="3">
        <v>4.4172283490000002</v>
      </c>
      <c r="F2178" s="3">
        <v>2.9791371820000001</v>
      </c>
      <c r="G2178" s="5">
        <f>(F2178+1)/(C2178+1)</f>
        <v>1.6565990694855364</v>
      </c>
    </row>
    <row r="2179" spans="1:7" x14ac:dyDescent="0.25">
      <c r="A2179" s="1" t="s">
        <v>4505</v>
      </c>
      <c r="B2179" s="1" t="s">
        <v>4506</v>
      </c>
      <c r="C2179" s="3">
        <v>0.36984303600000001</v>
      </c>
      <c r="D2179" s="3">
        <v>0.91404421599999996</v>
      </c>
      <c r="E2179" s="3">
        <v>2.3553459800000001</v>
      </c>
      <c r="F2179" s="3">
        <v>1.6625607899999999</v>
      </c>
      <c r="G2179" s="5">
        <f>(F2179+1)/(C2179+1)</f>
        <v>1.9436977230433572</v>
      </c>
    </row>
    <row r="2180" spans="1:7" x14ac:dyDescent="0.25">
      <c r="A2180" s="1" t="s">
        <v>2294</v>
      </c>
      <c r="B2180" s="1" t="s">
        <v>2295</v>
      </c>
      <c r="C2180" s="3">
        <v>26.709007570000001</v>
      </c>
      <c r="D2180" s="3">
        <v>40.948685320000003</v>
      </c>
      <c r="E2180" s="3">
        <v>38.923543340000002</v>
      </c>
      <c r="F2180" s="3">
        <v>44.988929749999997</v>
      </c>
      <c r="G2180" s="5">
        <f>(F2180+1)/(C2180+1)</f>
        <v>1.6597104617991194</v>
      </c>
    </row>
    <row r="2181" spans="1:7" x14ac:dyDescent="0.25">
      <c r="A2181" s="1" t="s">
        <v>1477</v>
      </c>
      <c r="B2181" s="1" t="s">
        <v>1478</v>
      </c>
      <c r="C2181" s="3">
        <v>6.2908074330000003</v>
      </c>
      <c r="D2181" s="3">
        <v>5.7256977920000001</v>
      </c>
      <c r="E2181" s="3">
        <v>7.9098968379999999</v>
      </c>
      <c r="F2181" s="3">
        <v>14.111418560000001</v>
      </c>
      <c r="G2181" s="5">
        <f>(F2181+1)/(C2181+1)</f>
        <v>2.0726673552783712</v>
      </c>
    </row>
    <row r="2182" spans="1:7" x14ac:dyDescent="0.25">
      <c r="A2182" s="1" t="s">
        <v>5016</v>
      </c>
      <c r="B2182" s="1" t="s">
        <v>5017</v>
      </c>
      <c r="C2182" s="3">
        <v>9.9211815889999997</v>
      </c>
      <c r="D2182" s="3">
        <v>11.37051761</v>
      </c>
      <c r="E2182" s="3">
        <v>11.089251190000001</v>
      </c>
      <c r="F2182" s="3">
        <v>18.592360200000002</v>
      </c>
      <c r="G2182" s="5">
        <f>(F2182+1)/(C2182+1)</f>
        <v>1.7939780636679241</v>
      </c>
    </row>
    <row r="2183" spans="1:7" x14ac:dyDescent="0.25">
      <c r="A2183" s="1" t="s">
        <v>5036</v>
      </c>
      <c r="B2183" s="1" t="s">
        <v>5037</v>
      </c>
      <c r="C2183" s="3">
        <v>0.75807284799999997</v>
      </c>
      <c r="D2183" s="3">
        <v>0.57142881599999995</v>
      </c>
      <c r="E2183" s="3">
        <v>5.6109240800000002</v>
      </c>
      <c r="F2183" s="3">
        <v>14.87270148</v>
      </c>
      <c r="G2183" s="5">
        <f>(F2183+1)/(C2183+1)</f>
        <v>9.028466310743001</v>
      </c>
    </row>
    <row r="2184" spans="1:7" x14ac:dyDescent="0.25">
      <c r="A2184" s="1" t="s">
        <v>5290</v>
      </c>
      <c r="B2184" s="1" t="s">
        <v>5291</v>
      </c>
      <c r="C2184" s="3">
        <v>23.934216119999999</v>
      </c>
      <c r="D2184" s="3">
        <v>27.309748580000001</v>
      </c>
      <c r="E2184" s="3">
        <v>23.413037970000001</v>
      </c>
      <c r="F2184" s="3">
        <v>39.675245699999998</v>
      </c>
      <c r="G2184" s="5">
        <f>(F2184+1)/(C2184+1)</f>
        <v>1.6313023639581736</v>
      </c>
    </row>
    <row r="2185" spans="1:7" x14ac:dyDescent="0.25">
      <c r="A2185" s="1" t="s">
        <v>5054</v>
      </c>
      <c r="B2185" s="1" t="s">
        <v>5055</v>
      </c>
      <c r="C2185" s="3">
        <v>2.5462880550000002</v>
      </c>
      <c r="D2185" s="3">
        <v>2.658950414</v>
      </c>
      <c r="E2185" s="3">
        <v>3.1335999729999999</v>
      </c>
      <c r="F2185" s="3">
        <v>0.59775853999999995</v>
      </c>
      <c r="G2185" s="4">
        <f>(F2185+1)/(C2185+1)</f>
        <v>0.45054392514654312</v>
      </c>
    </row>
    <row r="2186" spans="1:7" x14ac:dyDescent="0.25">
      <c r="A2186" s="1" t="s">
        <v>912</v>
      </c>
      <c r="B2186" s="1" t="s">
        <v>913</v>
      </c>
      <c r="C2186" s="3">
        <v>0.42256775699999999</v>
      </c>
      <c r="D2186" s="3">
        <v>0.45260599899999998</v>
      </c>
      <c r="E2186" s="3">
        <v>0.88661043900000003</v>
      </c>
      <c r="F2186" s="3">
        <v>2.315135589</v>
      </c>
      <c r="G2186" s="5">
        <f>(F2186+1)/(C2186+1)</f>
        <v>2.3303885334721532</v>
      </c>
    </row>
    <row r="2187" spans="1:7" x14ac:dyDescent="0.25">
      <c r="A2187" s="1" t="s">
        <v>5322</v>
      </c>
      <c r="B2187" s="1" t="s">
        <v>5323</v>
      </c>
      <c r="C2187" s="3">
        <v>0.57466374799999997</v>
      </c>
      <c r="D2187" s="3">
        <v>1.296102168</v>
      </c>
      <c r="E2187" s="3">
        <v>1.4638698649999999</v>
      </c>
      <c r="F2187" s="3">
        <v>7.5647782110000001</v>
      </c>
      <c r="G2187" s="5">
        <f>(F2187+1)/(C2187+1)</f>
        <v>5.4391156346097587</v>
      </c>
    </row>
    <row r="2188" spans="1:7" x14ac:dyDescent="0.25">
      <c r="A2188" s="1" t="s">
        <v>3733</v>
      </c>
      <c r="B2188" s="1" t="s">
        <v>3734</v>
      </c>
      <c r="C2188" s="3">
        <v>482.22015640000001</v>
      </c>
      <c r="D2188" s="3">
        <v>382.60217080000001</v>
      </c>
      <c r="E2188" s="3">
        <v>311.94167010000001</v>
      </c>
      <c r="F2188" s="3">
        <v>251.50496989999999</v>
      </c>
      <c r="G2188" s="4">
        <f>(F2188+1)/(C2188+1)</f>
        <v>0.52254643469586859</v>
      </c>
    </row>
    <row r="2189" spans="1:7" x14ac:dyDescent="0.25">
      <c r="A2189" s="1" t="s">
        <v>5050</v>
      </c>
      <c r="B2189" s="1" t="s">
        <v>5051</v>
      </c>
      <c r="C2189" s="3">
        <v>14.71094561</v>
      </c>
      <c r="D2189" s="3">
        <v>19.979882709999998</v>
      </c>
      <c r="E2189" s="3">
        <v>24.470517950000001</v>
      </c>
      <c r="F2189" s="3">
        <v>2.702419753</v>
      </c>
      <c r="G2189" s="4">
        <f>(F2189+1)/(C2189+1)</f>
        <v>0.23565861946867245</v>
      </c>
    </row>
    <row r="2190" spans="1:7" x14ac:dyDescent="0.25">
      <c r="A2190" s="1" t="s">
        <v>978</v>
      </c>
      <c r="B2190" s="1" t="s">
        <v>979</v>
      </c>
      <c r="C2190" s="3">
        <v>2.1933489179999999</v>
      </c>
      <c r="D2190" s="3">
        <v>6.783751831</v>
      </c>
      <c r="E2190" s="3">
        <v>5.1805233470000003</v>
      </c>
      <c r="F2190" s="3">
        <v>4.5604593089999996</v>
      </c>
      <c r="G2190" s="5">
        <f>(F2190+1)/(C2190+1)</f>
        <v>1.7412626843428451</v>
      </c>
    </row>
    <row r="2191" spans="1:7" x14ac:dyDescent="0.25">
      <c r="A2191" s="1" t="s">
        <v>3626</v>
      </c>
      <c r="B2191" s="1" t="s">
        <v>3627</v>
      </c>
      <c r="C2191" s="3">
        <v>17.975020669999999</v>
      </c>
      <c r="D2191" s="3">
        <v>21.12168591</v>
      </c>
      <c r="E2191" s="3">
        <v>25.94699366</v>
      </c>
      <c r="F2191" s="3">
        <v>29.398881190000001</v>
      </c>
      <c r="G2191" s="5">
        <f>(F2191+1)/(C2191+1)</f>
        <v>1.6020473294166906</v>
      </c>
    </row>
    <row r="2192" spans="1:7" x14ac:dyDescent="0.25">
      <c r="A2192" s="1" t="s">
        <v>2954</v>
      </c>
      <c r="B2192" s="1" t="s">
        <v>2955</v>
      </c>
      <c r="C2192" s="3">
        <v>7.7248605799999996</v>
      </c>
      <c r="D2192" s="3">
        <v>12.802653490000001</v>
      </c>
      <c r="E2192" s="3">
        <v>10.81749597</v>
      </c>
      <c r="F2192" s="3">
        <v>13.46132639</v>
      </c>
      <c r="G2192" s="5">
        <f>(F2192+1)/(C2192+1)</f>
        <v>1.6574850976014106</v>
      </c>
    </row>
    <row r="2193" spans="1:7" x14ac:dyDescent="0.25">
      <c r="A2193" s="1" t="s">
        <v>5396</v>
      </c>
      <c r="B2193" s="1" t="s">
        <v>5397</v>
      </c>
      <c r="C2193" s="3">
        <v>4.2088484209999999</v>
      </c>
      <c r="D2193" s="3">
        <v>5.1538594790000003</v>
      </c>
      <c r="E2193" s="3">
        <v>5.6800199429999996</v>
      </c>
      <c r="F2193" s="3">
        <v>1.888007083</v>
      </c>
      <c r="G2193" s="5">
        <f>(F2193+1)/(C2193+1)</f>
        <v>0.55444252732652133</v>
      </c>
    </row>
    <row r="2194" spans="1:7" x14ac:dyDescent="0.25">
      <c r="A2194" s="1" t="s">
        <v>4429</v>
      </c>
      <c r="B2194" s="1" t="s">
        <v>4430</v>
      </c>
      <c r="C2194" s="3">
        <v>21.914129450000001</v>
      </c>
      <c r="D2194" s="3">
        <v>25.29952703</v>
      </c>
      <c r="E2194" s="3">
        <v>29.020144389999999</v>
      </c>
      <c r="F2194" s="3">
        <v>41.293944949999997</v>
      </c>
      <c r="G2194" s="5">
        <f>(F2194+1)/(C2194+1)</f>
        <v>1.8457583144185299</v>
      </c>
    </row>
    <row r="2195" spans="1:7" x14ac:dyDescent="0.25">
      <c r="A2195" s="1" t="s">
        <v>3006</v>
      </c>
      <c r="B2195" s="1" t="s">
        <v>3007</v>
      </c>
      <c r="C2195" s="3">
        <v>5.03346728</v>
      </c>
      <c r="D2195" s="3">
        <v>2.35487504</v>
      </c>
      <c r="E2195" s="3">
        <v>3.845902895</v>
      </c>
      <c r="F2195" s="3">
        <v>2.3750169790000002</v>
      </c>
      <c r="G2195" s="5">
        <f>(F2195+1)/(C2195+1)</f>
        <v>0.55938266047910024</v>
      </c>
    </row>
    <row r="2196" spans="1:7" x14ac:dyDescent="0.25">
      <c r="A2196" s="1" t="s">
        <v>5245</v>
      </c>
      <c r="B2196" s="1" t="s">
        <v>5246</v>
      </c>
      <c r="C2196" s="3">
        <v>18.327152600000002</v>
      </c>
      <c r="D2196" s="3">
        <v>31.200262500000001</v>
      </c>
      <c r="E2196" s="3">
        <v>34.499559609999999</v>
      </c>
      <c r="F2196" s="3">
        <v>29.83898392</v>
      </c>
      <c r="G2196" s="5">
        <f>(F2196+1)/(C2196+1)</f>
        <v>1.5956299698280438</v>
      </c>
    </row>
    <row r="2197" spans="1:7" x14ac:dyDescent="0.25">
      <c r="A2197" s="1" t="s">
        <v>5712</v>
      </c>
      <c r="B2197" s="1" t="s">
        <v>5713</v>
      </c>
      <c r="C2197" s="3">
        <v>18.286494250000001</v>
      </c>
      <c r="D2197" s="3">
        <v>14.51755724</v>
      </c>
      <c r="E2197" s="3">
        <v>16.505705899999999</v>
      </c>
      <c r="F2197" s="3">
        <v>11.28656936</v>
      </c>
      <c r="G2197" s="5">
        <f>(F2197+1)/(C2197+1)</f>
        <v>0.63705561004172639</v>
      </c>
    </row>
    <row r="2198" spans="1:7" x14ac:dyDescent="0.25">
      <c r="A2198" s="1" t="s">
        <v>1122</v>
      </c>
      <c r="B2198" s="1" t="s">
        <v>1123</v>
      </c>
      <c r="C2198" s="3">
        <v>1.1534928200000001</v>
      </c>
      <c r="D2198" s="3">
        <v>5.7714204269999998</v>
      </c>
      <c r="E2198" s="3">
        <v>45.62968351</v>
      </c>
      <c r="F2198" s="3">
        <v>11.59415572</v>
      </c>
      <c r="G2198" s="5">
        <f>(F2198+1)/(C2198+1)</f>
        <v>5.8482459765062034</v>
      </c>
    </row>
    <row r="2199" spans="1:7" x14ac:dyDescent="0.25">
      <c r="A2199" s="1" t="s">
        <v>3061</v>
      </c>
      <c r="B2199" s="1" t="s">
        <v>3062</v>
      </c>
      <c r="C2199" s="3">
        <v>0.60848447900000002</v>
      </c>
      <c r="D2199" s="3">
        <v>1.2028235469999999</v>
      </c>
      <c r="E2199" s="3">
        <v>1.958302166</v>
      </c>
      <c r="F2199" s="3">
        <v>1.7914617070000001</v>
      </c>
      <c r="G2199" s="5">
        <f>(F2199+1)/(C2199+1)</f>
        <v>1.7354607666065021</v>
      </c>
    </row>
    <row r="2200" spans="1:7" x14ac:dyDescent="0.25">
      <c r="A2200" s="1" t="s">
        <v>3894</v>
      </c>
      <c r="B2200" s="1" t="s">
        <v>3895</v>
      </c>
      <c r="C2200" s="3">
        <v>6.403712122</v>
      </c>
      <c r="D2200" s="3">
        <v>6.1401204460000001</v>
      </c>
      <c r="E2200" s="3">
        <v>6.8135281860000001</v>
      </c>
      <c r="F2200" s="3">
        <v>11.569806249999999</v>
      </c>
      <c r="G2200" s="5">
        <f>(F2200+1)/(C2200+1)</f>
        <v>1.6977707996842613</v>
      </c>
    </row>
    <row r="2201" spans="1:7" x14ac:dyDescent="0.25">
      <c r="A2201" s="1" t="s">
        <v>5420</v>
      </c>
      <c r="B2201" s="1" t="s">
        <v>5421</v>
      </c>
      <c r="C2201" s="3">
        <v>26.827717669999998</v>
      </c>
      <c r="D2201" s="3">
        <v>28.383501500000001</v>
      </c>
      <c r="E2201" s="3">
        <v>20.000714649999999</v>
      </c>
      <c r="F2201" s="3">
        <v>12.91660886</v>
      </c>
      <c r="G2201" s="4">
        <f>(F2201+1)/(C2201+1)</f>
        <v>0.50009882323202404</v>
      </c>
    </row>
    <row r="2202" spans="1:7" x14ac:dyDescent="0.25">
      <c r="A2202" s="1" t="s">
        <v>2310</v>
      </c>
      <c r="B2202" s="1" t="s">
        <v>2311</v>
      </c>
      <c r="C2202" s="3">
        <v>2.2479567340000002</v>
      </c>
      <c r="D2202" s="3">
        <v>2.6688225719999998</v>
      </c>
      <c r="E2202" s="3">
        <v>2.4972758800000001</v>
      </c>
      <c r="F2202" s="3">
        <v>0.53242076100000002</v>
      </c>
      <c r="G2202" s="4">
        <f>(F2202+1)/(C2202+1)</f>
        <v>0.47181070639224837</v>
      </c>
    </row>
    <row r="2203" spans="1:7" x14ac:dyDescent="0.25">
      <c r="A2203" s="1" t="s">
        <v>5624</v>
      </c>
      <c r="B2203" s="1" t="s">
        <v>5625</v>
      </c>
      <c r="C2203" s="3">
        <v>6.5373169390000001</v>
      </c>
      <c r="D2203" s="3">
        <v>9.2328339669999995</v>
      </c>
      <c r="E2203" s="3">
        <v>8.1177095959999992</v>
      </c>
      <c r="F2203" s="3">
        <v>3.7845875040000001</v>
      </c>
      <c r="G2203" s="5">
        <f>(F2203+1)/(C2203+1)</f>
        <v>0.63478656167996916</v>
      </c>
    </row>
    <row r="2204" spans="1:7" x14ac:dyDescent="0.25">
      <c r="A2204" s="1" t="s">
        <v>3564</v>
      </c>
      <c r="B2204" s="1" t="s">
        <v>3565</v>
      </c>
      <c r="C2204" s="3">
        <v>2.0926608529999999</v>
      </c>
      <c r="D2204" s="3">
        <v>5.1035294020000004</v>
      </c>
      <c r="E2204" s="3">
        <v>6.4240273649999997</v>
      </c>
      <c r="F2204" s="3">
        <v>6.8631978</v>
      </c>
      <c r="G2204" s="5">
        <f>(F2204+1)/(C2204+1)</f>
        <v>2.5425347859828844</v>
      </c>
    </row>
    <row r="2205" spans="1:7" x14ac:dyDescent="0.25">
      <c r="A2205" s="1" t="s">
        <v>3674</v>
      </c>
      <c r="B2205" s="1" t="s">
        <v>3675</v>
      </c>
      <c r="C2205" s="3">
        <v>12.07037416</v>
      </c>
      <c r="D2205" s="3">
        <v>17.737154790000002</v>
      </c>
      <c r="E2205" s="3">
        <v>18.355387319999998</v>
      </c>
      <c r="F2205" s="3">
        <v>4.8977216209999996</v>
      </c>
      <c r="G2205" s="4">
        <f>(F2205+1)/(C2205+1)</f>
        <v>0.45122821648435502</v>
      </c>
    </row>
    <row r="2206" spans="1:7" x14ac:dyDescent="0.25">
      <c r="A2206" s="1" t="s">
        <v>5710</v>
      </c>
      <c r="B2206" s="1" t="s">
        <v>5711</v>
      </c>
      <c r="C2206" s="3">
        <v>13.12366098</v>
      </c>
      <c r="D2206" s="3">
        <v>9.1904649260000006</v>
      </c>
      <c r="E2206" s="3">
        <v>20.12103566</v>
      </c>
      <c r="F2206" s="3">
        <v>23.644364119999999</v>
      </c>
      <c r="G2206" s="5">
        <f>(F2206+1)/(C2206+1)</f>
        <v>1.7448991557428333</v>
      </c>
    </row>
    <row r="2207" spans="1:7" x14ac:dyDescent="0.25">
      <c r="A2207" s="1" t="s">
        <v>4555</v>
      </c>
      <c r="B2207" s="1" t="s">
        <v>4556</v>
      </c>
      <c r="C2207" s="3">
        <v>10.38558611</v>
      </c>
      <c r="D2207" s="3">
        <v>9.6165522259999996</v>
      </c>
      <c r="E2207" s="3">
        <v>8.3873522260000009</v>
      </c>
      <c r="F2207" s="3">
        <v>6.0108042639999999</v>
      </c>
      <c r="G2207" s="5">
        <f>(F2207+1)/(C2207+1)</f>
        <v>0.61576138428590743</v>
      </c>
    </row>
    <row r="2208" spans="1:7" x14ac:dyDescent="0.25">
      <c r="A2208" s="1" t="s">
        <v>728</v>
      </c>
      <c r="B2208" s="1" t="s">
        <v>729</v>
      </c>
      <c r="C2208" s="3">
        <v>3.6302753289999998</v>
      </c>
      <c r="D2208" s="3">
        <v>3.0928613110000001</v>
      </c>
      <c r="E2208" s="3">
        <v>1.826594072</v>
      </c>
      <c r="F2208" s="3">
        <v>1.2666186880000001</v>
      </c>
      <c r="G2208" s="4">
        <f>(F2208+1)/(C2208+1)</f>
        <v>0.4895213625427155</v>
      </c>
    </row>
    <row r="2209" spans="1:7" x14ac:dyDescent="0.25">
      <c r="A2209" s="1" t="s">
        <v>2330</v>
      </c>
      <c r="B2209" s="1" t="s">
        <v>2331</v>
      </c>
      <c r="C2209" s="3">
        <v>4.3623647090000004</v>
      </c>
      <c r="D2209" s="3">
        <v>4.4042766240000004</v>
      </c>
      <c r="E2209" s="3">
        <v>3.1510325620000001</v>
      </c>
      <c r="F2209" s="3">
        <v>8.3876483539999995</v>
      </c>
      <c r="G2209" s="5">
        <f>(F2209+1)/(C2209+1)</f>
        <v>1.7506545830879625</v>
      </c>
    </row>
    <row r="2210" spans="1:7" x14ac:dyDescent="0.25">
      <c r="A2210" s="1" t="s">
        <v>1543</v>
      </c>
      <c r="B2210" s="1" t="s">
        <v>1544</v>
      </c>
      <c r="C2210" s="3">
        <v>2.39588606</v>
      </c>
      <c r="D2210" s="3">
        <v>0.528254526</v>
      </c>
      <c r="E2210" s="3">
        <v>0.20497731399999999</v>
      </c>
      <c r="F2210" s="3">
        <v>0.21308405399999999</v>
      </c>
      <c r="G2210" s="4">
        <f>(F2210+1)/(C2210+1)</f>
        <v>0.35722165955120416</v>
      </c>
    </row>
    <row r="2211" spans="1:7" x14ac:dyDescent="0.25">
      <c r="A2211" s="1" t="s">
        <v>2986</v>
      </c>
      <c r="B2211" s="1" t="s">
        <v>2987</v>
      </c>
      <c r="C2211" s="3">
        <v>15.61927436</v>
      </c>
      <c r="D2211" s="3">
        <v>23.69845759</v>
      </c>
      <c r="E2211" s="3">
        <v>9.2417316239999998</v>
      </c>
      <c r="F2211" s="3">
        <v>7.5533732929999999</v>
      </c>
      <c r="G2211" s="4">
        <f>(F2211+1)/(C2211+1)</f>
        <v>0.51466586974378592</v>
      </c>
    </row>
    <row r="2212" spans="1:7" x14ac:dyDescent="0.25">
      <c r="A2212" s="1" t="s">
        <v>4377</v>
      </c>
      <c r="B2212" s="1" t="s">
        <v>4378</v>
      </c>
      <c r="C2212" s="3">
        <v>0.65387661100000005</v>
      </c>
      <c r="D2212" s="3">
        <v>0.74855212800000004</v>
      </c>
      <c r="E2212" s="3">
        <v>2.429576542</v>
      </c>
      <c r="F2212" s="3">
        <v>2.8826460979999999</v>
      </c>
      <c r="G2212" s="5">
        <f>(F2212+1)/(C2212+1)</f>
        <v>2.347603244508305</v>
      </c>
    </row>
    <row r="2213" spans="1:7" x14ac:dyDescent="0.25">
      <c r="A2213" s="1" t="s">
        <v>2230</v>
      </c>
      <c r="B2213" s="1" t="s">
        <v>2231</v>
      </c>
      <c r="C2213" s="3">
        <v>5.8012924730000002</v>
      </c>
      <c r="D2213" s="3">
        <v>8.5515889749999996</v>
      </c>
      <c r="E2213" s="3">
        <v>7.2171856349999999</v>
      </c>
      <c r="F2213" s="3">
        <v>3.0801561190000002</v>
      </c>
      <c r="G2213" s="5">
        <f>(F2213+1)/(C2213+1)</f>
        <v>0.59990893425000336</v>
      </c>
    </row>
    <row r="2214" spans="1:7" x14ac:dyDescent="0.25">
      <c r="A2214" s="1" t="s">
        <v>1191</v>
      </c>
      <c r="B2214" s="1" t="s">
        <v>1192</v>
      </c>
      <c r="C2214" s="3">
        <v>65.157172340000002</v>
      </c>
      <c r="D2214" s="3">
        <v>89.082432019999999</v>
      </c>
      <c r="E2214" s="3">
        <v>60.15932712</v>
      </c>
      <c r="F2214" s="3">
        <v>40.906234159999997</v>
      </c>
      <c r="G2214" s="5">
        <f>(F2214+1)/(C2214+1)</f>
        <v>0.63343448151974013</v>
      </c>
    </row>
    <row r="2215" spans="1:7" x14ac:dyDescent="0.25">
      <c r="A2215" s="1" t="s">
        <v>4651</v>
      </c>
      <c r="B2215" s="1" t="s">
        <v>4652</v>
      </c>
      <c r="C2215" s="3">
        <v>3.5120193569999998</v>
      </c>
      <c r="D2215" s="3">
        <v>4.0687755599999997</v>
      </c>
      <c r="E2215" s="3">
        <v>6.104499144</v>
      </c>
      <c r="F2215" s="3">
        <v>6.0484718019999999</v>
      </c>
      <c r="G2215" s="5">
        <f>(F2215+1)/(C2215+1)</f>
        <v>1.5621546018114745</v>
      </c>
    </row>
    <row r="2216" spans="1:7" x14ac:dyDescent="0.25">
      <c r="A2216" s="1" t="s">
        <v>1281</v>
      </c>
      <c r="B2216" s="1" t="s">
        <v>1282</v>
      </c>
      <c r="C2216" s="3">
        <v>2.356264983</v>
      </c>
      <c r="D2216" s="3">
        <v>4.0549818530000001</v>
      </c>
      <c r="E2216" s="3">
        <v>2.7785105940000001</v>
      </c>
      <c r="F2216" s="3">
        <v>0.69125778599999999</v>
      </c>
      <c r="G2216" s="4">
        <f>(F2216+1)/(C2216+1)</f>
        <v>0.50391068481376822</v>
      </c>
    </row>
    <row r="2217" spans="1:7" x14ac:dyDescent="0.25">
      <c r="A2217" s="1" t="s">
        <v>702</v>
      </c>
      <c r="B2217" s="1" t="s">
        <v>703</v>
      </c>
      <c r="C2217" s="3">
        <v>8.0484408300000005</v>
      </c>
      <c r="D2217" s="3">
        <v>11.289352770000001</v>
      </c>
      <c r="E2217" s="3">
        <v>15.03147907</v>
      </c>
      <c r="F2217" s="3">
        <v>2.6673683459999999</v>
      </c>
      <c r="G2217" s="4">
        <f>(F2217+1)/(C2217+1)</f>
        <v>0.40530389874915057</v>
      </c>
    </row>
    <row r="2218" spans="1:7" x14ac:dyDescent="0.25">
      <c r="A2218" s="1" t="s">
        <v>416</v>
      </c>
      <c r="B2218" s="1" t="s">
        <v>417</v>
      </c>
      <c r="C2218" s="3">
        <v>0.17096829199999999</v>
      </c>
      <c r="D2218" s="3">
        <v>0.39218833400000003</v>
      </c>
      <c r="E2218" s="3">
        <v>0.48837250500000001</v>
      </c>
      <c r="F2218" s="3">
        <v>0.933831992</v>
      </c>
      <c r="G2218" s="5">
        <f>(F2218+1)/(C2218+1)</f>
        <v>1.6514810906596264</v>
      </c>
    </row>
    <row r="2219" spans="1:7" x14ac:dyDescent="0.25">
      <c r="A2219" s="1" t="s">
        <v>2200</v>
      </c>
      <c r="B2219" s="1" t="s">
        <v>2201</v>
      </c>
      <c r="C2219" s="3">
        <v>5.1022407459999997</v>
      </c>
      <c r="D2219" s="3">
        <v>6.4600429500000001</v>
      </c>
      <c r="E2219" s="3">
        <v>4.87642606</v>
      </c>
      <c r="F2219" s="3">
        <v>1.789399</v>
      </c>
      <c r="G2219" s="4">
        <f>(F2219+1)/(C2219+1)</f>
        <v>0.45711061167628342</v>
      </c>
    </row>
    <row r="2220" spans="1:7" x14ac:dyDescent="0.25">
      <c r="A2220" s="1" t="s">
        <v>2761</v>
      </c>
      <c r="B2220" s="1" t="s">
        <v>2762</v>
      </c>
      <c r="C2220" s="3">
        <v>0.80925625700000003</v>
      </c>
      <c r="D2220" s="3">
        <v>2.0079976419999999</v>
      </c>
      <c r="E2220" s="3">
        <v>0.65135180199999998</v>
      </c>
      <c r="F2220" s="3">
        <v>5.8693746999999998E-2</v>
      </c>
      <c r="G2220" s="5">
        <f>(F2220+1)/(C2220+1)</f>
        <v>0.58515411672830819</v>
      </c>
    </row>
    <row r="2221" spans="1:7" x14ac:dyDescent="0.25">
      <c r="A2221" s="1" t="s">
        <v>1620</v>
      </c>
      <c r="B2221" s="1" t="s">
        <v>1621</v>
      </c>
      <c r="C2221" s="3">
        <v>8.3811983019999996</v>
      </c>
      <c r="D2221" s="3">
        <v>11.55953066</v>
      </c>
      <c r="E2221" s="3">
        <v>9.7823670969999998</v>
      </c>
      <c r="F2221" s="3">
        <v>16.554347830000001</v>
      </c>
      <c r="G2221" s="5">
        <f>(F2221+1)/(C2221+1)</f>
        <v>1.8712266029231626</v>
      </c>
    </row>
    <row r="2222" spans="1:7" x14ac:dyDescent="0.25">
      <c r="A2222" s="1" t="s">
        <v>4032</v>
      </c>
      <c r="B2222" s="1" t="s">
        <v>4033</v>
      </c>
      <c r="C2222" s="3">
        <v>8.5049228590000006</v>
      </c>
      <c r="D2222" s="3">
        <v>14.57888026</v>
      </c>
      <c r="E2222" s="3">
        <v>10.15751098</v>
      </c>
      <c r="F2222" s="3">
        <v>4.5314878390000004</v>
      </c>
      <c r="G2222" s="5">
        <f>(F2222+1)/(C2222+1)</f>
        <v>0.58196030846924307</v>
      </c>
    </row>
    <row r="2223" spans="1:7" x14ac:dyDescent="0.25">
      <c r="A2223" s="1" t="s">
        <v>4541</v>
      </c>
      <c r="B2223" s="1" t="s">
        <v>4542</v>
      </c>
      <c r="C2223" s="3">
        <v>24.150841809999999</v>
      </c>
      <c r="D2223" s="3">
        <v>13.73040606</v>
      </c>
      <c r="E2223" s="3">
        <v>15.29694561</v>
      </c>
      <c r="F2223" s="3">
        <v>15.13020609</v>
      </c>
      <c r="G2223" s="5">
        <f>(F2223+1)/(C2223+1)</f>
        <v>0.6413386164906264</v>
      </c>
    </row>
    <row r="2224" spans="1:7" x14ac:dyDescent="0.25">
      <c r="A2224" s="1" t="s">
        <v>1982</v>
      </c>
      <c r="B2224" s="1" t="s">
        <v>1983</v>
      </c>
      <c r="C2224" s="3">
        <v>1.2772549390000001</v>
      </c>
      <c r="D2224" s="3">
        <v>0.421894037</v>
      </c>
      <c r="E2224" s="3">
        <v>1.2456577369999999</v>
      </c>
      <c r="F2224" s="3">
        <v>0.46516144199999998</v>
      </c>
      <c r="G2224" s="5">
        <f>(F2224+1)/(C2224+1)</f>
        <v>0.64338929160183933</v>
      </c>
    </row>
    <row r="2225" spans="1:7" x14ac:dyDescent="0.25">
      <c r="A2225" s="1" t="s">
        <v>1058</v>
      </c>
      <c r="B2225" s="1" t="s">
        <v>1059</v>
      </c>
      <c r="C2225" s="3">
        <v>12.788887300000001</v>
      </c>
      <c r="D2225" s="3">
        <v>5.2871125499999998</v>
      </c>
      <c r="E2225" s="3">
        <v>7.0756795520000004</v>
      </c>
      <c r="F2225" s="3">
        <v>7.8698341159999998</v>
      </c>
      <c r="G2225" s="5">
        <f>(F2225+1)/(C2225+1)</f>
        <v>0.64325959905408747</v>
      </c>
    </row>
    <row r="2226" spans="1:7" x14ac:dyDescent="0.25">
      <c r="A2226" s="1" t="s">
        <v>5106</v>
      </c>
      <c r="B2226" s="1" t="s">
        <v>5107</v>
      </c>
      <c r="C2226" s="3">
        <v>30.684824240000001</v>
      </c>
      <c r="D2226" s="3">
        <v>29.624837100000001</v>
      </c>
      <c r="E2226" s="3">
        <v>26.946675190000001</v>
      </c>
      <c r="F2226" s="3">
        <v>19.34070092</v>
      </c>
      <c r="G2226" s="5">
        <f>(F2226+1)/(C2226+1)</f>
        <v>0.64196982018670012</v>
      </c>
    </row>
    <row r="2227" spans="1:7" x14ac:dyDescent="0.25">
      <c r="A2227" s="1" t="s">
        <v>5306</v>
      </c>
      <c r="B2227" s="1" t="s">
        <v>5307</v>
      </c>
      <c r="C2227" s="3">
        <v>20.230278330000001</v>
      </c>
      <c r="D2227" s="3">
        <v>19.473888670000001</v>
      </c>
      <c r="E2227" s="3">
        <v>22.822415110000001</v>
      </c>
      <c r="F2227" s="3">
        <v>44.955748589999999</v>
      </c>
      <c r="G2227" s="5">
        <f>(F2227+1)/(C2227+1)</f>
        <v>2.1646324120518488</v>
      </c>
    </row>
    <row r="2228" spans="1:7" x14ac:dyDescent="0.25">
      <c r="A2228" s="1" t="s">
        <v>4843</v>
      </c>
      <c r="B2228" s="1" t="s">
        <v>4844</v>
      </c>
      <c r="C2228" s="3">
        <v>2.8898702410000001</v>
      </c>
      <c r="D2228" s="3">
        <v>3.7334931459999998</v>
      </c>
      <c r="E2228" s="3">
        <v>3.1597882230000001</v>
      </c>
      <c r="F2228" s="3">
        <v>6.1315447389999997</v>
      </c>
      <c r="G2228" s="5">
        <f>(F2228+1)/(C2228+1)</f>
        <v>1.833363145081836</v>
      </c>
    </row>
    <row r="2229" spans="1:7" x14ac:dyDescent="0.25">
      <c r="A2229" s="1" t="s">
        <v>3487</v>
      </c>
      <c r="B2229" s="1" t="s">
        <v>3488</v>
      </c>
      <c r="C2229" s="3">
        <v>8.2176530719999992</v>
      </c>
      <c r="D2229" s="3">
        <v>1.7229557790000001</v>
      </c>
      <c r="E2229" s="3">
        <v>2.654881622</v>
      </c>
      <c r="F2229" s="3">
        <v>4.2656936209999996</v>
      </c>
      <c r="G2229" s="5">
        <f>(F2229+1)/(C2229+1)</f>
        <v>0.57126185807484253</v>
      </c>
    </row>
    <row r="2230" spans="1:7" x14ac:dyDescent="0.25">
      <c r="A2230" s="1" t="s">
        <v>346</v>
      </c>
      <c r="B2230" s="1" t="s">
        <v>347</v>
      </c>
      <c r="C2230" s="3">
        <v>6.7887543299999997</v>
      </c>
      <c r="D2230" s="3">
        <v>9.4766471590000005</v>
      </c>
      <c r="E2230" s="3">
        <v>5.5512855009999997</v>
      </c>
      <c r="F2230" s="3">
        <v>3.5502271049999998</v>
      </c>
      <c r="G2230" s="5">
        <f>(F2230+1)/(C2230+1)</f>
        <v>0.58420472802356316</v>
      </c>
    </row>
    <row r="2231" spans="1:7" x14ac:dyDescent="0.25">
      <c r="A2231" s="1" t="s">
        <v>3278</v>
      </c>
      <c r="B2231" s="1" t="s">
        <v>3279</v>
      </c>
      <c r="C2231" s="3">
        <v>15.131467260000001</v>
      </c>
      <c r="D2231" s="3">
        <v>9.5911265589999992</v>
      </c>
      <c r="E2231" s="3">
        <v>6.2339569429999999</v>
      </c>
      <c r="F2231" s="3">
        <v>7.4075931920000002</v>
      </c>
      <c r="G2231" s="4">
        <f>(F2231+1)/(C2231+1)</f>
        <v>0.52119209347110562</v>
      </c>
    </row>
    <row r="2232" spans="1:7" x14ac:dyDescent="0.25">
      <c r="A2232" s="1" t="s">
        <v>3952</v>
      </c>
      <c r="B2232" s="1" t="s">
        <v>3953</v>
      </c>
      <c r="C2232" s="3">
        <v>15.25194765</v>
      </c>
      <c r="D2232" s="3">
        <v>14.74961386</v>
      </c>
      <c r="E2232" s="3">
        <v>15.34483485</v>
      </c>
      <c r="F2232" s="3">
        <v>26.757920590000001</v>
      </c>
      <c r="G2232" s="5">
        <f>(F2232+1)/(C2232+1)</f>
        <v>1.7079750186126157</v>
      </c>
    </row>
    <row r="2233" spans="1:7" x14ac:dyDescent="0.25">
      <c r="A2233" s="1" t="s">
        <v>2824</v>
      </c>
      <c r="B2233" s="1" t="s">
        <v>2825</v>
      </c>
      <c r="C2233" s="3">
        <v>14.803257500000001</v>
      </c>
      <c r="D2233" s="3">
        <v>17.71086309</v>
      </c>
      <c r="E2233" s="3">
        <v>17.389742250000001</v>
      </c>
      <c r="F2233" s="3">
        <v>23.710246359999999</v>
      </c>
      <c r="G2233" s="5">
        <f>(F2233+1)/(C2233+1)</f>
        <v>1.5636172706797948</v>
      </c>
    </row>
    <row r="2234" spans="1:7" x14ac:dyDescent="0.25">
      <c r="A2234" s="1" t="s">
        <v>1632</v>
      </c>
      <c r="B2234" s="1" t="s">
        <v>1633</v>
      </c>
      <c r="C2234" s="3">
        <v>13.58916428</v>
      </c>
      <c r="D2234" s="3">
        <v>3.9974543109999998</v>
      </c>
      <c r="E2234" s="3">
        <v>3.7751713979999999</v>
      </c>
      <c r="F2234" s="3">
        <v>2.687447454</v>
      </c>
      <c r="G2234" s="4">
        <f>(F2234+1)/(C2234+1)</f>
        <v>0.25275248007557566</v>
      </c>
    </row>
    <row r="2235" spans="1:7" x14ac:dyDescent="0.25">
      <c r="A2235" s="1" t="s">
        <v>4287</v>
      </c>
      <c r="B2235" s="1" t="s">
        <v>4288</v>
      </c>
      <c r="C2235" s="3">
        <v>19.166141490000001</v>
      </c>
      <c r="D2235" s="3">
        <v>29.817939490000001</v>
      </c>
      <c r="E2235" s="3">
        <v>34.768880930000002</v>
      </c>
      <c r="F2235" s="3">
        <v>35.981485280000001</v>
      </c>
      <c r="G2235" s="5">
        <f>(F2235+1)/(C2235+1)</f>
        <v>1.8338404150510599</v>
      </c>
    </row>
    <row r="2236" spans="1:7" x14ac:dyDescent="0.25">
      <c r="A2236" s="1" t="s">
        <v>3324</v>
      </c>
      <c r="B2236" s="1" t="s">
        <v>3325</v>
      </c>
      <c r="C2236" s="3">
        <v>14.158998560000001</v>
      </c>
      <c r="D2236" s="3">
        <v>6.1744118229999998</v>
      </c>
      <c r="E2236" s="3">
        <v>8.1374969929999992</v>
      </c>
      <c r="F2236" s="3">
        <v>8.0253445560000003</v>
      </c>
      <c r="G2236" s="5">
        <f>(F2236+1)/(C2236+1)</f>
        <v>0.59537868021276463</v>
      </c>
    </row>
    <row r="2237" spans="1:7" x14ac:dyDescent="0.25">
      <c r="A2237" s="1" t="s">
        <v>746</v>
      </c>
      <c r="B2237" s="1" t="s">
        <v>747</v>
      </c>
      <c r="C2237" s="3">
        <v>2.8356108209999999</v>
      </c>
      <c r="D2237" s="3">
        <v>3.5269950720000001</v>
      </c>
      <c r="E2237" s="3">
        <v>2.3029348019999998</v>
      </c>
      <c r="F2237" s="3">
        <v>1.143139592</v>
      </c>
      <c r="G2237" s="5">
        <f>(F2237+1)/(C2237+1)</f>
        <v>0.55874792621459235</v>
      </c>
    </row>
    <row r="2238" spans="1:7" x14ac:dyDescent="0.25">
      <c r="A2238" s="1" t="s">
        <v>2924</v>
      </c>
      <c r="B2238" s="1" t="s">
        <v>2925</v>
      </c>
      <c r="C2238" s="3">
        <v>10.76561613</v>
      </c>
      <c r="D2238" s="3">
        <v>13.94200013</v>
      </c>
      <c r="E2238" s="3">
        <v>13.492729219999999</v>
      </c>
      <c r="F2238" s="3">
        <v>25.67152849</v>
      </c>
      <c r="G2238" s="5">
        <f>(F2238+1)/(C2238+1)</f>
        <v>2.2669045288663519</v>
      </c>
    </row>
    <row r="2239" spans="1:7" x14ac:dyDescent="0.25">
      <c r="A2239" s="1" t="s">
        <v>1032</v>
      </c>
      <c r="B2239" s="1" t="s">
        <v>1033</v>
      </c>
      <c r="C2239" s="3">
        <v>8.0678520260000006</v>
      </c>
      <c r="D2239" s="3">
        <v>18.349959460000001</v>
      </c>
      <c r="E2239" s="3">
        <v>24.645313359999999</v>
      </c>
      <c r="F2239" s="3">
        <v>13.641212510000001</v>
      </c>
      <c r="G2239" s="5">
        <f>(F2239+1)/(C2239+1)</f>
        <v>1.6146285215086944</v>
      </c>
    </row>
    <row r="2240" spans="1:7" x14ac:dyDescent="0.25">
      <c r="A2240" s="1" t="s">
        <v>887</v>
      </c>
      <c r="B2240" s="1" t="s">
        <v>888</v>
      </c>
      <c r="C2240" s="3">
        <v>7.4911908809999996</v>
      </c>
      <c r="D2240" s="3">
        <v>2.0595028989999999</v>
      </c>
      <c r="E2240" s="3">
        <v>1.431287288</v>
      </c>
      <c r="F2240" s="3">
        <v>4.0248217720000001</v>
      </c>
      <c r="G2240" s="5">
        <f>(F2240+1)/(C2240+1)</f>
        <v>0.59176879220129264</v>
      </c>
    </row>
    <row r="2241" spans="1:7" x14ac:dyDescent="0.25">
      <c r="A2241" s="1" t="s">
        <v>4712</v>
      </c>
      <c r="B2241" s="1" t="s">
        <v>4713</v>
      </c>
      <c r="C2241" s="3">
        <v>11.976197579999999</v>
      </c>
      <c r="D2241" s="3">
        <v>27.93657206</v>
      </c>
      <c r="E2241" s="3">
        <v>25.499598379999998</v>
      </c>
      <c r="F2241" s="3">
        <v>23.648435989999999</v>
      </c>
      <c r="G2241" s="5">
        <f>(F2241+1)/(C2241+1)</f>
        <v>1.8995114584252502</v>
      </c>
    </row>
    <row r="2242" spans="1:7" x14ac:dyDescent="0.25">
      <c r="A2242" s="1" t="s">
        <v>889</v>
      </c>
      <c r="B2242" s="1" t="s">
        <v>890</v>
      </c>
      <c r="C2242" s="3">
        <v>58.729251390000002</v>
      </c>
      <c r="D2242" s="3">
        <v>80.673330370000002</v>
      </c>
      <c r="E2242" s="3">
        <v>67.200654450000002</v>
      </c>
      <c r="F2242" s="3">
        <v>28.294328920000002</v>
      </c>
      <c r="G2242" s="4">
        <f>(F2242+1)/(C2242+1)</f>
        <v>0.49045196847895739</v>
      </c>
    </row>
    <row r="2243" spans="1:7" x14ac:dyDescent="0.25">
      <c r="A2243" s="1" t="s">
        <v>1960</v>
      </c>
      <c r="B2243" s="1" t="s">
        <v>1961</v>
      </c>
      <c r="C2243" s="3">
        <v>2.9291444769999999</v>
      </c>
      <c r="D2243" s="3">
        <v>1.603881138</v>
      </c>
      <c r="E2243" s="3">
        <v>1.9281537040000001</v>
      </c>
      <c r="F2243" s="3">
        <v>0.996803306</v>
      </c>
      <c r="G2243" s="4">
        <f>(F2243+1)/(C2243+1)</f>
        <v>0.5082030751703509</v>
      </c>
    </row>
    <row r="2244" spans="1:7" x14ac:dyDescent="0.25">
      <c r="A2244" s="1" t="s">
        <v>1922</v>
      </c>
      <c r="B2244" s="1" t="s">
        <v>1923</v>
      </c>
      <c r="C2244" s="3">
        <v>5.0083540930000003</v>
      </c>
      <c r="D2244" s="3">
        <v>6.6077248089999996</v>
      </c>
      <c r="E2244" s="3">
        <v>9.5697132440000008</v>
      </c>
      <c r="F2244" s="3">
        <v>2.0204841149999999</v>
      </c>
      <c r="G2244" s="4">
        <f>(F2244+1)/(C2244+1)</f>
        <v>0.50271406582361688</v>
      </c>
    </row>
    <row r="2245" spans="1:7" x14ac:dyDescent="0.25">
      <c r="A2245" s="1" t="s">
        <v>5183</v>
      </c>
      <c r="B2245" s="1" t="s">
        <v>5184</v>
      </c>
      <c r="C2245" s="3">
        <v>3.096247655</v>
      </c>
      <c r="D2245" s="3">
        <v>4.5093883359999998</v>
      </c>
      <c r="E2245" s="3">
        <v>3.531053172</v>
      </c>
      <c r="F2245" s="3">
        <v>0.76373225300000003</v>
      </c>
      <c r="G2245" s="4">
        <f>(F2245+1)/(C2245+1)</f>
        <v>0.4305726610174892</v>
      </c>
    </row>
    <row r="2246" spans="1:7" x14ac:dyDescent="0.25">
      <c r="A2246" s="1" t="s">
        <v>1411</v>
      </c>
      <c r="B2246" s="1" t="s">
        <v>1412</v>
      </c>
      <c r="C2246" s="3">
        <v>133.23398209999999</v>
      </c>
      <c r="D2246" s="3">
        <v>65.438615249999998</v>
      </c>
      <c r="E2246" s="3">
        <v>90.60072065</v>
      </c>
      <c r="F2246" s="3">
        <v>73.110967349999996</v>
      </c>
      <c r="G2246" s="5">
        <f>(F2246+1)/(C2246+1)</f>
        <v>0.55210287432872041</v>
      </c>
    </row>
    <row r="2247" spans="1:7" x14ac:dyDescent="0.25">
      <c r="A2247" s="1" t="s">
        <v>2968</v>
      </c>
      <c r="B2247" s="1" t="s">
        <v>2969</v>
      </c>
      <c r="C2247" s="3">
        <v>15.18456823</v>
      </c>
      <c r="D2247" s="3">
        <v>16.97211437</v>
      </c>
      <c r="E2247" s="3">
        <v>14.29562561</v>
      </c>
      <c r="F2247" s="3">
        <v>8.5291205080000001</v>
      </c>
      <c r="G2247" s="5">
        <f>(F2247+1)/(C2247+1)</f>
        <v>0.58877817267541654</v>
      </c>
    </row>
    <row r="2248" spans="1:7" x14ac:dyDescent="0.25">
      <c r="A2248" s="1" t="s">
        <v>3364</v>
      </c>
      <c r="B2248" s="1" t="s">
        <v>3365</v>
      </c>
      <c r="C2248" s="3">
        <v>5.6251244309999997</v>
      </c>
      <c r="D2248" s="3">
        <v>14.7556122</v>
      </c>
      <c r="E2248" s="3">
        <v>6.8227693519999999</v>
      </c>
      <c r="F2248" s="3">
        <v>2.9181271710000001</v>
      </c>
      <c r="G2248" s="5">
        <f>(F2248+1)/(C2248+1)</f>
        <v>0.59140431425958828</v>
      </c>
    </row>
    <row r="2249" spans="1:7" x14ac:dyDescent="0.25">
      <c r="A2249" s="1" t="s">
        <v>2960</v>
      </c>
      <c r="B2249" s="1" t="s">
        <v>2961</v>
      </c>
      <c r="C2249" s="3">
        <v>49.462204190000001</v>
      </c>
      <c r="D2249" s="3">
        <v>30.475693400000001</v>
      </c>
      <c r="E2249" s="3">
        <v>52.228689490000001</v>
      </c>
      <c r="F2249" s="3">
        <v>105.9555739</v>
      </c>
      <c r="G2249" s="5">
        <f>(F2249+1)/(C2249+1)</f>
        <v>2.1195184716325803</v>
      </c>
    </row>
    <row r="2250" spans="1:7" x14ac:dyDescent="0.25">
      <c r="A2250" s="1" t="s">
        <v>4977</v>
      </c>
      <c r="B2250" s="1" t="s">
        <v>4978</v>
      </c>
      <c r="C2250" s="3">
        <v>3.1042720570000002</v>
      </c>
      <c r="D2250" s="3">
        <v>8.8303695680000001</v>
      </c>
      <c r="E2250" s="3">
        <v>3.2080061039999999</v>
      </c>
      <c r="F2250" s="3">
        <v>0.85321258700000002</v>
      </c>
      <c r="G2250" s="4">
        <f>(F2250+1)/(C2250+1)</f>
        <v>0.45153258879105534</v>
      </c>
    </row>
    <row r="2251" spans="1:7" x14ac:dyDescent="0.25">
      <c r="A2251" s="1" t="s">
        <v>1706</v>
      </c>
      <c r="B2251" s="1" t="s">
        <v>1707</v>
      </c>
      <c r="C2251" s="3">
        <v>7.6555718830000004</v>
      </c>
      <c r="D2251" s="3">
        <v>6.6186767340000001</v>
      </c>
      <c r="E2251" s="3">
        <v>6.4555959229999997</v>
      </c>
      <c r="F2251" s="3">
        <v>12.707104940000001</v>
      </c>
      <c r="G2251" s="5">
        <f>(F2251+1)/(C2251+1)</f>
        <v>1.5836163254471352</v>
      </c>
    </row>
    <row r="2252" spans="1:7" x14ac:dyDescent="0.25">
      <c r="A2252" s="1" t="s">
        <v>1399</v>
      </c>
      <c r="B2252" s="1" t="s">
        <v>1400</v>
      </c>
      <c r="C2252" s="3">
        <v>40.788798900000003</v>
      </c>
      <c r="D2252" s="3">
        <v>34.938418810000002</v>
      </c>
      <c r="E2252" s="3">
        <v>33.656147599999997</v>
      </c>
      <c r="F2252" s="3">
        <v>72.389600689999995</v>
      </c>
      <c r="G2252" s="5">
        <f>(F2252+1)/(C2252+1)</f>
        <v>1.756202681623376</v>
      </c>
    </row>
    <row r="2253" spans="1:7" x14ac:dyDescent="0.25">
      <c r="A2253" s="1" t="s">
        <v>5064</v>
      </c>
      <c r="B2253" s="1" t="s">
        <v>5065</v>
      </c>
      <c r="C2253" s="3">
        <v>0.40901261500000002</v>
      </c>
      <c r="D2253" s="3">
        <v>0.36341490100000001</v>
      </c>
      <c r="E2253" s="3">
        <v>1.5554381429999999</v>
      </c>
      <c r="F2253" s="3">
        <v>1.4574749870000001</v>
      </c>
      <c r="G2253" s="5">
        <f>(F2253+1)/(C2253+1)</f>
        <v>1.7441114159222773</v>
      </c>
    </row>
    <row r="2254" spans="1:7" x14ac:dyDescent="0.25">
      <c r="A2254" s="1" t="s">
        <v>1962</v>
      </c>
      <c r="B2254" s="1" t="s">
        <v>1963</v>
      </c>
      <c r="C2254" s="3">
        <v>15.892430149999999</v>
      </c>
      <c r="D2254" s="3">
        <v>16.564928420000001</v>
      </c>
      <c r="E2254" s="3">
        <v>14.323377519999999</v>
      </c>
      <c r="F2254" s="3">
        <v>28.81273826</v>
      </c>
      <c r="G2254" s="5">
        <f>(F2254+1)/(C2254+1)</f>
        <v>1.7648578680078189</v>
      </c>
    </row>
    <row r="2255" spans="1:7" x14ac:dyDescent="0.25">
      <c r="A2255" s="1" t="s">
        <v>5406</v>
      </c>
      <c r="B2255" s="1" t="s">
        <v>5407</v>
      </c>
      <c r="C2255" s="3">
        <v>2.3355739419999999</v>
      </c>
      <c r="D2255" s="3">
        <v>7.5509417880000003</v>
      </c>
      <c r="E2255" s="3">
        <v>6.2068360379999996</v>
      </c>
      <c r="F2255" s="3">
        <v>5.2196622010000002</v>
      </c>
      <c r="G2255" s="5">
        <f>(F2255+1)/(C2255+1)</f>
        <v>1.8646452781888294</v>
      </c>
    </row>
    <row r="2256" spans="1:7" x14ac:dyDescent="0.25">
      <c r="A2256" s="1" t="s">
        <v>4114</v>
      </c>
      <c r="B2256" s="1" t="s">
        <v>4115</v>
      </c>
      <c r="C2256" s="3">
        <v>24.324366940000001</v>
      </c>
      <c r="D2256" s="3">
        <v>20.56683494</v>
      </c>
      <c r="E2256" s="3">
        <v>17.982457879999998</v>
      </c>
      <c r="F2256" s="3">
        <v>11.98370428</v>
      </c>
      <c r="G2256" s="4">
        <f>(F2256+1)/(C2256+1)</f>
        <v>0.51269610453685832</v>
      </c>
    </row>
    <row r="2257" spans="1:7" x14ac:dyDescent="0.25">
      <c r="A2257" s="1" t="s">
        <v>2791</v>
      </c>
      <c r="B2257" s="1" t="s">
        <v>2792</v>
      </c>
      <c r="C2257" s="3">
        <v>6.2460558129999999</v>
      </c>
      <c r="D2257" s="3">
        <v>27.912669220000002</v>
      </c>
      <c r="E2257" s="3">
        <v>28.24397067</v>
      </c>
      <c r="F2257" s="3">
        <v>3.2459071430000002</v>
      </c>
      <c r="G2257" s="5">
        <f>(F2257+1)/(C2257+1)</f>
        <v>0.58596114252701526</v>
      </c>
    </row>
    <row r="2258" spans="1:7" x14ac:dyDescent="0.25">
      <c r="A2258" s="1" t="s">
        <v>2556</v>
      </c>
      <c r="B2258" s="1" t="s">
        <v>2557</v>
      </c>
      <c r="C2258" s="3">
        <v>0.85045950400000003</v>
      </c>
      <c r="D2258" s="3">
        <v>0.29704983400000001</v>
      </c>
      <c r="E2258" s="3">
        <v>0.66800449900000003</v>
      </c>
      <c r="F2258" s="3">
        <v>2.1301712070000001</v>
      </c>
      <c r="G2258" s="5">
        <f>(F2258+1)/(C2258+1)</f>
        <v>1.6915642845648569</v>
      </c>
    </row>
    <row r="2259" spans="1:7" x14ac:dyDescent="0.25">
      <c r="A2259" s="1" t="s">
        <v>959</v>
      </c>
      <c r="B2259" s="1" t="s">
        <v>960</v>
      </c>
      <c r="C2259" s="3">
        <v>1.514654253</v>
      </c>
      <c r="D2259" s="3">
        <v>3.6142534460000002</v>
      </c>
      <c r="E2259" s="3">
        <v>5.1992922510000001</v>
      </c>
      <c r="F2259" s="3">
        <v>3.9841361929999999</v>
      </c>
      <c r="G2259" s="5">
        <f>(F2259+1)/(C2259+1)</f>
        <v>1.982036372218523</v>
      </c>
    </row>
    <row r="2260" spans="1:7" x14ac:dyDescent="0.25">
      <c r="A2260" s="1" t="s">
        <v>4665</v>
      </c>
      <c r="B2260" s="1" t="s">
        <v>4666</v>
      </c>
      <c r="C2260" s="3">
        <v>6.810859819</v>
      </c>
      <c r="D2260" s="3">
        <v>6.3049960110000001</v>
      </c>
      <c r="E2260" s="3">
        <v>7.8535942690000002</v>
      </c>
      <c r="F2260" s="3">
        <v>13.36359597</v>
      </c>
      <c r="G2260" s="5">
        <f>(F2260+1)/(C2260+1)</f>
        <v>1.8389263541845162</v>
      </c>
    </row>
    <row r="2261" spans="1:7" x14ac:dyDescent="0.25">
      <c r="A2261" s="1" t="s">
        <v>1010</v>
      </c>
      <c r="B2261" s="1" t="s">
        <v>1011</v>
      </c>
      <c r="C2261" s="3">
        <v>38.207868159999997</v>
      </c>
      <c r="D2261" s="3">
        <v>49.851808769999998</v>
      </c>
      <c r="E2261" s="3">
        <v>30.024588229999999</v>
      </c>
      <c r="F2261" s="3">
        <v>24.649511820000001</v>
      </c>
      <c r="G2261" s="5">
        <f>(F2261+1)/(C2261+1)</f>
        <v>0.65419297257706355</v>
      </c>
    </row>
    <row r="2262" spans="1:7" x14ac:dyDescent="0.25">
      <c r="A2262" s="1" t="s">
        <v>1054</v>
      </c>
      <c r="B2262" s="1" t="s">
        <v>1055</v>
      </c>
      <c r="C2262" s="3">
        <v>2.6878166970000001</v>
      </c>
      <c r="D2262" s="3">
        <v>3.2019539359999998</v>
      </c>
      <c r="E2262" s="3">
        <v>3.437015127</v>
      </c>
      <c r="F2262" s="3">
        <v>4.7055552369999996</v>
      </c>
      <c r="G2262" s="5">
        <f>(F2262+1)/(C2262+1)</f>
        <v>1.5471363426607967</v>
      </c>
    </row>
    <row r="2263" spans="1:7" x14ac:dyDescent="0.25">
      <c r="A2263" s="1" t="s">
        <v>1261</v>
      </c>
      <c r="B2263" s="1" t="s">
        <v>1262</v>
      </c>
      <c r="C2263" s="3">
        <v>9.7664782260000003</v>
      </c>
      <c r="D2263" s="3">
        <v>11.038564450000001</v>
      </c>
      <c r="E2263" s="3">
        <v>10.111954430000001</v>
      </c>
      <c r="F2263" s="3">
        <v>18.240276420000001</v>
      </c>
      <c r="G2263" s="5">
        <f>(F2263+1)/(C2263+1)</f>
        <v>1.7870538551349688</v>
      </c>
    </row>
    <row r="2264" spans="1:7" x14ac:dyDescent="0.25">
      <c r="A2264" s="1" t="s">
        <v>3574</v>
      </c>
      <c r="B2264" s="1" t="s">
        <v>3575</v>
      </c>
      <c r="C2264" s="3">
        <v>1324.967821</v>
      </c>
      <c r="D2264" s="3">
        <v>72.532083670000006</v>
      </c>
      <c r="E2264" s="3">
        <v>195.07762600000001</v>
      </c>
      <c r="F2264" s="3">
        <v>649.70552729999997</v>
      </c>
      <c r="G2264" s="4">
        <f>(F2264+1)/(C2264+1)</f>
        <v>0.49074005944522842</v>
      </c>
    </row>
    <row r="2265" spans="1:7" x14ac:dyDescent="0.25">
      <c r="A2265" s="1" t="s">
        <v>186</v>
      </c>
      <c r="B2265" s="1" t="s">
        <v>187</v>
      </c>
      <c r="C2265" s="3">
        <v>159.24911560000001</v>
      </c>
      <c r="D2265" s="3">
        <v>21.177793810000001</v>
      </c>
      <c r="E2265" s="3">
        <v>45.456341469999998</v>
      </c>
      <c r="F2265" s="3">
        <v>79.423666639999993</v>
      </c>
      <c r="G2265" s="4">
        <f>(F2265+1)/(C2265+1)</f>
        <v>0.50186652412326938</v>
      </c>
    </row>
    <row r="2266" spans="1:7" x14ac:dyDescent="0.25">
      <c r="A2266" s="1" t="s">
        <v>4559</v>
      </c>
      <c r="B2266" s="1" t="s">
        <v>4560</v>
      </c>
      <c r="C2266" s="3">
        <v>14.258003370000001</v>
      </c>
      <c r="D2266" s="3">
        <v>25.057835990000001</v>
      </c>
      <c r="E2266" s="3">
        <v>18.68056447</v>
      </c>
      <c r="F2266" s="3">
        <v>6.184825365</v>
      </c>
      <c r="G2266" s="4">
        <f>(F2266+1)/(C2266+1)</f>
        <v>0.47088896173182582</v>
      </c>
    </row>
    <row r="2267" spans="1:7" x14ac:dyDescent="0.25">
      <c r="A2267" s="1" t="s">
        <v>811</v>
      </c>
      <c r="B2267" s="1" t="s">
        <v>812</v>
      </c>
      <c r="C2267" s="3">
        <v>166.8922656</v>
      </c>
      <c r="D2267" s="3">
        <v>9.2655473970000006</v>
      </c>
      <c r="E2267" s="3">
        <v>26.476968020000001</v>
      </c>
      <c r="F2267" s="3">
        <v>78.714407550000004</v>
      </c>
      <c r="G2267" s="4">
        <f>(F2267+1)/(C2267+1)</f>
        <v>0.47479499585715285</v>
      </c>
    </row>
    <row r="2268" spans="1:7" x14ac:dyDescent="0.25">
      <c r="A2268" s="1" t="s">
        <v>4973</v>
      </c>
      <c r="B2268" s="1" t="s">
        <v>4974</v>
      </c>
      <c r="C2268" s="3">
        <v>9.1522307299999994</v>
      </c>
      <c r="D2268" s="3">
        <v>8.6408825109999992</v>
      </c>
      <c r="E2268" s="3">
        <v>6.5497678209999997</v>
      </c>
      <c r="F2268" s="3">
        <v>5.5878745519999997</v>
      </c>
      <c r="G2268" s="5">
        <f>(F2268+1)/(C2268+1)</f>
        <v>0.64890906513114677</v>
      </c>
    </row>
    <row r="2269" spans="1:7" x14ac:dyDescent="0.25">
      <c r="A2269" s="1" t="s">
        <v>5696</v>
      </c>
      <c r="B2269" s="1" t="s">
        <v>5697</v>
      </c>
      <c r="C2269" s="3">
        <v>0.71548344399999997</v>
      </c>
      <c r="D2269" s="3">
        <v>1.107244994</v>
      </c>
      <c r="E2269" s="3">
        <v>0.87440249299999995</v>
      </c>
      <c r="F2269" s="3">
        <v>1.7929379839999999</v>
      </c>
      <c r="G2269" s="5">
        <f>(F2269+1)/(C2269+1)</f>
        <v>1.6280763266870677</v>
      </c>
    </row>
    <row r="2270" spans="1:7" x14ac:dyDescent="0.25">
      <c r="A2270" s="1" t="s">
        <v>4561</v>
      </c>
      <c r="B2270" s="1" t="s">
        <v>4562</v>
      </c>
      <c r="C2270" s="3">
        <v>44.465923420000003</v>
      </c>
      <c r="D2270" s="3">
        <v>54.994367650000001</v>
      </c>
      <c r="E2270" s="3">
        <v>48.330987630000003</v>
      </c>
      <c r="F2270" s="3">
        <v>24.2879653</v>
      </c>
      <c r="G2270" s="5">
        <f>(F2270+1)/(C2270+1)</f>
        <v>0.55619601226170368</v>
      </c>
    </row>
    <row r="2271" spans="1:7" x14ac:dyDescent="0.25">
      <c r="A2271" s="1" t="s">
        <v>3499</v>
      </c>
      <c r="B2271" s="1" t="s">
        <v>3500</v>
      </c>
      <c r="C2271" s="3">
        <v>1.487220212</v>
      </c>
      <c r="D2271" s="3">
        <v>1.9653871919999999</v>
      </c>
      <c r="E2271" s="3">
        <v>4.3553178560000001</v>
      </c>
      <c r="F2271" s="3">
        <v>3.9109655330000002</v>
      </c>
      <c r="G2271" s="5">
        <f>(F2271+1)/(C2271+1)</f>
        <v>1.9744795854047203</v>
      </c>
    </row>
    <row r="2272" spans="1:7" x14ac:dyDescent="0.25">
      <c r="A2272" s="1" t="s">
        <v>2050</v>
      </c>
      <c r="B2272" s="1" t="s">
        <v>2051</v>
      </c>
      <c r="C2272" s="3">
        <v>14.07077101</v>
      </c>
      <c r="D2272" s="3">
        <v>30.536421990000001</v>
      </c>
      <c r="E2272" s="3">
        <v>26.225370940000001</v>
      </c>
      <c r="F2272" s="3">
        <v>7.0502162789999998</v>
      </c>
      <c r="G2272" s="4">
        <f>(F2272+1)/(C2272+1)</f>
        <v>0.53416087827612746</v>
      </c>
    </row>
    <row r="2273" spans="1:7" x14ac:dyDescent="0.25">
      <c r="A2273" s="1" t="s">
        <v>5335</v>
      </c>
      <c r="B2273" s="1" t="s">
        <v>5336</v>
      </c>
      <c r="C2273" s="3">
        <v>1.856699619</v>
      </c>
      <c r="D2273" s="3">
        <v>3.9553369489999999</v>
      </c>
      <c r="E2273" s="3">
        <v>5.0515244539999999</v>
      </c>
      <c r="F2273" s="3">
        <v>6.172475886</v>
      </c>
      <c r="G2273" s="5">
        <f>(F2273+1)/(C2273+1)</f>
        <v>2.5107560620989462</v>
      </c>
    </row>
    <row r="2274" spans="1:7" x14ac:dyDescent="0.25">
      <c r="A2274" s="1" t="s">
        <v>3133</v>
      </c>
      <c r="B2274" s="1" t="s">
        <v>3134</v>
      </c>
      <c r="C2274" s="3">
        <v>1.971219429</v>
      </c>
      <c r="D2274" s="3">
        <v>0.228748596</v>
      </c>
      <c r="E2274" s="3">
        <v>0.60034549599999998</v>
      </c>
      <c r="F2274" s="3">
        <v>5.4788586910000001</v>
      </c>
      <c r="G2274" s="5">
        <f>(F2274+1)/(C2274+1)</f>
        <v>2.1805386124512989</v>
      </c>
    </row>
    <row r="2275" spans="1:7" x14ac:dyDescent="0.25">
      <c r="A2275" s="1" t="s">
        <v>2621</v>
      </c>
      <c r="B2275" s="1" t="s">
        <v>2622</v>
      </c>
      <c r="C2275" s="3">
        <v>8.8374702309999993</v>
      </c>
      <c r="D2275" s="3">
        <v>8.8723246620000005</v>
      </c>
      <c r="E2275" s="3">
        <v>8.6978673190000002</v>
      </c>
      <c r="F2275" s="3">
        <v>14.262771969999999</v>
      </c>
      <c r="G2275" s="5">
        <f>(F2275+1)/(C2275+1)</f>
        <v>1.5514935864205921</v>
      </c>
    </row>
    <row r="2276" spans="1:7" x14ac:dyDescent="0.25">
      <c r="A2276" s="1" t="s">
        <v>3087</v>
      </c>
      <c r="B2276" s="1" t="s">
        <v>3088</v>
      </c>
      <c r="C2276" s="3">
        <v>2.733871551</v>
      </c>
      <c r="D2276" s="3">
        <v>2.6946968949999999</v>
      </c>
      <c r="E2276" s="3">
        <v>1.8937381950000001</v>
      </c>
      <c r="F2276" s="3">
        <v>5.0317223310000001</v>
      </c>
      <c r="G2276" s="5">
        <f>(F2276+1)/(C2276+1)</f>
        <v>1.615407024214476</v>
      </c>
    </row>
    <row r="2277" spans="1:7" x14ac:dyDescent="0.25">
      <c r="A2277" s="1" t="s">
        <v>3211</v>
      </c>
      <c r="B2277" s="1" t="s">
        <v>3212</v>
      </c>
      <c r="C2277" s="3">
        <v>2.5704676179999999</v>
      </c>
      <c r="D2277" s="3">
        <v>3.179815606</v>
      </c>
      <c r="E2277" s="3">
        <v>3.403030293</v>
      </c>
      <c r="F2277" s="3">
        <v>5.180993162</v>
      </c>
      <c r="G2277" s="5">
        <f>(F2277+1)/(C2277+1)</f>
        <v>1.73114387898084</v>
      </c>
    </row>
    <row r="2278" spans="1:7" x14ac:dyDescent="0.25">
      <c r="A2278" s="1" t="s">
        <v>126</v>
      </c>
      <c r="B2278" s="1" t="s">
        <v>127</v>
      </c>
      <c r="C2278" s="3">
        <v>15.530124389999999</v>
      </c>
      <c r="D2278" s="3">
        <v>2.1353022290000001</v>
      </c>
      <c r="E2278" s="3">
        <v>5.8306300630000001</v>
      </c>
      <c r="F2278" s="3">
        <v>9.560836771</v>
      </c>
      <c r="G2278" s="5">
        <f>(F2278+1)/(C2278+1)</f>
        <v>0.63888428918229101</v>
      </c>
    </row>
    <row r="2279" spans="1:7" x14ac:dyDescent="0.25">
      <c r="A2279" s="1" t="s">
        <v>3421</v>
      </c>
      <c r="B2279" s="1" t="s">
        <v>3422</v>
      </c>
      <c r="C2279" s="3">
        <v>3.7871480439999998</v>
      </c>
      <c r="D2279" s="3">
        <v>3.732525495</v>
      </c>
      <c r="E2279" s="3">
        <v>3.344459804</v>
      </c>
      <c r="F2279" s="3">
        <v>6.9341148459999999</v>
      </c>
      <c r="G2279" s="5">
        <f>(F2279+1)/(C2279+1)</f>
        <v>1.6573782078756201</v>
      </c>
    </row>
    <row r="2280" spans="1:7" x14ac:dyDescent="0.25">
      <c r="A2280" s="1" t="s">
        <v>216</v>
      </c>
      <c r="B2280" s="1" t="s">
        <v>217</v>
      </c>
      <c r="C2280" s="3">
        <v>8.4507193899999997</v>
      </c>
      <c r="D2280" s="3">
        <v>9.0026657920000002</v>
      </c>
      <c r="E2280" s="3">
        <v>10.04737961</v>
      </c>
      <c r="F2280" s="3">
        <v>4.4901098570000002</v>
      </c>
      <c r="G2280" s="5">
        <f>(F2280+1)/(C2280+1)</f>
        <v>0.58091978297537838</v>
      </c>
    </row>
    <row r="2281" spans="1:7" x14ac:dyDescent="0.25">
      <c r="A2281" s="1" t="s">
        <v>1128</v>
      </c>
      <c r="B2281" s="1" t="s">
        <v>1129</v>
      </c>
      <c r="C2281" s="3">
        <v>4.1262386900000001</v>
      </c>
      <c r="D2281" s="3">
        <v>3.2206647369999999</v>
      </c>
      <c r="E2281" s="3">
        <v>8.7342203380000001</v>
      </c>
      <c r="F2281" s="3">
        <v>10.81934176</v>
      </c>
      <c r="G2281" s="5">
        <f>(F2281+1)/(C2281+1)</f>
        <v>2.3056557594667915</v>
      </c>
    </row>
    <row r="2282" spans="1:7" x14ac:dyDescent="0.25">
      <c r="A2282" s="1" t="s">
        <v>170</v>
      </c>
      <c r="B2282" s="1" t="s">
        <v>171</v>
      </c>
      <c r="C2282" s="3">
        <v>6.3836070979999997</v>
      </c>
      <c r="D2282" s="3">
        <v>1.6808626719999999</v>
      </c>
      <c r="E2282" s="3">
        <v>2.987061599</v>
      </c>
      <c r="F2282" s="3">
        <v>2.6495994330000001</v>
      </c>
      <c r="G2282" s="4">
        <f>(F2282+1)/(C2282+1)</f>
        <v>0.49428407884658004</v>
      </c>
    </row>
    <row r="2283" spans="1:7" x14ac:dyDescent="0.25">
      <c r="A2283" s="1" t="s">
        <v>5416</v>
      </c>
      <c r="B2283" s="1" t="s">
        <v>5417</v>
      </c>
      <c r="C2283" s="3">
        <v>10.19285286</v>
      </c>
      <c r="D2283" s="3">
        <v>14.32010543</v>
      </c>
      <c r="E2283" s="3">
        <v>25.192611289999999</v>
      </c>
      <c r="F2283" s="3">
        <v>19.72607752</v>
      </c>
      <c r="G2283" s="5">
        <f>(F2283+1)/(C2283+1)</f>
        <v>1.8517242904236659</v>
      </c>
    </row>
    <row r="2284" spans="1:7" x14ac:dyDescent="0.25">
      <c r="A2284" s="1" t="s">
        <v>4056</v>
      </c>
      <c r="B2284" s="1" t="s">
        <v>4057</v>
      </c>
      <c r="C2284" s="3">
        <v>11.327745330000001</v>
      </c>
      <c r="D2284" s="3">
        <v>23.291775820000002</v>
      </c>
      <c r="E2284" s="3">
        <v>15.816375649999999</v>
      </c>
      <c r="F2284" s="3">
        <v>2.416145003</v>
      </c>
      <c r="G2284" s="4">
        <f>(F2284+1)/(C2284+1)</f>
        <v>0.27711028347468303</v>
      </c>
    </row>
    <row r="2285" spans="1:7" x14ac:dyDescent="0.25">
      <c r="A2285" s="1" t="s">
        <v>982</v>
      </c>
      <c r="B2285" s="1" t="s">
        <v>983</v>
      </c>
      <c r="C2285" s="3">
        <v>3.2951817139999999</v>
      </c>
      <c r="D2285" s="3">
        <v>0.55479464000000001</v>
      </c>
      <c r="E2285" s="3">
        <v>0.67808811099999999</v>
      </c>
      <c r="F2285" s="3">
        <v>0.72916215200000001</v>
      </c>
      <c r="G2285" s="4">
        <f>(F2285+1)/(C2285+1)</f>
        <v>0.40258183870634723</v>
      </c>
    </row>
    <row r="2286" spans="1:7" x14ac:dyDescent="0.25">
      <c r="A2286" s="1" t="s">
        <v>1329</v>
      </c>
      <c r="B2286" s="1" t="s">
        <v>1330</v>
      </c>
      <c r="C2286" s="3">
        <v>1.3004887510000001</v>
      </c>
      <c r="D2286" s="3">
        <v>7.1421658999999998E-2</v>
      </c>
      <c r="E2286" s="3">
        <v>0.165392225</v>
      </c>
      <c r="F2286" s="3">
        <v>0.449656159</v>
      </c>
      <c r="G2286" s="5">
        <f>(F2286+1)/(C2286+1)</f>
        <v>0.63015137907970575</v>
      </c>
    </row>
    <row r="2287" spans="1:7" x14ac:dyDescent="0.25">
      <c r="A2287" s="1" t="s">
        <v>2606</v>
      </c>
      <c r="B2287" s="1" t="s">
        <v>2607</v>
      </c>
      <c r="C2287" s="3">
        <v>3.3333798130000001</v>
      </c>
      <c r="D2287" s="3">
        <v>1.1764044309999999</v>
      </c>
      <c r="E2287" s="3">
        <v>0.85367190400000004</v>
      </c>
      <c r="F2287" s="3">
        <v>0.995527991</v>
      </c>
      <c r="G2287" s="4">
        <f>(F2287+1)/(C2287+1)</f>
        <v>0.46050152008681072</v>
      </c>
    </row>
    <row r="2288" spans="1:7" x14ac:dyDescent="0.25">
      <c r="A2288" s="1" t="s">
        <v>3773</v>
      </c>
      <c r="B2288" s="1" t="s">
        <v>3774</v>
      </c>
      <c r="C2288" s="3">
        <v>58.562838560000003</v>
      </c>
      <c r="D2288" s="3">
        <v>15.01929071</v>
      </c>
      <c r="E2288" s="3">
        <v>25.554188360000001</v>
      </c>
      <c r="F2288" s="3">
        <v>33.754435839999999</v>
      </c>
      <c r="G2288" s="5">
        <f>(F2288+1)/(C2288+1)</f>
        <v>0.58349193356509499</v>
      </c>
    </row>
    <row r="2289" spans="1:7" x14ac:dyDescent="0.25">
      <c r="A2289" s="1" t="s">
        <v>1974</v>
      </c>
      <c r="B2289" s="1" t="s">
        <v>1975</v>
      </c>
      <c r="C2289" s="3">
        <v>3.787569542</v>
      </c>
      <c r="D2289" s="3">
        <v>3.649551786</v>
      </c>
      <c r="E2289" s="3">
        <v>4.7343215360000004</v>
      </c>
      <c r="F2289" s="3">
        <v>17.37217794</v>
      </c>
      <c r="G2289" s="5">
        <f>(F2289+1)/(C2289+1)</f>
        <v>3.8374748980304214</v>
      </c>
    </row>
    <row r="2290" spans="1:7" x14ac:dyDescent="0.25">
      <c r="A2290" s="1" t="s">
        <v>5292</v>
      </c>
      <c r="B2290" s="1" t="s">
        <v>5293</v>
      </c>
      <c r="C2290" s="3">
        <v>14.32847782</v>
      </c>
      <c r="D2290" s="3">
        <v>9.2608900510000005</v>
      </c>
      <c r="E2290" s="3">
        <v>8.7440299810000006</v>
      </c>
      <c r="F2290" s="3">
        <v>7.471201454</v>
      </c>
      <c r="G2290" s="5">
        <f>(F2290+1)/(C2290+1)</f>
        <v>0.55264466266488022</v>
      </c>
    </row>
    <row r="2291" spans="1:7" x14ac:dyDescent="0.25">
      <c r="A2291" s="1" t="s">
        <v>2000</v>
      </c>
      <c r="B2291" s="1" t="s">
        <v>2001</v>
      </c>
      <c r="C2291" s="3">
        <v>36.216220300000003</v>
      </c>
      <c r="D2291" s="3">
        <v>44.516825570000002</v>
      </c>
      <c r="E2291" s="3">
        <v>49.990343240000001</v>
      </c>
      <c r="F2291" s="3">
        <v>22.357764979999999</v>
      </c>
      <c r="G2291" s="5">
        <f>(F2291+1)/(C2291+1)</f>
        <v>0.62762324577060813</v>
      </c>
    </row>
    <row r="2292" spans="1:7" x14ac:dyDescent="0.25">
      <c r="A2292" s="1" t="s">
        <v>2122</v>
      </c>
      <c r="B2292" s="1" t="s">
        <v>2123</v>
      </c>
      <c r="C2292" s="3">
        <v>3.265115169</v>
      </c>
      <c r="D2292" s="3">
        <v>3.1361406239999998</v>
      </c>
      <c r="E2292" s="3">
        <v>4.812759743</v>
      </c>
      <c r="F2292" s="3">
        <v>5.7900201420000004</v>
      </c>
      <c r="G2292" s="5">
        <f>(F2292+1)/(C2292+1)</f>
        <v>1.5919898696644084</v>
      </c>
    </row>
    <row r="2293" spans="1:7" x14ac:dyDescent="0.25">
      <c r="A2293" s="1" t="s">
        <v>1936</v>
      </c>
      <c r="B2293" s="1" t="s">
        <v>1937</v>
      </c>
      <c r="C2293" s="3">
        <v>1735.421642</v>
      </c>
      <c r="D2293" s="3">
        <v>43.779967030000002</v>
      </c>
      <c r="E2293" s="3">
        <v>164.91489079999999</v>
      </c>
      <c r="F2293" s="3">
        <v>540.50837860000001</v>
      </c>
      <c r="G2293" s="4">
        <f>(F2293+1)/(C2293+1)</f>
        <v>0.31185304623149818</v>
      </c>
    </row>
    <row r="2294" spans="1:7" x14ac:dyDescent="0.25">
      <c r="A2294" s="1" t="s">
        <v>5370</v>
      </c>
      <c r="B2294" s="1" t="s">
        <v>5371</v>
      </c>
      <c r="C2294" s="3">
        <v>2.68315036</v>
      </c>
      <c r="D2294" s="3">
        <v>3.9798437660000001</v>
      </c>
      <c r="E2294" s="3">
        <v>4.74592144</v>
      </c>
      <c r="F2294" s="3">
        <v>1.1691117289999999</v>
      </c>
      <c r="G2294" s="5">
        <f>(F2294+1)/(C2294+1)</f>
        <v>0.58892836756194766</v>
      </c>
    </row>
    <row r="2295" spans="1:7" x14ac:dyDescent="0.25">
      <c r="A2295" s="1" t="s">
        <v>5600</v>
      </c>
      <c r="B2295" s="1" t="s">
        <v>5601</v>
      </c>
      <c r="C2295" s="3">
        <v>101.4171362</v>
      </c>
      <c r="D2295" s="3">
        <v>43.54444728</v>
      </c>
      <c r="E2295" s="3">
        <v>49.683889749999999</v>
      </c>
      <c r="F2295" s="3">
        <v>55.860303690000002</v>
      </c>
      <c r="G2295" s="5">
        <f>(F2295+1)/(C2295+1)</f>
        <v>0.5551834956502133</v>
      </c>
    </row>
    <row r="2296" spans="1:7" x14ac:dyDescent="0.25">
      <c r="A2296" s="1" t="s">
        <v>4523</v>
      </c>
      <c r="B2296" s="1" t="s">
        <v>4524</v>
      </c>
      <c r="C2296" s="3">
        <v>6.9728404919999996</v>
      </c>
      <c r="D2296" s="3">
        <v>22.14783516</v>
      </c>
      <c r="E2296" s="3">
        <v>21.58304966</v>
      </c>
      <c r="F2296" s="3">
        <v>3.3097181830000002</v>
      </c>
      <c r="G2296" s="4">
        <f>(F2296+1)/(C2296+1)</f>
        <v>0.54054990656396551</v>
      </c>
    </row>
    <row r="2297" spans="1:7" x14ac:dyDescent="0.25">
      <c r="A2297" s="1" t="s">
        <v>2932</v>
      </c>
      <c r="B2297" s="1" t="s">
        <v>2933</v>
      </c>
      <c r="C2297" s="3">
        <v>1.436499937</v>
      </c>
      <c r="D2297" s="3">
        <v>0.72582868099999998</v>
      </c>
      <c r="E2297" s="3">
        <v>1.316765596</v>
      </c>
      <c r="F2297" s="3">
        <v>2.8644306209999999</v>
      </c>
      <c r="G2297" s="5">
        <f>(F2297+1)/(C2297+1)</f>
        <v>1.5860581657794643</v>
      </c>
    </row>
    <row r="2298" spans="1:7" x14ac:dyDescent="0.25">
      <c r="A2298" s="1" t="s">
        <v>4154</v>
      </c>
      <c r="B2298" s="1" t="s">
        <v>4155</v>
      </c>
      <c r="C2298" s="3">
        <v>18.344434209999999</v>
      </c>
      <c r="D2298" s="3">
        <v>4.6281685860000001</v>
      </c>
      <c r="E2298" s="3">
        <v>7.0115118980000002</v>
      </c>
      <c r="F2298" s="3">
        <v>10.59818153</v>
      </c>
      <c r="G2298" s="5">
        <f>(F2298+1)/(C2298+1)</f>
        <v>0.59956168291571865</v>
      </c>
    </row>
    <row r="2299" spans="1:7" x14ac:dyDescent="0.25">
      <c r="A2299" s="1" t="s">
        <v>6075</v>
      </c>
      <c r="B2299" s="1" t="s">
        <v>6076</v>
      </c>
      <c r="C2299" s="3">
        <v>6.3164456309999997</v>
      </c>
      <c r="D2299" s="3">
        <v>6.8887681870000002</v>
      </c>
      <c r="E2299" s="3">
        <v>7.6453800310000002</v>
      </c>
      <c r="F2299" s="3">
        <v>1.7833927549999999</v>
      </c>
      <c r="G2299" s="4">
        <f>(F2299+1)/(C2299+1)</f>
        <v>0.38042963692734644</v>
      </c>
    </row>
    <row r="2300" spans="1:7" x14ac:dyDescent="0.25">
      <c r="A2300" s="1" t="s">
        <v>4130</v>
      </c>
      <c r="B2300" s="1" t="s">
        <v>4131</v>
      </c>
      <c r="C2300" s="3">
        <v>7.6120876739999996</v>
      </c>
      <c r="D2300" s="3">
        <v>6.0426366040000001</v>
      </c>
      <c r="E2300" s="3">
        <v>6.6341769160000004</v>
      </c>
      <c r="F2300" s="3">
        <v>12.85647962</v>
      </c>
      <c r="G2300" s="5">
        <f>(F2300+1)/(C2300+1)</f>
        <v>1.6089571012883306</v>
      </c>
    </row>
    <row r="2301" spans="1:7" x14ac:dyDescent="0.25">
      <c r="A2301" s="1" t="s">
        <v>244</v>
      </c>
      <c r="B2301" s="1" t="s">
        <v>245</v>
      </c>
      <c r="C2301" s="3">
        <v>4.314758951</v>
      </c>
      <c r="D2301" s="3">
        <v>4.9263262570000004</v>
      </c>
      <c r="E2301" s="3">
        <v>5.0834097619999996</v>
      </c>
      <c r="F2301" s="3">
        <v>8.9569941810000007</v>
      </c>
      <c r="G2301" s="5">
        <f>(F2301+1)/(C2301+1)</f>
        <v>1.8734611057245671</v>
      </c>
    </row>
    <row r="2302" spans="1:7" x14ac:dyDescent="0.25">
      <c r="A2302" s="1" t="s">
        <v>2912</v>
      </c>
      <c r="B2302" s="1" t="s">
        <v>2913</v>
      </c>
      <c r="C2302" s="3">
        <v>7.2860657690000004</v>
      </c>
      <c r="D2302" s="3">
        <v>3.4391188320000001</v>
      </c>
      <c r="E2302" s="3">
        <v>6.3238870409999999</v>
      </c>
      <c r="F2302" s="3">
        <v>3.786231924</v>
      </c>
      <c r="G2302" s="5">
        <f>(F2302+1)/(C2302+1)</f>
        <v>0.57762417743609384</v>
      </c>
    </row>
    <row r="2303" spans="1:7" x14ac:dyDescent="0.25">
      <c r="A2303" s="1" t="s">
        <v>4671</v>
      </c>
      <c r="B2303" s="1" t="s">
        <v>4672</v>
      </c>
      <c r="C2303" s="3">
        <v>7.2125408990000004</v>
      </c>
      <c r="D2303" s="3">
        <v>10.22137994</v>
      </c>
      <c r="E2303" s="3">
        <v>8.7392766450000003</v>
      </c>
      <c r="F2303" s="3">
        <v>4.2816255549999997</v>
      </c>
      <c r="G2303" s="5">
        <f>(F2303+1)/(C2303+1)</f>
        <v>0.64311710832917945</v>
      </c>
    </row>
    <row r="2304" spans="1:7" x14ac:dyDescent="0.25">
      <c r="A2304" s="1" t="s">
        <v>4006</v>
      </c>
      <c r="B2304" s="1" t="s">
        <v>4007</v>
      </c>
      <c r="C2304" s="3">
        <v>19.668775249999999</v>
      </c>
      <c r="D2304" s="3">
        <v>21.605306949999999</v>
      </c>
      <c r="E2304" s="3">
        <v>25.03032236</v>
      </c>
      <c r="F2304" s="3">
        <v>9.9919571840000003</v>
      </c>
      <c r="G2304" s="4">
        <f>(F2304+1)/(C2304+1)</f>
        <v>0.53181463589624167</v>
      </c>
    </row>
    <row r="2305" spans="1:7" x14ac:dyDescent="0.25">
      <c r="A2305" s="1" t="s">
        <v>1473</v>
      </c>
      <c r="B2305" s="1" t="s">
        <v>1474</v>
      </c>
      <c r="C2305" s="3">
        <v>0.23275646799999999</v>
      </c>
      <c r="D2305" s="3">
        <v>0.207582777</v>
      </c>
      <c r="E2305" s="3">
        <v>0.70540379399999997</v>
      </c>
      <c r="F2305" s="3">
        <v>0.98412659999999996</v>
      </c>
      <c r="G2305" s="5">
        <f>(F2305+1)/(C2305+1)</f>
        <v>1.6095041084789505</v>
      </c>
    </row>
    <row r="2306" spans="1:7" x14ac:dyDescent="0.25">
      <c r="A2306" s="1" t="s">
        <v>2765</v>
      </c>
      <c r="B2306" s="1" t="s">
        <v>2766</v>
      </c>
      <c r="C2306" s="3">
        <v>4.0921806390000004</v>
      </c>
      <c r="D2306" s="3">
        <v>5.5423076399999998</v>
      </c>
      <c r="E2306" s="3">
        <v>5.9583238590000001</v>
      </c>
      <c r="F2306" s="3">
        <v>2.1108876140000001</v>
      </c>
      <c r="G2306" s="5">
        <f>(F2306+1)/(C2306+1)</f>
        <v>0.61091462274027153</v>
      </c>
    </row>
    <row r="2307" spans="1:7" x14ac:dyDescent="0.25">
      <c r="A2307" s="1" t="s">
        <v>2590</v>
      </c>
      <c r="B2307" s="1" t="s">
        <v>2591</v>
      </c>
      <c r="C2307" s="3">
        <v>5.6778200050000001</v>
      </c>
      <c r="D2307" s="3">
        <v>7.8814179280000003</v>
      </c>
      <c r="E2307" s="3">
        <v>5.6268103060000003</v>
      </c>
      <c r="F2307" s="3">
        <v>10.690850230000001</v>
      </c>
      <c r="G2307" s="5">
        <f>(F2307+1)/(C2307+1)</f>
        <v>1.7506986144050765</v>
      </c>
    </row>
    <row r="2308" spans="1:7" x14ac:dyDescent="0.25">
      <c r="A2308" s="1" t="s">
        <v>5564</v>
      </c>
      <c r="B2308" s="1" t="s">
        <v>5565</v>
      </c>
      <c r="C2308" s="3">
        <v>2.1408126790000002</v>
      </c>
      <c r="D2308" s="3">
        <v>2.3429726529999999</v>
      </c>
      <c r="E2308" s="3">
        <v>5.7624988410000002</v>
      </c>
      <c r="F2308" s="3">
        <v>7.1100492019999999</v>
      </c>
      <c r="G2308" s="5">
        <f>(F2308+1)/(C2308+1)</f>
        <v>2.58214991814862</v>
      </c>
    </row>
    <row r="2309" spans="1:7" x14ac:dyDescent="0.25">
      <c r="A2309" s="1" t="s">
        <v>3407</v>
      </c>
      <c r="B2309" s="1" t="s">
        <v>3408</v>
      </c>
      <c r="C2309" s="3">
        <v>1.5764831159999999</v>
      </c>
      <c r="D2309" s="3">
        <v>2.6213370999999999E-2</v>
      </c>
      <c r="E2309" s="3">
        <v>0</v>
      </c>
      <c r="F2309" s="3">
        <v>4.5114828000000003E-2</v>
      </c>
      <c r="G2309" s="4">
        <f>(F2309+1)/(C2309+1)</f>
        <v>0.40563620289604102</v>
      </c>
    </row>
    <row r="2310" spans="1:7" x14ac:dyDescent="0.25">
      <c r="A2310" s="1" t="s">
        <v>16</v>
      </c>
      <c r="B2310" s="1" t="s">
        <v>17</v>
      </c>
      <c r="C2310" s="3">
        <v>121.3835632</v>
      </c>
      <c r="D2310" s="3">
        <v>121.9435378</v>
      </c>
      <c r="E2310" s="3">
        <v>71.855295709999993</v>
      </c>
      <c r="F2310" s="3">
        <v>8.3397817070000002</v>
      </c>
      <c r="G2310" s="4">
        <f>(F2310+1)/(C2310+1)</f>
        <v>7.6315654347609327E-2</v>
      </c>
    </row>
    <row r="2311" spans="1:7" x14ac:dyDescent="0.25">
      <c r="A2311" s="1" t="s">
        <v>5440</v>
      </c>
      <c r="B2311" s="1" t="s">
        <v>5441</v>
      </c>
      <c r="C2311" s="3">
        <v>8.8135559319999999</v>
      </c>
      <c r="D2311" s="3">
        <v>7.1389073249999999</v>
      </c>
      <c r="E2311" s="3">
        <v>7.6323272050000002</v>
      </c>
      <c r="F2311" s="3">
        <v>20.22840691</v>
      </c>
      <c r="G2311" s="5">
        <f>(F2311+1)/(C2311+1)</f>
        <v>2.163171744991895</v>
      </c>
    </row>
    <row r="2312" spans="1:7" x14ac:dyDescent="0.25">
      <c r="A2312" s="1" t="s">
        <v>947</v>
      </c>
      <c r="B2312" s="1" t="s">
        <v>948</v>
      </c>
      <c r="C2312" s="3">
        <v>4.1629830139999999</v>
      </c>
      <c r="D2312" s="3">
        <v>5.5196486269999996</v>
      </c>
      <c r="E2312" s="3">
        <v>5.6137310960000004</v>
      </c>
      <c r="F2312" s="3">
        <v>7.1766398440000003</v>
      </c>
      <c r="G2312" s="5">
        <f>(F2312+1)/(C2312+1)</f>
        <v>1.5837045796641469</v>
      </c>
    </row>
    <row r="2313" spans="1:7" x14ac:dyDescent="0.25">
      <c r="A2313" s="1" t="s">
        <v>2304</v>
      </c>
      <c r="B2313" s="1" t="s">
        <v>2305</v>
      </c>
      <c r="C2313" s="3">
        <v>0.48573696700000002</v>
      </c>
      <c r="D2313" s="3">
        <v>0.71398150800000004</v>
      </c>
      <c r="E2313" s="3">
        <v>1.184548041</v>
      </c>
      <c r="F2313" s="3">
        <v>1.5360077780000001</v>
      </c>
      <c r="G2313" s="5">
        <f>(F2313+1)/(C2313+1)</f>
        <v>1.7069022541188477</v>
      </c>
    </row>
    <row r="2314" spans="1:7" x14ac:dyDescent="0.25">
      <c r="A2314" s="1" t="s">
        <v>1531</v>
      </c>
      <c r="B2314" s="1" t="s">
        <v>1532</v>
      </c>
      <c r="C2314" s="3">
        <v>13.713550400000001</v>
      </c>
      <c r="D2314" s="3">
        <v>27.074695810000001</v>
      </c>
      <c r="E2314" s="3">
        <v>15.43534541</v>
      </c>
      <c r="F2314" s="3">
        <v>8.4463430620000004</v>
      </c>
      <c r="G2314" s="5">
        <f>(F2314+1)/(C2314+1)</f>
        <v>0.64201656331703594</v>
      </c>
    </row>
    <row r="2315" spans="1:7" x14ac:dyDescent="0.25">
      <c r="A2315" s="1" t="s">
        <v>3471</v>
      </c>
      <c r="B2315" s="1" t="s">
        <v>3472</v>
      </c>
      <c r="C2315" s="3">
        <v>0.43124372300000002</v>
      </c>
      <c r="D2315" s="3">
        <v>1.2122998119999999</v>
      </c>
      <c r="E2315" s="3">
        <v>9.4785497860000003</v>
      </c>
      <c r="F2315" s="3">
        <v>3.9546954400000001</v>
      </c>
      <c r="G2315" s="5">
        <f>(F2315+1)/(C2315+1)</f>
        <v>3.4618111229962749</v>
      </c>
    </row>
    <row r="2316" spans="1:7" x14ac:dyDescent="0.25">
      <c r="A2316" s="1" t="s">
        <v>3858</v>
      </c>
      <c r="B2316" s="1" t="s">
        <v>3859</v>
      </c>
      <c r="C2316" s="3">
        <v>0.76562839100000002</v>
      </c>
      <c r="D2316" s="3">
        <v>0.81428606299999995</v>
      </c>
      <c r="E2316" s="3">
        <v>2.0990563720000002</v>
      </c>
      <c r="F2316" s="3">
        <v>4.3591195010000003</v>
      </c>
      <c r="G2316" s="5">
        <f>(F2316+1)/(C2316+1)</f>
        <v>3.0352476932956165</v>
      </c>
    </row>
    <row r="2317" spans="1:7" x14ac:dyDescent="0.25">
      <c r="A2317" s="1" t="s">
        <v>5778</v>
      </c>
      <c r="B2317" s="1" t="s">
        <v>5779</v>
      </c>
      <c r="C2317" s="3">
        <v>58.59605895</v>
      </c>
      <c r="D2317" s="3">
        <v>113.4040359</v>
      </c>
      <c r="E2317" s="3">
        <v>51.492389330000002</v>
      </c>
      <c r="F2317" s="3">
        <v>14.40855097</v>
      </c>
      <c r="G2317" s="4">
        <f>(F2317+1)/(C2317+1)</f>
        <v>0.25854983100354828</v>
      </c>
    </row>
    <row r="2318" spans="1:7" x14ac:dyDescent="0.25">
      <c r="A2318" s="1" t="s">
        <v>40</v>
      </c>
      <c r="B2318" s="1" t="s">
        <v>41</v>
      </c>
      <c r="C2318" s="3">
        <v>31.106212670000001</v>
      </c>
      <c r="D2318" s="3">
        <v>27.545905040000001</v>
      </c>
      <c r="E2318" s="3">
        <v>31.458787529999999</v>
      </c>
      <c r="F2318" s="3">
        <v>50.802603269999999</v>
      </c>
      <c r="G2318" s="5">
        <f>(F2318+1)/(C2318+1)</f>
        <v>1.613475989910335</v>
      </c>
    </row>
    <row r="2319" spans="1:7" x14ac:dyDescent="0.25">
      <c r="A2319" s="1" t="s">
        <v>1558</v>
      </c>
      <c r="B2319" s="1" t="s">
        <v>1559</v>
      </c>
      <c r="C2319" s="3">
        <v>4.3456709199999999</v>
      </c>
      <c r="D2319" s="3">
        <v>6.3058317480000001</v>
      </c>
      <c r="E2319" s="3">
        <v>7.566124802</v>
      </c>
      <c r="F2319" s="3">
        <v>7.4982226719999998</v>
      </c>
      <c r="G2319" s="5">
        <f>(F2319+1)/(C2319+1)</f>
        <v>1.5897392112569475</v>
      </c>
    </row>
    <row r="2320" spans="1:7" x14ac:dyDescent="0.25">
      <c r="A2320" s="1" t="s">
        <v>660</v>
      </c>
      <c r="B2320" s="1" t="s">
        <v>661</v>
      </c>
      <c r="C2320" s="3">
        <v>28.019451149999998</v>
      </c>
      <c r="D2320" s="3">
        <v>15.187904229999999</v>
      </c>
      <c r="E2320" s="3">
        <v>12.379756240000001</v>
      </c>
      <c r="F2320" s="3">
        <v>13.835380580000001</v>
      </c>
      <c r="G2320" s="4">
        <f>(F2320+1)/(C2320+1)</f>
        <v>0.51122195603620169</v>
      </c>
    </row>
    <row r="2321" spans="1:7" x14ac:dyDescent="0.25">
      <c r="A2321" s="1" t="s">
        <v>1507</v>
      </c>
      <c r="B2321" s="1" t="s">
        <v>1508</v>
      </c>
      <c r="C2321" s="3">
        <v>5.8324418000000003E-2</v>
      </c>
      <c r="D2321" s="3">
        <v>0.21432667699999999</v>
      </c>
      <c r="E2321" s="3">
        <v>2.3134895480000002</v>
      </c>
      <c r="F2321" s="3">
        <v>0.81842905499999996</v>
      </c>
      <c r="G2321" s="5">
        <f>(F2321+1)/(C2321+1)</f>
        <v>1.7182151560260042</v>
      </c>
    </row>
    <row r="2322" spans="1:7" x14ac:dyDescent="0.25">
      <c r="A2322" s="1" t="s">
        <v>4028</v>
      </c>
      <c r="B2322" s="1" t="s">
        <v>4029</v>
      </c>
      <c r="C2322" s="3">
        <v>0.97474683799999995</v>
      </c>
      <c r="D2322" s="3">
        <v>1.012693549</v>
      </c>
      <c r="E2322" s="3">
        <v>0.69064467399999996</v>
      </c>
      <c r="F2322" s="3">
        <v>0.185587434</v>
      </c>
      <c r="G2322" s="5">
        <f>(F2322+1)/(C2322+1)</f>
        <v>0.60037439290230676</v>
      </c>
    </row>
    <row r="2323" spans="1:7" x14ac:dyDescent="0.25">
      <c r="A2323" s="1" t="s">
        <v>1175</v>
      </c>
      <c r="B2323" s="1" t="s">
        <v>1176</v>
      </c>
      <c r="C2323" s="3">
        <v>5.2913019820000002</v>
      </c>
      <c r="D2323" s="3">
        <v>7.6616915949999997</v>
      </c>
      <c r="E2323" s="3">
        <v>9.7260546839999993</v>
      </c>
      <c r="F2323" s="3">
        <v>16.090357139999998</v>
      </c>
      <c r="G2323" s="5">
        <f>(F2323+1)/(C2323+1)</f>
        <v>2.7165056118585786</v>
      </c>
    </row>
    <row r="2324" spans="1:7" x14ac:dyDescent="0.25">
      <c r="A2324" s="1" t="s">
        <v>1853</v>
      </c>
      <c r="B2324" s="1" t="s">
        <v>1854</v>
      </c>
      <c r="C2324" s="3">
        <v>6.1510092030000001</v>
      </c>
      <c r="D2324" s="3">
        <v>4.1550455660000001</v>
      </c>
      <c r="E2324" s="3">
        <v>3.4832920669999998</v>
      </c>
      <c r="F2324" s="3">
        <v>3.0632295639999998</v>
      </c>
      <c r="G2324" s="5">
        <f>(F2324+1)/(C2324+1)</f>
        <v>0.56820365470867928</v>
      </c>
    </row>
    <row r="2325" spans="1:7" x14ac:dyDescent="0.25">
      <c r="A2325" s="1" t="s">
        <v>1297</v>
      </c>
      <c r="B2325" s="1" t="s">
        <v>1298</v>
      </c>
      <c r="C2325" s="3">
        <v>18.07485999</v>
      </c>
      <c r="D2325" s="3">
        <v>16.887367340000001</v>
      </c>
      <c r="E2325" s="3">
        <v>15.66391681</v>
      </c>
      <c r="F2325" s="3">
        <v>11.279707480000001</v>
      </c>
      <c r="G2325" s="5">
        <f>(F2325+1)/(C2325+1)</f>
        <v>0.64376396400485458</v>
      </c>
    </row>
    <row r="2326" spans="1:7" x14ac:dyDescent="0.25">
      <c r="A2326" s="1" t="s">
        <v>3197</v>
      </c>
      <c r="B2326" s="1" t="s">
        <v>3198</v>
      </c>
      <c r="C2326" s="3">
        <v>22.883264260000001</v>
      </c>
      <c r="D2326" s="3">
        <v>20.112975989999999</v>
      </c>
      <c r="E2326" s="3">
        <v>12.226816960000001</v>
      </c>
      <c r="F2326" s="3">
        <v>6.3044241210000003</v>
      </c>
      <c r="G2326" s="4">
        <f>(F2326+1)/(C2326+1)</f>
        <v>0.30583860068213303</v>
      </c>
    </row>
    <row r="2327" spans="1:7" x14ac:dyDescent="0.25">
      <c r="A2327" s="1" t="s">
        <v>1775</v>
      </c>
      <c r="B2327" s="1" t="s">
        <v>1776</v>
      </c>
      <c r="C2327" s="3">
        <v>2.8729525749999998</v>
      </c>
      <c r="D2327" s="3">
        <v>1.697066819</v>
      </c>
      <c r="E2327" s="3">
        <v>0.41974708399999999</v>
      </c>
      <c r="F2327" s="3">
        <v>0.87559021400000003</v>
      </c>
      <c r="G2327" s="4">
        <f>(F2327+1)/(C2327+1)</f>
        <v>0.48427915851771053</v>
      </c>
    </row>
    <row r="2328" spans="1:7" x14ac:dyDescent="0.25">
      <c r="A2328" s="1" t="s">
        <v>1594</v>
      </c>
      <c r="B2328" s="1" t="s">
        <v>1595</v>
      </c>
      <c r="C2328" s="3">
        <v>6.2336188679999998</v>
      </c>
      <c r="D2328" s="3">
        <v>4.9122680360000004</v>
      </c>
      <c r="E2328" s="3">
        <v>4.5882236189999999</v>
      </c>
      <c r="F2328" s="3">
        <v>3.6037622580000002</v>
      </c>
      <c r="G2328" s="5">
        <f>(F2328+1)/(C2328+1)</f>
        <v>0.63643970494022994</v>
      </c>
    </row>
    <row r="2329" spans="1:7" x14ac:dyDescent="0.25">
      <c r="A2329" s="1" t="s">
        <v>3055</v>
      </c>
      <c r="B2329" s="1" t="s">
        <v>3056</v>
      </c>
      <c r="C2329" s="3">
        <v>14.17296704</v>
      </c>
      <c r="D2329" s="3">
        <v>13.57018051</v>
      </c>
      <c r="E2329" s="3">
        <v>17.719212649999999</v>
      </c>
      <c r="F2329" s="3">
        <v>28.360538479999999</v>
      </c>
      <c r="G2329" s="5">
        <f>(F2329+1)/(C2329+1)</f>
        <v>1.9350558399420341</v>
      </c>
    </row>
    <row r="2330" spans="1:7" x14ac:dyDescent="0.25">
      <c r="A2330" s="1" t="s">
        <v>5304</v>
      </c>
      <c r="B2330" s="1" t="s">
        <v>5305</v>
      </c>
      <c r="C2330" s="3">
        <v>1.3597334320000001</v>
      </c>
      <c r="D2330" s="3">
        <v>2.495580372</v>
      </c>
      <c r="E2330" s="3">
        <v>3.6145159050000002</v>
      </c>
      <c r="F2330" s="3">
        <v>3.2295637340000001</v>
      </c>
      <c r="G2330" s="5">
        <f>(F2330+1)/(C2330+1)</f>
        <v>1.7923904779427644</v>
      </c>
    </row>
    <row r="2331" spans="1:7" x14ac:dyDescent="0.25">
      <c r="A2331" s="1" t="s">
        <v>5151</v>
      </c>
      <c r="B2331" s="1" t="s">
        <v>5152</v>
      </c>
      <c r="C2331" s="3">
        <v>813.08900779999999</v>
      </c>
      <c r="D2331" s="3">
        <v>65.948023550000002</v>
      </c>
      <c r="E2331" s="3">
        <v>126.53033670000001</v>
      </c>
      <c r="F2331" s="3">
        <v>457.24893150000003</v>
      </c>
      <c r="G2331" s="5">
        <f>(F2331+1)/(C2331+1)</f>
        <v>0.56289782457372228</v>
      </c>
    </row>
    <row r="2332" spans="1:7" x14ac:dyDescent="0.25">
      <c r="A2332" s="1" t="s">
        <v>963</v>
      </c>
      <c r="B2332" s="1" t="s">
        <v>964</v>
      </c>
      <c r="C2332" s="3">
        <v>1.433298859</v>
      </c>
      <c r="D2332" s="3">
        <v>1.163689878</v>
      </c>
      <c r="E2332" s="3">
        <v>2.3324334339999999</v>
      </c>
      <c r="F2332" s="3">
        <v>6.1545841670000003</v>
      </c>
      <c r="G2332" s="5">
        <f>(F2332+1)/(C2332+1)</f>
        <v>2.9402817251721736</v>
      </c>
    </row>
    <row r="2333" spans="1:7" x14ac:dyDescent="0.25">
      <c r="A2333" s="1" t="s">
        <v>2771</v>
      </c>
      <c r="B2333" s="1" t="s">
        <v>2772</v>
      </c>
      <c r="C2333" s="3">
        <v>7.6931972059999998</v>
      </c>
      <c r="D2333" s="3">
        <v>8.4669279559999993</v>
      </c>
      <c r="E2333" s="3">
        <v>11.69484623</v>
      </c>
      <c r="F2333" s="3">
        <v>14.070119549999999</v>
      </c>
      <c r="G2333" s="5">
        <f>(F2333+1)/(C2333+1)</f>
        <v>1.7335531672511328</v>
      </c>
    </row>
    <row r="2334" spans="1:7" x14ac:dyDescent="0.25">
      <c r="A2334" s="1" t="s">
        <v>2054</v>
      </c>
      <c r="B2334" s="1" t="s">
        <v>2055</v>
      </c>
      <c r="C2334" s="3">
        <v>20.268728150000001</v>
      </c>
      <c r="D2334" s="3">
        <v>16.053068100000001</v>
      </c>
      <c r="E2334" s="3">
        <v>14.809253119999999</v>
      </c>
      <c r="F2334" s="3">
        <v>38.336208849999998</v>
      </c>
      <c r="G2334" s="5">
        <f>(F2334+1)/(C2334+1)</f>
        <v>1.8494857131360718</v>
      </c>
    </row>
    <row r="2335" spans="1:7" x14ac:dyDescent="0.25">
      <c r="A2335" s="1" t="s">
        <v>4148</v>
      </c>
      <c r="B2335" s="1" t="s">
        <v>4149</v>
      </c>
      <c r="C2335" s="3">
        <v>111.393399</v>
      </c>
      <c r="D2335" s="3">
        <v>8.9241380879999994</v>
      </c>
      <c r="E2335" s="3">
        <v>7.5177462229999996</v>
      </c>
      <c r="F2335" s="3">
        <v>30.620775590000001</v>
      </c>
      <c r="G2335" s="4">
        <f>(F2335+1)/(C2335+1)</f>
        <v>0.28134014872172342</v>
      </c>
    </row>
    <row r="2336" spans="1:7" x14ac:dyDescent="0.25">
      <c r="A2336" s="1" t="s">
        <v>2884</v>
      </c>
      <c r="B2336" s="1" t="s">
        <v>2885</v>
      </c>
      <c r="C2336" s="3">
        <v>33.269183650000002</v>
      </c>
      <c r="D2336" s="3">
        <v>45.521942340000003</v>
      </c>
      <c r="E2336" s="3">
        <v>39.376400660000002</v>
      </c>
      <c r="F2336" s="3">
        <v>19.857646190000001</v>
      </c>
      <c r="G2336" s="5">
        <f>(F2336+1)/(C2336+1)</f>
        <v>0.60864146642722838</v>
      </c>
    </row>
    <row r="2337" spans="1:7" x14ac:dyDescent="0.25">
      <c r="A2337" s="1" t="s">
        <v>3560</v>
      </c>
      <c r="B2337" s="1" t="s">
        <v>3561</v>
      </c>
      <c r="C2337" s="3">
        <v>18.07654724</v>
      </c>
      <c r="D2337" s="3">
        <v>11.67247353</v>
      </c>
      <c r="E2337" s="3">
        <v>15.66045239</v>
      </c>
      <c r="F2337" s="3">
        <v>37.130333950000001</v>
      </c>
      <c r="G2337" s="5">
        <f>(F2337+1)/(C2337+1)</f>
        <v>1.9988068841958846</v>
      </c>
    </row>
    <row r="2338" spans="1:7" x14ac:dyDescent="0.25">
      <c r="A2338" s="1" t="s">
        <v>732</v>
      </c>
      <c r="B2338" s="1" t="s">
        <v>733</v>
      </c>
      <c r="C2338" s="3">
        <v>6.2707161640000004</v>
      </c>
      <c r="D2338" s="3">
        <v>17.894319729999999</v>
      </c>
      <c r="E2338" s="3">
        <v>13.77730133</v>
      </c>
      <c r="F2338" s="3">
        <v>15.63106391</v>
      </c>
      <c r="G2338" s="5">
        <f>(F2338+1)/(C2338+1)</f>
        <v>2.2874038175697931</v>
      </c>
    </row>
    <row r="2339" spans="1:7" x14ac:dyDescent="0.25">
      <c r="A2339" s="1" t="s">
        <v>4691</v>
      </c>
      <c r="B2339" s="1" t="s">
        <v>4692</v>
      </c>
      <c r="C2339" s="3">
        <v>3.2864090240000001</v>
      </c>
      <c r="D2339" s="3">
        <v>5.2885394730000002</v>
      </c>
      <c r="E2339" s="3">
        <v>5.8301249559999997</v>
      </c>
      <c r="F2339" s="3">
        <v>13.258182639999999</v>
      </c>
      <c r="G2339" s="5">
        <f>(F2339+1)/(C2339+1)</f>
        <v>3.3263700594523566</v>
      </c>
    </row>
    <row r="2340" spans="1:7" x14ac:dyDescent="0.25">
      <c r="A2340" s="1" t="s">
        <v>479</v>
      </c>
      <c r="B2340" s="1" t="s">
        <v>480</v>
      </c>
      <c r="C2340" s="3">
        <v>82.584522250000006</v>
      </c>
      <c r="D2340" s="3">
        <v>101.5637341</v>
      </c>
      <c r="E2340" s="3">
        <v>103.6755876</v>
      </c>
      <c r="F2340" s="3">
        <v>142.54184609999999</v>
      </c>
      <c r="G2340" s="5">
        <f>(F2340+1)/(C2340+1)</f>
        <v>1.7173256750893253</v>
      </c>
    </row>
    <row r="2341" spans="1:7" x14ac:dyDescent="0.25">
      <c r="A2341" s="1" t="s">
        <v>461</v>
      </c>
      <c r="B2341" s="1" t="s">
        <v>462</v>
      </c>
      <c r="C2341" s="3">
        <v>64.157636569999994</v>
      </c>
      <c r="D2341" s="3">
        <v>92.167228640000005</v>
      </c>
      <c r="E2341" s="3">
        <v>85.711958449999997</v>
      </c>
      <c r="F2341" s="3">
        <v>141.3755879</v>
      </c>
      <c r="G2341" s="5">
        <f>(F2341+1)/(C2341+1)</f>
        <v>2.1850944170917463</v>
      </c>
    </row>
    <row r="2342" spans="1:7" x14ac:dyDescent="0.25">
      <c r="A2342" s="1" t="s">
        <v>2092</v>
      </c>
      <c r="B2342" s="1" t="s">
        <v>2093</v>
      </c>
      <c r="C2342" s="3">
        <v>6.2346702189999998</v>
      </c>
      <c r="D2342" s="3">
        <v>8.4617450390000002</v>
      </c>
      <c r="E2342" s="3">
        <v>9.4034226679999993</v>
      </c>
      <c r="F2342" s="3">
        <v>11.59651139</v>
      </c>
      <c r="G2342" s="5">
        <f>(F2342+1)/(C2342+1)</f>
        <v>1.7411313865998348</v>
      </c>
    </row>
    <row r="2343" spans="1:7" x14ac:dyDescent="0.25">
      <c r="A2343" s="1" t="s">
        <v>1225</v>
      </c>
      <c r="B2343" s="1" t="s">
        <v>1226</v>
      </c>
      <c r="C2343" s="3">
        <v>37.404615419999999</v>
      </c>
      <c r="D2343" s="3">
        <v>37.968180660000002</v>
      </c>
      <c r="E2343" s="3">
        <v>48.471722319999998</v>
      </c>
      <c r="F2343" s="3">
        <v>86.089362809999997</v>
      </c>
      <c r="G2343" s="5">
        <f>(F2343+1)/(C2343+1)</f>
        <v>2.2676795967769645</v>
      </c>
    </row>
    <row r="2344" spans="1:7" x14ac:dyDescent="0.25">
      <c r="A2344" s="1" t="s">
        <v>4124</v>
      </c>
      <c r="B2344" s="1" t="s">
        <v>4125</v>
      </c>
      <c r="C2344" s="3">
        <v>9.9385583719999993</v>
      </c>
      <c r="D2344" s="3">
        <v>16.890191290000001</v>
      </c>
      <c r="E2344" s="3">
        <v>10.672386380000001</v>
      </c>
      <c r="F2344" s="3">
        <v>24.859838539999998</v>
      </c>
      <c r="G2344" s="5">
        <f>(F2344+1)/(C2344+1)</f>
        <v>2.3640993319736521</v>
      </c>
    </row>
    <row r="2345" spans="1:7" x14ac:dyDescent="0.25">
      <c r="A2345" s="1" t="s">
        <v>527</v>
      </c>
      <c r="B2345" s="1" t="s">
        <v>528</v>
      </c>
      <c r="C2345" s="3">
        <v>2.856800845</v>
      </c>
      <c r="D2345" s="3">
        <v>6.1763499319999999</v>
      </c>
      <c r="E2345" s="3">
        <v>4.7164048090000001</v>
      </c>
      <c r="F2345" s="3">
        <v>5.0681188309999996</v>
      </c>
      <c r="G2345" s="5">
        <f>(F2345+1)/(C2345+1)</f>
        <v>1.5733555023632546</v>
      </c>
    </row>
    <row r="2346" spans="1:7" x14ac:dyDescent="0.25">
      <c r="A2346" s="1" t="s">
        <v>1513</v>
      </c>
      <c r="B2346" s="1" t="s">
        <v>1514</v>
      </c>
      <c r="C2346" s="3">
        <v>5.7749106589999997</v>
      </c>
      <c r="D2346" s="3">
        <v>5.615511798</v>
      </c>
      <c r="E2346" s="3">
        <v>5.6197393040000003</v>
      </c>
      <c r="F2346" s="3">
        <v>9.5575246410000005</v>
      </c>
      <c r="G2346" s="5">
        <f>(F2346+1)/(C2346+1)</f>
        <v>1.55832676951615</v>
      </c>
    </row>
    <row r="2347" spans="1:7" x14ac:dyDescent="0.25">
      <c r="A2347" s="1" t="s">
        <v>4343</v>
      </c>
      <c r="B2347" s="1" t="s">
        <v>4344</v>
      </c>
      <c r="C2347" s="3">
        <v>3.1235977359999998</v>
      </c>
      <c r="D2347" s="3">
        <v>6.3923228249999999</v>
      </c>
      <c r="E2347" s="3">
        <v>13.334145899999999</v>
      </c>
      <c r="F2347" s="3">
        <v>16.293103689999999</v>
      </c>
      <c r="G2347" s="5">
        <f>(F2347+1)/(C2347+1)</f>
        <v>4.1936931769622063</v>
      </c>
    </row>
    <row r="2348" spans="1:7" x14ac:dyDescent="0.25">
      <c r="A2348" s="1" t="s">
        <v>3169</v>
      </c>
      <c r="B2348" s="1" t="s">
        <v>3170</v>
      </c>
      <c r="C2348" s="3">
        <v>9.4999890810000007</v>
      </c>
      <c r="D2348" s="3">
        <v>8.0998357330000008</v>
      </c>
      <c r="E2348" s="3">
        <v>8.3079628089999993</v>
      </c>
      <c r="F2348" s="3">
        <v>17.188852399999998</v>
      </c>
      <c r="G2348" s="5">
        <f>(F2348+1)/(C2348+1)</f>
        <v>1.7322734585422752</v>
      </c>
    </row>
    <row r="2349" spans="1:7" x14ac:dyDescent="0.25">
      <c r="A2349" s="1" t="s">
        <v>5568</v>
      </c>
      <c r="B2349" s="1" t="s">
        <v>5569</v>
      </c>
      <c r="C2349" s="3">
        <v>4.8110860479999999</v>
      </c>
      <c r="D2349" s="3">
        <v>9.7462905039999992</v>
      </c>
      <c r="E2349" s="3">
        <v>7.1905328390000003</v>
      </c>
      <c r="F2349" s="3">
        <v>8.3001591539999993</v>
      </c>
      <c r="G2349" s="5">
        <f>(F2349+1)/(C2349+1)</f>
        <v>1.6004166995945333</v>
      </c>
    </row>
    <row r="2350" spans="1:7" x14ac:dyDescent="0.25">
      <c r="A2350" s="1" t="s">
        <v>1634</v>
      </c>
      <c r="B2350" s="1" t="s">
        <v>1635</v>
      </c>
      <c r="C2350" s="3">
        <v>0.836929755</v>
      </c>
      <c r="D2350" s="3">
        <v>0.81677042499999997</v>
      </c>
      <c r="E2350" s="3">
        <v>62.118168869999998</v>
      </c>
      <c r="F2350" s="3">
        <v>18.818756350000001</v>
      </c>
      <c r="G2350" s="5">
        <f>(F2350+1)/(C2350+1)</f>
        <v>10.789065992346561</v>
      </c>
    </row>
    <row r="2351" spans="1:7" x14ac:dyDescent="0.25">
      <c r="A2351" s="1" t="s">
        <v>3419</v>
      </c>
      <c r="B2351" s="1" t="s">
        <v>3420</v>
      </c>
      <c r="C2351" s="3">
        <v>18.367917009999999</v>
      </c>
      <c r="D2351" s="3">
        <v>16.554357889999999</v>
      </c>
      <c r="E2351" s="3">
        <v>3.040663399</v>
      </c>
      <c r="F2351" s="3">
        <v>3.482721341</v>
      </c>
      <c r="G2351" s="4">
        <f>(F2351+1)/(C2351+1)</f>
        <v>0.23145087510884577</v>
      </c>
    </row>
    <row r="2352" spans="1:7" x14ac:dyDescent="0.25">
      <c r="A2352" s="1" t="s">
        <v>5082</v>
      </c>
      <c r="B2352" s="1" t="s">
        <v>5083</v>
      </c>
      <c r="C2352" s="3">
        <v>174.8033294</v>
      </c>
      <c r="D2352" s="3">
        <v>257.87375359999999</v>
      </c>
      <c r="E2352" s="3">
        <v>233.41293289999999</v>
      </c>
      <c r="F2352" s="3">
        <v>303.06985100000003</v>
      </c>
      <c r="G2352" s="5">
        <f>(F2352+1)/(C2352+1)</f>
        <v>1.7296023461999352</v>
      </c>
    </row>
    <row r="2353" spans="1:7" x14ac:dyDescent="0.25">
      <c r="A2353" s="1" t="s">
        <v>1211</v>
      </c>
      <c r="B2353" s="1" t="s">
        <v>1212</v>
      </c>
      <c r="C2353" s="3">
        <v>18.679658109999998</v>
      </c>
      <c r="D2353" s="3">
        <v>23.384234110000001</v>
      </c>
      <c r="E2353" s="3">
        <v>21.344669570000001</v>
      </c>
      <c r="F2353" s="3">
        <v>59.603485480000003</v>
      </c>
      <c r="G2353" s="5">
        <f>(F2353+1)/(C2353+1)</f>
        <v>3.0794988988759422</v>
      </c>
    </row>
    <row r="2354" spans="1:7" x14ac:dyDescent="0.25">
      <c r="A2354" s="1" t="s">
        <v>5943</v>
      </c>
      <c r="B2354" s="1" t="s">
        <v>5944</v>
      </c>
      <c r="C2354" s="3">
        <v>5.2653764330000001</v>
      </c>
      <c r="D2354" s="3">
        <v>4.0271537630000003</v>
      </c>
      <c r="E2354" s="3">
        <v>3.9737271249999999</v>
      </c>
      <c r="F2354" s="3">
        <v>13.10512898</v>
      </c>
      <c r="G2354" s="5">
        <f>(F2354+1)/(C2354+1)</f>
        <v>2.2512819669872819</v>
      </c>
    </row>
    <row r="2355" spans="1:7" x14ac:dyDescent="0.25">
      <c r="A2355" s="1" t="s">
        <v>762</v>
      </c>
      <c r="B2355" s="1" t="s">
        <v>763</v>
      </c>
      <c r="C2355" s="3">
        <v>0</v>
      </c>
      <c r="D2355" s="3">
        <v>3.7074059999999999E-2</v>
      </c>
      <c r="E2355" s="3">
        <v>4.6139046280000002</v>
      </c>
      <c r="F2355" s="3">
        <v>5.9719125330000002</v>
      </c>
      <c r="G2355" s="5">
        <f>(F2355+1)/(C2355+1)</f>
        <v>6.9719125330000002</v>
      </c>
    </row>
    <row r="2356" spans="1:7" x14ac:dyDescent="0.25">
      <c r="A2356" s="1" t="s">
        <v>5486</v>
      </c>
      <c r="B2356" s="1" t="s">
        <v>5487</v>
      </c>
      <c r="C2356" s="3">
        <v>2.522228E-2</v>
      </c>
      <c r="D2356" s="3">
        <v>9.2685149999999997E-3</v>
      </c>
      <c r="E2356" s="3">
        <v>1.435960114</v>
      </c>
      <c r="F2356" s="3">
        <v>2.0537796020000001</v>
      </c>
      <c r="G2356" s="5">
        <f>(F2356+1)/(C2356+1)</f>
        <v>2.9786512267368987</v>
      </c>
    </row>
    <row r="2357" spans="1:7" x14ac:dyDescent="0.25">
      <c r="A2357" s="1" t="s">
        <v>807</v>
      </c>
      <c r="B2357" s="1" t="s">
        <v>808</v>
      </c>
      <c r="C2357" s="3">
        <v>12.30060245</v>
      </c>
      <c r="D2357" s="3">
        <v>15.33747814</v>
      </c>
      <c r="E2357" s="3">
        <v>14.23682765</v>
      </c>
      <c r="F2357" s="3">
        <v>21.257488469999998</v>
      </c>
      <c r="G2357" s="5">
        <f>(F2357+1)/(C2357+1)</f>
        <v>1.6734195728104029</v>
      </c>
    </row>
    <row r="2358" spans="1:7" x14ac:dyDescent="0.25">
      <c r="A2358" s="1" t="s">
        <v>2669</v>
      </c>
      <c r="B2358" s="1" t="s">
        <v>2670</v>
      </c>
      <c r="C2358" s="3">
        <v>59.207774639999997</v>
      </c>
      <c r="D2358" s="3">
        <v>93.778366199999994</v>
      </c>
      <c r="E2358" s="3">
        <v>111.57577089999999</v>
      </c>
      <c r="F2358" s="3">
        <v>97.959591209999999</v>
      </c>
      <c r="G2358" s="5">
        <f>(F2358+1)/(C2358+1)</f>
        <v>1.6436347598247654</v>
      </c>
    </row>
    <row r="2359" spans="1:7" x14ac:dyDescent="0.25">
      <c r="A2359" s="1" t="s">
        <v>3397</v>
      </c>
      <c r="B2359" s="1" t="s">
        <v>3398</v>
      </c>
      <c r="C2359" s="3">
        <v>5.2415495910000001</v>
      </c>
      <c r="D2359" s="3">
        <v>6.7384721240000003</v>
      </c>
      <c r="E2359" s="3">
        <v>8.4663687830000001</v>
      </c>
      <c r="F2359" s="3">
        <v>8.7364813790000007</v>
      </c>
      <c r="G2359" s="5">
        <f>(F2359+1)/(C2359+1)</f>
        <v>1.5599461699446426</v>
      </c>
    </row>
    <row r="2360" spans="1:7" x14ac:dyDescent="0.25">
      <c r="A2360" s="1" t="s">
        <v>3930</v>
      </c>
      <c r="B2360" s="1" t="s">
        <v>3931</v>
      </c>
      <c r="C2360" s="3">
        <v>4.2867467770000003</v>
      </c>
      <c r="D2360" s="3">
        <v>5.1533121700000004</v>
      </c>
      <c r="E2360" s="3">
        <v>4.000884621</v>
      </c>
      <c r="F2360" s="3">
        <v>8.5758492610000001</v>
      </c>
      <c r="G2360" s="5">
        <f>(F2360+1)/(C2360+1)</f>
        <v>1.8112933463467074</v>
      </c>
    </row>
    <row r="2361" spans="1:7" x14ac:dyDescent="0.25">
      <c r="A2361" s="1" t="s">
        <v>5153</v>
      </c>
      <c r="B2361" s="1" t="s">
        <v>5154</v>
      </c>
      <c r="C2361" s="3">
        <v>1.982281186</v>
      </c>
      <c r="D2361" s="3">
        <v>2.8807560570000001</v>
      </c>
      <c r="E2361" s="3">
        <v>1.5219629349999999</v>
      </c>
      <c r="F2361" s="3">
        <v>0.73919950099999998</v>
      </c>
      <c r="G2361" s="5">
        <f>(F2361+1)/(C2361+1)</f>
        <v>0.58317757197560238</v>
      </c>
    </row>
    <row r="2362" spans="1:7" x14ac:dyDescent="0.25">
      <c r="A2362" s="1" t="s">
        <v>3710</v>
      </c>
      <c r="B2362" s="1" t="s">
        <v>3711</v>
      </c>
      <c r="C2362" s="3">
        <v>7.1611273329999996</v>
      </c>
      <c r="D2362" s="3">
        <v>8.15073574</v>
      </c>
      <c r="E2362" s="3">
        <v>7.9651005049999997</v>
      </c>
      <c r="F2362" s="3">
        <v>14.278417599999999</v>
      </c>
      <c r="G2362" s="5">
        <f>(F2362+1)/(C2362+1)</f>
        <v>1.8720964612598086</v>
      </c>
    </row>
    <row r="2363" spans="1:7" x14ac:dyDescent="0.25">
      <c r="A2363" s="1" t="s">
        <v>6073</v>
      </c>
      <c r="B2363" s="1" t="s">
        <v>6074</v>
      </c>
      <c r="C2363" s="3">
        <v>1.7131368300000001</v>
      </c>
      <c r="D2363" s="3">
        <v>1.9293992529999999</v>
      </c>
      <c r="E2363" s="3">
        <v>2.2502982450000002</v>
      </c>
      <c r="F2363" s="3">
        <v>3.573924908</v>
      </c>
      <c r="G2363" s="5">
        <f>(F2363+1)/(C2363+1)</f>
        <v>1.6858438016928179</v>
      </c>
    </row>
    <row r="2364" spans="1:7" x14ac:dyDescent="0.25">
      <c r="A2364" s="1" t="s">
        <v>1100</v>
      </c>
      <c r="B2364" s="1" t="s">
        <v>1101</v>
      </c>
      <c r="C2364" s="3">
        <v>89.232271929999996</v>
      </c>
      <c r="D2364" s="3">
        <v>91.620798379999997</v>
      </c>
      <c r="E2364" s="3">
        <v>112.8517114</v>
      </c>
      <c r="F2364" s="3">
        <v>164.5047898</v>
      </c>
      <c r="G2364" s="5">
        <f>(F2364+1)/(C2364+1)</f>
        <v>1.8342083853146753</v>
      </c>
    </row>
    <row r="2365" spans="1:7" x14ac:dyDescent="0.25">
      <c r="A2365" s="1" t="s">
        <v>4176</v>
      </c>
      <c r="B2365" s="1" t="s">
        <v>4177</v>
      </c>
      <c r="C2365" s="3">
        <v>207.70470309999999</v>
      </c>
      <c r="D2365" s="3">
        <v>254.85476679999999</v>
      </c>
      <c r="E2365" s="3">
        <v>248.8521188</v>
      </c>
      <c r="F2365" s="3">
        <v>321.04150859999999</v>
      </c>
      <c r="G2365" s="5">
        <f>(F2365+1)/(C2365+1)</f>
        <v>1.5430486415329852</v>
      </c>
    </row>
    <row r="2366" spans="1:7" x14ac:dyDescent="0.25">
      <c r="A2366" s="1" t="s">
        <v>3616</v>
      </c>
      <c r="B2366" s="1" t="s">
        <v>3617</v>
      </c>
      <c r="C2366" s="3">
        <v>11.14412989</v>
      </c>
      <c r="D2366" s="3">
        <v>10.9687565</v>
      </c>
      <c r="E2366" s="3">
        <v>11.465082929999999</v>
      </c>
      <c r="F2366" s="3">
        <v>19.931046590000001</v>
      </c>
      <c r="G2366" s="5">
        <f>(F2366+1)/(C2366+1)</f>
        <v>1.7235525953354243</v>
      </c>
    </row>
    <row r="2367" spans="1:7" x14ac:dyDescent="0.25">
      <c r="A2367" s="1" t="s">
        <v>2458</v>
      </c>
      <c r="B2367" s="1" t="s">
        <v>2459</v>
      </c>
      <c r="C2367" s="3">
        <v>15.293776190000001</v>
      </c>
      <c r="D2367" s="3">
        <v>15.342231140000001</v>
      </c>
      <c r="E2367" s="3">
        <v>5.0588689779999996</v>
      </c>
      <c r="F2367" s="3">
        <v>6.2284786309999998</v>
      </c>
      <c r="G2367" s="4">
        <f>(F2367+1)/(C2367+1)</f>
        <v>0.44363433906968369</v>
      </c>
    </row>
    <row r="2368" spans="1:7" x14ac:dyDescent="0.25">
      <c r="A2368" s="1" t="s">
        <v>3954</v>
      </c>
      <c r="B2368" s="1" t="s">
        <v>3955</v>
      </c>
      <c r="C2368" s="3">
        <v>8.8583450240000001</v>
      </c>
      <c r="D2368" s="3">
        <v>7.0633499659999996</v>
      </c>
      <c r="E2368" s="3">
        <v>13.29615366</v>
      </c>
      <c r="F2368" s="3">
        <v>31.926059309999999</v>
      </c>
      <c r="G2368" s="5">
        <f>(F2368+1)/(C2368+1)</f>
        <v>3.339917524680053</v>
      </c>
    </row>
    <row r="2369" spans="1:7" x14ac:dyDescent="0.25">
      <c r="A2369" s="1" t="s">
        <v>1179</v>
      </c>
      <c r="B2369" s="1" t="s">
        <v>1180</v>
      </c>
      <c r="C2369" s="3">
        <v>5.6814357490000003</v>
      </c>
      <c r="D2369" s="3">
        <v>7.5791534660000002</v>
      </c>
      <c r="E2369" s="3">
        <v>2.3449384310000001</v>
      </c>
      <c r="F2369" s="3">
        <v>2.594873003</v>
      </c>
      <c r="G2369" s="4">
        <f>(F2369+1)/(C2369+1)</f>
        <v>0.53803899910854325</v>
      </c>
    </row>
    <row r="2370" spans="1:7" x14ac:dyDescent="0.25">
      <c r="A2370" s="1" t="s">
        <v>2182</v>
      </c>
      <c r="B2370" s="1" t="s">
        <v>2183</v>
      </c>
      <c r="C2370" s="3">
        <v>54.630478949999997</v>
      </c>
      <c r="D2370" s="3">
        <v>89.993392889999996</v>
      </c>
      <c r="E2370" s="3">
        <v>81.057245589999994</v>
      </c>
      <c r="F2370" s="3">
        <v>92.241333819999994</v>
      </c>
      <c r="G2370" s="5">
        <f>(F2370+1)/(C2370+1)</f>
        <v>1.6760836070421787</v>
      </c>
    </row>
    <row r="2371" spans="1:7" x14ac:dyDescent="0.25">
      <c r="A2371" s="1" t="s">
        <v>457</v>
      </c>
      <c r="B2371" s="1" t="s">
        <v>458</v>
      </c>
      <c r="C2371" s="3">
        <v>33.994980579999996</v>
      </c>
      <c r="D2371" s="3">
        <v>49.569429909999997</v>
      </c>
      <c r="E2371" s="3">
        <v>51.293137710000003</v>
      </c>
      <c r="F2371" s="3">
        <v>58.123635569999998</v>
      </c>
      <c r="G2371" s="5">
        <f>(F2371+1)/(C2371+1)</f>
        <v>1.6894890235712772</v>
      </c>
    </row>
    <row r="2372" spans="1:7" x14ac:dyDescent="0.25">
      <c r="A2372" s="1" t="s">
        <v>4082</v>
      </c>
      <c r="B2372" s="1" t="s">
        <v>4083</v>
      </c>
      <c r="C2372" s="3">
        <v>37.479179739999999</v>
      </c>
      <c r="D2372" s="3">
        <v>52.325101179999997</v>
      </c>
      <c r="E2372" s="3">
        <v>74.201120509999996</v>
      </c>
      <c r="F2372" s="3">
        <v>91.534263920000001</v>
      </c>
      <c r="G2372" s="5">
        <f>(F2372+1)/(C2372+1)</f>
        <v>2.4047878500852886</v>
      </c>
    </row>
    <row r="2373" spans="1:7" x14ac:dyDescent="0.25">
      <c r="A2373" s="1" t="s">
        <v>1990</v>
      </c>
      <c r="B2373" s="1" t="s">
        <v>1991</v>
      </c>
      <c r="C2373" s="3">
        <v>3.7670389200000001</v>
      </c>
      <c r="D2373" s="3">
        <v>3.7457158910000001</v>
      </c>
      <c r="E2373" s="3">
        <v>3.1908405210000002</v>
      </c>
      <c r="F2373" s="3">
        <v>9.5848249750000001</v>
      </c>
      <c r="G2373" s="5">
        <f>(F2373+1)/(C2373+1)</f>
        <v>2.2204192482238008</v>
      </c>
    </row>
    <row r="2374" spans="1:7" x14ac:dyDescent="0.25">
      <c r="A2374" s="1" t="s">
        <v>1626</v>
      </c>
      <c r="B2374" s="1" t="s">
        <v>1627</v>
      </c>
      <c r="C2374" s="3">
        <v>118.4519312</v>
      </c>
      <c r="D2374" s="3">
        <v>137.10724039999999</v>
      </c>
      <c r="E2374" s="3">
        <v>140.5311141</v>
      </c>
      <c r="F2374" s="3">
        <v>196.5596118</v>
      </c>
      <c r="G2374" s="5">
        <f>(F2374+1)/(C2374+1)</f>
        <v>1.6538837825001191</v>
      </c>
    </row>
    <row r="2375" spans="1:7" x14ac:dyDescent="0.25">
      <c r="A2375" s="1" t="s">
        <v>3123</v>
      </c>
      <c r="B2375" s="1" t="s">
        <v>3124</v>
      </c>
      <c r="C2375" s="3">
        <v>17.439197570000001</v>
      </c>
      <c r="D2375" s="3">
        <v>26.046889910000001</v>
      </c>
      <c r="E2375" s="3">
        <v>27.943207999999998</v>
      </c>
      <c r="F2375" s="3">
        <v>29.149825029999999</v>
      </c>
      <c r="G2375" s="5">
        <f>(F2375+1)/(C2375+1)</f>
        <v>1.6350942016616181</v>
      </c>
    </row>
    <row r="2376" spans="1:7" x14ac:dyDescent="0.25">
      <c r="A2376" s="1" t="s">
        <v>50</v>
      </c>
      <c r="B2376" s="1" t="s">
        <v>51</v>
      </c>
      <c r="C2376" s="3">
        <v>65.914831120000002</v>
      </c>
      <c r="D2376" s="3">
        <v>70.181593079999999</v>
      </c>
      <c r="E2376" s="3">
        <v>69.795533860000006</v>
      </c>
      <c r="F2376" s="3">
        <v>106.2793638</v>
      </c>
      <c r="G2376" s="5">
        <f>(F2376+1)/(C2376+1)</f>
        <v>1.6032225144170698</v>
      </c>
    </row>
    <row r="2377" spans="1:7" x14ac:dyDescent="0.25">
      <c r="A2377" s="1" t="s">
        <v>1235</v>
      </c>
      <c r="B2377" s="1" t="s">
        <v>1236</v>
      </c>
      <c r="C2377" s="3">
        <v>75.491389859999998</v>
      </c>
      <c r="D2377" s="3">
        <v>95.313934639999999</v>
      </c>
      <c r="E2377" s="3">
        <v>95.081414580000001</v>
      </c>
      <c r="F2377" s="3">
        <v>152.81018560000001</v>
      </c>
      <c r="G2377" s="5">
        <f>(F2377+1)/(C2377+1)</f>
        <v>2.0108169805976122</v>
      </c>
    </row>
    <row r="2378" spans="1:7" x14ac:dyDescent="0.25">
      <c r="A2378" s="1" t="s">
        <v>4329</v>
      </c>
      <c r="B2378" s="1" t="s">
        <v>4330</v>
      </c>
      <c r="C2378" s="3">
        <v>5.4985885830000001</v>
      </c>
      <c r="D2378" s="3">
        <v>5.6269444980000003</v>
      </c>
      <c r="E2378" s="3">
        <v>6.5610554130000001</v>
      </c>
      <c r="F2378" s="3">
        <v>11.47011498</v>
      </c>
      <c r="G2378" s="5">
        <f>(F2378+1)/(C2378+1)</f>
        <v>1.9188958988142795</v>
      </c>
    </row>
    <row r="2379" spans="1:7" x14ac:dyDescent="0.25">
      <c r="A2379" s="1" t="s">
        <v>314</v>
      </c>
      <c r="B2379" s="1" t="s">
        <v>315</v>
      </c>
      <c r="C2379" s="3">
        <v>20.445795570000001</v>
      </c>
      <c r="D2379" s="3">
        <v>33.240461009999997</v>
      </c>
      <c r="E2379" s="3">
        <v>7.509162796</v>
      </c>
      <c r="F2379" s="3">
        <v>7.2142058139999996</v>
      </c>
      <c r="G2379" s="4">
        <f>(F2379+1)/(C2379+1)</f>
        <v>0.38302173436226589</v>
      </c>
    </row>
    <row r="2380" spans="1:7" x14ac:dyDescent="0.25">
      <c r="A2380" s="1" t="s">
        <v>4449</v>
      </c>
      <c r="B2380" s="1" t="s">
        <v>4450</v>
      </c>
      <c r="C2380" s="3">
        <v>82.062951269999999</v>
      </c>
      <c r="D2380" s="3">
        <v>131.5464073</v>
      </c>
      <c r="E2380" s="3">
        <v>284.49340139999998</v>
      </c>
      <c r="F2380" s="3">
        <v>279.06345599999997</v>
      </c>
      <c r="G2380" s="5">
        <f>(F2380+1)/(C2380+1)</f>
        <v>3.37170124246658</v>
      </c>
    </row>
    <row r="2381" spans="1:7" x14ac:dyDescent="0.25">
      <c r="A2381" s="1" t="s">
        <v>401</v>
      </c>
      <c r="B2381" s="1" t="s">
        <v>402</v>
      </c>
      <c r="C2381" s="3">
        <v>3.957120143</v>
      </c>
      <c r="D2381" s="3">
        <v>3.5174121920000001</v>
      </c>
      <c r="E2381" s="3">
        <v>2.5753621820000001</v>
      </c>
      <c r="F2381" s="3">
        <v>1.502233996</v>
      </c>
      <c r="G2381" s="4">
        <f>(F2381+1)/(C2381+1)</f>
        <v>0.50477574152271265</v>
      </c>
    </row>
    <row r="2382" spans="1:7" x14ac:dyDescent="0.25">
      <c r="A2382" s="1" t="s">
        <v>296</v>
      </c>
      <c r="B2382" s="1" t="s">
        <v>297</v>
      </c>
      <c r="C2382" s="3">
        <v>167.07675699999999</v>
      </c>
      <c r="D2382" s="3">
        <v>80.170558580000005</v>
      </c>
      <c r="E2382" s="3">
        <v>84.08402418</v>
      </c>
      <c r="F2382" s="3">
        <v>108.52679910000001</v>
      </c>
      <c r="G2382" s="5">
        <f>(F2382+1)/(C2382+1)</f>
        <v>0.6516475035272129</v>
      </c>
    </row>
    <row r="2383" spans="1:7" x14ac:dyDescent="0.25">
      <c r="A2383" s="1" t="s">
        <v>5127</v>
      </c>
      <c r="B2383" s="1" t="s">
        <v>5128</v>
      </c>
      <c r="C2383" s="3">
        <v>14.069155439999999</v>
      </c>
      <c r="D2383" s="3">
        <v>16.23805557</v>
      </c>
      <c r="E2383" s="3">
        <v>13.42078517</v>
      </c>
      <c r="F2383" s="3">
        <v>23.9866499</v>
      </c>
      <c r="G2383" s="5">
        <f>(F2383+1)/(C2383+1)</f>
        <v>1.6581320698089501</v>
      </c>
    </row>
    <row r="2384" spans="1:7" x14ac:dyDescent="0.25">
      <c r="A2384" s="1" t="s">
        <v>2374</v>
      </c>
      <c r="B2384" s="1" t="s">
        <v>2375</v>
      </c>
      <c r="C2384" s="3">
        <v>10.663680660000001</v>
      </c>
      <c r="D2384" s="3">
        <v>9.0195713210000008</v>
      </c>
      <c r="E2384" s="3">
        <v>19.80859362</v>
      </c>
      <c r="F2384" s="3">
        <v>29.514982889999999</v>
      </c>
      <c r="G2384" s="5">
        <f>(F2384+1)/(C2384+1)</f>
        <v>2.6162395713258491</v>
      </c>
    </row>
    <row r="2385" spans="1:7" x14ac:dyDescent="0.25">
      <c r="A2385" s="1" t="s">
        <v>1347</v>
      </c>
      <c r="B2385" s="1" t="s">
        <v>1348</v>
      </c>
      <c r="C2385" s="3">
        <v>3.5391991429999998</v>
      </c>
      <c r="D2385" s="3">
        <v>1.76410494</v>
      </c>
      <c r="E2385" s="3">
        <v>4.2794270130000003</v>
      </c>
      <c r="F2385" s="3">
        <v>10.51230346</v>
      </c>
      <c r="G2385" s="5">
        <f>(F2385+1)/(C2385+1)</f>
        <v>2.5361970465105901</v>
      </c>
    </row>
    <row r="2386" spans="1:7" x14ac:dyDescent="0.25">
      <c r="A2386" s="1" t="s">
        <v>1869</v>
      </c>
      <c r="B2386" s="1" t="s">
        <v>1870</v>
      </c>
      <c r="C2386" s="3">
        <v>5.294219268</v>
      </c>
      <c r="D2386" s="3">
        <v>4.4742376879999997</v>
      </c>
      <c r="E2386" s="3">
        <v>2.9580140450000001</v>
      </c>
      <c r="F2386" s="3">
        <v>0.10524149300000001</v>
      </c>
      <c r="G2386" s="4">
        <f>(F2386+1)/(C2386+1)</f>
        <v>0.17559628064104488</v>
      </c>
    </row>
    <row r="2387" spans="1:7" x14ac:dyDescent="0.25">
      <c r="A2387" s="1" t="s">
        <v>5259</v>
      </c>
      <c r="B2387" s="1" t="s">
        <v>5260</v>
      </c>
      <c r="C2387" s="3">
        <v>2.2489879410000002</v>
      </c>
      <c r="D2387" s="3">
        <v>3.8063464969999998</v>
      </c>
      <c r="E2387" s="3">
        <v>2.6906400650000002</v>
      </c>
      <c r="F2387" s="3">
        <v>4.4621998119999997</v>
      </c>
      <c r="G2387" s="5">
        <f>(F2387+1)/(C2387+1)</f>
        <v>1.6812003956896187</v>
      </c>
    </row>
    <row r="2388" spans="1:7" x14ac:dyDescent="0.25">
      <c r="A2388" s="1" t="s">
        <v>147</v>
      </c>
      <c r="B2388" s="1" t="s">
        <v>148</v>
      </c>
      <c r="C2388" s="3">
        <v>8.7658081570000004</v>
      </c>
      <c r="D2388" s="3">
        <v>14.20622026</v>
      </c>
      <c r="E2388" s="3">
        <v>17.09947932</v>
      </c>
      <c r="F2388" s="3">
        <v>19.47783102</v>
      </c>
      <c r="G2388" s="5">
        <f>(F2388+1)/(C2388+1)</f>
        <v>2.096890568684965</v>
      </c>
    </row>
    <row r="2389" spans="1:7" x14ac:dyDescent="0.25">
      <c r="A2389" s="1" t="s">
        <v>1060</v>
      </c>
      <c r="B2389" s="1" t="s">
        <v>1061</v>
      </c>
      <c r="C2389" s="3">
        <v>185.97724690000001</v>
      </c>
      <c r="D2389" s="3">
        <v>11.729185210000001</v>
      </c>
      <c r="E2389" s="3">
        <v>20.73849036</v>
      </c>
      <c r="F2389" s="3">
        <v>73.982042870000001</v>
      </c>
      <c r="G2389" s="4">
        <f>(F2389+1)/(C2389+1)</f>
        <v>0.40102228540193569</v>
      </c>
    </row>
    <row r="2390" spans="1:7" x14ac:dyDescent="0.25">
      <c r="A2390" s="1" t="s">
        <v>2743</v>
      </c>
      <c r="B2390" s="1" t="s">
        <v>2744</v>
      </c>
      <c r="C2390" s="3">
        <v>14.461754559999999</v>
      </c>
      <c r="D2390" s="3">
        <v>12.468892520000001</v>
      </c>
      <c r="E2390" s="3">
        <v>15.37394843</v>
      </c>
      <c r="F2390" s="3">
        <v>25.116655049999999</v>
      </c>
      <c r="G2390" s="5">
        <f>(F2390+1)/(C2390+1)</f>
        <v>1.6891132858598423</v>
      </c>
    </row>
    <row r="2391" spans="1:7" x14ac:dyDescent="0.25">
      <c r="A2391" s="1" t="s">
        <v>4337</v>
      </c>
      <c r="B2391" s="1" t="s">
        <v>4338</v>
      </c>
      <c r="C2391" s="3">
        <v>1.0248836830000001</v>
      </c>
      <c r="D2391" s="3">
        <v>1.008298468</v>
      </c>
      <c r="E2391" s="3">
        <v>3.2593187819999998</v>
      </c>
      <c r="F2391" s="3">
        <v>4.4198110870000002</v>
      </c>
      <c r="G2391" s="5">
        <f>(F2391+1)/(C2391+1)</f>
        <v>2.6766036649424669</v>
      </c>
    </row>
    <row r="2392" spans="1:7" x14ac:dyDescent="0.25">
      <c r="A2392" s="1" t="s">
        <v>1903</v>
      </c>
      <c r="B2392" s="1" t="s">
        <v>1904</v>
      </c>
      <c r="C2392" s="3">
        <v>1.4140965489999999</v>
      </c>
      <c r="D2392" s="3">
        <v>1.2322473199999999</v>
      </c>
      <c r="E2392" s="3">
        <v>0.12467141299999999</v>
      </c>
      <c r="F2392" s="3">
        <v>0.44789690900000001</v>
      </c>
      <c r="G2392" s="5">
        <f>(F2392+1)/(C2392+1)</f>
        <v>0.59976760647778049</v>
      </c>
    </row>
    <row r="2393" spans="1:7" x14ac:dyDescent="0.25">
      <c r="A2393" s="1" t="s">
        <v>4084</v>
      </c>
      <c r="B2393" s="1" t="s">
        <v>4085</v>
      </c>
      <c r="C2393" s="3">
        <v>119.5961875</v>
      </c>
      <c r="D2393" s="3">
        <v>5.665649589</v>
      </c>
      <c r="E2393" s="3">
        <v>19.80312721</v>
      </c>
      <c r="F2393" s="3">
        <v>60.950961749999998</v>
      </c>
      <c r="G2393" s="4">
        <f>(F2393+1)/(C2393+1)</f>
        <v>0.51370580641282704</v>
      </c>
    </row>
    <row r="2394" spans="1:7" x14ac:dyDescent="0.25">
      <c r="A2394" s="1" t="s">
        <v>1140</v>
      </c>
      <c r="B2394" s="1" t="s">
        <v>1141</v>
      </c>
      <c r="C2394" s="3">
        <v>4.3590484050000002</v>
      </c>
      <c r="D2394" s="3">
        <v>0.71047921800000002</v>
      </c>
      <c r="E2394" s="3">
        <v>4.7776641809999996</v>
      </c>
      <c r="F2394" s="3">
        <v>10.195009669999999</v>
      </c>
      <c r="G2394" s="5">
        <f>(F2394+1)/(C2394+1)</f>
        <v>2.0889920791823857</v>
      </c>
    </row>
    <row r="2395" spans="1:7" x14ac:dyDescent="0.25">
      <c r="A2395" s="1" t="s">
        <v>3716</v>
      </c>
      <c r="B2395" s="1" t="s">
        <v>3717</v>
      </c>
      <c r="C2395" s="3">
        <v>79.190637980000005</v>
      </c>
      <c r="D2395" s="3">
        <v>125.2644605</v>
      </c>
      <c r="E2395" s="3">
        <v>105.2042093</v>
      </c>
      <c r="F2395" s="3">
        <v>48.580774750000003</v>
      </c>
      <c r="G2395" s="5">
        <f>(F2395+1)/(C2395+1)</f>
        <v>0.61828632367740644</v>
      </c>
    </row>
    <row r="2396" spans="1:7" x14ac:dyDescent="0.25">
      <c r="A2396" s="1" t="s">
        <v>5989</v>
      </c>
      <c r="B2396" s="1" t="s">
        <v>5990</v>
      </c>
      <c r="C2396" s="3">
        <v>7.5628027E-2</v>
      </c>
      <c r="D2396" s="3">
        <v>0.17601145500000001</v>
      </c>
      <c r="E2396" s="3">
        <v>0.42612283499999998</v>
      </c>
      <c r="F2396" s="3">
        <v>1.11825964</v>
      </c>
      <c r="G2396" s="5">
        <f>(F2396+1)/(C2396+1)</f>
        <v>1.9693235829006523</v>
      </c>
    </row>
    <row r="2397" spans="1:7" x14ac:dyDescent="0.25">
      <c r="A2397" s="1" t="s">
        <v>5410</v>
      </c>
      <c r="B2397" s="1" t="s">
        <v>5411</v>
      </c>
      <c r="C2397" s="3">
        <v>10.05664855</v>
      </c>
      <c r="D2397" s="3">
        <v>15.27131713</v>
      </c>
      <c r="E2397" s="3">
        <v>17.280257200000001</v>
      </c>
      <c r="F2397" s="3">
        <v>6.0661791059999999</v>
      </c>
      <c r="G2397" s="5">
        <f>(F2397+1)/(C2397+1)</f>
        <v>0.63908869618542774</v>
      </c>
    </row>
    <row r="2398" spans="1:7" x14ac:dyDescent="0.25">
      <c r="A2398" s="1" t="s">
        <v>4957</v>
      </c>
      <c r="B2398" s="1" t="s">
        <v>4958</v>
      </c>
      <c r="C2398" s="3">
        <v>20.628551040000001</v>
      </c>
      <c r="D2398" s="3">
        <v>19.849528240000001</v>
      </c>
      <c r="E2398" s="3">
        <v>17.062219460000001</v>
      </c>
      <c r="F2398" s="3">
        <v>33.756911289999998</v>
      </c>
      <c r="G2398" s="5">
        <f>(F2398+1)/(C2398+1)</f>
        <v>1.6069921293257377</v>
      </c>
    </row>
    <row r="2399" spans="1:7" x14ac:dyDescent="0.25">
      <c r="A2399" s="1" t="s">
        <v>2168</v>
      </c>
      <c r="B2399" s="1" t="s">
        <v>2169</v>
      </c>
      <c r="C2399" s="3">
        <v>12.007077349999999</v>
      </c>
      <c r="D2399" s="3">
        <v>13.15009974</v>
      </c>
      <c r="E2399" s="3">
        <v>22.016212100000001</v>
      </c>
      <c r="F2399" s="3">
        <v>5.8968947869999999</v>
      </c>
      <c r="G2399" s="4">
        <f>(F2399+1)/(C2399+1)</f>
        <v>0.53024169853191505</v>
      </c>
    </row>
    <row r="2400" spans="1:7" x14ac:dyDescent="0.25">
      <c r="A2400" s="1" t="s">
        <v>1451</v>
      </c>
      <c r="B2400" s="1" t="s">
        <v>1452</v>
      </c>
      <c r="C2400" s="3">
        <v>16.256921599999998</v>
      </c>
      <c r="D2400" s="3">
        <v>9.4561208220000008</v>
      </c>
      <c r="E2400" s="3">
        <v>14.788305920000001</v>
      </c>
      <c r="F2400" s="3">
        <v>1.986266088</v>
      </c>
      <c r="G2400" s="4">
        <f>(F2400+1)/(C2400+1)</f>
        <v>0.17304743900557559</v>
      </c>
    </row>
    <row r="2401" spans="1:7" x14ac:dyDescent="0.25">
      <c r="A2401" s="1" t="s">
        <v>4441</v>
      </c>
      <c r="B2401" s="1" t="s">
        <v>4442</v>
      </c>
      <c r="C2401" s="3">
        <v>37.73864966</v>
      </c>
      <c r="D2401" s="3">
        <v>52.237375929999999</v>
      </c>
      <c r="E2401" s="3">
        <v>19.493011020000001</v>
      </c>
      <c r="F2401" s="3">
        <v>3.0718820020000002</v>
      </c>
      <c r="G2401" s="4">
        <f>(F2401+1)/(C2401+1)</f>
        <v>0.10511161431123567</v>
      </c>
    </row>
    <row r="2402" spans="1:7" x14ac:dyDescent="0.25">
      <c r="A2402" s="1" t="s">
        <v>70</v>
      </c>
      <c r="B2402" s="1" t="s">
        <v>71</v>
      </c>
      <c r="C2402" s="3">
        <v>17.845668799999999</v>
      </c>
      <c r="D2402" s="3">
        <v>46.077389169999996</v>
      </c>
      <c r="E2402" s="3">
        <v>47.820998639999999</v>
      </c>
      <c r="F2402" s="3">
        <v>3.5871683480000001</v>
      </c>
      <c r="G2402" s="4">
        <f>(F2402+1)/(C2402+1)</f>
        <v>0.24340703408732306</v>
      </c>
    </row>
    <row r="2403" spans="1:7" x14ac:dyDescent="0.25">
      <c r="A2403" s="1" t="s">
        <v>994</v>
      </c>
      <c r="B2403" s="1" t="s">
        <v>995</v>
      </c>
      <c r="C2403" s="3">
        <v>4.1134641E-2</v>
      </c>
      <c r="D2403" s="3">
        <v>0.19650648300000001</v>
      </c>
      <c r="E2403" s="3">
        <v>25.10808909</v>
      </c>
      <c r="F2403" s="3">
        <v>17.885565329999999</v>
      </c>
      <c r="G2403" s="5">
        <f>(F2403+1)/(C2403+1)</f>
        <v>18.139407321862418</v>
      </c>
    </row>
    <row r="2404" spans="1:7" x14ac:dyDescent="0.25">
      <c r="A2404" s="1" t="s">
        <v>935</v>
      </c>
      <c r="B2404" s="1" t="s">
        <v>936</v>
      </c>
      <c r="C2404" s="3">
        <v>447.6164192</v>
      </c>
      <c r="D2404" s="3">
        <v>17.0665376</v>
      </c>
      <c r="E2404" s="3">
        <v>45.108501779999997</v>
      </c>
      <c r="F2404" s="3">
        <v>163.33062279999999</v>
      </c>
      <c r="G2404" s="4">
        <f>(F2404+1)/(C2404+1)</f>
        <v>0.36630541319250937</v>
      </c>
    </row>
    <row r="2405" spans="1:7" x14ac:dyDescent="0.25">
      <c r="A2405" s="1" t="s">
        <v>82</v>
      </c>
      <c r="B2405" s="1" t="s">
        <v>83</v>
      </c>
      <c r="C2405" s="3">
        <v>13.27846484</v>
      </c>
      <c r="D2405" s="3">
        <v>18.250578879999999</v>
      </c>
      <c r="E2405" s="3">
        <v>23.550616550000001</v>
      </c>
      <c r="F2405" s="3">
        <v>8.1085652279999998</v>
      </c>
      <c r="G2405" s="5">
        <f>(F2405+1)/(C2405+1)</f>
        <v>0.63792328727686942</v>
      </c>
    </row>
    <row r="2406" spans="1:7" x14ac:dyDescent="0.25">
      <c r="A2406" s="1" t="s">
        <v>3415</v>
      </c>
      <c r="B2406" s="1" t="s">
        <v>3416</v>
      </c>
      <c r="C2406" s="3">
        <v>13.78539793</v>
      </c>
      <c r="D2406" s="3">
        <v>16.521938349999999</v>
      </c>
      <c r="E2406" s="3">
        <v>10.730091939999999</v>
      </c>
      <c r="F2406" s="3">
        <v>6.7363781989999998</v>
      </c>
      <c r="G2406" s="4">
        <f>(F2406+1)/(C2406+1)</f>
        <v>0.52324450350454654</v>
      </c>
    </row>
    <row r="2407" spans="1:7" x14ac:dyDescent="0.25">
      <c r="A2407" s="1" t="s">
        <v>3980</v>
      </c>
      <c r="B2407" s="1" t="s">
        <v>3981</v>
      </c>
      <c r="C2407" s="3">
        <v>0.72091244300000001</v>
      </c>
      <c r="D2407" s="3">
        <v>1.020138693</v>
      </c>
      <c r="E2407" s="3">
        <v>2.2850210839999998</v>
      </c>
      <c r="F2407" s="3">
        <v>2.1531480030000001</v>
      </c>
      <c r="G2407" s="5">
        <f>(F2407+1)/(C2407+1)</f>
        <v>1.8322535907191415</v>
      </c>
    </row>
    <row r="2408" spans="1:7" x14ac:dyDescent="0.25">
      <c r="A2408" s="1" t="s">
        <v>819</v>
      </c>
      <c r="B2408" s="1" t="s">
        <v>820</v>
      </c>
      <c r="C2408" s="3">
        <v>46.517944280000002</v>
      </c>
      <c r="D2408" s="3">
        <v>19.040387169999999</v>
      </c>
      <c r="E2408" s="3">
        <v>30.10947556</v>
      </c>
      <c r="F2408" s="3">
        <v>24.789861169999998</v>
      </c>
      <c r="G2408" s="5">
        <f>(F2408+1)/(C2408+1)</f>
        <v>0.54273941267393555</v>
      </c>
    </row>
    <row r="2409" spans="1:7" x14ac:dyDescent="0.25">
      <c r="A2409" s="1" t="s">
        <v>3522</v>
      </c>
      <c r="B2409" s="1" t="s">
        <v>3523</v>
      </c>
      <c r="C2409" s="3">
        <v>4.4222707620000001</v>
      </c>
      <c r="D2409" s="3">
        <v>7.7607999029999997</v>
      </c>
      <c r="E2409" s="3">
        <v>9.7170604380000007</v>
      </c>
      <c r="F2409" s="3">
        <v>7.82030402</v>
      </c>
      <c r="G2409" s="5">
        <f>(F2409+1)/(C2409+1)</f>
        <v>1.6266808514642743</v>
      </c>
    </row>
    <row r="2410" spans="1:7" x14ac:dyDescent="0.25">
      <c r="A2410" s="1" t="s">
        <v>3249</v>
      </c>
      <c r="B2410" s="1" t="s">
        <v>3250</v>
      </c>
      <c r="C2410" s="3">
        <v>3.2108306190000002</v>
      </c>
      <c r="D2410" s="3">
        <v>4.8658646230000002</v>
      </c>
      <c r="E2410" s="3">
        <v>3.3382328380000001</v>
      </c>
      <c r="F2410" s="3">
        <v>1.24930159</v>
      </c>
      <c r="G2410" s="4">
        <f>(F2410+1)/(C2410+1)</f>
        <v>0.53417052204635351</v>
      </c>
    </row>
    <row r="2411" spans="1:7" x14ac:dyDescent="0.25">
      <c r="A2411" s="1" t="s">
        <v>4762</v>
      </c>
      <c r="B2411" s="1" t="s">
        <v>4763</v>
      </c>
      <c r="C2411" s="3">
        <v>26.74725797</v>
      </c>
      <c r="D2411" s="3">
        <v>15.44562389</v>
      </c>
      <c r="E2411" s="3">
        <v>13.472311789999999</v>
      </c>
      <c r="F2411" s="3">
        <v>11.84872848</v>
      </c>
      <c r="G2411" s="4">
        <f>(F2411+1)/(C2411+1)</f>
        <v>0.4630629986534846</v>
      </c>
    </row>
    <row r="2412" spans="1:7" x14ac:dyDescent="0.25">
      <c r="A2412" s="1" t="s">
        <v>1537</v>
      </c>
      <c r="B2412" s="1" t="s">
        <v>1538</v>
      </c>
      <c r="C2412" s="3">
        <v>56.699002149999998</v>
      </c>
      <c r="D2412" s="3">
        <v>72.816681759999994</v>
      </c>
      <c r="E2412" s="3">
        <v>76.699742880000002</v>
      </c>
      <c r="F2412" s="3">
        <v>143.19239329999999</v>
      </c>
      <c r="G2412" s="5">
        <f>(F2412+1)/(C2412+1)</f>
        <v>2.4990448348680845</v>
      </c>
    </row>
    <row r="2413" spans="1:7" x14ac:dyDescent="0.25">
      <c r="A2413" s="1" t="s">
        <v>5098</v>
      </c>
      <c r="B2413" s="1" t="s">
        <v>5099</v>
      </c>
      <c r="C2413" s="3">
        <v>75.290416919999998</v>
      </c>
      <c r="D2413" s="3">
        <v>162.24897129999999</v>
      </c>
      <c r="E2413" s="3">
        <v>137.88896560000001</v>
      </c>
      <c r="F2413" s="3">
        <v>47.266742809999997</v>
      </c>
      <c r="G2413" s="5">
        <f>(F2413+1)/(C2413+1)</f>
        <v>0.63267111071910498</v>
      </c>
    </row>
    <row r="2414" spans="1:7" x14ac:dyDescent="0.25">
      <c r="A2414" s="1" t="s">
        <v>2308</v>
      </c>
      <c r="B2414" s="1" t="s">
        <v>2309</v>
      </c>
      <c r="C2414" s="3">
        <v>16.869964639999999</v>
      </c>
      <c r="D2414" s="3">
        <v>17.643848850000001</v>
      </c>
      <c r="E2414" s="3">
        <v>39.365847629999998</v>
      </c>
      <c r="F2414" s="3">
        <v>31.675235359999999</v>
      </c>
      <c r="G2414" s="5">
        <f>(F2414+1)/(C2414+1)</f>
        <v>1.8285002806810255</v>
      </c>
    </row>
    <row r="2415" spans="1:7" x14ac:dyDescent="0.25">
      <c r="A2415" s="1" t="s">
        <v>2346</v>
      </c>
      <c r="B2415" s="1" t="s">
        <v>2347</v>
      </c>
      <c r="C2415" s="3">
        <v>19.779560889999999</v>
      </c>
      <c r="D2415" s="3">
        <v>15.38072637</v>
      </c>
      <c r="E2415" s="3">
        <v>18.634752370000001</v>
      </c>
      <c r="F2415" s="3">
        <v>40.266336719999998</v>
      </c>
      <c r="G2415" s="5">
        <f>(F2415+1)/(C2415+1)</f>
        <v>1.985909949611067</v>
      </c>
    </row>
    <row r="2416" spans="1:7" x14ac:dyDescent="0.25">
      <c r="A2416" s="1" t="s">
        <v>515</v>
      </c>
      <c r="B2416" s="1" t="s">
        <v>516</v>
      </c>
      <c r="C2416" s="3">
        <v>13.503546979999999</v>
      </c>
      <c r="D2416" s="3">
        <v>13.947231779999999</v>
      </c>
      <c r="E2416" s="3">
        <v>13.077435700000001</v>
      </c>
      <c r="F2416" s="3">
        <v>23.17274755</v>
      </c>
      <c r="G2416" s="5">
        <f>(F2416+1)/(C2416+1)</f>
        <v>1.6666783362258604</v>
      </c>
    </row>
    <row r="2417" spans="1:7" x14ac:dyDescent="0.25">
      <c r="A2417" s="1" t="s">
        <v>6077</v>
      </c>
      <c r="B2417" s="1" t="s">
        <v>6078</v>
      </c>
      <c r="C2417" s="3">
        <v>20.020682990000001</v>
      </c>
      <c r="D2417" s="3">
        <v>53.741240329999997</v>
      </c>
      <c r="E2417" s="3">
        <v>45.902758059999996</v>
      </c>
      <c r="F2417" s="3">
        <v>4.0544864690000004</v>
      </c>
      <c r="G2417" s="4">
        <f>(F2417+1)/(C2417+1)</f>
        <v>0.2404530086584023</v>
      </c>
    </row>
    <row r="2418" spans="1:7" x14ac:dyDescent="0.25">
      <c r="A2418" s="1" t="s">
        <v>2296</v>
      </c>
      <c r="B2418" s="1" t="s">
        <v>2297</v>
      </c>
      <c r="C2418" s="3">
        <v>125.37503769999999</v>
      </c>
      <c r="D2418" s="3">
        <v>138.8415229</v>
      </c>
      <c r="E2418" s="3">
        <v>60.868044529999999</v>
      </c>
      <c r="F2418" s="3">
        <v>15.996293469999999</v>
      </c>
      <c r="G2418" s="4">
        <f>(F2418+1)/(C2418+1)</f>
        <v>0.1344909072181428</v>
      </c>
    </row>
    <row r="2419" spans="1:7" x14ac:dyDescent="0.25">
      <c r="A2419" s="1" t="s">
        <v>2340</v>
      </c>
      <c r="B2419" s="1" t="s">
        <v>2341</v>
      </c>
      <c r="C2419" s="3">
        <v>1.936144689</v>
      </c>
      <c r="D2419" s="3">
        <v>1.8426093299999999</v>
      </c>
      <c r="E2419" s="3">
        <v>1.241658682</v>
      </c>
      <c r="F2419" s="3">
        <v>0.45139821800000002</v>
      </c>
      <c r="G2419" s="4">
        <f>(F2419+1)/(C2419+1)</f>
        <v>0.4943210814635709</v>
      </c>
    </row>
    <row r="2420" spans="1:7" x14ac:dyDescent="0.25">
      <c r="A2420" s="1" t="s">
        <v>5351</v>
      </c>
      <c r="B2420" s="1" t="s">
        <v>5352</v>
      </c>
      <c r="C2420" s="3">
        <v>649.9130983</v>
      </c>
      <c r="D2420" s="3">
        <v>917.37954730000001</v>
      </c>
      <c r="E2420" s="3">
        <v>1316.9102809999999</v>
      </c>
      <c r="F2420" s="3">
        <v>302.87268460000001</v>
      </c>
      <c r="G2420" s="4">
        <f>(F2420+1)/(C2420+1)</f>
        <v>0.46684063570640855</v>
      </c>
    </row>
    <row r="2421" spans="1:7" x14ac:dyDescent="0.25">
      <c r="A2421" s="1" t="s">
        <v>4052</v>
      </c>
      <c r="B2421" s="1" t="s">
        <v>4053</v>
      </c>
      <c r="C2421" s="3">
        <v>0.30058478799999999</v>
      </c>
      <c r="D2421" s="3">
        <v>0.62592238</v>
      </c>
      <c r="E2421" s="3">
        <v>1.0987826839999999</v>
      </c>
      <c r="F2421" s="3">
        <v>1.346563789</v>
      </c>
      <c r="G2421" s="5">
        <f>(F2421+1)/(C2421+1)</f>
        <v>1.8042374558359051</v>
      </c>
    </row>
    <row r="2422" spans="1:7" x14ac:dyDescent="0.25">
      <c r="A2422" s="1" t="s">
        <v>30</v>
      </c>
      <c r="B2422" s="1" t="s">
        <v>31</v>
      </c>
      <c r="C2422" s="3">
        <v>8.6474912449999994</v>
      </c>
      <c r="D2422" s="3">
        <v>15.18834566</v>
      </c>
      <c r="E2422" s="3">
        <v>6.9861879690000004</v>
      </c>
      <c r="F2422" s="3">
        <v>4.057281873</v>
      </c>
      <c r="G2422" s="4">
        <f>(F2422+1)/(C2422+1)</f>
        <v>0.52420694091026354</v>
      </c>
    </row>
    <row r="2423" spans="1:7" x14ac:dyDescent="0.25">
      <c r="A2423" s="1" t="s">
        <v>1323</v>
      </c>
      <c r="B2423" s="1" t="s">
        <v>1324</v>
      </c>
      <c r="C2423" s="3">
        <v>2.5932745160000001</v>
      </c>
      <c r="D2423" s="3">
        <v>2.5112315449999998</v>
      </c>
      <c r="E2423" s="3">
        <v>1.8360317660000001</v>
      </c>
      <c r="F2423" s="3">
        <v>5.1561133269999999</v>
      </c>
      <c r="G2423" s="5">
        <f>(F2423+1)/(C2423+1)</f>
        <v>1.7132321228417939</v>
      </c>
    </row>
    <row r="2424" spans="1:7" x14ac:dyDescent="0.25">
      <c r="A2424" s="1" t="s">
        <v>1409</v>
      </c>
      <c r="B2424" s="1" t="s">
        <v>1410</v>
      </c>
      <c r="C2424" s="3">
        <v>8.4422231080000003</v>
      </c>
      <c r="D2424" s="3">
        <v>11.368052520000001</v>
      </c>
      <c r="E2424" s="3">
        <v>18.67494658</v>
      </c>
      <c r="F2424" s="3">
        <v>39.521377119999997</v>
      </c>
      <c r="G2424" s="5">
        <f>(F2424+1)/(C2424+1)</f>
        <v>4.2915081180053809</v>
      </c>
    </row>
    <row r="2425" spans="1:7" x14ac:dyDescent="0.25">
      <c r="A2425" s="1" t="s">
        <v>2673</v>
      </c>
      <c r="B2425" s="1" t="s">
        <v>2674</v>
      </c>
      <c r="C2425" s="3">
        <v>25.026269660000001</v>
      </c>
      <c r="D2425" s="3">
        <v>60.67939646</v>
      </c>
      <c r="E2425" s="3">
        <v>41.074335529999999</v>
      </c>
      <c r="F2425" s="3">
        <v>15.48495024</v>
      </c>
      <c r="G2425" s="5">
        <f>(F2425+1)/(C2425+1)</f>
        <v>0.63339658181348446</v>
      </c>
    </row>
    <row r="2426" spans="1:7" x14ac:dyDescent="0.25">
      <c r="A2426" s="1" t="s">
        <v>2222</v>
      </c>
      <c r="B2426" s="1" t="s">
        <v>2223</v>
      </c>
      <c r="C2426" s="3">
        <v>12.1468718</v>
      </c>
      <c r="D2426" s="3">
        <v>38.274391680000001</v>
      </c>
      <c r="E2426" s="3">
        <v>25.5229386</v>
      </c>
      <c r="F2426" s="3">
        <v>6.207725559</v>
      </c>
      <c r="G2426" s="5">
        <f>(F2426+1)/(C2426+1)</f>
        <v>0.54824643220450364</v>
      </c>
    </row>
    <row r="2427" spans="1:7" x14ac:dyDescent="0.25">
      <c r="A2427" s="1" t="s">
        <v>5247</v>
      </c>
      <c r="B2427" s="1" t="s">
        <v>5248</v>
      </c>
      <c r="C2427" s="3">
        <v>1.4725277240000001</v>
      </c>
      <c r="D2427" s="3">
        <v>2.720604239</v>
      </c>
      <c r="E2427" s="3">
        <v>0.93530931799999995</v>
      </c>
      <c r="F2427" s="3">
        <v>0.291028658</v>
      </c>
      <c r="G2427" s="4">
        <f>(F2427+1)/(C2427+1)</f>
        <v>0.52214931524060038</v>
      </c>
    </row>
    <row r="2428" spans="1:7" x14ac:dyDescent="0.25">
      <c r="A2428" s="1" t="s">
        <v>4905</v>
      </c>
      <c r="B2428" s="1" t="s">
        <v>4906</v>
      </c>
      <c r="C2428" s="3">
        <v>1.347817482</v>
      </c>
      <c r="D2428" s="3">
        <v>0.52798552499999996</v>
      </c>
      <c r="E2428" s="3">
        <v>2.9787486470000002</v>
      </c>
      <c r="F2428" s="3">
        <v>4.8589976349999997</v>
      </c>
      <c r="G2428" s="5">
        <f>(F2428+1)/(C2428+1)</f>
        <v>2.4955081389073666</v>
      </c>
    </row>
    <row r="2429" spans="1:7" x14ac:dyDescent="0.25">
      <c r="A2429" s="1" t="s">
        <v>310</v>
      </c>
      <c r="B2429" s="1" t="s">
        <v>311</v>
      </c>
      <c r="C2429" s="3">
        <v>4.7600974239999996</v>
      </c>
      <c r="D2429" s="3">
        <v>7.3310076950000003</v>
      </c>
      <c r="E2429" s="3">
        <v>5.2325229220000002</v>
      </c>
      <c r="F2429" s="3">
        <v>9.1343383009999997</v>
      </c>
      <c r="G2429" s="5">
        <f>(F2429+1)/(C2429+1)</f>
        <v>1.7594039744491656</v>
      </c>
    </row>
    <row r="2430" spans="1:7" x14ac:dyDescent="0.25">
      <c r="A2430" s="1" t="s">
        <v>4461</v>
      </c>
      <c r="B2430" s="1" t="s">
        <v>4462</v>
      </c>
      <c r="C2430" s="3">
        <v>7.9149472689999998</v>
      </c>
      <c r="D2430" s="3">
        <v>24.43456621</v>
      </c>
      <c r="E2430" s="3">
        <v>7.5067307080000001</v>
      </c>
      <c r="F2430" s="3">
        <v>18.87291076</v>
      </c>
      <c r="G2430" s="5">
        <f>(F2430+1)/(C2430+1)</f>
        <v>2.2291675049054072</v>
      </c>
    </row>
    <row r="2431" spans="1:7" x14ac:dyDescent="0.25">
      <c r="A2431" s="1" t="s">
        <v>1765</v>
      </c>
      <c r="B2431" s="1" t="s">
        <v>1766</v>
      </c>
      <c r="C2431" s="3">
        <v>49.060732639999998</v>
      </c>
      <c r="D2431" s="3">
        <v>38.993151949999998</v>
      </c>
      <c r="E2431" s="3">
        <v>31.138709080000002</v>
      </c>
      <c r="F2431" s="3">
        <v>28.791429900000001</v>
      </c>
      <c r="G2431" s="5">
        <f>(F2431+1)/(C2431+1)</f>
        <v>0.59510575113309017</v>
      </c>
    </row>
    <row r="2432" spans="1:7" x14ac:dyDescent="0.25">
      <c r="A2432" s="1" t="s">
        <v>2326</v>
      </c>
      <c r="B2432" s="1" t="s">
        <v>2327</v>
      </c>
      <c r="C2432" s="3">
        <v>0.77186744600000001</v>
      </c>
      <c r="D2432" s="3">
        <v>1.035039729</v>
      </c>
      <c r="E2432" s="3">
        <v>1.491344832</v>
      </c>
      <c r="F2432" s="3">
        <v>2.8047969570000002</v>
      </c>
      <c r="G2432" s="5">
        <f>(F2432+1)/(C2432+1)</f>
        <v>2.1473372433075339</v>
      </c>
    </row>
    <row r="2433" spans="1:7" x14ac:dyDescent="0.25">
      <c r="A2433" s="1" t="s">
        <v>2685</v>
      </c>
      <c r="B2433" s="1" t="s">
        <v>2686</v>
      </c>
      <c r="C2433" s="3">
        <v>21.07286603</v>
      </c>
      <c r="D2433" s="3">
        <v>2.6266575059999999</v>
      </c>
      <c r="E2433" s="3">
        <v>6.3804166410000001</v>
      </c>
      <c r="F2433" s="3">
        <v>6.3060360749999997</v>
      </c>
      <c r="G2433" s="4">
        <f>(F2433+1)/(C2433+1)</f>
        <v>0.33099625871285188</v>
      </c>
    </row>
    <row r="2434" spans="1:7" x14ac:dyDescent="0.25">
      <c r="A2434" s="1" t="s">
        <v>1273</v>
      </c>
      <c r="B2434" s="1" t="s">
        <v>1274</v>
      </c>
      <c r="C2434" s="3">
        <v>46.709521219999999</v>
      </c>
      <c r="D2434" s="3">
        <v>11.0353697</v>
      </c>
      <c r="E2434" s="3">
        <v>21.24976337</v>
      </c>
      <c r="F2434" s="3">
        <v>27.016921740000001</v>
      </c>
      <c r="G2434" s="5">
        <f>(F2434+1)/(C2434+1)</f>
        <v>0.5872396331710662</v>
      </c>
    </row>
    <row r="2435" spans="1:7" x14ac:dyDescent="0.25">
      <c r="A2435" s="1" t="s">
        <v>902</v>
      </c>
      <c r="B2435" s="1" t="s">
        <v>903</v>
      </c>
      <c r="C2435" s="3">
        <v>3.0958669790000002</v>
      </c>
      <c r="D2435" s="3">
        <v>3.2127134339999999</v>
      </c>
      <c r="E2435" s="3">
        <v>3.4113045560000002</v>
      </c>
      <c r="F2435" s="3">
        <v>5.5588023489999996</v>
      </c>
      <c r="G2435" s="5">
        <f>(F2435+1)/(C2435+1)</f>
        <v>1.6013221090010401</v>
      </c>
    </row>
    <row r="2436" spans="1:7" x14ac:dyDescent="0.25">
      <c r="A2436" s="1" t="s">
        <v>2334</v>
      </c>
      <c r="B2436" s="1" t="s">
        <v>2335</v>
      </c>
      <c r="C2436" s="3">
        <v>52.24905347</v>
      </c>
      <c r="D2436" s="3">
        <v>59.956145059999997</v>
      </c>
      <c r="E2436" s="3">
        <v>57.736991609999997</v>
      </c>
      <c r="F2436" s="3">
        <v>82.089062620000007</v>
      </c>
      <c r="G2436" s="5">
        <f>(F2436+1)/(C2436+1)</f>
        <v>1.5603857196600044</v>
      </c>
    </row>
    <row r="2437" spans="1:7" x14ac:dyDescent="0.25">
      <c r="A2437" s="1" t="s">
        <v>1233</v>
      </c>
      <c r="B2437" s="1" t="s">
        <v>1234</v>
      </c>
      <c r="C2437" s="3">
        <v>8.197147781</v>
      </c>
      <c r="D2437" s="3">
        <v>8.8529291959999998</v>
      </c>
      <c r="E2437" s="3">
        <v>6.4880121409999996</v>
      </c>
      <c r="F2437" s="3">
        <v>15.05275926</v>
      </c>
      <c r="G2437" s="5">
        <f>(F2437+1)/(C2437+1)</f>
        <v>1.745406254443657</v>
      </c>
    </row>
    <row r="2438" spans="1:7" x14ac:dyDescent="0.25">
      <c r="A2438" s="1" t="s">
        <v>1497</v>
      </c>
      <c r="B2438" s="1" t="s">
        <v>1498</v>
      </c>
      <c r="C2438" s="3">
        <v>8.2113557490000009</v>
      </c>
      <c r="D2438" s="3">
        <v>0.85809405000000005</v>
      </c>
      <c r="E2438" s="3">
        <v>0.80718578900000004</v>
      </c>
      <c r="F2438" s="3">
        <v>2.6247208400000002</v>
      </c>
      <c r="G2438" s="4">
        <f>(F2438+1)/(C2438+1)</f>
        <v>0.3935056835030506</v>
      </c>
    </row>
    <row r="2439" spans="1:7" x14ac:dyDescent="0.25">
      <c r="A2439" s="1" t="s">
        <v>2164</v>
      </c>
      <c r="B2439" s="1" t="s">
        <v>2165</v>
      </c>
      <c r="C2439" s="3">
        <v>5.1394104890000003</v>
      </c>
      <c r="D2439" s="3">
        <v>10.736669669999999</v>
      </c>
      <c r="E2439" s="3">
        <v>11.36815142</v>
      </c>
      <c r="F2439" s="3">
        <v>3.0025483660000001</v>
      </c>
      <c r="G2439" s="5">
        <f>(F2439+1)/(C2439+1)</f>
        <v>0.65194343547664346</v>
      </c>
    </row>
    <row r="2440" spans="1:7" x14ac:dyDescent="0.25">
      <c r="A2440" s="1" t="s">
        <v>4383</v>
      </c>
      <c r="B2440" s="1" t="s">
        <v>4384</v>
      </c>
      <c r="C2440" s="3">
        <v>0.39769247800000002</v>
      </c>
      <c r="D2440" s="3">
        <v>0.31139354800000002</v>
      </c>
      <c r="E2440" s="3">
        <v>0.79802047499999995</v>
      </c>
      <c r="F2440" s="3">
        <v>1.497017719</v>
      </c>
      <c r="G2440" s="5">
        <f>(F2440+1)/(C2440+1)</f>
        <v>1.7865286951912751</v>
      </c>
    </row>
    <row r="2441" spans="1:7" x14ac:dyDescent="0.25">
      <c r="A2441" s="1" t="s">
        <v>1084</v>
      </c>
      <c r="B2441" s="1" t="s">
        <v>1085</v>
      </c>
      <c r="C2441" s="3">
        <v>4.1737508139999999</v>
      </c>
      <c r="D2441" s="3">
        <v>6.6902631220000002</v>
      </c>
      <c r="E2441" s="3">
        <v>7.6400083539999999</v>
      </c>
      <c r="F2441" s="3">
        <v>2.149678567</v>
      </c>
      <c r="G2441" s="5">
        <f>(F2441+1)/(C2441+1)</f>
        <v>0.60878049218703634</v>
      </c>
    </row>
    <row r="2442" spans="1:7" x14ac:dyDescent="0.25">
      <c r="A2442" s="1" t="s">
        <v>3755</v>
      </c>
      <c r="B2442" s="1" t="s">
        <v>3756</v>
      </c>
      <c r="C2442" s="3">
        <v>6.3202081459999997</v>
      </c>
      <c r="D2442" s="3">
        <v>12.15351585</v>
      </c>
      <c r="E2442" s="3">
        <v>11.53485323</v>
      </c>
      <c r="F2442" s="3">
        <v>1.9864293230000001</v>
      </c>
      <c r="G2442" s="4">
        <f>(F2442+1)/(C2442+1)</f>
        <v>0.40797054720798925</v>
      </c>
    </row>
    <row r="2443" spans="1:7" x14ac:dyDescent="0.25">
      <c r="A2443" s="1" t="s">
        <v>1588</v>
      </c>
      <c r="B2443" s="1" t="s">
        <v>1589</v>
      </c>
      <c r="C2443" s="3">
        <v>12.3739352</v>
      </c>
      <c r="D2443" s="3">
        <v>19.700024859999999</v>
      </c>
      <c r="E2443" s="3">
        <v>19.281282109999999</v>
      </c>
      <c r="F2443" s="3">
        <v>7.7177111810000003</v>
      </c>
      <c r="G2443" s="5">
        <f>(F2443+1)/(C2443+1)</f>
        <v>0.65184338421200072</v>
      </c>
    </row>
    <row r="2444" spans="1:7" x14ac:dyDescent="0.25">
      <c r="A2444" s="1" t="s">
        <v>334</v>
      </c>
      <c r="B2444" s="1" t="s">
        <v>335</v>
      </c>
      <c r="C2444" s="3">
        <v>44.398964550000002</v>
      </c>
      <c r="D2444" s="3">
        <v>15.835330620000001</v>
      </c>
      <c r="E2444" s="3">
        <v>23.935858840000002</v>
      </c>
      <c r="F2444" s="3">
        <v>23.136099940000001</v>
      </c>
      <c r="G2444" s="4">
        <f>(F2444+1)/(C2444+1)</f>
        <v>0.53164428262274099</v>
      </c>
    </row>
    <row r="2445" spans="1:7" x14ac:dyDescent="0.25">
      <c r="A2445" s="1" t="s">
        <v>232</v>
      </c>
      <c r="B2445" s="1" t="s">
        <v>233</v>
      </c>
      <c r="C2445" s="3">
        <v>5.4807926309999999</v>
      </c>
      <c r="D2445" s="3">
        <v>3.1227390740000001</v>
      </c>
      <c r="E2445" s="3">
        <v>2.6971434790000002</v>
      </c>
      <c r="F2445" s="3">
        <v>2.1496725169999999</v>
      </c>
      <c r="G2445" s="4">
        <f>(F2445+1)/(C2445+1)</f>
        <v>0.48600112614836111</v>
      </c>
    </row>
    <row r="2446" spans="1:7" x14ac:dyDescent="0.25">
      <c r="A2446" s="1" t="s">
        <v>5586</v>
      </c>
      <c r="B2446" s="1" t="s">
        <v>5587</v>
      </c>
      <c r="C2446" s="3">
        <v>18.66762465</v>
      </c>
      <c r="D2446" s="3">
        <v>21.482617340000001</v>
      </c>
      <c r="E2446" s="3">
        <v>18.529206030000001</v>
      </c>
      <c r="F2446" s="3">
        <v>30.857014490000001</v>
      </c>
      <c r="G2446" s="5">
        <f>(F2446+1)/(C2446+1)</f>
        <v>1.6197692937972559</v>
      </c>
    </row>
    <row r="2447" spans="1:7" x14ac:dyDescent="0.25">
      <c r="A2447" s="1" t="s">
        <v>453</v>
      </c>
      <c r="B2447" s="1" t="s">
        <v>454</v>
      </c>
      <c r="C2447" s="3">
        <v>20.288351899999999</v>
      </c>
      <c r="D2447" s="3">
        <v>25.230685650000002</v>
      </c>
      <c r="E2447" s="3">
        <v>23.551686849999999</v>
      </c>
      <c r="F2447" s="3">
        <v>12.87562569</v>
      </c>
      <c r="G2447" s="5">
        <f>(F2447+1)/(C2447+1)</f>
        <v>0.65179426548280617</v>
      </c>
    </row>
    <row r="2448" spans="1:7" x14ac:dyDescent="0.25">
      <c r="A2448" s="1" t="s">
        <v>4758</v>
      </c>
      <c r="B2448" s="1" t="s">
        <v>4759</v>
      </c>
      <c r="C2448" s="3">
        <v>11.971701120000001</v>
      </c>
      <c r="D2448" s="3">
        <v>10.068259729999999</v>
      </c>
      <c r="E2448" s="3">
        <v>11.37592984</v>
      </c>
      <c r="F2448" s="3">
        <v>5.4562089729999999</v>
      </c>
      <c r="G2448" s="4">
        <f>(F2448+1)/(C2448+1)</f>
        <v>0.49771490364094972</v>
      </c>
    </row>
    <row r="2449" spans="1:7" x14ac:dyDescent="0.25">
      <c r="A2449" s="1" t="s">
        <v>4595</v>
      </c>
      <c r="B2449" s="1" t="s">
        <v>4596</v>
      </c>
      <c r="C2449" s="3">
        <v>31.668614049999999</v>
      </c>
      <c r="D2449" s="3">
        <v>22.225627289999998</v>
      </c>
      <c r="E2449" s="3">
        <v>18.364149980000001</v>
      </c>
      <c r="F2449" s="3">
        <v>17.660220020000001</v>
      </c>
      <c r="G2449" s="5">
        <f>(F2449+1)/(C2449+1)</f>
        <v>0.57119717388194491</v>
      </c>
    </row>
    <row r="2450" spans="1:7" x14ac:dyDescent="0.25">
      <c r="A2450" s="1" t="s">
        <v>0</v>
      </c>
      <c r="B2450" s="1" t="s">
        <v>1</v>
      </c>
      <c r="C2450" s="3">
        <v>41.489363400000002</v>
      </c>
      <c r="D2450" s="3">
        <v>35.866483799999997</v>
      </c>
      <c r="E2450" s="3">
        <v>51.198402600000001</v>
      </c>
      <c r="F2450" s="3">
        <v>72.510851070000001</v>
      </c>
      <c r="G2450" s="5">
        <f>(F2450+1)/(C2450+1)</f>
        <v>1.7301000812358605</v>
      </c>
    </row>
    <row r="2451" spans="1:7" x14ac:dyDescent="0.25">
      <c r="A2451" s="1" t="s">
        <v>2586</v>
      </c>
      <c r="B2451" s="1" t="s">
        <v>2587</v>
      </c>
      <c r="C2451" s="3">
        <v>20.05706271</v>
      </c>
      <c r="D2451" s="3">
        <v>9.0093749560000003</v>
      </c>
      <c r="E2451" s="3">
        <v>9.3830139300000006</v>
      </c>
      <c r="F2451" s="3">
        <v>7.8971799349999996</v>
      </c>
      <c r="G2451" s="4">
        <f>(F2451+1)/(C2451+1)</f>
        <v>0.42252711394427911</v>
      </c>
    </row>
    <row r="2452" spans="1:7" x14ac:dyDescent="0.25">
      <c r="A2452" s="1" t="s">
        <v>5973</v>
      </c>
      <c r="B2452" s="1" t="s">
        <v>5974</v>
      </c>
      <c r="C2452" s="3">
        <v>14.212413229999999</v>
      </c>
      <c r="D2452" s="3">
        <v>14.17628446</v>
      </c>
      <c r="E2452" s="3">
        <v>23.499802809999998</v>
      </c>
      <c r="F2452" s="3">
        <v>26.49598039</v>
      </c>
      <c r="G2452" s="5">
        <f>(F2452+1)/(C2452+1)</f>
        <v>1.8074699900851958</v>
      </c>
    </row>
    <row r="2453" spans="1:7" x14ac:dyDescent="0.25">
      <c r="A2453" s="1" t="s">
        <v>664</v>
      </c>
      <c r="B2453" s="1" t="s">
        <v>665</v>
      </c>
      <c r="C2453" s="3">
        <v>5.2807193779999997</v>
      </c>
      <c r="D2453" s="3">
        <v>10.460938280000001</v>
      </c>
      <c r="E2453" s="3">
        <v>31.304840609999999</v>
      </c>
      <c r="F2453" s="3">
        <v>9.7674613150000003</v>
      </c>
      <c r="G2453" s="5">
        <f>(F2453+1)/(C2453+1)</f>
        <v>1.7143675217708478</v>
      </c>
    </row>
    <row r="2454" spans="1:7" x14ac:dyDescent="0.25">
      <c r="A2454" s="1" t="s">
        <v>5826</v>
      </c>
      <c r="B2454" s="1" t="s">
        <v>5827</v>
      </c>
      <c r="C2454" s="3">
        <v>0.12279180200000001</v>
      </c>
      <c r="D2454" s="3">
        <v>0.23888494199999999</v>
      </c>
      <c r="E2454" s="3">
        <v>1.3482754990000001</v>
      </c>
      <c r="F2454" s="3">
        <v>0.816561227</v>
      </c>
      <c r="G2454" s="5">
        <f>(F2454+1)/(C2454+1)</f>
        <v>1.617896767472123</v>
      </c>
    </row>
    <row r="2455" spans="1:7" x14ac:dyDescent="0.25">
      <c r="A2455" s="1" t="s">
        <v>2659</v>
      </c>
      <c r="B2455" s="1" t="s">
        <v>2660</v>
      </c>
      <c r="C2455" s="3">
        <v>6.0700538149999996</v>
      </c>
      <c r="D2455" s="3">
        <v>8.2071191880000001</v>
      </c>
      <c r="E2455" s="3">
        <v>6.60822631</v>
      </c>
      <c r="F2455" s="3">
        <v>3.5821021370000001</v>
      </c>
      <c r="G2455" s="5">
        <f>(F2455+1)/(C2455+1)</f>
        <v>0.64810003670389316</v>
      </c>
    </row>
    <row r="2456" spans="1:7" x14ac:dyDescent="0.25">
      <c r="A2456" s="1" t="s">
        <v>867</v>
      </c>
      <c r="B2456" s="1" t="s">
        <v>868</v>
      </c>
      <c r="C2456" s="3">
        <v>7.9552835540000002</v>
      </c>
      <c r="D2456" s="3">
        <v>4.7000612339999996</v>
      </c>
      <c r="E2456" s="3">
        <v>5.149569735</v>
      </c>
      <c r="F2456" s="3">
        <v>3.8415494080000001</v>
      </c>
      <c r="G2456" s="5">
        <f>(F2456+1)/(C2456+1)</f>
        <v>0.54063608134858621</v>
      </c>
    </row>
    <row r="2457" spans="1:7" x14ac:dyDescent="0.25">
      <c r="A2457" s="1" t="s">
        <v>4339</v>
      </c>
      <c r="B2457" s="1" t="s">
        <v>4340</v>
      </c>
      <c r="C2457" s="3">
        <v>10.10462835</v>
      </c>
      <c r="D2457" s="3">
        <v>4.328508545</v>
      </c>
      <c r="E2457" s="3">
        <v>6.820970558</v>
      </c>
      <c r="F2457" s="3">
        <v>2.2367149620000002</v>
      </c>
      <c r="G2457" s="4">
        <f>(F2457+1)/(C2457+1)</f>
        <v>0.2914744068854857</v>
      </c>
    </row>
    <row r="2458" spans="1:7" x14ac:dyDescent="0.25">
      <c r="A2458" s="1" t="s">
        <v>4591</v>
      </c>
      <c r="B2458" s="1" t="s">
        <v>4592</v>
      </c>
      <c r="C2458" s="3">
        <v>31.010827519999999</v>
      </c>
      <c r="D2458" s="3">
        <v>12.51145344</v>
      </c>
      <c r="E2458" s="3">
        <v>17.435572929999999</v>
      </c>
      <c r="F2458" s="3">
        <v>19.83424012</v>
      </c>
      <c r="G2458" s="5">
        <f>(F2458+1)/(C2458+1)</f>
        <v>0.65084978221768885</v>
      </c>
    </row>
    <row r="2459" spans="1:7" x14ac:dyDescent="0.25">
      <c r="A2459" s="1" t="s">
        <v>4499</v>
      </c>
      <c r="B2459" s="1" t="s">
        <v>4500</v>
      </c>
      <c r="C2459" s="3">
        <v>16.870577109999999</v>
      </c>
      <c r="D2459" s="3">
        <v>29.285877769999999</v>
      </c>
      <c r="E2459" s="3">
        <v>24.28418383</v>
      </c>
      <c r="F2459" s="3">
        <v>56.051700689999997</v>
      </c>
      <c r="G2459" s="5">
        <f>(F2459+1)/(C2459+1)</f>
        <v>3.1924934678284713</v>
      </c>
    </row>
    <row r="2460" spans="1:7" x14ac:dyDescent="0.25">
      <c r="A2460" s="1" t="s">
        <v>1566</v>
      </c>
      <c r="B2460" s="1" t="s">
        <v>1567</v>
      </c>
      <c r="C2460" s="3">
        <v>3.4784995689999998</v>
      </c>
      <c r="D2460" s="3">
        <v>1.951596122</v>
      </c>
      <c r="E2460" s="3">
        <v>2.3272294549999999</v>
      </c>
      <c r="F2460" s="3">
        <v>6.1569784040000002</v>
      </c>
      <c r="G2460" s="5">
        <f>(F2460+1)/(C2460+1)</f>
        <v>1.5980750458346198</v>
      </c>
    </row>
    <row r="2461" spans="1:7" x14ac:dyDescent="0.25">
      <c r="A2461" s="1" t="s">
        <v>5141</v>
      </c>
      <c r="B2461" s="1" t="s">
        <v>5142</v>
      </c>
      <c r="C2461" s="3">
        <v>35.4287943</v>
      </c>
      <c r="D2461" s="3">
        <v>38.927134619999997</v>
      </c>
      <c r="E2461" s="3">
        <v>41.140588770000001</v>
      </c>
      <c r="F2461" s="3">
        <v>64.562849580000005</v>
      </c>
      <c r="G2461" s="5">
        <f>(F2461+1)/(C2461+1)</f>
        <v>1.7997534873120959</v>
      </c>
    </row>
    <row r="2462" spans="1:7" x14ac:dyDescent="0.25">
      <c r="A2462" s="1" t="s">
        <v>5808</v>
      </c>
      <c r="B2462" s="1" t="s">
        <v>5809</v>
      </c>
      <c r="C2462" s="3">
        <v>3.7181951990000002</v>
      </c>
      <c r="D2462" s="3">
        <v>10.88596351</v>
      </c>
      <c r="E2462" s="3">
        <v>5.7190427460000004</v>
      </c>
      <c r="F2462" s="3">
        <v>1.311318628</v>
      </c>
      <c r="G2462" s="4">
        <f>(F2462+1)/(C2462+1)</f>
        <v>0.48987346443188134</v>
      </c>
    </row>
    <row r="2463" spans="1:7" x14ac:dyDescent="0.25">
      <c r="A2463" s="1" t="s">
        <v>4445</v>
      </c>
      <c r="B2463" s="1" t="s">
        <v>4446</v>
      </c>
      <c r="C2463" s="3">
        <v>6.8597869989999998</v>
      </c>
      <c r="D2463" s="3">
        <v>4.7416535680000003</v>
      </c>
      <c r="E2463" s="3">
        <v>3.6672901649999998</v>
      </c>
      <c r="F2463" s="3">
        <v>3.7300690780000001</v>
      </c>
      <c r="G2463" s="5">
        <f>(F2463+1)/(C2463+1)</f>
        <v>0.60180626760010236</v>
      </c>
    </row>
    <row r="2464" spans="1:7" x14ac:dyDescent="0.25">
      <c r="A2464" s="1" t="s">
        <v>52</v>
      </c>
      <c r="B2464" s="1" t="s">
        <v>53</v>
      </c>
      <c r="C2464" s="3">
        <v>4.2350022139999997</v>
      </c>
      <c r="D2464" s="3">
        <v>6.3437990710000003</v>
      </c>
      <c r="E2464" s="3">
        <v>2.5966053520000001</v>
      </c>
      <c r="F2464" s="3">
        <v>1.3620526310000001</v>
      </c>
      <c r="G2464" s="4">
        <f>(F2464+1)/(C2464+1)</f>
        <v>0.45120375014993264</v>
      </c>
    </row>
    <row r="2465" spans="1:7" x14ac:dyDescent="0.25">
      <c r="A2465" s="1" t="s">
        <v>4521</v>
      </c>
      <c r="B2465" s="1" t="s">
        <v>4522</v>
      </c>
      <c r="C2465" s="3">
        <v>3.659278021</v>
      </c>
      <c r="D2465" s="3">
        <v>4.8750681780000003</v>
      </c>
      <c r="E2465" s="3">
        <v>2.7345542040000002</v>
      </c>
      <c r="F2465" s="3">
        <v>9.0613177119999992</v>
      </c>
      <c r="G2465" s="5">
        <f>(F2465+1)/(C2465+1)</f>
        <v>2.1594156147480943</v>
      </c>
    </row>
    <row r="2466" spans="1:7" x14ac:dyDescent="0.25">
      <c r="A2466" s="1" t="s">
        <v>3199</v>
      </c>
      <c r="B2466" s="1" t="s">
        <v>3200</v>
      </c>
      <c r="C2466" s="3">
        <v>20.17752831</v>
      </c>
      <c r="D2466" s="3">
        <v>32.996071749999999</v>
      </c>
      <c r="E2466" s="3">
        <v>26.03660854</v>
      </c>
      <c r="F2466" s="3">
        <v>12.541173629999999</v>
      </c>
      <c r="G2466" s="5">
        <f>(F2466+1)/(C2466+1)</f>
        <v>0.63941237295411268</v>
      </c>
    </row>
    <row r="2467" spans="1:7" x14ac:dyDescent="0.25">
      <c r="A2467" s="1" t="s">
        <v>1910</v>
      </c>
      <c r="B2467" s="1" t="s">
        <v>1911</v>
      </c>
      <c r="C2467" s="3">
        <v>3.8027593080000002</v>
      </c>
      <c r="D2467" s="3">
        <v>4.3274355199999999</v>
      </c>
      <c r="E2467" s="3">
        <v>2.9989236049999999</v>
      </c>
      <c r="F2467" s="3">
        <v>1.007262653</v>
      </c>
      <c r="G2467" s="4">
        <f>(F2467+1)/(C2467+1)</f>
        <v>0.4179394644358887</v>
      </c>
    </row>
    <row r="2468" spans="1:7" x14ac:dyDescent="0.25">
      <c r="A2468" s="1" t="s">
        <v>196</v>
      </c>
      <c r="B2468" s="1" t="s">
        <v>197</v>
      </c>
      <c r="C2468" s="3">
        <v>13.78555609</v>
      </c>
      <c r="D2468" s="3">
        <v>26.758662359999999</v>
      </c>
      <c r="E2468" s="3">
        <v>21.426976969999998</v>
      </c>
      <c r="F2468" s="3">
        <v>8.0768611660000005</v>
      </c>
      <c r="G2468" s="5">
        <f>(F2468+1)/(C2468+1)</f>
        <v>0.61390056016486294</v>
      </c>
    </row>
    <row r="2469" spans="1:7" x14ac:dyDescent="0.25">
      <c r="A2469" s="1" t="s">
        <v>3008</v>
      </c>
      <c r="B2469" s="1" t="s">
        <v>3009</v>
      </c>
      <c r="C2469" s="3">
        <v>4.6466862630000003</v>
      </c>
      <c r="D2469" s="3">
        <v>6.0352390150000002</v>
      </c>
      <c r="E2469" s="3">
        <v>4.4353595889999999</v>
      </c>
      <c r="F2469" s="3">
        <v>2.5272645969999998</v>
      </c>
      <c r="G2469" s="5">
        <f>(F2469+1)/(C2469+1)</f>
        <v>0.62466098393184266</v>
      </c>
    </row>
    <row r="2470" spans="1:7" x14ac:dyDescent="0.25">
      <c r="A2470" s="1" t="s">
        <v>5042</v>
      </c>
      <c r="B2470" s="1" t="s">
        <v>5043</v>
      </c>
      <c r="C2470" s="3">
        <v>10.299458720000001</v>
      </c>
      <c r="D2470" s="3">
        <v>10.11741554</v>
      </c>
      <c r="E2470" s="3">
        <v>7.6285118980000002</v>
      </c>
      <c r="F2470" s="3">
        <v>3.578214623</v>
      </c>
      <c r="G2470" s="4">
        <f>(F2470+1)/(C2470+1)</f>
        <v>0.40517114460505765</v>
      </c>
    </row>
    <row r="2471" spans="1:7" x14ac:dyDescent="0.25">
      <c r="A2471" s="1" t="s">
        <v>5361</v>
      </c>
      <c r="B2471" s="1" t="s">
        <v>5362</v>
      </c>
      <c r="C2471" s="3">
        <v>35.749244130000001</v>
      </c>
      <c r="D2471" s="3">
        <v>30.838089889999999</v>
      </c>
      <c r="E2471" s="3">
        <v>33.205114879999996</v>
      </c>
      <c r="F2471" s="3">
        <v>14.76109868</v>
      </c>
      <c r="G2471" s="4">
        <f>(F2471+1)/(C2471+1)</f>
        <v>0.42888225467292079</v>
      </c>
    </row>
    <row r="2472" spans="1:7" x14ac:dyDescent="0.25">
      <c r="A2472" s="1" t="s">
        <v>3205</v>
      </c>
      <c r="B2472" s="1" t="s">
        <v>3206</v>
      </c>
      <c r="C2472" s="3">
        <v>1.1685587609999999</v>
      </c>
      <c r="D2472" s="3">
        <v>1.7554667340000001</v>
      </c>
      <c r="E2472" s="3">
        <v>1.4095920930000001</v>
      </c>
      <c r="F2472" s="3">
        <v>2.8237221969999999</v>
      </c>
      <c r="G2472" s="5">
        <f>(F2472+1)/(C2472+1)</f>
        <v>1.7632550548165664</v>
      </c>
    </row>
    <row r="2473" spans="1:7" x14ac:dyDescent="0.25">
      <c r="A2473" s="1" t="s">
        <v>3137</v>
      </c>
      <c r="B2473" s="1" t="s">
        <v>3138</v>
      </c>
      <c r="C2473" s="3">
        <v>32.68710154</v>
      </c>
      <c r="D2473" s="3">
        <v>41.410578970000003</v>
      </c>
      <c r="E2473" s="3">
        <v>46.413745409999997</v>
      </c>
      <c r="F2473" s="3">
        <v>86.978466940000004</v>
      </c>
      <c r="G2473" s="5">
        <f>(F2473+1)/(C2473+1)</f>
        <v>2.6116365884293886</v>
      </c>
    </row>
    <row r="2474" spans="1:7" x14ac:dyDescent="0.25">
      <c r="A2474" s="1" t="s">
        <v>1464</v>
      </c>
      <c r="B2474" s="1" t="s">
        <v>1465</v>
      </c>
      <c r="C2474" s="3">
        <v>1.941999976</v>
      </c>
      <c r="D2474" s="3">
        <v>2.2402196320000001</v>
      </c>
      <c r="E2474" s="3">
        <v>2.172194175</v>
      </c>
      <c r="F2474" s="3">
        <v>3.8500165989999999</v>
      </c>
      <c r="G2474" s="5">
        <f>(F2474+1)/(C2474+1)</f>
        <v>1.6485440647739829</v>
      </c>
    </row>
    <row r="2475" spans="1:7" x14ac:dyDescent="0.25">
      <c r="A2475" s="1" t="s">
        <v>5426</v>
      </c>
      <c r="B2475" s="1" t="s">
        <v>5427</v>
      </c>
      <c r="C2475" s="3">
        <v>15.07308359</v>
      </c>
      <c r="D2475" s="3">
        <v>18.502551440000001</v>
      </c>
      <c r="E2475" s="3">
        <v>17.110825500000001</v>
      </c>
      <c r="F2475" s="3">
        <v>28.294606290000001</v>
      </c>
      <c r="G2475" s="5">
        <f>(F2475+1)/(C2475+1)</f>
        <v>1.8225878143398619</v>
      </c>
    </row>
    <row r="2476" spans="1:7" x14ac:dyDescent="0.25">
      <c r="A2476" s="1" t="s">
        <v>2426</v>
      </c>
      <c r="B2476" s="1" t="s">
        <v>2427</v>
      </c>
      <c r="C2476" s="3">
        <v>6.252678092</v>
      </c>
      <c r="D2476" s="3">
        <v>8.2888215939999998</v>
      </c>
      <c r="E2476" s="3">
        <v>11.06305229</v>
      </c>
      <c r="F2476" s="3">
        <v>13.34086752</v>
      </c>
      <c r="G2476" s="5">
        <f>(F2476+1)/(C2476+1)</f>
        <v>1.9773202861186632</v>
      </c>
    </row>
    <row r="2477" spans="1:7" x14ac:dyDescent="0.25">
      <c r="A2477" s="1" t="s">
        <v>1028</v>
      </c>
      <c r="B2477" s="1" t="s">
        <v>1029</v>
      </c>
      <c r="C2477" s="3">
        <v>7.0988733389999998</v>
      </c>
      <c r="D2477" s="3">
        <v>9.7647116080000007</v>
      </c>
      <c r="E2477" s="3">
        <v>11.67580924</v>
      </c>
      <c r="F2477" s="3">
        <v>2.4101140860000001</v>
      </c>
      <c r="G2477" s="4">
        <f>(F2477+1)/(C2477+1)</f>
        <v>0.42106030595374888</v>
      </c>
    </row>
    <row r="2478" spans="1:7" x14ac:dyDescent="0.25">
      <c r="A2478" s="1" t="s">
        <v>1697</v>
      </c>
      <c r="B2478" s="1" t="s">
        <v>1698</v>
      </c>
      <c r="C2478" s="3">
        <v>19.76184095</v>
      </c>
      <c r="D2478" s="3">
        <v>44.830256650000003</v>
      </c>
      <c r="E2478" s="3">
        <v>33.473689749999998</v>
      </c>
      <c r="F2478" s="3">
        <v>10.62802288</v>
      </c>
      <c r="G2478" s="5">
        <f>(F2478+1)/(C2478+1)</f>
        <v>0.5600670435730315</v>
      </c>
    </row>
    <row r="2479" spans="1:7" x14ac:dyDescent="0.25">
      <c r="A2479" s="1" t="s">
        <v>426</v>
      </c>
      <c r="B2479" s="1" t="s">
        <v>427</v>
      </c>
      <c r="C2479" s="3">
        <v>2.21640455</v>
      </c>
      <c r="D2479" s="3">
        <v>3.6742563869999998</v>
      </c>
      <c r="E2479" s="3">
        <v>4.7302778529999996</v>
      </c>
      <c r="F2479" s="3">
        <v>0.47814522500000001</v>
      </c>
      <c r="G2479" s="4">
        <f>(F2479+1)/(C2479+1)</f>
        <v>0.45956446150407293</v>
      </c>
    </row>
    <row r="2480" spans="1:7" x14ac:dyDescent="0.25">
      <c r="A2480" s="1" t="s">
        <v>4764</v>
      </c>
      <c r="B2480" s="1" t="s">
        <v>4765</v>
      </c>
      <c r="C2480" s="3">
        <v>18.168030439999999</v>
      </c>
      <c r="D2480" s="3">
        <v>25.858993049999999</v>
      </c>
      <c r="E2480" s="3">
        <v>19.664482280000001</v>
      </c>
      <c r="F2480" s="3">
        <v>6.3618992050000003</v>
      </c>
      <c r="G2480" s="4">
        <f>(F2480+1)/(C2480+1)</f>
        <v>0.38407176094822609</v>
      </c>
    </row>
    <row r="2481" spans="1:7" x14ac:dyDescent="0.25">
      <c r="A2481" s="1" t="s">
        <v>252</v>
      </c>
      <c r="B2481" s="1" t="s">
        <v>253</v>
      </c>
      <c r="C2481" s="3">
        <v>20.246183429999999</v>
      </c>
      <c r="D2481" s="3">
        <v>8.2259663399999994</v>
      </c>
      <c r="E2481" s="3">
        <v>16.06954975</v>
      </c>
      <c r="F2481" s="3">
        <v>39.24429198</v>
      </c>
      <c r="G2481" s="5">
        <f>(F2481+1)/(C2481+1)</f>
        <v>1.894189236979585</v>
      </c>
    </row>
    <row r="2482" spans="1:7" x14ac:dyDescent="0.25">
      <c r="A2482" s="1" t="s">
        <v>4847</v>
      </c>
      <c r="B2482" s="1" t="s">
        <v>4848</v>
      </c>
      <c r="C2482" s="3">
        <v>10.687404109999999</v>
      </c>
      <c r="D2482" s="3">
        <v>15.867985669999999</v>
      </c>
      <c r="E2482" s="3">
        <v>23.6836488</v>
      </c>
      <c r="F2482" s="3">
        <v>18.71615568</v>
      </c>
      <c r="G2482" s="5">
        <f>(F2482+1)/(C2482+1)</f>
        <v>1.6869576421277694</v>
      </c>
    </row>
    <row r="2483" spans="1:7" x14ac:dyDescent="0.25">
      <c r="A2483" s="1" t="s">
        <v>5215</v>
      </c>
      <c r="B2483" s="1" t="s">
        <v>5216</v>
      </c>
      <c r="C2483" s="3">
        <v>3.5624298250000002</v>
      </c>
      <c r="D2483" s="3">
        <v>11.672863680000001</v>
      </c>
      <c r="E2483" s="3">
        <v>1.143556778</v>
      </c>
      <c r="F2483" s="3">
        <v>7.4363992000000004E-2</v>
      </c>
      <c r="G2483" s="4">
        <f>(F2483+1)/(C2483+1)</f>
        <v>0.23548066122858119</v>
      </c>
    </row>
    <row r="2484" spans="1:7" x14ac:dyDescent="0.25">
      <c r="A2484" s="1" t="s">
        <v>4832</v>
      </c>
      <c r="B2484" s="1" t="s">
        <v>4833</v>
      </c>
      <c r="C2484" s="3">
        <v>2.9768411069999998</v>
      </c>
      <c r="D2484" s="3">
        <v>0.92404793799999996</v>
      </c>
      <c r="E2484" s="3">
        <v>0.79093249499999996</v>
      </c>
      <c r="F2484" s="3">
        <v>0.11937321100000001</v>
      </c>
      <c r="G2484" s="4">
        <f>(F2484+1)/(C2484+1)</f>
        <v>0.28147295325168747</v>
      </c>
    </row>
    <row r="2485" spans="1:7" x14ac:dyDescent="0.25">
      <c r="A2485" s="1" t="s">
        <v>1751</v>
      </c>
      <c r="B2485" s="1" t="s">
        <v>1752</v>
      </c>
      <c r="C2485" s="3">
        <v>6.5112001509999997</v>
      </c>
      <c r="D2485" s="3">
        <v>6.6186189080000002</v>
      </c>
      <c r="E2485" s="3">
        <v>2.6964264299999998</v>
      </c>
      <c r="F2485" s="3">
        <v>0.28975013500000002</v>
      </c>
      <c r="G2485" s="4">
        <f>(F2485+1)/(C2485+1)</f>
        <v>0.17171026055380642</v>
      </c>
    </row>
    <row r="2486" spans="1:7" x14ac:dyDescent="0.25">
      <c r="A2486" s="1" t="s">
        <v>4489</v>
      </c>
      <c r="B2486" s="1" t="s">
        <v>4490</v>
      </c>
      <c r="C2486" s="3">
        <v>1.8338720260000001</v>
      </c>
      <c r="D2486" s="3">
        <v>5.0296653520000003</v>
      </c>
      <c r="E2486" s="3">
        <v>2.996271949</v>
      </c>
      <c r="F2486" s="3">
        <v>0.84257644899999995</v>
      </c>
      <c r="G2486" s="5">
        <f>(F2486+1)/(C2486+1)</f>
        <v>0.65019747966558328</v>
      </c>
    </row>
    <row r="2487" spans="1:7" x14ac:dyDescent="0.25">
      <c r="A2487" s="1" t="s">
        <v>4020</v>
      </c>
      <c r="B2487" s="1" t="s">
        <v>4021</v>
      </c>
      <c r="C2487" s="3">
        <v>20.943387179999998</v>
      </c>
      <c r="D2487" s="3">
        <v>13.24550715</v>
      </c>
      <c r="E2487" s="3">
        <v>17.26102994</v>
      </c>
      <c r="F2487" s="3">
        <v>12.37347604</v>
      </c>
      <c r="G2487" s="5">
        <f>(F2487+1)/(C2487+1)</f>
        <v>0.60945358755685053</v>
      </c>
    </row>
    <row r="2488" spans="1:7" x14ac:dyDescent="0.25">
      <c r="A2488" s="1" t="s">
        <v>2412</v>
      </c>
      <c r="B2488" s="1" t="s">
        <v>2413</v>
      </c>
      <c r="C2488" s="3">
        <v>735.76283209999997</v>
      </c>
      <c r="D2488" s="3">
        <v>114.7174423</v>
      </c>
      <c r="E2488" s="3">
        <v>179.51614359999999</v>
      </c>
      <c r="F2488" s="3">
        <v>401.23167419999999</v>
      </c>
      <c r="G2488" s="5">
        <f>(F2488+1)/(C2488+1)</f>
        <v>0.54594457900857507</v>
      </c>
    </row>
    <row r="2489" spans="1:7" x14ac:dyDescent="0.25">
      <c r="A2489" s="1" t="s">
        <v>2174</v>
      </c>
      <c r="B2489" s="1" t="s">
        <v>2175</v>
      </c>
      <c r="C2489" s="3">
        <v>1.601165916</v>
      </c>
      <c r="D2489" s="3">
        <v>0.48295247299999999</v>
      </c>
      <c r="E2489" s="3">
        <v>0.25482406899999999</v>
      </c>
      <c r="F2489" s="3">
        <v>0.406083631</v>
      </c>
      <c r="G2489" s="5">
        <f>(F2489+1)/(C2489+1)</f>
        <v>0.54055899408455876</v>
      </c>
    </row>
    <row r="2490" spans="1:7" x14ac:dyDescent="0.25">
      <c r="A2490" s="1" t="s">
        <v>3759</v>
      </c>
      <c r="B2490" s="1" t="s">
        <v>3760</v>
      </c>
      <c r="C2490" s="3">
        <v>3.0162902890000001</v>
      </c>
      <c r="D2490" s="3">
        <v>2.6099829329999999</v>
      </c>
      <c r="E2490" s="3">
        <v>5.4470470689999999</v>
      </c>
      <c r="F2490" s="3">
        <v>7.1221390439999999</v>
      </c>
      <c r="G2490" s="5">
        <f>(F2490+1)/(C2490+1)</f>
        <v>2.0222988030136384</v>
      </c>
    </row>
    <row r="2491" spans="1:7" x14ac:dyDescent="0.25">
      <c r="A2491" s="1" t="s">
        <v>4267</v>
      </c>
      <c r="B2491" s="1" t="s">
        <v>4268</v>
      </c>
      <c r="C2491" s="3">
        <v>31.622620560000001</v>
      </c>
      <c r="D2491" s="3">
        <v>44.681384299999998</v>
      </c>
      <c r="E2491" s="3">
        <v>72.920816270000003</v>
      </c>
      <c r="F2491" s="3">
        <v>12.18265892</v>
      </c>
      <c r="G2491" s="4">
        <f>(F2491+1)/(C2491+1)</f>
        <v>0.40409564571166995</v>
      </c>
    </row>
    <row r="2492" spans="1:7" x14ac:dyDescent="0.25">
      <c r="A2492" s="1" t="s">
        <v>1944</v>
      </c>
      <c r="B2492" s="1" t="s">
        <v>1945</v>
      </c>
      <c r="C2492" s="3">
        <v>11.95606746</v>
      </c>
      <c r="D2492" s="3">
        <v>12.763538479999999</v>
      </c>
      <c r="E2492" s="3">
        <v>10.48374521</v>
      </c>
      <c r="F2492" s="3">
        <v>22.050844550000001</v>
      </c>
      <c r="G2492" s="5">
        <f>(F2492+1)/(C2492+1)</f>
        <v>1.7791544094044105</v>
      </c>
    </row>
    <row r="2493" spans="1:7" x14ac:dyDescent="0.25">
      <c r="A2493" s="1" t="s">
        <v>4138</v>
      </c>
      <c r="B2493" s="1" t="s">
        <v>4139</v>
      </c>
      <c r="C2493" s="3">
        <v>0.814626242</v>
      </c>
      <c r="D2493" s="3">
        <v>0.57166844999999999</v>
      </c>
      <c r="E2493" s="3">
        <v>1.04480321</v>
      </c>
      <c r="F2493" s="3">
        <v>3.1036987869999999</v>
      </c>
      <c r="G2493" s="5">
        <f>(F2493+1)/(C2493+1)</f>
        <v>2.2614567628411932</v>
      </c>
    </row>
    <row r="2494" spans="1:7" x14ac:dyDescent="0.25">
      <c r="A2494" s="1" t="s">
        <v>531</v>
      </c>
      <c r="B2494" s="1" t="s">
        <v>532</v>
      </c>
      <c r="C2494" s="3">
        <v>4.5692532940000001</v>
      </c>
      <c r="D2494" s="3">
        <v>4.5876886829999997</v>
      </c>
      <c r="E2494" s="3">
        <v>7.8899094329999997</v>
      </c>
      <c r="F2494" s="3">
        <v>7.8113819189999996</v>
      </c>
      <c r="G2494" s="5">
        <f>(F2494+1)/(C2494+1)</f>
        <v>1.5821478129739377</v>
      </c>
    </row>
    <row r="2495" spans="1:7" x14ac:dyDescent="0.25">
      <c r="A2495" s="1" t="s">
        <v>3936</v>
      </c>
      <c r="B2495" s="1" t="s">
        <v>3937</v>
      </c>
      <c r="C2495" s="3">
        <v>14.947233969999999</v>
      </c>
      <c r="D2495" s="3">
        <v>18.133062410000001</v>
      </c>
      <c r="E2495" s="3">
        <v>49.967437940000003</v>
      </c>
      <c r="F2495" s="3">
        <v>27.57571287</v>
      </c>
      <c r="G2495" s="5">
        <f>(F2495+1)/(C2495+1)</f>
        <v>1.7918914918886089</v>
      </c>
    </row>
    <row r="2496" spans="1:7" x14ac:dyDescent="0.25">
      <c r="A2496" s="1" t="s">
        <v>2398</v>
      </c>
      <c r="B2496" s="1" t="s">
        <v>2399</v>
      </c>
      <c r="C2496" s="3">
        <v>5.681237629</v>
      </c>
      <c r="D2496" s="3">
        <v>12.1717751</v>
      </c>
      <c r="E2496" s="3">
        <v>11.73164366</v>
      </c>
      <c r="F2496" s="3">
        <v>3.273183725</v>
      </c>
      <c r="G2496" s="5">
        <f>(F2496+1)/(C2496+1)</f>
        <v>0.63957966506866781</v>
      </c>
    </row>
    <row r="2497" spans="1:7" x14ac:dyDescent="0.25">
      <c r="A2497" s="1" t="s">
        <v>2220</v>
      </c>
      <c r="B2497" s="1" t="s">
        <v>2221</v>
      </c>
      <c r="C2497" s="3">
        <v>2.0463691009999998</v>
      </c>
      <c r="D2497" s="3">
        <v>1.804307997</v>
      </c>
      <c r="E2497" s="3">
        <v>5.5317421999999998E-2</v>
      </c>
      <c r="F2497" s="3">
        <v>1.4796658000000001E-2</v>
      </c>
      <c r="G2497" s="4">
        <f>(F2497+1)/(C2497+1)</f>
        <v>0.33311677749977286</v>
      </c>
    </row>
    <row r="2498" spans="1:7" x14ac:dyDescent="0.25">
      <c r="A2498" s="1" t="s">
        <v>438</v>
      </c>
      <c r="B2498" s="1" t="s">
        <v>439</v>
      </c>
      <c r="C2498" s="3">
        <v>206.86681780000001</v>
      </c>
      <c r="D2498" s="3">
        <v>5.8031856590000004</v>
      </c>
      <c r="E2498" s="3">
        <v>9.4831899970000002</v>
      </c>
      <c r="F2498" s="3">
        <v>68.366909899999996</v>
      </c>
      <c r="G2498" s="4">
        <f>(F2498+1)/(C2498+1)</f>
        <v>0.33370843232295827</v>
      </c>
    </row>
    <row r="2499" spans="1:7" x14ac:dyDescent="0.25">
      <c r="A2499" s="1" t="s">
        <v>4199</v>
      </c>
      <c r="B2499" s="1" t="s">
        <v>4200</v>
      </c>
      <c r="C2499" s="3">
        <v>26.410562299999999</v>
      </c>
      <c r="D2499" s="3">
        <v>32.17120671</v>
      </c>
      <c r="E2499" s="3">
        <v>18.858321140000001</v>
      </c>
      <c r="F2499" s="3">
        <v>15.612437659999999</v>
      </c>
      <c r="G2499" s="5">
        <f>(F2499+1)/(C2499+1)</f>
        <v>0.60605971808174097</v>
      </c>
    </row>
    <row r="2500" spans="1:7" x14ac:dyDescent="0.25">
      <c r="A2500" s="1" t="s">
        <v>5560</v>
      </c>
      <c r="B2500" s="1" t="s">
        <v>5561</v>
      </c>
      <c r="C2500" s="3">
        <v>30.713290969999999</v>
      </c>
      <c r="D2500" s="3">
        <v>2.6039198259999998</v>
      </c>
      <c r="E2500" s="3">
        <v>3.958169534</v>
      </c>
      <c r="F2500" s="3">
        <v>7.1541434319999997</v>
      </c>
      <c r="G2500" s="4">
        <f>(F2500+1)/(C2500+1)</f>
        <v>0.25712069553783051</v>
      </c>
    </row>
    <row r="2501" spans="1:7" x14ac:dyDescent="0.25">
      <c r="A2501" s="1" t="s">
        <v>3322</v>
      </c>
      <c r="B2501" s="1" t="s">
        <v>3323</v>
      </c>
      <c r="C2501" s="3">
        <v>5.2855935479999996</v>
      </c>
      <c r="D2501" s="3">
        <v>8.1308349569999994</v>
      </c>
      <c r="E2501" s="3">
        <v>12.70956202</v>
      </c>
      <c r="F2501" s="3">
        <v>2.3111692490000002</v>
      </c>
      <c r="G2501" s="4">
        <f>(F2501+1)/(C2501+1)</f>
        <v>0.52678704464649551</v>
      </c>
    </row>
    <row r="2502" spans="1:7" x14ac:dyDescent="0.25">
      <c r="A2502" s="1" t="s">
        <v>5357</v>
      </c>
      <c r="B2502" s="1" t="s">
        <v>5358</v>
      </c>
      <c r="C2502" s="3">
        <v>12.18432275</v>
      </c>
      <c r="D2502" s="3">
        <v>7.4863635149999999</v>
      </c>
      <c r="E2502" s="3">
        <v>15.33009406</v>
      </c>
      <c r="F2502" s="3">
        <v>22.809117149999999</v>
      </c>
      <c r="G2502" s="5">
        <f>(F2502+1)/(C2502+1)</f>
        <v>1.8058657696315876</v>
      </c>
    </row>
    <row r="2503" spans="1:7" x14ac:dyDescent="0.25">
      <c r="A2503" s="1" t="s">
        <v>4535</v>
      </c>
      <c r="B2503" s="1" t="s">
        <v>4536</v>
      </c>
      <c r="C2503" s="3">
        <v>0.38135113100000001</v>
      </c>
      <c r="D2503" s="3">
        <v>1.3834739229999999</v>
      </c>
      <c r="E2503" s="3">
        <v>2.0067868760000001</v>
      </c>
      <c r="F2503" s="3">
        <v>1.9371640059999999</v>
      </c>
      <c r="G2503" s="5">
        <f>(F2503+1)/(C2503+1)</f>
        <v>2.126297897822476</v>
      </c>
    </row>
    <row r="2504" spans="1:7" x14ac:dyDescent="0.25">
      <c r="A2504" s="1" t="s">
        <v>3884</v>
      </c>
      <c r="B2504" s="1" t="s">
        <v>3885</v>
      </c>
      <c r="C2504" s="3">
        <v>56.937367809999998</v>
      </c>
      <c r="D2504" s="3">
        <v>62.524789910000003</v>
      </c>
      <c r="E2504" s="3">
        <v>67.232351170000001</v>
      </c>
      <c r="F2504" s="3">
        <v>30.102683509999999</v>
      </c>
      <c r="G2504" s="4">
        <f>(F2504+1)/(C2504+1)</f>
        <v>0.53683287117906775</v>
      </c>
    </row>
    <row r="2505" spans="1:7" x14ac:dyDescent="0.25">
      <c r="A2505" s="1" t="s">
        <v>543</v>
      </c>
      <c r="B2505" s="1" t="s">
        <v>544</v>
      </c>
      <c r="C2505" s="3">
        <v>7.7655683910000004</v>
      </c>
      <c r="D2505" s="3">
        <v>4.9311132070000001</v>
      </c>
      <c r="E2505" s="3">
        <v>4.9243822460000004</v>
      </c>
      <c r="F2505" s="3">
        <v>2.879054413</v>
      </c>
      <c r="G2505" s="4">
        <f>(F2505+1)/(C2505+1)</f>
        <v>0.4425331296237216</v>
      </c>
    </row>
    <row r="2506" spans="1:7" x14ac:dyDescent="0.25">
      <c r="A2506" s="1" t="s">
        <v>3306</v>
      </c>
      <c r="B2506" s="1" t="s">
        <v>3307</v>
      </c>
      <c r="C2506" s="3">
        <v>1.1971121</v>
      </c>
      <c r="D2506" s="3">
        <v>1.8207905499999999</v>
      </c>
      <c r="E2506" s="3">
        <v>4.4990040850000002</v>
      </c>
      <c r="F2506" s="3">
        <v>2.4950106299999999</v>
      </c>
      <c r="G2506" s="5">
        <f>(F2506+1)/(C2506+1)</f>
        <v>1.5907293169064973</v>
      </c>
    </row>
    <row r="2507" spans="1:7" x14ac:dyDescent="0.25">
      <c r="A2507" s="1" t="s">
        <v>1423</v>
      </c>
      <c r="B2507" s="1" t="s">
        <v>1424</v>
      </c>
      <c r="C2507" s="3">
        <v>13.873577940000001</v>
      </c>
      <c r="D2507" s="3">
        <v>3.4315233969999999</v>
      </c>
      <c r="E2507" s="3">
        <v>3.9751723189999999</v>
      </c>
      <c r="F2507" s="3">
        <v>2.2236214620000001</v>
      </c>
      <c r="G2507" s="4">
        <f>(F2507+1)/(C2507+1)</f>
        <v>0.21673476785505721</v>
      </c>
    </row>
    <row r="2508" spans="1:7" x14ac:dyDescent="0.25">
      <c r="A2508" s="1" t="s">
        <v>2691</v>
      </c>
      <c r="B2508" s="1" t="s">
        <v>2692</v>
      </c>
      <c r="C2508" s="3">
        <v>9.4170849200000006</v>
      </c>
      <c r="D2508" s="3">
        <v>11.35360092</v>
      </c>
      <c r="E2508" s="3">
        <v>12.717205910000001</v>
      </c>
      <c r="F2508" s="3">
        <v>16.709981070000001</v>
      </c>
      <c r="G2508" s="5">
        <f>(F2508+1)/(C2508+1)</f>
        <v>1.7000899201654969</v>
      </c>
    </row>
    <row r="2509" spans="1:7" x14ac:dyDescent="0.25">
      <c r="A2509" s="1" t="s">
        <v>383</v>
      </c>
      <c r="B2509" s="1" t="s">
        <v>384</v>
      </c>
      <c r="C2509" s="3">
        <v>18.77499384</v>
      </c>
      <c r="D2509" s="3">
        <v>8.4411675989999999</v>
      </c>
      <c r="E2509" s="3">
        <v>23.13376414</v>
      </c>
      <c r="F2509" s="3">
        <v>35.87341928</v>
      </c>
      <c r="G2509" s="5">
        <f>(F2509+1)/(C2509+1)</f>
        <v>1.8646488377363761</v>
      </c>
    </row>
    <row r="2510" spans="1:7" x14ac:dyDescent="0.25">
      <c r="A2510" s="1" t="s">
        <v>1509</v>
      </c>
      <c r="B2510" s="1" t="s">
        <v>1510</v>
      </c>
      <c r="C2510" s="3">
        <v>3.3943599610000001</v>
      </c>
      <c r="D2510" s="3">
        <v>2.7992815430000002</v>
      </c>
      <c r="E2510" s="3">
        <v>6.5534256510000004</v>
      </c>
      <c r="F2510" s="3">
        <v>7.5863082410000002</v>
      </c>
      <c r="G2510" s="5">
        <f>(F2510+1)/(C2510+1)</f>
        <v>1.9539383020971415</v>
      </c>
    </row>
    <row r="2511" spans="1:7" x14ac:dyDescent="0.25">
      <c r="A2511" s="1" t="s">
        <v>3243</v>
      </c>
      <c r="B2511" s="1" t="s">
        <v>3244</v>
      </c>
      <c r="C2511" s="3">
        <v>11.50378379</v>
      </c>
      <c r="D2511" s="3">
        <v>6.5531385650000002</v>
      </c>
      <c r="E2511" s="3">
        <v>6.9651095940000003</v>
      </c>
      <c r="F2511" s="3">
        <v>6.6589762270000001</v>
      </c>
      <c r="G2511" s="5">
        <f>(F2511+1)/(C2511+1)</f>
        <v>0.61253268255688542</v>
      </c>
    </row>
    <row r="2512" spans="1:7" x14ac:dyDescent="0.25">
      <c r="A2512" s="1" t="s">
        <v>2725</v>
      </c>
      <c r="B2512" s="1" t="s">
        <v>2726</v>
      </c>
      <c r="C2512" s="3">
        <v>0.93035751</v>
      </c>
      <c r="D2512" s="3">
        <v>1.006437866</v>
      </c>
      <c r="E2512" s="3">
        <v>4.1464553000000001E-2</v>
      </c>
      <c r="F2512" s="3">
        <v>0.119828502</v>
      </c>
      <c r="G2512" s="5">
        <f>(F2512+1)/(C2512+1)</f>
        <v>0.58011456230198521</v>
      </c>
    </row>
    <row r="2513" spans="1:7" x14ac:dyDescent="0.25">
      <c r="A2513" s="1" t="s">
        <v>4929</v>
      </c>
      <c r="B2513" s="1" t="s">
        <v>4930</v>
      </c>
      <c r="C2513" s="3">
        <v>27.934332650000002</v>
      </c>
      <c r="D2513" s="3">
        <v>24.976492749999998</v>
      </c>
      <c r="E2513" s="3">
        <v>18.985894850000001</v>
      </c>
      <c r="F2513" s="3">
        <v>15.561282090000001</v>
      </c>
      <c r="G2513" s="5">
        <f>(F2513+1)/(C2513+1)</f>
        <v>0.57237477326092734</v>
      </c>
    </row>
    <row r="2514" spans="1:7" x14ac:dyDescent="0.25">
      <c r="A2514" s="1" t="s">
        <v>100</v>
      </c>
      <c r="B2514" s="1" t="s">
        <v>101</v>
      </c>
      <c r="C2514" s="3">
        <v>1.111901636</v>
      </c>
      <c r="D2514" s="3">
        <v>0.978688055</v>
      </c>
      <c r="E2514" s="3">
        <v>0.29532930400000001</v>
      </c>
      <c r="F2514" s="3">
        <v>0.31269477499999998</v>
      </c>
      <c r="G2514" s="5">
        <f>(F2514+1)/(C2514+1)</f>
        <v>0.62157003556580426</v>
      </c>
    </row>
    <row r="2515" spans="1:7" x14ac:dyDescent="0.25">
      <c r="A2515" s="1" t="s">
        <v>4178</v>
      </c>
      <c r="B2515" s="1" t="s">
        <v>4179</v>
      </c>
      <c r="C2515" s="3">
        <v>3.2970831390000002</v>
      </c>
      <c r="D2515" s="3">
        <v>7.5639269249999996</v>
      </c>
      <c r="E2515" s="3">
        <v>9.5902351849999992</v>
      </c>
      <c r="F2515" s="3">
        <v>6.2685888240000001</v>
      </c>
      <c r="G2515" s="5">
        <f>(F2515+1)/(C2515+1)</f>
        <v>1.691516917145689</v>
      </c>
    </row>
    <row r="2516" spans="1:7" x14ac:dyDescent="0.25">
      <c r="A2516" s="1" t="s">
        <v>5394</v>
      </c>
      <c r="B2516" s="1" t="s">
        <v>5395</v>
      </c>
      <c r="C2516" s="3">
        <v>81.666277489999999</v>
      </c>
      <c r="D2516" s="3">
        <v>44.656563269999999</v>
      </c>
      <c r="E2516" s="3">
        <v>80.818440559999999</v>
      </c>
      <c r="F2516" s="3">
        <v>191.951098</v>
      </c>
      <c r="G2516" s="5">
        <f>(F2516+1)/(C2516+1)</f>
        <v>2.334096851322971</v>
      </c>
    </row>
    <row r="2517" spans="1:7" x14ac:dyDescent="0.25">
      <c r="A2517" s="1" t="s">
        <v>3384</v>
      </c>
      <c r="B2517" s="1" t="s">
        <v>3385</v>
      </c>
      <c r="C2517" s="3">
        <v>9.0966827590000001</v>
      </c>
      <c r="D2517" s="3">
        <v>2.0402535099999999</v>
      </c>
      <c r="E2517" s="3">
        <v>2.6738839639999998</v>
      </c>
      <c r="F2517" s="3">
        <v>2.4136756830000001</v>
      </c>
      <c r="G2517" s="4">
        <f>(F2517+1)/(C2517+1)</f>
        <v>0.33809873643470789</v>
      </c>
    </row>
    <row r="2518" spans="1:7" x14ac:dyDescent="0.25">
      <c r="A2518" s="1" t="s">
        <v>2428</v>
      </c>
      <c r="B2518" s="1" t="s">
        <v>2429</v>
      </c>
      <c r="C2518" s="3">
        <v>31.044706390000002</v>
      </c>
      <c r="D2518" s="3">
        <v>13.273589510000001</v>
      </c>
      <c r="E2518" s="3">
        <v>22.481674900000002</v>
      </c>
      <c r="F2518" s="3">
        <v>17.930209260000002</v>
      </c>
      <c r="G2518" s="5">
        <f>(F2518+1)/(C2518+1)</f>
        <v>0.59074372626823124</v>
      </c>
    </row>
    <row r="2519" spans="1:7" x14ac:dyDescent="0.25">
      <c r="A2519" s="1" t="s">
        <v>3840</v>
      </c>
      <c r="B2519" s="1" t="s">
        <v>3841</v>
      </c>
      <c r="C2519" s="3">
        <v>2.1378968280000001</v>
      </c>
      <c r="D2519" s="3">
        <v>2.8817655819999999</v>
      </c>
      <c r="E2519" s="3">
        <v>4.9794984879999999</v>
      </c>
      <c r="F2519" s="3">
        <v>0.83758442600000005</v>
      </c>
      <c r="G2519" s="5">
        <f>(F2519+1)/(C2519+1)</f>
        <v>0.58561021178354689</v>
      </c>
    </row>
    <row r="2520" spans="1:7" x14ac:dyDescent="0.25">
      <c r="A2520" s="1" t="s">
        <v>3451</v>
      </c>
      <c r="B2520" s="1" t="s">
        <v>3452</v>
      </c>
      <c r="C2520" s="3">
        <v>17.21760841</v>
      </c>
      <c r="D2520" s="3">
        <v>17.899205640000002</v>
      </c>
      <c r="E2520" s="3">
        <v>17.083017810000001</v>
      </c>
      <c r="F2520" s="3">
        <v>55.100985450000003</v>
      </c>
      <c r="G2520" s="5">
        <f>(F2520+1)/(C2520+1)</f>
        <v>3.0794923344166887</v>
      </c>
    </row>
    <row r="2521" spans="1:7" x14ac:dyDescent="0.25">
      <c r="A2521" s="1" t="s">
        <v>4637</v>
      </c>
      <c r="B2521" s="1" t="s">
        <v>4638</v>
      </c>
      <c r="C2521" s="3">
        <v>115.1296273</v>
      </c>
      <c r="D2521" s="3">
        <v>43.7487602</v>
      </c>
      <c r="E2521" s="3">
        <v>89.282524739999999</v>
      </c>
      <c r="F2521" s="3">
        <v>61.385782020000001</v>
      </c>
      <c r="G2521" s="4">
        <f>(F2521+1)/(C2521+1)</f>
        <v>0.53720814808814943</v>
      </c>
    </row>
    <row r="2522" spans="1:7" x14ac:dyDescent="0.25">
      <c r="A2522" s="1" t="s">
        <v>3139</v>
      </c>
      <c r="B2522" s="1" t="s">
        <v>3140</v>
      </c>
      <c r="C2522" s="3">
        <v>1.9416470729999999</v>
      </c>
      <c r="D2522" s="3">
        <v>3.8466814540000001</v>
      </c>
      <c r="E2522" s="3">
        <v>7.1018444199999999</v>
      </c>
      <c r="F2522" s="3">
        <v>4.6368488369999996</v>
      </c>
      <c r="G2522" s="5">
        <f>(F2522+1)/(C2522+1)</f>
        <v>1.9162219998238381</v>
      </c>
    </row>
    <row r="2523" spans="1:7" x14ac:dyDescent="0.25">
      <c r="A2523" s="1" t="s">
        <v>5814</v>
      </c>
      <c r="B2523" s="1" t="s">
        <v>5815</v>
      </c>
      <c r="C2523" s="3">
        <v>120.6690754</v>
      </c>
      <c r="D2523" s="3">
        <v>110.3580595</v>
      </c>
      <c r="E2523" s="3">
        <v>148.84551289999999</v>
      </c>
      <c r="F2523" s="3">
        <v>291.7120534</v>
      </c>
      <c r="G2523" s="5">
        <f>(F2523+1)/(C2523+1)</f>
        <v>2.4058048640353191</v>
      </c>
    </row>
    <row r="2524" spans="1:7" x14ac:dyDescent="0.25">
      <c r="A2524" s="1" t="s">
        <v>3038</v>
      </c>
      <c r="B2524" s="1" t="s">
        <v>3039</v>
      </c>
      <c r="C2524" s="3">
        <v>13.238831230000001</v>
      </c>
      <c r="D2524" s="3">
        <v>19.256647919999999</v>
      </c>
      <c r="E2524" s="3">
        <v>15.6061345</v>
      </c>
      <c r="F2524" s="3">
        <v>6.8816308289999997</v>
      </c>
      <c r="G2524" s="5">
        <f>(F2524+1)/(C2524+1)</f>
        <v>0.55353074291617965</v>
      </c>
    </row>
    <row r="2525" spans="1:7" x14ac:dyDescent="0.25">
      <c r="A2525" s="1" t="s">
        <v>5275</v>
      </c>
      <c r="B2525" s="1" t="s">
        <v>5276</v>
      </c>
      <c r="C2525" s="3">
        <v>11.340870539999999</v>
      </c>
      <c r="D2525" s="3">
        <v>9.7998380869999995</v>
      </c>
      <c r="E2525" s="3">
        <v>7.3226491920000001</v>
      </c>
      <c r="F2525" s="3">
        <v>5.3819703050000003</v>
      </c>
      <c r="G2525" s="4">
        <f>(F2525+1)/(C2525+1)</f>
        <v>0.51714101402444501</v>
      </c>
    </row>
    <row r="2526" spans="1:7" x14ac:dyDescent="0.25">
      <c r="A2526" s="1" t="s">
        <v>2506</v>
      </c>
      <c r="B2526" s="1" t="s">
        <v>2507</v>
      </c>
      <c r="C2526" s="3">
        <v>8.8685148859999998</v>
      </c>
      <c r="D2526" s="3">
        <v>3.9185682919999998</v>
      </c>
      <c r="E2526" s="3">
        <v>6.64740412</v>
      </c>
      <c r="F2526" s="3">
        <v>4.0710465219999996</v>
      </c>
      <c r="G2526" s="4">
        <f>(F2526+1)/(C2526+1)</f>
        <v>0.51386116154053296</v>
      </c>
    </row>
    <row r="2527" spans="1:7" x14ac:dyDescent="0.25">
      <c r="A2527" s="1" t="s">
        <v>4156</v>
      </c>
      <c r="B2527" s="1" t="s">
        <v>4157</v>
      </c>
      <c r="C2527" s="3">
        <v>0.384050954</v>
      </c>
      <c r="D2527" s="3">
        <v>1.9876582549999999</v>
      </c>
      <c r="E2527" s="3">
        <v>1.683766605</v>
      </c>
      <c r="F2527" s="3">
        <v>1.296098076</v>
      </c>
      <c r="G2527" s="5">
        <f>(F2527+1)/(C2527+1)</f>
        <v>1.6589693243331269</v>
      </c>
    </row>
    <row r="2528" spans="1:7" x14ac:dyDescent="0.25">
      <c r="A2528" s="1" t="s">
        <v>4961</v>
      </c>
      <c r="B2528" s="1" t="s">
        <v>4962</v>
      </c>
      <c r="C2528" s="3">
        <v>17.12295104</v>
      </c>
      <c r="D2528" s="3">
        <v>22.249152890000001</v>
      </c>
      <c r="E2528" s="3">
        <v>17.528007970000001</v>
      </c>
      <c r="F2528" s="3">
        <v>8.7824499899999999</v>
      </c>
      <c r="G2528" s="4">
        <f>(F2528+1)/(C2528+1)</f>
        <v>0.5397823990369286</v>
      </c>
    </row>
    <row r="2529" spans="1:7" x14ac:dyDescent="0.25">
      <c r="A2529" s="1" t="s">
        <v>5269</v>
      </c>
      <c r="B2529" s="1" t="s">
        <v>5270</v>
      </c>
      <c r="C2529" s="3">
        <v>19.361498539999999</v>
      </c>
      <c r="D2529" s="3">
        <v>13.338927139999999</v>
      </c>
      <c r="E2529" s="3">
        <v>14.107793190000001</v>
      </c>
      <c r="F2529" s="3">
        <v>6.8130566420000003</v>
      </c>
      <c r="G2529" s="4">
        <f>(F2529+1)/(C2529+1)</f>
        <v>0.38371717222341534</v>
      </c>
    </row>
    <row r="2530" spans="1:7" x14ac:dyDescent="0.25">
      <c r="A2530" s="1" t="s">
        <v>4427</v>
      </c>
      <c r="B2530" s="1" t="s">
        <v>4428</v>
      </c>
      <c r="C2530" s="3">
        <v>66.561591019999995</v>
      </c>
      <c r="D2530" s="3">
        <v>93.752128679999998</v>
      </c>
      <c r="E2530" s="3">
        <v>57.938946299999998</v>
      </c>
      <c r="F2530" s="3">
        <v>15.03173275</v>
      </c>
      <c r="G2530" s="4">
        <f>(F2530+1)/(C2530+1)</f>
        <v>0.23729063374564682</v>
      </c>
    </row>
    <row r="2531" spans="1:7" x14ac:dyDescent="0.25">
      <c r="A2531" s="1" t="s">
        <v>1460</v>
      </c>
      <c r="B2531" s="1" t="s">
        <v>1461</v>
      </c>
      <c r="C2531" s="3">
        <v>4.9593228690000002</v>
      </c>
      <c r="D2531" s="3">
        <v>11.095534320000001</v>
      </c>
      <c r="E2531" s="3">
        <v>9.3019079710000003</v>
      </c>
      <c r="F2531" s="3">
        <v>28.863235270000001</v>
      </c>
      <c r="G2531" s="5">
        <f>(F2531+1)/(C2531+1)</f>
        <v>5.0111792776569564</v>
      </c>
    </row>
    <row r="2532" spans="1:7" x14ac:dyDescent="0.25">
      <c r="A2532" s="1" t="s">
        <v>3282</v>
      </c>
      <c r="B2532" s="1" t="s">
        <v>3283</v>
      </c>
      <c r="C2532" s="3">
        <v>3.7576083379999998</v>
      </c>
      <c r="D2532" s="3">
        <v>4.128543616</v>
      </c>
      <c r="E2532" s="3">
        <v>7.0068121159999999</v>
      </c>
      <c r="F2532" s="3">
        <v>7.047586549</v>
      </c>
      <c r="G2532" s="5">
        <f>(F2532+1)/(C2532+1)</f>
        <v>1.6915193469631087</v>
      </c>
    </row>
    <row r="2533" spans="1:7" x14ac:dyDescent="0.25">
      <c r="A2533" s="1" t="s">
        <v>3904</v>
      </c>
      <c r="B2533" s="1" t="s">
        <v>3905</v>
      </c>
      <c r="C2533" s="3">
        <v>1.267026311</v>
      </c>
      <c r="D2533" s="3">
        <v>3.9666011299999999</v>
      </c>
      <c r="E2533" s="3">
        <v>2.6128895060000001</v>
      </c>
      <c r="F2533" s="3">
        <v>5.3733396300000003</v>
      </c>
      <c r="G2533" s="5">
        <f>(F2533+1)/(C2533+1)</f>
        <v>2.8113214209625466</v>
      </c>
    </row>
    <row r="2534" spans="1:7" x14ac:dyDescent="0.25">
      <c r="A2534" s="1" t="s">
        <v>3682</v>
      </c>
      <c r="B2534" s="1" t="s">
        <v>3683</v>
      </c>
      <c r="C2534" s="3">
        <v>73.282656779999996</v>
      </c>
      <c r="D2534" s="3">
        <v>86.097422449999996</v>
      </c>
      <c r="E2534" s="3">
        <v>90.077952389999993</v>
      </c>
      <c r="F2534" s="3">
        <v>169.34136520000001</v>
      </c>
      <c r="G2534" s="5">
        <f>(F2534+1)/(C2534+1)</f>
        <v>2.2931512224245463</v>
      </c>
    </row>
    <row r="2535" spans="1:7" x14ac:dyDescent="0.25">
      <c r="A2535" s="1" t="s">
        <v>4273</v>
      </c>
      <c r="B2535" s="1" t="s">
        <v>4274</v>
      </c>
      <c r="C2535" s="3">
        <v>31.27435779</v>
      </c>
      <c r="D2535" s="3">
        <v>10.096356869999999</v>
      </c>
      <c r="E2535" s="3">
        <v>14.92170896</v>
      </c>
      <c r="F2535" s="3">
        <v>13.517017109999999</v>
      </c>
      <c r="G2535" s="4">
        <f>(F2535+1)/(C2535+1)</f>
        <v>0.44980034008602349</v>
      </c>
    </row>
    <row r="2536" spans="1:7" x14ac:dyDescent="0.25">
      <c r="A2536" s="1" t="s">
        <v>4375</v>
      </c>
      <c r="B2536" s="1" t="s">
        <v>4376</v>
      </c>
      <c r="C2536" s="3">
        <v>39.184711790000001</v>
      </c>
      <c r="D2536" s="3">
        <v>22.919616059999999</v>
      </c>
      <c r="E2536" s="3">
        <v>15.64314319</v>
      </c>
      <c r="F2536" s="3">
        <v>20.600720580000001</v>
      </c>
      <c r="G2536" s="4">
        <f>(F2536+1)/(C2536+1)</f>
        <v>0.53753578457604756</v>
      </c>
    </row>
    <row r="2537" spans="1:7" x14ac:dyDescent="0.25">
      <c r="A2537" s="1" t="s">
        <v>4263</v>
      </c>
      <c r="B2537" s="1" t="s">
        <v>4264</v>
      </c>
      <c r="C2537" s="3">
        <v>7.9200318010000004</v>
      </c>
      <c r="D2537" s="3">
        <v>13.00923961</v>
      </c>
      <c r="E2537" s="3">
        <v>16.282265209999998</v>
      </c>
      <c r="F2537" s="3">
        <v>3.0902455949999998</v>
      </c>
      <c r="G2537" s="4">
        <f>(F2537+1)/(C2537+1)</f>
        <v>0.45854607766549144</v>
      </c>
    </row>
    <row r="2538" spans="1:7" x14ac:dyDescent="0.25">
      <c r="A2538" s="1" t="s">
        <v>3618</v>
      </c>
      <c r="B2538" s="1" t="s">
        <v>3619</v>
      </c>
      <c r="C2538" s="3">
        <v>6.6485341120000001</v>
      </c>
      <c r="D2538" s="3">
        <v>1.8260288119999999</v>
      </c>
      <c r="E2538" s="3">
        <v>2.7346497219999999</v>
      </c>
      <c r="F2538" s="3">
        <v>3.5481123079999999</v>
      </c>
      <c r="G2538" s="5">
        <f>(F2538+1)/(C2538+1)</f>
        <v>0.59463842893298191</v>
      </c>
    </row>
    <row r="2539" spans="1:7" x14ac:dyDescent="0.25">
      <c r="A2539" s="1" t="s">
        <v>3113</v>
      </c>
      <c r="B2539" s="1" t="s">
        <v>3114</v>
      </c>
      <c r="C2539" s="3">
        <v>27.525877950000002</v>
      </c>
      <c r="D2539" s="3">
        <v>45.64298471</v>
      </c>
      <c r="E2539" s="3">
        <v>12.93880684</v>
      </c>
      <c r="F2539" s="3">
        <v>0.89479814400000002</v>
      </c>
      <c r="G2539" s="4">
        <f>(F2539+1)/(C2539+1)</f>
        <v>6.6423832679968403E-2</v>
      </c>
    </row>
    <row r="2540" spans="1:7" x14ac:dyDescent="0.25">
      <c r="A2540" s="1" t="s">
        <v>428</v>
      </c>
      <c r="B2540" s="1" t="s">
        <v>429</v>
      </c>
      <c r="C2540" s="3">
        <v>4.5050145070000003</v>
      </c>
      <c r="D2540" s="3">
        <v>7.4732197620000003</v>
      </c>
      <c r="E2540" s="3">
        <v>8.4583929950000005</v>
      </c>
      <c r="F2540" s="3">
        <v>1.7588264090000001</v>
      </c>
      <c r="G2540" s="4">
        <f>(F2540+1)/(C2540+1)</f>
        <v>0.50114789079882804</v>
      </c>
    </row>
    <row r="2541" spans="1:7" x14ac:dyDescent="0.25">
      <c r="A2541" s="1" t="s">
        <v>3360</v>
      </c>
      <c r="B2541" s="1" t="s">
        <v>3361</v>
      </c>
      <c r="C2541" s="3">
        <v>2.2656020699999999</v>
      </c>
      <c r="D2541" s="3">
        <v>1.913942577</v>
      </c>
      <c r="E2541" s="3">
        <v>1.4146288330000001</v>
      </c>
      <c r="F2541" s="3">
        <v>0.97548494500000005</v>
      </c>
      <c r="G2541" s="5">
        <f>(F2541+1)/(C2541+1)</f>
        <v>0.60493743654443488</v>
      </c>
    </row>
    <row r="2542" spans="1:7" x14ac:dyDescent="0.25">
      <c r="A2542" s="1" t="s">
        <v>4018</v>
      </c>
      <c r="B2542" s="1" t="s">
        <v>4019</v>
      </c>
      <c r="C2542" s="3">
        <v>4.2943518340000004</v>
      </c>
      <c r="D2542" s="3">
        <v>10.138182329999999</v>
      </c>
      <c r="E2542" s="3">
        <v>5.7548670069999996</v>
      </c>
      <c r="F2542" s="3">
        <v>2.0455019860000001</v>
      </c>
      <c r="G2542" s="5">
        <f>(F2542+1)/(C2542+1)</f>
        <v>0.57523604049923061</v>
      </c>
    </row>
    <row r="2543" spans="1:7" x14ac:dyDescent="0.25">
      <c r="A2543" s="1" t="s">
        <v>2695</v>
      </c>
      <c r="B2543" s="1" t="s">
        <v>2696</v>
      </c>
      <c r="C2543" s="3">
        <v>7.5294616760000004</v>
      </c>
      <c r="D2543" s="3">
        <v>10.13039715</v>
      </c>
      <c r="E2543" s="3">
        <v>12.399007790000001</v>
      </c>
      <c r="F2543" s="3">
        <v>13.319317549999999</v>
      </c>
      <c r="G2543" s="5">
        <f>(F2543+1)/(C2543+1)</f>
        <v>1.6788067165236653</v>
      </c>
    </row>
    <row r="2544" spans="1:7" x14ac:dyDescent="0.25">
      <c r="A2544" s="1" t="s">
        <v>1578</v>
      </c>
      <c r="B2544" s="1" t="s">
        <v>1579</v>
      </c>
      <c r="C2544" s="3">
        <v>2.0731859259999998</v>
      </c>
      <c r="D2544" s="3">
        <v>6.6048852240000002</v>
      </c>
      <c r="E2544" s="3">
        <v>120.86435179999999</v>
      </c>
      <c r="F2544" s="3">
        <v>203.1662015</v>
      </c>
      <c r="G2544" s="5">
        <f>(F2544+1)/(C2544+1)</f>
        <v>66.43470535664558</v>
      </c>
    </row>
    <row r="2545" spans="1:7" x14ac:dyDescent="0.25">
      <c r="A2545" s="1" t="s">
        <v>5165</v>
      </c>
      <c r="B2545" s="1" t="s">
        <v>5166</v>
      </c>
      <c r="C2545" s="3">
        <v>18.990655520000001</v>
      </c>
      <c r="D2545" s="3">
        <v>20.630379399999999</v>
      </c>
      <c r="E2545" s="3">
        <v>12.82438046</v>
      </c>
      <c r="F2545" s="3">
        <v>31.12564708</v>
      </c>
      <c r="G2545" s="5">
        <f>(F2545+1)/(C2545+1)</f>
        <v>1.6070331984791262</v>
      </c>
    </row>
    <row r="2546" spans="1:7" x14ac:dyDescent="0.25">
      <c r="A2546" s="1" t="s">
        <v>3117</v>
      </c>
      <c r="B2546" s="1" t="s">
        <v>3118</v>
      </c>
      <c r="C2546" s="3">
        <v>7.6716453910000002</v>
      </c>
      <c r="D2546" s="3">
        <v>10.48945194</v>
      </c>
      <c r="E2546" s="3">
        <v>8.8373475510000006</v>
      </c>
      <c r="F2546" s="3">
        <v>13.43854279</v>
      </c>
      <c r="G2546" s="5">
        <f>(F2546+1)/(C2546+1)</f>
        <v>1.6650292002236695</v>
      </c>
    </row>
    <row r="2547" spans="1:7" x14ac:dyDescent="0.25">
      <c r="A2547" s="1" t="s">
        <v>4453</v>
      </c>
      <c r="B2547" s="1" t="s">
        <v>4454</v>
      </c>
      <c r="C2547" s="3">
        <v>16.243590059999999</v>
      </c>
      <c r="D2547" s="3">
        <v>13.55775014</v>
      </c>
      <c r="E2547" s="3">
        <v>16.46471034</v>
      </c>
      <c r="F2547" s="3">
        <v>30.685987430000001</v>
      </c>
      <c r="G2547" s="5">
        <f>(F2547+1)/(C2547+1)</f>
        <v>1.8375516536722865</v>
      </c>
    </row>
    <row r="2548" spans="1:7" x14ac:dyDescent="0.25">
      <c r="A2548" s="1" t="s">
        <v>4667</v>
      </c>
      <c r="B2548" s="1" t="s">
        <v>4668</v>
      </c>
      <c r="C2548" s="3">
        <v>0.960874801</v>
      </c>
      <c r="D2548" s="3">
        <v>2.277212402</v>
      </c>
      <c r="E2548" s="3">
        <v>2.8106193180000001</v>
      </c>
      <c r="F2548" s="3">
        <v>0.23669464900000001</v>
      </c>
      <c r="G2548" s="5">
        <f>(F2548+1)/(C2548+1)</f>
        <v>0.63068516580931877</v>
      </c>
    </row>
    <row r="2549" spans="1:7" x14ac:dyDescent="0.25">
      <c r="A2549" s="1" t="s">
        <v>3578</v>
      </c>
      <c r="B2549" s="1" t="s">
        <v>3579</v>
      </c>
      <c r="C2549" s="3">
        <v>0.79549323599999999</v>
      </c>
      <c r="D2549" s="3">
        <v>0.58464508500000001</v>
      </c>
      <c r="E2549" s="3">
        <v>0.98549695999999998</v>
      </c>
      <c r="F2549" s="3">
        <v>2.3659451570000001</v>
      </c>
      <c r="G2549" s="5">
        <f>(F2549+1)/(C2549+1)</f>
        <v>1.8746632343203102</v>
      </c>
    </row>
    <row r="2550" spans="1:7" x14ac:dyDescent="0.25">
      <c r="A2550" s="1" t="s">
        <v>1116</v>
      </c>
      <c r="B2550" s="1" t="s">
        <v>1117</v>
      </c>
      <c r="C2550" s="3">
        <v>4.5990851069999996</v>
      </c>
      <c r="D2550" s="3">
        <v>4.7455321550000003</v>
      </c>
      <c r="E2550" s="3">
        <v>4.8939852129999997</v>
      </c>
      <c r="F2550" s="3">
        <v>8.7026811770000005</v>
      </c>
      <c r="G2550" s="5">
        <f>(F2550+1)/(C2550+1)</f>
        <v>1.7329047498973837</v>
      </c>
    </row>
    <row r="2551" spans="1:7" x14ac:dyDescent="0.25">
      <c r="A2551" s="1" t="s">
        <v>3718</v>
      </c>
      <c r="B2551" s="1" t="s">
        <v>3719</v>
      </c>
      <c r="C2551" s="3">
        <v>84.059061099999994</v>
      </c>
      <c r="D2551" s="3">
        <v>94.659453209999995</v>
      </c>
      <c r="E2551" s="3">
        <v>84.402679219999996</v>
      </c>
      <c r="F2551" s="3">
        <v>49.357387369999998</v>
      </c>
      <c r="G2551" s="5">
        <f>(F2551+1)/(C2551+1)</f>
        <v>0.5920284884263789</v>
      </c>
    </row>
    <row r="2552" spans="1:7" x14ac:dyDescent="0.25">
      <c r="A2552" s="1" t="s">
        <v>1630</v>
      </c>
      <c r="B2552" s="1" t="s">
        <v>1631</v>
      </c>
      <c r="C2552" s="3">
        <v>19.16782302</v>
      </c>
      <c r="D2552" s="3">
        <v>17.297940830000002</v>
      </c>
      <c r="E2552" s="3">
        <v>18.64696382</v>
      </c>
      <c r="F2552" s="3">
        <v>31.4384254</v>
      </c>
      <c r="G2552" s="5">
        <f>(F2552+1)/(C2552+1)</f>
        <v>1.6084247351750114</v>
      </c>
    </row>
    <row r="2553" spans="1:7" x14ac:dyDescent="0.25">
      <c r="A2553" s="1" t="s">
        <v>2372</v>
      </c>
      <c r="B2553" s="1" t="s">
        <v>2373</v>
      </c>
      <c r="C2553" s="3">
        <v>5.2696320390000002</v>
      </c>
      <c r="D2553" s="3">
        <v>3.4246757969999999</v>
      </c>
      <c r="E2553" s="3">
        <v>4.5839973690000004</v>
      </c>
      <c r="F2553" s="3">
        <v>9.2978605109999997</v>
      </c>
      <c r="G2553" s="5">
        <f>(F2553+1)/(C2553+1)</f>
        <v>1.6424983869775072</v>
      </c>
    </row>
    <row r="2554" spans="1:7" x14ac:dyDescent="0.25">
      <c r="A2554" s="1" t="s">
        <v>1889</v>
      </c>
      <c r="B2554" s="1" t="s">
        <v>1890</v>
      </c>
      <c r="C2554" s="3">
        <v>12.864484819999999</v>
      </c>
      <c r="D2554" s="3">
        <v>9.9670912450000007</v>
      </c>
      <c r="E2554" s="3">
        <v>14.197130700000001</v>
      </c>
      <c r="F2554" s="3">
        <v>20.856409299999999</v>
      </c>
      <c r="G2554" s="5">
        <f>(F2554+1)/(C2554+1)</f>
        <v>1.5764314061256262</v>
      </c>
    </row>
    <row r="2555" spans="1:7" x14ac:dyDescent="0.25">
      <c r="A2555" s="1" t="s">
        <v>5917</v>
      </c>
      <c r="B2555" s="1" t="s">
        <v>5918</v>
      </c>
      <c r="C2555" s="3">
        <v>5.8436372260000002</v>
      </c>
      <c r="D2555" s="3">
        <v>8.6869360150000006</v>
      </c>
      <c r="E2555" s="3">
        <v>6.6127823819999998</v>
      </c>
      <c r="F2555" s="3">
        <v>10.409005519999999</v>
      </c>
      <c r="G2555" s="5">
        <f>(F2555+1)/(C2555+1)</f>
        <v>1.6670967708012754</v>
      </c>
    </row>
    <row r="2556" spans="1:7" x14ac:dyDescent="0.25">
      <c r="A2556" s="1" t="s">
        <v>953</v>
      </c>
      <c r="B2556" s="1" t="s">
        <v>954</v>
      </c>
      <c r="C2556" s="3">
        <v>6.4760636900000002</v>
      </c>
      <c r="D2556" s="3">
        <v>5.7504914100000004</v>
      </c>
      <c r="E2556" s="3">
        <v>5.0689540959999997</v>
      </c>
      <c r="F2556" s="3">
        <v>10.605778920000001</v>
      </c>
      <c r="G2556" s="5">
        <f>(F2556+1)/(C2556+1)</f>
        <v>1.5523916597345093</v>
      </c>
    </row>
    <row r="2557" spans="1:7" x14ac:dyDescent="0.25">
      <c r="A2557" s="1" t="s">
        <v>3906</v>
      </c>
      <c r="B2557" s="1" t="s">
        <v>3907</v>
      </c>
      <c r="C2557" s="3">
        <v>12.54016159</v>
      </c>
      <c r="D2557" s="3">
        <v>19.456318540000002</v>
      </c>
      <c r="E2557" s="3">
        <v>14.370878340000001</v>
      </c>
      <c r="F2557" s="3">
        <v>23.72378878</v>
      </c>
      <c r="G2557" s="5">
        <f>(F2557+1)/(C2557+1)</f>
        <v>1.8259596545922758</v>
      </c>
    </row>
    <row r="2558" spans="1:7" x14ac:dyDescent="0.25">
      <c r="A2558" s="1" t="s">
        <v>358</v>
      </c>
      <c r="B2558" s="1" t="s">
        <v>359</v>
      </c>
      <c r="C2558" s="3">
        <v>11.96742128</v>
      </c>
      <c r="D2558" s="3">
        <v>14.494064140000001</v>
      </c>
      <c r="E2558" s="3">
        <v>13.54566262</v>
      </c>
      <c r="F2558" s="3">
        <v>4.5145509239999999</v>
      </c>
      <c r="G2558" s="4">
        <f>(F2558+1)/(C2558+1)</f>
        <v>0.42526195493511415</v>
      </c>
    </row>
    <row r="2559" spans="1:7" x14ac:dyDescent="0.25">
      <c r="A2559" s="1" t="s">
        <v>2250</v>
      </c>
      <c r="B2559" s="1" t="s">
        <v>2251</v>
      </c>
      <c r="C2559" s="3">
        <v>15.23314218</v>
      </c>
      <c r="D2559" s="3">
        <v>28.300873880000001</v>
      </c>
      <c r="E2559" s="3">
        <v>25.67922227</v>
      </c>
      <c r="F2559" s="3">
        <v>8.8883030749999996</v>
      </c>
      <c r="G2559" s="5">
        <f>(F2559+1)/(C2559+1)</f>
        <v>0.60914288591538712</v>
      </c>
    </row>
    <row r="2560" spans="1:7" x14ac:dyDescent="0.25">
      <c r="A2560" s="1" t="s">
        <v>2126</v>
      </c>
      <c r="B2560" s="1" t="s">
        <v>2127</v>
      </c>
      <c r="C2560" s="3">
        <v>2.8948785620000002</v>
      </c>
      <c r="D2560" s="3">
        <v>2.9943736620000001</v>
      </c>
      <c r="E2560" s="3">
        <v>9.2551171130000007</v>
      </c>
      <c r="F2560" s="3">
        <v>7.2224719259999999</v>
      </c>
      <c r="G2560" s="5">
        <f>(F2560+1)/(C2560+1)</f>
        <v>2.1110984065643894</v>
      </c>
    </row>
    <row r="2561" spans="1:7" x14ac:dyDescent="0.25">
      <c r="A2561" s="1" t="s">
        <v>2030</v>
      </c>
      <c r="B2561" s="1" t="s">
        <v>2031</v>
      </c>
      <c r="C2561" s="3">
        <v>29.910899799999999</v>
      </c>
      <c r="D2561" s="3">
        <v>13.650821609999999</v>
      </c>
      <c r="E2561" s="3">
        <v>9.9121909739999996</v>
      </c>
      <c r="F2561" s="3">
        <v>11.15639878</v>
      </c>
      <c r="G2561" s="4">
        <f>(F2561+1)/(C2561+1)</f>
        <v>0.39327223919893783</v>
      </c>
    </row>
    <row r="2562" spans="1:7" x14ac:dyDescent="0.25">
      <c r="A2562" s="1" t="s">
        <v>1106</v>
      </c>
      <c r="B2562" s="1" t="s">
        <v>1107</v>
      </c>
      <c r="C2562" s="3">
        <v>6.2495231550000003</v>
      </c>
      <c r="D2562" s="3">
        <v>5.1067642529999997</v>
      </c>
      <c r="E2562" s="3">
        <v>9.2432184779999993</v>
      </c>
      <c r="F2562" s="3">
        <v>14.5008053</v>
      </c>
      <c r="G2562" s="5">
        <f>(F2562+1)/(C2562+1)</f>
        <v>2.138182742310311</v>
      </c>
    </row>
    <row r="2563" spans="1:7" x14ac:dyDescent="0.25">
      <c r="A2563" s="1" t="s">
        <v>4947</v>
      </c>
      <c r="B2563" s="1" t="s">
        <v>4948</v>
      </c>
      <c r="C2563" s="3">
        <v>4.4819574539999998</v>
      </c>
      <c r="D2563" s="3">
        <v>10.96449415</v>
      </c>
      <c r="E2563" s="3">
        <v>5.3332897629999998</v>
      </c>
      <c r="F2563" s="3">
        <v>1.803001901</v>
      </c>
      <c r="G2563" s="4">
        <f>(F2563+1)/(C2563+1)</f>
        <v>0.51131405606855707</v>
      </c>
    </row>
    <row r="2564" spans="1:7" x14ac:dyDescent="0.25">
      <c r="A2564" s="1" t="s">
        <v>5824</v>
      </c>
      <c r="B2564" s="1" t="s">
        <v>5825</v>
      </c>
      <c r="C2564" s="3">
        <v>13.728707829999999</v>
      </c>
      <c r="D2564" s="3">
        <v>26.40845869</v>
      </c>
      <c r="E2564" s="3">
        <v>20.305140519999998</v>
      </c>
      <c r="F2564" s="3">
        <v>4.9655051480000001</v>
      </c>
      <c r="G2564" s="4">
        <f>(F2564+1)/(C2564+1)</f>
        <v>0.40502569654136455</v>
      </c>
    </row>
    <row r="2565" spans="1:7" x14ac:dyDescent="0.25">
      <c r="A2565" s="1" t="s">
        <v>6</v>
      </c>
      <c r="B2565" s="1" t="s">
        <v>7</v>
      </c>
      <c r="C2565" s="3">
        <v>10.2349356</v>
      </c>
      <c r="D2565" s="3">
        <v>6.0109662850000003</v>
      </c>
      <c r="E2565" s="3">
        <v>3.1573418590000002</v>
      </c>
      <c r="F2565" s="3">
        <v>4.0099461879999998</v>
      </c>
      <c r="G2565" s="4">
        <f>(F2565+1)/(C2565+1)</f>
        <v>0.44592567028154567</v>
      </c>
    </row>
    <row r="2566" spans="1:7" x14ac:dyDescent="0.25">
      <c r="A2566" s="1" t="s">
        <v>4066</v>
      </c>
      <c r="B2566" s="1" t="s">
        <v>4067</v>
      </c>
      <c r="C2566" s="3">
        <v>8.8029282240000004</v>
      </c>
      <c r="D2566" s="3">
        <v>7.6496593400000004</v>
      </c>
      <c r="E2566" s="3">
        <v>8.4153191829999994</v>
      </c>
      <c r="F2566" s="3">
        <v>18.035046449999999</v>
      </c>
      <c r="G2566" s="5">
        <f>(F2566+1)/(C2566+1)</f>
        <v>1.941771480423317</v>
      </c>
    </row>
    <row r="2567" spans="1:7" x14ac:dyDescent="0.25">
      <c r="A2567" s="1" t="s">
        <v>368</v>
      </c>
      <c r="B2567" s="1" t="s">
        <v>369</v>
      </c>
      <c r="C2567" s="3">
        <v>9.2805797049999992</v>
      </c>
      <c r="D2567" s="3">
        <v>7.7400581449999999</v>
      </c>
      <c r="E2567" s="3">
        <v>8.0134811169999995</v>
      </c>
      <c r="F2567" s="3">
        <v>18.83367123</v>
      </c>
      <c r="G2567" s="5">
        <f>(F2567+1)/(C2567+1)</f>
        <v>1.9292366577688045</v>
      </c>
    </row>
    <row r="2568" spans="1:7" x14ac:dyDescent="0.25">
      <c r="A2568" s="1" t="s">
        <v>638</v>
      </c>
      <c r="B2568" s="1" t="s">
        <v>639</v>
      </c>
      <c r="C2568" s="3">
        <v>31.192974240000002</v>
      </c>
      <c r="D2568" s="3">
        <v>5.6372522610000004</v>
      </c>
      <c r="E2568" s="3">
        <v>9.0959179769999992</v>
      </c>
      <c r="F2568" s="3">
        <v>16.33008766</v>
      </c>
      <c r="G2568" s="4">
        <f>(F2568+1)/(C2568+1)</f>
        <v>0.53831893663516317</v>
      </c>
    </row>
    <row r="2569" spans="1:7" x14ac:dyDescent="0.25">
      <c r="A2569" s="1" t="s">
        <v>475</v>
      </c>
      <c r="B2569" s="1" t="s">
        <v>476</v>
      </c>
      <c r="C2569" s="3">
        <v>9.3719452170000004</v>
      </c>
      <c r="D2569" s="3">
        <v>9.7862726089999992</v>
      </c>
      <c r="E2569" s="3">
        <v>10.615745130000001</v>
      </c>
      <c r="F2569" s="3">
        <v>1.8026058739999999</v>
      </c>
      <c r="G2569" s="4">
        <f>(F2569+1)/(C2569+1)</f>
        <v>0.27021024652216885</v>
      </c>
    </row>
    <row r="2570" spans="1:7" x14ac:dyDescent="0.25">
      <c r="A2570" s="1" t="s">
        <v>3173</v>
      </c>
      <c r="B2570" s="1" t="s">
        <v>3174</v>
      </c>
      <c r="C2570" s="3">
        <v>1.310283627</v>
      </c>
      <c r="D2570" s="3">
        <v>5.8659201000000001E-2</v>
      </c>
      <c r="E2570" s="3">
        <v>0.27934429</v>
      </c>
      <c r="F2570" s="3">
        <v>0.30234250000000001</v>
      </c>
      <c r="G2570" s="5">
        <f>(F2570+1)/(C2570+1)</f>
        <v>0.56371541778666645</v>
      </c>
    </row>
    <row r="2571" spans="1:7" x14ac:dyDescent="0.25">
      <c r="A2571" s="1" t="s">
        <v>1160</v>
      </c>
      <c r="B2571" s="1" t="s">
        <v>1161</v>
      </c>
      <c r="C2571" s="3">
        <v>8.7546840620000008</v>
      </c>
      <c r="D2571" s="3">
        <v>14.01845185</v>
      </c>
      <c r="E2571" s="3">
        <v>15.328418599999999</v>
      </c>
      <c r="F2571" s="3">
        <v>15.27721532</v>
      </c>
      <c r="G2571" s="5">
        <f>(F2571+1)/(C2571+1)</f>
        <v>1.6686563313115326</v>
      </c>
    </row>
    <row r="2572" spans="1:7" x14ac:dyDescent="0.25">
      <c r="A2572" s="1" t="s">
        <v>3741</v>
      </c>
      <c r="B2572" s="1" t="s">
        <v>3742</v>
      </c>
      <c r="C2572" s="3">
        <v>15.44365202</v>
      </c>
      <c r="D2572" s="3">
        <v>18.1760181</v>
      </c>
      <c r="E2572" s="3">
        <v>11.650616599999999</v>
      </c>
      <c r="F2572" s="3">
        <v>9.3021419430000005</v>
      </c>
      <c r="G2572" s="5">
        <f>(F2572+1)/(C2572+1)</f>
        <v>0.62651179497533538</v>
      </c>
    </row>
    <row r="2573" spans="1:7" x14ac:dyDescent="0.25">
      <c r="A2573" s="1" t="s">
        <v>1942</v>
      </c>
      <c r="B2573" s="1" t="s">
        <v>1943</v>
      </c>
      <c r="C2573" s="3">
        <v>9.6923781909999995</v>
      </c>
      <c r="D2573" s="3">
        <v>10.5015582</v>
      </c>
      <c r="E2573" s="3">
        <v>10.883556130000001</v>
      </c>
      <c r="F2573" s="3">
        <v>15.93448671</v>
      </c>
      <c r="G2573" s="5">
        <f>(F2573+1)/(C2573+1)</f>
        <v>1.5837904727550804</v>
      </c>
    </row>
    <row r="2574" spans="1:7" x14ac:dyDescent="0.25">
      <c r="A2574" s="1" t="s">
        <v>4301</v>
      </c>
      <c r="B2574" s="1" t="s">
        <v>4302</v>
      </c>
      <c r="C2574" s="3">
        <v>5.7496154879999999</v>
      </c>
      <c r="D2574" s="3">
        <v>7.1464194570000004</v>
      </c>
      <c r="E2574" s="3">
        <v>33.501740669999997</v>
      </c>
      <c r="F2574" s="3">
        <v>12.829823709999999</v>
      </c>
      <c r="G2574" s="5">
        <f>(F2574+1)/(C2574+1)</f>
        <v>2.0489794914373647</v>
      </c>
    </row>
    <row r="2575" spans="1:7" x14ac:dyDescent="0.25">
      <c r="A2575" s="1" t="s">
        <v>4557</v>
      </c>
      <c r="B2575" s="1" t="s">
        <v>4558</v>
      </c>
      <c r="C2575" s="3">
        <v>2.2479843970000002</v>
      </c>
      <c r="D2575" s="3">
        <v>3.0027532250000002</v>
      </c>
      <c r="E2575" s="3">
        <v>2.9829132399999998</v>
      </c>
      <c r="F2575" s="3">
        <v>4.3552394369999998</v>
      </c>
      <c r="G2575" s="5">
        <f>(F2575+1)/(C2575+1)</f>
        <v>1.6487885354210339</v>
      </c>
    </row>
    <row r="2576" spans="1:7" x14ac:dyDescent="0.25">
      <c r="A2576" s="1" t="s">
        <v>3231</v>
      </c>
      <c r="B2576" s="1" t="s">
        <v>3232</v>
      </c>
      <c r="C2576" s="3">
        <v>1.336858562</v>
      </c>
      <c r="D2576" s="3">
        <v>8.4694548390000008</v>
      </c>
      <c r="E2576" s="3">
        <v>4.3969643339999998</v>
      </c>
      <c r="F2576" s="3">
        <v>0.181383407</v>
      </c>
      <c r="G2576" s="4">
        <f>(F2576+1)/(C2576+1)</f>
        <v>0.50554339325907394</v>
      </c>
    </row>
    <row r="2577" spans="1:7" x14ac:dyDescent="0.25">
      <c r="A2577" s="1" t="s">
        <v>1570</v>
      </c>
      <c r="B2577" s="1" t="s">
        <v>1571</v>
      </c>
      <c r="C2577" s="3">
        <v>5.3450861249999999</v>
      </c>
      <c r="D2577" s="3">
        <v>7.3377190060000004</v>
      </c>
      <c r="E2577" s="3">
        <v>7.0188453060000002</v>
      </c>
      <c r="F2577" s="3">
        <v>3.064627899</v>
      </c>
      <c r="G2577" s="5">
        <f>(F2577+1)/(C2577+1)</f>
        <v>0.64059459854849476</v>
      </c>
    </row>
    <row r="2578" spans="1:7" x14ac:dyDescent="0.25">
      <c r="A2578" s="1" t="s">
        <v>2679</v>
      </c>
      <c r="B2578" s="1" t="s">
        <v>2680</v>
      </c>
      <c r="C2578" s="3">
        <v>11.306162369999999</v>
      </c>
      <c r="D2578" s="3">
        <v>22.901589000000001</v>
      </c>
      <c r="E2578" s="3">
        <v>21.94757753</v>
      </c>
      <c r="F2578" s="3">
        <v>5.0685832690000003</v>
      </c>
      <c r="G2578" s="4">
        <f>(F2578+1)/(C2578+1)</f>
        <v>0.49313369079169728</v>
      </c>
    </row>
    <row r="2579" spans="1:7" x14ac:dyDescent="0.25">
      <c r="A2579" s="1" t="s">
        <v>2639</v>
      </c>
      <c r="B2579" s="1" t="s">
        <v>2640</v>
      </c>
      <c r="C2579" s="3">
        <v>2.163818553</v>
      </c>
      <c r="D2579" s="3">
        <v>2.9962997009999999</v>
      </c>
      <c r="E2579" s="3">
        <v>4.3250751909999998</v>
      </c>
      <c r="F2579" s="3">
        <v>4.1737617550000001</v>
      </c>
      <c r="G2579" s="5">
        <f>(F2579+1)/(C2579+1)</f>
        <v>1.6352902887221927</v>
      </c>
    </row>
    <row r="2580" spans="1:7" x14ac:dyDescent="0.25">
      <c r="A2580" s="1" t="s">
        <v>2906</v>
      </c>
      <c r="B2580" s="1" t="s">
        <v>2907</v>
      </c>
      <c r="C2580" s="3">
        <v>15.232443659999999</v>
      </c>
      <c r="D2580" s="3">
        <v>20.565113220000001</v>
      </c>
      <c r="E2580" s="3">
        <v>19.000273249999999</v>
      </c>
      <c r="F2580" s="3">
        <v>4.4454299669999999</v>
      </c>
      <c r="G2580" s="4">
        <f>(F2580+1)/(C2580+1)</f>
        <v>0.3354658165497677</v>
      </c>
    </row>
    <row r="2581" spans="1:7" x14ac:dyDescent="0.25">
      <c r="A2581" s="1" t="s">
        <v>2254</v>
      </c>
      <c r="B2581" s="1" t="s">
        <v>2255</v>
      </c>
      <c r="C2581" s="3">
        <v>17.050725100000001</v>
      </c>
      <c r="D2581" s="3">
        <v>23.070976850000001</v>
      </c>
      <c r="E2581" s="3">
        <v>26.20777915</v>
      </c>
      <c r="F2581" s="3">
        <v>10.129927390000001</v>
      </c>
      <c r="G2581" s="5">
        <f>(F2581+1)/(C2581+1)</f>
        <v>0.61659170633538707</v>
      </c>
    </row>
    <row r="2582" spans="1:7" x14ac:dyDescent="0.25">
      <c r="A2582" s="1" t="s">
        <v>3044</v>
      </c>
      <c r="B2582" s="1" t="s">
        <v>3045</v>
      </c>
      <c r="C2582" s="3">
        <v>30.452269829999999</v>
      </c>
      <c r="D2582" s="3">
        <v>29.714721579999999</v>
      </c>
      <c r="E2582" s="3">
        <v>24.497803869999998</v>
      </c>
      <c r="F2582" s="3">
        <v>18.240353649999999</v>
      </c>
      <c r="G2582" s="5">
        <f>(F2582+1)/(C2582+1)</f>
        <v>0.61173180040723307</v>
      </c>
    </row>
    <row r="2583" spans="1:7" x14ac:dyDescent="0.25">
      <c r="A2583" s="1" t="s">
        <v>970</v>
      </c>
      <c r="B2583" s="1" t="s">
        <v>971</v>
      </c>
      <c r="C2583" s="3">
        <v>1.4639334260000001</v>
      </c>
      <c r="D2583" s="3">
        <v>1.340237597</v>
      </c>
      <c r="E2583" s="3">
        <v>1.593241398</v>
      </c>
      <c r="F2583" s="3">
        <v>0.33838605700000002</v>
      </c>
      <c r="G2583" s="5">
        <f>(F2583+1)/(C2583+1)</f>
        <v>0.54319083579005767</v>
      </c>
    </row>
    <row r="2584" spans="1:7" x14ac:dyDescent="0.25">
      <c r="A2584" s="1" t="s">
        <v>4235</v>
      </c>
      <c r="B2584" s="1" t="s">
        <v>4236</v>
      </c>
      <c r="C2584" s="3">
        <v>8.5347525120000007</v>
      </c>
      <c r="D2584" s="3">
        <v>6.6689597740000002</v>
      </c>
      <c r="E2584" s="3">
        <v>3.787755303</v>
      </c>
      <c r="F2584" s="3">
        <v>1.9079742980000001</v>
      </c>
      <c r="G2584" s="4">
        <f>(F2584+1)/(C2584+1)</f>
        <v>0.30498686718298745</v>
      </c>
    </row>
    <row r="2585" spans="1:7" x14ac:dyDescent="0.25">
      <c r="A2585" s="1" t="s">
        <v>1614</v>
      </c>
      <c r="B2585" s="1" t="s">
        <v>1615</v>
      </c>
      <c r="C2585" s="3">
        <v>23.29599391</v>
      </c>
      <c r="D2585" s="3">
        <v>43.30800241</v>
      </c>
      <c r="E2585" s="3">
        <v>36.515449060000002</v>
      </c>
      <c r="F2585" s="3">
        <v>3.9462001400000002</v>
      </c>
      <c r="G2585" s="4">
        <f>(F2585+1)/(C2585+1)</f>
        <v>0.20358089314321862</v>
      </c>
    </row>
    <row r="2586" spans="1:7" x14ac:dyDescent="0.25">
      <c r="A2586" s="1" t="s">
        <v>6085</v>
      </c>
      <c r="B2586" s="1" t="s">
        <v>6086</v>
      </c>
      <c r="C2586" s="3">
        <v>19.538111399999998</v>
      </c>
      <c r="D2586" s="3">
        <v>26.388568450000001</v>
      </c>
      <c r="E2586" s="3">
        <v>28.254892810000001</v>
      </c>
      <c r="F2586" s="3">
        <v>3.6837760739999998</v>
      </c>
      <c r="G2586" s="4">
        <f>(F2586+1)/(C2586+1)</f>
        <v>0.22805291016193438</v>
      </c>
    </row>
    <row r="2587" spans="1:7" x14ac:dyDescent="0.25">
      <c r="A2587" s="1" t="s">
        <v>2693</v>
      </c>
      <c r="B2587" s="1" t="s">
        <v>2694</v>
      </c>
      <c r="C2587" s="3">
        <v>6.4621986250000001</v>
      </c>
      <c r="D2587" s="3">
        <v>12.77977439</v>
      </c>
      <c r="E2587" s="3">
        <v>15.035172859999999</v>
      </c>
      <c r="F2587" s="3">
        <v>1.3484538230000001</v>
      </c>
      <c r="G2587" s="4">
        <f>(F2587+1)/(C2587+1)</f>
        <v>0.31471338958094269</v>
      </c>
    </row>
    <row r="2588" spans="1:7" x14ac:dyDescent="0.25">
      <c r="A2588" s="1" t="s">
        <v>1283</v>
      </c>
      <c r="B2588" s="1" t="s">
        <v>1284</v>
      </c>
      <c r="C2588" s="3">
        <v>2.4452675529999999</v>
      </c>
      <c r="D2588" s="3">
        <v>0.49525867499999998</v>
      </c>
      <c r="E2588" s="3">
        <v>0.51747663099999996</v>
      </c>
      <c r="F2588" s="3">
        <v>1.180101885</v>
      </c>
      <c r="G2588" s="5">
        <f>(F2588+1)/(C2588+1)</f>
        <v>0.63278159140402768</v>
      </c>
    </row>
    <row r="2589" spans="1:7" x14ac:dyDescent="0.25">
      <c r="A2589" s="1" t="s">
        <v>72</v>
      </c>
      <c r="B2589" s="1" t="s">
        <v>73</v>
      </c>
      <c r="C2589" s="3">
        <v>2.7255799129999998</v>
      </c>
      <c r="D2589" s="3">
        <v>5.9120918060000003</v>
      </c>
      <c r="E2589" s="3">
        <v>3.321103989</v>
      </c>
      <c r="F2589" s="3">
        <v>1.436481138</v>
      </c>
      <c r="G2589" s="5">
        <f>(F2589+1)/(C2589+1)</f>
        <v>0.65398708252054083</v>
      </c>
    </row>
    <row r="2590" spans="1:7" x14ac:dyDescent="0.25">
      <c r="A2590" s="1" t="s">
        <v>2548</v>
      </c>
      <c r="B2590" s="1" t="s">
        <v>2549</v>
      </c>
      <c r="C2590" s="3">
        <v>1.8389795849999999</v>
      </c>
      <c r="D2590" s="3">
        <v>3.2739809950000001</v>
      </c>
      <c r="E2590" s="3">
        <v>1.5858539169999999</v>
      </c>
      <c r="F2590" s="3">
        <v>0.46669460400000001</v>
      </c>
      <c r="G2590" s="4">
        <f>(F2590+1)/(C2590+1)</f>
        <v>0.51662738673761899</v>
      </c>
    </row>
    <row r="2591" spans="1:7" x14ac:dyDescent="0.25">
      <c r="A2591" s="1" t="s">
        <v>4539</v>
      </c>
      <c r="B2591" s="1" t="s">
        <v>4540</v>
      </c>
      <c r="C2591" s="3">
        <v>200.2542219</v>
      </c>
      <c r="D2591" s="3">
        <v>287.27220449999999</v>
      </c>
      <c r="E2591" s="3">
        <v>310.50543679999998</v>
      </c>
      <c r="F2591" s="3">
        <v>74.819863490000003</v>
      </c>
      <c r="G2591" s="4">
        <f>(F2591+1)/(C2591+1)</f>
        <v>0.37673675997551831</v>
      </c>
    </row>
    <row r="2592" spans="1:7" x14ac:dyDescent="0.25">
      <c r="A2592" s="1" t="s">
        <v>4738</v>
      </c>
      <c r="B2592" s="1" t="s">
        <v>4739</v>
      </c>
      <c r="C2592" s="3">
        <v>24.336074159999999</v>
      </c>
      <c r="D2592" s="3">
        <v>42.717966869999998</v>
      </c>
      <c r="E2592" s="3">
        <v>30.772011249999998</v>
      </c>
      <c r="F2592" s="3">
        <v>12.801055310000001</v>
      </c>
      <c r="G2592" s="5">
        <f>(F2592+1)/(C2592+1)</f>
        <v>0.54471956558245249</v>
      </c>
    </row>
    <row r="2593" spans="1:7" x14ac:dyDescent="0.25">
      <c r="A2593" s="1" t="s">
        <v>1665</v>
      </c>
      <c r="B2593" s="1" t="s">
        <v>1666</v>
      </c>
      <c r="C2593" s="3">
        <v>4.5062850760000002</v>
      </c>
      <c r="D2593" s="3">
        <v>5.7522110629999998</v>
      </c>
      <c r="E2593" s="3">
        <v>6.5353018819999997</v>
      </c>
      <c r="F2593" s="3">
        <v>2.5981906929999998</v>
      </c>
      <c r="G2593" s="5">
        <f>(F2593+1)/(C2593+1)</f>
        <v>0.65346974290947513</v>
      </c>
    </row>
    <row r="2594" spans="1:7" x14ac:dyDescent="0.25">
      <c r="A2594" s="1" t="s">
        <v>766</v>
      </c>
      <c r="B2594" s="1" t="s">
        <v>767</v>
      </c>
      <c r="C2594" s="3">
        <v>4.9791431020000001</v>
      </c>
      <c r="D2594" s="3">
        <v>4.6807322390000001</v>
      </c>
      <c r="E2594" s="3">
        <v>5.8122491009999999</v>
      </c>
      <c r="F2594" s="3">
        <v>15.84999844</v>
      </c>
      <c r="G2594" s="5">
        <f>(F2594+1)/(C2594+1)</f>
        <v>2.8181293126039653</v>
      </c>
    </row>
    <row r="2595" spans="1:7" x14ac:dyDescent="0.25">
      <c r="A2595" s="1" t="s">
        <v>2052</v>
      </c>
      <c r="B2595" s="1" t="s">
        <v>2053</v>
      </c>
      <c r="C2595" s="3">
        <v>1.862990546</v>
      </c>
      <c r="D2595" s="3">
        <v>0.490224569</v>
      </c>
      <c r="E2595" s="3">
        <v>1.7187919780000001</v>
      </c>
      <c r="F2595" s="3">
        <v>4.8688396540000003</v>
      </c>
      <c r="G2595" s="5">
        <f>(F2595+1)/(C2595+1)</f>
        <v>2.0498983701499101</v>
      </c>
    </row>
    <row r="2596" spans="1:7" x14ac:dyDescent="0.25">
      <c r="A2596" s="1" t="s">
        <v>877</v>
      </c>
      <c r="B2596" s="1" t="s">
        <v>878</v>
      </c>
      <c r="C2596" s="3">
        <v>0.229524331</v>
      </c>
      <c r="D2596" s="3">
        <v>1.0221997570000001</v>
      </c>
      <c r="E2596" s="3">
        <v>27.266495150000001</v>
      </c>
      <c r="F2596" s="3">
        <v>1.2024559210000001</v>
      </c>
      <c r="G2596" s="5">
        <f>(F2596+1)/(C2596+1)</f>
        <v>1.7913073092329073</v>
      </c>
    </row>
    <row r="2597" spans="1:7" x14ac:dyDescent="0.25">
      <c r="A2597" s="1" t="s">
        <v>843</v>
      </c>
      <c r="B2597" s="1" t="s">
        <v>844</v>
      </c>
      <c r="C2597" s="3">
        <v>1.153328465</v>
      </c>
      <c r="D2597" s="3">
        <v>1.8306978840000001</v>
      </c>
      <c r="E2597" s="3">
        <v>3.9110388949999999</v>
      </c>
      <c r="F2597" s="3">
        <v>2.3295007019999998</v>
      </c>
      <c r="G2597" s="5">
        <f>(F2597+1)/(C2597+1)</f>
        <v>1.5462112520766775</v>
      </c>
    </row>
    <row r="2598" spans="1:7" x14ac:dyDescent="0.25">
      <c r="A2598" s="1" t="s">
        <v>4116</v>
      </c>
      <c r="B2598" s="1" t="s">
        <v>4117</v>
      </c>
      <c r="C2598" s="3">
        <v>0.35429168900000002</v>
      </c>
      <c r="D2598" s="3">
        <v>0.61765859899999997</v>
      </c>
      <c r="E2598" s="3">
        <v>1.5187552980000001</v>
      </c>
      <c r="F2598" s="3">
        <v>1.1789716189999999</v>
      </c>
      <c r="G2598" s="5">
        <f>(F2598+1)/(C2598+1)</f>
        <v>1.6089381901242692</v>
      </c>
    </row>
    <row r="2599" spans="1:7" x14ac:dyDescent="0.25">
      <c r="A2599" s="1" t="s">
        <v>1385</v>
      </c>
      <c r="B2599" s="1" t="s">
        <v>1386</v>
      </c>
      <c r="C2599" s="3">
        <v>1.96183789</v>
      </c>
      <c r="D2599" s="3">
        <v>1.1334298810000001</v>
      </c>
      <c r="E2599" s="3">
        <v>2.0170512309999999</v>
      </c>
      <c r="F2599" s="3">
        <v>0.34004597199999997</v>
      </c>
      <c r="G2599" s="4">
        <f>(F2599+1)/(C2599+1)</f>
        <v>0.4524373114829725</v>
      </c>
    </row>
    <row r="2600" spans="1:7" x14ac:dyDescent="0.25">
      <c r="A2600" s="1" t="s">
        <v>3686</v>
      </c>
      <c r="B2600" s="1" t="s">
        <v>3687</v>
      </c>
      <c r="C2600" s="3">
        <v>8.6033846609999998</v>
      </c>
      <c r="D2600" s="3">
        <v>7.0116160949999999</v>
      </c>
      <c r="E2600" s="3">
        <v>5.7561154940000003</v>
      </c>
      <c r="F2600" s="3">
        <v>5.2009205630000004</v>
      </c>
      <c r="G2600" s="5">
        <f>(F2600+1)/(C2600+1)</f>
        <v>0.64570157104946158</v>
      </c>
    </row>
    <row r="2601" spans="1:7" x14ac:dyDescent="0.25">
      <c r="A2601" s="1" t="s">
        <v>1893</v>
      </c>
      <c r="B2601" s="1" t="s">
        <v>1894</v>
      </c>
      <c r="C2601" s="3">
        <v>12.74822174</v>
      </c>
      <c r="D2601" s="3">
        <v>20.546733639999999</v>
      </c>
      <c r="E2601" s="3">
        <v>19.472727030000001</v>
      </c>
      <c r="F2601" s="3">
        <v>21.80929811</v>
      </c>
      <c r="G2601" s="5">
        <f>(F2601+1)/(C2601+1)</f>
        <v>1.6590726089060011</v>
      </c>
    </row>
    <row r="2602" spans="1:7" x14ac:dyDescent="0.25">
      <c r="A2602" s="1" t="s">
        <v>1671</v>
      </c>
      <c r="B2602" s="1" t="s">
        <v>1672</v>
      </c>
      <c r="C2602" s="3">
        <v>24.12688155</v>
      </c>
      <c r="D2602" s="3">
        <v>10.960780379999999</v>
      </c>
      <c r="E2602" s="3">
        <v>7.204195275</v>
      </c>
      <c r="F2602" s="3">
        <v>10.79025115</v>
      </c>
      <c r="G2602" s="4">
        <f>(F2602+1)/(C2602+1)</f>
        <v>0.46922858797812095</v>
      </c>
    </row>
    <row r="2603" spans="1:7" x14ac:dyDescent="0.25">
      <c r="A2603" s="1" t="s">
        <v>5112</v>
      </c>
      <c r="B2603" s="1" t="s">
        <v>5113</v>
      </c>
      <c r="C2603" s="3">
        <v>28.940386239999999</v>
      </c>
      <c r="D2603" s="3">
        <v>26.44761304</v>
      </c>
      <c r="E2603" s="3">
        <v>23.851385839999999</v>
      </c>
      <c r="F2603" s="3">
        <v>18.33473545</v>
      </c>
      <c r="G2603" s="5">
        <f>(F2603+1)/(C2603+1)</f>
        <v>0.6457744163690522</v>
      </c>
    </row>
    <row r="2604" spans="1:7" x14ac:dyDescent="0.25">
      <c r="A2604" s="1" t="s">
        <v>3832</v>
      </c>
      <c r="B2604" s="1" t="s">
        <v>3833</v>
      </c>
      <c r="C2604" s="3">
        <v>1.4424288869999999</v>
      </c>
      <c r="D2604" s="3">
        <v>0.74712392400000005</v>
      </c>
      <c r="E2604" s="3">
        <v>0.46156812600000002</v>
      </c>
      <c r="F2604" s="3">
        <v>0.14118245600000001</v>
      </c>
      <c r="G2604" s="4">
        <f>(F2604+1)/(C2604+1)</f>
        <v>0.46723262326040449</v>
      </c>
    </row>
    <row r="2605" spans="1:7" x14ac:dyDescent="0.25">
      <c r="A2605" s="1" t="s">
        <v>4865</v>
      </c>
      <c r="B2605" s="1" t="s">
        <v>4866</v>
      </c>
      <c r="C2605" s="3">
        <v>18.825948390000001</v>
      </c>
      <c r="D2605" s="3">
        <v>31.469928079999999</v>
      </c>
      <c r="E2605" s="3">
        <v>24.730689829999999</v>
      </c>
      <c r="F2605" s="3">
        <v>8.3335332419999997</v>
      </c>
      <c r="G2605" s="4">
        <f>(F2605+1)/(C2605+1)</f>
        <v>0.47077360731493356</v>
      </c>
    </row>
    <row r="2606" spans="1:7" x14ac:dyDescent="0.25">
      <c r="A2606" s="1" t="s">
        <v>2888</v>
      </c>
      <c r="B2606" s="1" t="s">
        <v>2889</v>
      </c>
      <c r="C2606" s="3">
        <v>20.72192145</v>
      </c>
      <c r="D2606" s="3">
        <v>42.053659269999997</v>
      </c>
      <c r="E2606" s="3">
        <v>35.010340280000001</v>
      </c>
      <c r="F2606" s="3">
        <v>6.8494296290000003</v>
      </c>
      <c r="G2606" s="4">
        <f>(F2606+1)/(C2606+1)</f>
        <v>0.36135982017373514</v>
      </c>
    </row>
    <row r="2607" spans="1:7" x14ac:dyDescent="0.25">
      <c r="A2607" s="1" t="s">
        <v>4895</v>
      </c>
      <c r="B2607" s="1" t="s">
        <v>4896</v>
      </c>
      <c r="C2607" s="3">
        <v>4.3987679069999999</v>
      </c>
      <c r="D2607" s="3">
        <v>13.40506536</v>
      </c>
      <c r="E2607" s="3">
        <v>4.091766013</v>
      </c>
      <c r="F2607" s="3">
        <v>0.38209707999999998</v>
      </c>
      <c r="G2607" s="4">
        <f>(F2607+1)/(C2607+1)</f>
        <v>0.25600231456662242</v>
      </c>
    </row>
    <row r="2608" spans="1:7" x14ac:dyDescent="0.25">
      <c r="A2608" s="1" t="s">
        <v>3590</v>
      </c>
      <c r="B2608" s="1" t="s">
        <v>3591</v>
      </c>
      <c r="C2608" s="3">
        <v>6.182206055</v>
      </c>
      <c r="D2608" s="3">
        <v>7.1450486160000004</v>
      </c>
      <c r="E2608" s="3">
        <v>6.6739637209999998</v>
      </c>
      <c r="F2608" s="3">
        <v>10.591884050000001</v>
      </c>
      <c r="G2608" s="5">
        <f>(F2608+1)/(C2608+1)</f>
        <v>1.6139726375477821</v>
      </c>
    </row>
    <row r="2609" spans="1:7" x14ac:dyDescent="0.25">
      <c r="A2609" s="1" t="s">
        <v>352</v>
      </c>
      <c r="B2609" s="1" t="s">
        <v>353</v>
      </c>
      <c r="C2609" s="3">
        <v>1.1994816500000001</v>
      </c>
      <c r="D2609" s="3">
        <v>0.54549260499999996</v>
      </c>
      <c r="E2609" s="3">
        <v>17.38617619</v>
      </c>
      <c r="F2609" s="3">
        <v>8.5552653719999991</v>
      </c>
      <c r="G2609" s="5">
        <f>(F2609+1)/(C2609+1)</f>
        <v>4.344326024270309</v>
      </c>
    </row>
    <row r="2610" spans="1:7" x14ac:dyDescent="0.25">
      <c r="A2610" s="1" t="s">
        <v>2276</v>
      </c>
      <c r="B2610" s="1" t="s">
        <v>2277</v>
      </c>
      <c r="C2610" s="3">
        <v>17.985316699999998</v>
      </c>
      <c r="D2610" s="3">
        <v>19.405095379999999</v>
      </c>
      <c r="E2610" s="3">
        <v>16.528230010000001</v>
      </c>
      <c r="F2610" s="3">
        <v>10.79583386</v>
      </c>
      <c r="G2610" s="5">
        <f>(F2610+1)/(C2610+1)</f>
        <v>0.62131351540740964</v>
      </c>
    </row>
    <row r="2611" spans="1:7" x14ac:dyDescent="0.25">
      <c r="A2611" s="1" t="s">
        <v>1695</v>
      </c>
      <c r="B2611" s="1" t="s">
        <v>1696</v>
      </c>
      <c r="C2611" s="3">
        <v>6.3831356420000001</v>
      </c>
      <c r="D2611" s="3">
        <v>12.67021943</v>
      </c>
      <c r="E2611" s="3">
        <v>5.1448179029999999</v>
      </c>
      <c r="F2611" s="3">
        <v>3.2370540810000001</v>
      </c>
      <c r="G2611" s="5">
        <f>(F2611+1)/(C2611+1)</f>
        <v>0.57388273579817839</v>
      </c>
    </row>
    <row r="2612" spans="1:7" x14ac:dyDescent="0.25">
      <c r="A2612" s="1" t="s">
        <v>5552</v>
      </c>
      <c r="B2612" s="1" t="s">
        <v>5553</v>
      </c>
      <c r="C2612" s="3">
        <v>1.967613251</v>
      </c>
      <c r="D2612" s="3">
        <v>2.6036937120000001</v>
      </c>
      <c r="E2612" s="3">
        <v>4.8692497330000002</v>
      </c>
      <c r="F2612" s="3">
        <v>7.6793344350000003</v>
      </c>
      <c r="G2612" s="5">
        <f>(F2612+1)/(C2612+1)</f>
        <v>2.9246851597240027</v>
      </c>
    </row>
    <row r="2613" spans="1:7" x14ac:dyDescent="0.25">
      <c r="A2613" s="1" t="s">
        <v>4601</v>
      </c>
      <c r="B2613" s="1" t="s">
        <v>4602</v>
      </c>
      <c r="C2613" s="3">
        <v>6.8145404779999996</v>
      </c>
      <c r="D2613" s="3">
        <v>4.7901027459999996</v>
      </c>
      <c r="E2613" s="3">
        <v>7.4002900330000001</v>
      </c>
      <c r="F2613" s="3">
        <v>12.43915806</v>
      </c>
      <c r="G2613" s="5">
        <f>(F2613+1)/(C2613+1)</f>
        <v>1.7197630619272866</v>
      </c>
    </row>
    <row r="2614" spans="1:7" x14ac:dyDescent="0.25">
      <c r="A2614" s="1" t="s">
        <v>5702</v>
      </c>
      <c r="B2614" s="1" t="s">
        <v>5703</v>
      </c>
      <c r="C2614" s="3">
        <v>10.198546650000001</v>
      </c>
      <c r="D2614" s="3">
        <v>8.3159871370000005</v>
      </c>
      <c r="E2614" s="3">
        <v>9.5368344460000003</v>
      </c>
      <c r="F2614" s="3">
        <v>5.1793760420000003</v>
      </c>
      <c r="G2614" s="5">
        <f>(F2614+1)/(C2614+1)</f>
        <v>0.55180160739876005</v>
      </c>
    </row>
    <row r="2615" spans="1:7" x14ac:dyDescent="0.25">
      <c r="A2615" s="1" t="s">
        <v>5310</v>
      </c>
      <c r="B2615" s="1" t="s">
        <v>5311</v>
      </c>
      <c r="C2615" s="3">
        <v>80.178096159999996</v>
      </c>
      <c r="D2615" s="3">
        <v>87.629374589999998</v>
      </c>
      <c r="E2615" s="3">
        <v>155.14807049999999</v>
      </c>
      <c r="F2615" s="3">
        <v>334.48194169999999</v>
      </c>
      <c r="G2615" s="5">
        <f>(F2615+1)/(C2615+1)</f>
        <v>4.1326657998824397</v>
      </c>
    </row>
    <row r="2616" spans="1:7" x14ac:dyDescent="0.25">
      <c r="A2616" s="1" t="s">
        <v>5137</v>
      </c>
      <c r="B2616" s="1" t="s">
        <v>5138</v>
      </c>
      <c r="C2616" s="3">
        <v>30.2670137</v>
      </c>
      <c r="D2616" s="3">
        <v>16.021725589999999</v>
      </c>
      <c r="E2616" s="3">
        <v>21.171112950000001</v>
      </c>
      <c r="F2616" s="3">
        <v>12.01751031</v>
      </c>
      <c r="G2616" s="4">
        <f>(F2616+1)/(C2616+1)</f>
        <v>0.41633366188725596</v>
      </c>
    </row>
    <row r="2617" spans="1:7" x14ac:dyDescent="0.25">
      <c r="A2617" s="1" t="s">
        <v>2996</v>
      </c>
      <c r="B2617" s="1" t="s">
        <v>2997</v>
      </c>
      <c r="C2617" s="3">
        <v>48.282026500000001</v>
      </c>
      <c r="D2617" s="3">
        <v>26.718110039999999</v>
      </c>
      <c r="E2617" s="3">
        <v>42.032435990000003</v>
      </c>
      <c r="F2617" s="3">
        <v>25.981157079999999</v>
      </c>
      <c r="G2617" s="5">
        <f>(F2617+1)/(C2617+1)</f>
        <v>0.54748473218730154</v>
      </c>
    </row>
    <row r="2618" spans="1:7" x14ac:dyDescent="0.25">
      <c r="A2618" s="1" t="s">
        <v>1661</v>
      </c>
      <c r="B2618" s="1" t="s">
        <v>1662</v>
      </c>
      <c r="C2618" s="3">
        <v>7.1738336609999998</v>
      </c>
      <c r="D2618" s="3">
        <v>6.3751418790000001</v>
      </c>
      <c r="E2618" s="3">
        <v>5.3856187450000004</v>
      </c>
      <c r="F2618" s="3">
        <v>12.918317180000001</v>
      </c>
      <c r="G2618" s="5">
        <f>(F2618+1)/(C2618+1)</f>
        <v>1.7027893834454679</v>
      </c>
    </row>
    <row r="2619" spans="1:7" x14ac:dyDescent="0.25">
      <c r="A2619" s="1" t="s">
        <v>5197</v>
      </c>
      <c r="B2619" s="1" t="s">
        <v>5198</v>
      </c>
      <c r="C2619" s="3">
        <v>7.1862626110000001</v>
      </c>
      <c r="D2619" s="3">
        <v>18.03713102</v>
      </c>
      <c r="E2619" s="3">
        <v>10.17385438</v>
      </c>
      <c r="F2619" s="3">
        <v>4.2521827720000003</v>
      </c>
      <c r="G2619" s="5">
        <f>(F2619+1)/(C2619+1)</f>
        <v>0.64158493583415777</v>
      </c>
    </row>
    <row r="2620" spans="1:7" x14ac:dyDescent="0.25">
      <c r="A2620" s="1" t="s">
        <v>1309</v>
      </c>
      <c r="B2620" s="1" t="s">
        <v>1310</v>
      </c>
      <c r="C2620" s="3">
        <v>2.2832178359999999</v>
      </c>
      <c r="D2620" s="3">
        <v>1.1101883349999999</v>
      </c>
      <c r="E2620" s="3">
        <v>3.4030559340000002</v>
      </c>
      <c r="F2620" s="3">
        <v>12.06199657</v>
      </c>
      <c r="G2620" s="5">
        <f>(F2620+1)/(C2620+1)</f>
        <v>3.978413015054052</v>
      </c>
    </row>
    <row r="2621" spans="1:7" x14ac:dyDescent="0.25">
      <c r="A2621" s="1" t="s">
        <v>1166</v>
      </c>
      <c r="B2621" s="1" t="s">
        <v>1167</v>
      </c>
      <c r="C2621" s="3">
        <v>4.3226711699999996</v>
      </c>
      <c r="D2621" s="3">
        <v>1.875209543</v>
      </c>
      <c r="E2621" s="3">
        <v>3.3610478330000002</v>
      </c>
      <c r="F2621" s="3">
        <v>8.9055704369999997</v>
      </c>
      <c r="G2621" s="5">
        <f>(F2621+1)/(C2621+1)</f>
        <v>1.8610149153737785</v>
      </c>
    </row>
    <row r="2622" spans="1:7" x14ac:dyDescent="0.25">
      <c r="A2622" s="1" t="s">
        <v>636</v>
      </c>
      <c r="B2622" s="1" t="s">
        <v>637</v>
      </c>
      <c r="C2622" s="3">
        <v>19.914069820000002</v>
      </c>
      <c r="D2622" s="3">
        <v>23.41629167</v>
      </c>
      <c r="E2622" s="3">
        <v>22.334223720000001</v>
      </c>
      <c r="F2622" s="3">
        <v>33.788536720000003</v>
      </c>
      <c r="G2622" s="5">
        <f>(F2622+1)/(C2622+1)</f>
        <v>1.6634034895844103</v>
      </c>
    </row>
    <row r="2623" spans="1:7" x14ac:dyDescent="0.25">
      <c r="A2623" s="1" t="s">
        <v>3119</v>
      </c>
      <c r="B2623" s="1" t="s">
        <v>3120</v>
      </c>
      <c r="C2623" s="3">
        <v>22.848945029999999</v>
      </c>
      <c r="D2623" s="3">
        <v>27.221367109999999</v>
      </c>
      <c r="E2623" s="3">
        <v>28.056932410000002</v>
      </c>
      <c r="F2623" s="3">
        <v>38.50547186</v>
      </c>
      <c r="G2623" s="5">
        <f>(F2623+1)/(C2623+1)</f>
        <v>1.6564871867625752</v>
      </c>
    </row>
    <row r="2624" spans="1:7" x14ac:dyDescent="0.25">
      <c r="A2624" s="1" t="s">
        <v>5937</v>
      </c>
      <c r="B2624" s="1" t="s">
        <v>5938</v>
      </c>
      <c r="C2624" s="3">
        <v>18.921998460000001</v>
      </c>
      <c r="D2624" s="3">
        <v>25.10555858</v>
      </c>
      <c r="E2624" s="3">
        <v>23.773103509999999</v>
      </c>
      <c r="F2624" s="3">
        <v>32.420198159999998</v>
      </c>
      <c r="G2624" s="5">
        <f>(F2624+1)/(C2624+1)</f>
        <v>1.6775524918899123</v>
      </c>
    </row>
    <row r="2625" spans="1:7" x14ac:dyDescent="0.25">
      <c r="A2625" s="1" t="s">
        <v>5804</v>
      </c>
      <c r="B2625" s="1" t="s">
        <v>5805</v>
      </c>
      <c r="C2625" s="3">
        <v>31.232468040000001</v>
      </c>
      <c r="D2625" s="3">
        <v>33.495149050000002</v>
      </c>
      <c r="E2625" s="3">
        <v>27.407267489999999</v>
      </c>
      <c r="F2625" s="3">
        <v>49.367446469999997</v>
      </c>
      <c r="G2625" s="5">
        <f>(F2625+1)/(C2625+1)</f>
        <v>1.562630773650183</v>
      </c>
    </row>
    <row r="2626" spans="1:7" x14ac:dyDescent="0.25">
      <c r="A2626" s="1" t="s">
        <v>4435</v>
      </c>
      <c r="B2626" s="1" t="s">
        <v>4436</v>
      </c>
      <c r="C2626" s="3">
        <v>14.451366520000001</v>
      </c>
      <c r="D2626" s="3">
        <v>7.9709486360000001</v>
      </c>
      <c r="E2626" s="3">
        <v>11.186494290000001</v>
      </c>
      <c r="F2626" s="3">
        <v>28.943428140000002</v>
      </c>
      <c r="G2626" s="5">
        <f>(F2626+1)/(C2626+1)</f>
        <v>1.9379145592877955</v>
      </c>
    </row>
    <row r="2627" spans="1:7" x14ac:dyDescent="0.25">
      <c r="A2627" s="1" t="s">
        <v>2118</v>
      </c>
      <c r="B2627" s="1" t="s">
        <v>2119</v>
      </c>
      <c r="C2627" s="3">
        <v>1.5957787269999999</v>
      </c>
      <c r="D2627" s="3">
        <v>3.1649864060000001</v>
      </c>
      <c r="E2627" s="3">
        <v>2.6400508070000002</v>
      </c>
      <c r="F2627" s="3">
        <v>0.63077568299999998</v>
      </c>
      <c r="G2627" s="5">
        <f>(F2627+1)/(C2627+1)</f>
        <v>0.62824140826699981</v>
      </c>
    </row>
    <row r="2628" spans="1:7" x14ac:dyDescent="0.25">
      <c r="A2628" s="1" t="s">
        <v>2432</v>
      </c>
      <c r="B2628" s="1" t="s">
        <v>2433</v>
      </c>
      <c r="C2628" s="3">
        <v>2.4772059930000001</v>
      </c>
      <c r="D2628" s="3">
        <v>1.485600786</v>
      </c>
      <c r="E2628" s="3">
        <v>2.8937456190000002</v>
      </c>
      <c r="F2628" s="3">
        <v>7.7483270790000001</v>
      </c>
      <c r="G2628" s="5">
        <f>(F2628+1)/(C2628+1)</f>
        <v>2.5159070519869542</v>
      </c>
    </row>
    <row r="2629" spans="1:7" x14ac:dyDescent="0.25">
      <c r="A2629" s="1" t="s">
        <v>5686</v>
      </c>
      <c r="B2629" s="1" t="s">
        <v>5687</v>
      </c>
      <c r="C2629" s="3">
        <v>26.918309180000001</v>
      </c>
      <c r="D2629" s="3">
        <v>38.072167389999997</v>
      </c>
      <c r="E2629" s="3">
        <v>32.899912919999998</v>
      </c>
      <c r="F2629" s="3">
        <v>43.926678760000001</v>
      </c>
      <c r="G2629" s="5">
        <f>(F2629+1)/(C2629+1)</f>
        <v>1.6092191855294871</v>
      </c>
    </row>
    <row r="2630" spans="1:7" x14ac:dyDescent="0.25">
      <c r="A2630" s="1" t="s">
        <v>1345</v>
      </c>
      <c r="B2630" s="1" t="s">
        <v>1346</v>
      </c>
      <c r="C2630" s="3">
        <v>2.8058205749999998</v>
      </c>
      <c r="D2630" s="3">
        <v>3.0786705950000002</v>
      </c>
      <c r="E2630" s="3">
        <v>1.8204541940000001</v>
      </c>
      <c r="F2630" s="3">
        <v>0.30125866499999998</v>
      </c>
      <c r="G2630" s="4">
        <f>(F2630+1)/(C2630+1)</f>
        <v>0.34191277264824815</v>
      </c>
    </row>
    <row r="2631" spans="1:7" x14ac:dyDescent="0.25">
      <c r="A2631" s="1" t="s">
        <v>4227</v>
      </c>
      <c r="B2631" s="1" t="s">
        <v>4228</v>
      </c>
      <c r="C2631" s="3">
        <v>49.91171129</v>
      </c>
      <c r="D2631" s="3">
        <v>47.527669090000003</v>
      </c>
      <c r="E2631" s="3">
        <v>56.976804350000002</v>
      </c>
      <c r="F2631" s="3">
        <v>80.424426749999995</v>
      </c>
      <c r="G2631" s="5">
        <f>(F2631+1)/(C2631+1)</f>
        <v>1.5993260624494714</v>
      </c>
    </row>
    <row r="2632" spans="1:7" x14ac:dyDescent="0.25">
      <c r="A2632" s="1" t="s">
        <v>2462</v>
      </c>
      <c r="B2632" s="1" t="s">
        <v>2463</v>
      </c>
      <c r="C2632" s="3">
        <v>11.289549620000001</v>
      </c>
      <c r="D2632" s="3">
        <v>16.44794619</v>
      </c>
      <c r="E2632" s="3">
        <v>16.505684410000001</v>
      </c>
      <c r="F2632" s="3">
        <v>6.7498519210000003</v>
      </c>
      <c r="G2632" s="5">
        <f>(F2632+1)/(C2632+1)</f>
        <v>0.63060503929191181</v>
      </c>
    </row>
    <row r="2633" spans="1:7" x14ac:dyDescent="0.25">
      <c r="A2633" s="1" t="s">
        <v>1636</v>
      </c>
      <c r="B2633" s="1" t="s">
        <v>1637</v>
      </c>
      <c r="C2633" s="3">
        <v>21.734843049999998</v>
      </c>
      <c r="D2633" s="3">
        <v>27.010928790000001</v>
      </c>
      <c r="E2633" s="3">
        <v>39.576225100000002</v>
      </c>
      <c r="F2633" s="3">
        <v>8.0338635420000006</v>
      </c>
      <c r="G2633" s="4">
        <f>(F2633+1)/(C2633+1)</f>
        <v>0.39735763832334886</v>
      </c>
    </row>
    <row r="2634" spans="1:7" x14ac:dyDescent="0.25">
      <c r="A2634" s="1" t="s">
        <v>1618</v>
      </c>
      <c r="B2634" s="1" t="s">
        <v>1619</v>
      </c>
      <c r="C2634" s="3">
        <v>6.9832279399999999</v>
      </c>
      <c r="D2634" s="3">
        <v>7.4874120120000001</v>
      </c>
      <c r="E2634" s="3">
        <v>8.5264156129999993</v>
      </c>
      <c r="F2634" s="3">
        <v>3.9334951519999999</v>
      </c>
      <c r="G2634" s="5">
        <f>(F2634+1)/(C2634+1)</f>
        <v>0.61798249894390467</v>
      </c>
    </row>
    <row r="2635" spans="1:7" x14ac:dyDescent="0.25">
      <c r="A2635" s="1" t="s">
        <v>1303</v>
      </c>
      <c r="B2635" s="1" t="s">
        <v>1304</v>
      </c>
      <c r="C2635" s="3">
        <v>5.3725132430000002</v>
      </c>
      <c r="D2635" s="3">
        <v>19.154847360000002</v>
      </c>
      <c r="E2635" s="3">
        <v>11.975867450000001</v>
      </c>
      <c r="F2635" s="3">
        <v>3.0672118579999998</v>
      </c>
      <c r="G2635" s="5">
        <f>(F2635+1)/(C2635+1)</f>
        <v>0.63824298246342615</v>
      </c>
    </row>
    <row r="2636" spans="1:7" x14ac:dyDescent="0.25">
      <c r="A2636" s="1" t="s">
        <v>2661</v>
      </c>
      <c r="B2636" s="1" t="s">
        <v>2662</v>
      </c>
      <c r="C2636" s="3">
        <v>4.6909322749999998</v>
      </c>
      <c r="D2636" s="3">
        <v>3.987858138</v>
      </c>
      <c r="E2636" s="3">
        <v>3.1978255419999999</v>
      </c>
      <c r="F2636" s="3">
        <v>1.842712774</v>
      </c>
      <c r="G2636" s="4">
        <f>(F2636+1)/(C2636+1)</f>
        <v>0.49951618410359661</v>
      </c>
    </row>
    <row r="2637" spans="1:7" x14ac:dyDescent="0.25">
      <c r="A2637" s="1" t="s">
        <v>2846</v>
      </c>
      <c r="B2637" s="1" t="s">
        <v>2847</v>
      </c>
      <c r="C2637" s="3">
        <v>3.0533174619999999</v>
      </c>
      <c r="D2637" s="3">
        <v>9.0283577780000002</v>
      </c>
      <c r="E2637" s="3">
        <v>7.0588542429999999</v>
      </c>
      <c r="F2637" s="3">
        <v>0.60385559200000005</v>
      </c>
      <c r="G2637" s="4">
        <f>(F2637+1)/(C2637+1)</f>
        <v>0.39568960660895797</v>
      </c>
    </row>
    <row r="2638" spans="1:7" x14ac:dyDescent="0.25">
      <c r="A2638" s="1" t="s">
        <v>1811</v>
      </c>
      <c r="B2638" s="1" t="s">
        <v>1812</v>
      </c>
      <c r="C2638" s="3">
        <v>4.1617223030000003</v>
      </c>
      <c r="D2638" s="3">
        <v>5.0989618510000003</v>
      </c>
      <c r="E2638" s="3">
        <v>0.124545737</v>
      </c>
      <c r="F2638" s="3">
        <v>0.111410879</v>
      </c>
      <c r="G2638" s="4">
        <f>(F2638+1)/(C2638+1)</f>
        <v>0.21531783652019526</v>
      </c>
    </row>
    <row r="2639" spans="1:7" x14ac:dyDescent="0.25">
      <c r="A2639" s="1" t="s">
        <v>2753</v>
      </c>
      <c r="B2639" s="1" t="s">
        <v>2754</v>
      </c>
      <c r="C2639" s="3">
        <v>1.7506761310000001</v>
      </c>
      <c r="D2639" s="3">
        <v>3.2789364640000001</v>
      </c>
      <c r="E2639" s="3">
        <v>2.5442403159999998</v>
      </c>
      <c r="F2639" s="3">
        <v>3.7679911279999998</v>
      </c>
      <c r="G2639" s="5">
        <f>(F2639+1)/(C2639+1)</f>
        <v>1.7333887745870726</v>
      </c>
    </row>
    <row r="2640" spans="1:7" x14ac:dyDescent="0.25">
      <c r="A2640" s="1" t="s">
        <v>1541</v>
      </c>
      <c r="B2640" s="1" t="s">
        <v>1542</v>
      </c>
      <c r="C2640" s="3">
        <v>10.48464222</v>
      </c>
      <c r="D2640" s="3">
        <v>12.80376878</v>
      </c>
      <c r="E2640" s="3">
        <v>13.81086475</v>
      </c>
      <c r="F2640" s="3">
        <v>22.290268900000001</v>
      </c>
      <c r="G2640" s="5">
        <f>(F2640+1)/(C2640+1)</f>
        <v>2.0279490169437775</v>
      </c>
    </row>
    <row r="2641" spans="1:7" x14ac:dyDescent="0.25">
      <c r="A2641" s="1" t="s">
        <v>789</v>
      </c>
      <c r="B2641" s="1" t="s">
        <v>790</v>
      </c>
      <c r="C2641" s="3">
        <v>0.91377775500000002</v>
      </c>
      <c r="D2641" s="3">
        <v>2.3210674619999998</v>
      </c>
      <c r="E2641" s="3">
        <v>4.0322986680000001</v>
      </c>
      <c r="F2641" s="3">
        <v>2.3620313039999998</v>
      </c>
      <c r="G2641" s="5">
        <f>(F2641+1)/(C2641+1)</f>
        <v>1.7567511667518572</v>
      </c>
    </row>
    <row r="2642" spans="1:7" x14ac:dyDescent="0.25">
      <c r="A2642" s="1" t="s">
        <v>1462</v>
      </c>
      <c r="B2642" s="1" t="s">
        <v>1463</v>
      </c>
      <c r="C2642" s="3">
        <v>0.34804554399999998</v>
      </c>
      <c r="D2642" s="3">
        <v>0.61623317899999996</v>
      </c>
      <c r="E2642" s="3">
        <v>0.45280182299999999</v>
      </c>
      <c r="F2642" s="3">
        <v>1.3048745070000001</v>
      </c>
      <c r="G2642" s="5">
        <f>(F2642+1)/(C2642+1)</f>
        <v>1.7097897895651513</v>
      </c>
    </row>
    <row r="2643" spans="1:7" x14ac:dyDescent="0.25">
      <c r="A2643" s="1" t="s">
        <v>611</v>
      </c>
      <c r="B2643" s="1" t="s">
        <v>612</v>
      </c>
      <c r="C2643" s="3">
        <v>60.289344399999997</v>
      </c>
      <c r="D2643" s="3">
        <v>220.5986839</v>
      </c>
      <c r="E2643" s="3">
        <v>134.51213630000001</v>
      </c>
      <c r="F2643" s="3">
        <v>2.8944072420000002</v>
      </c>
      <c r="G2643" s="4">
        <f>(F2643+1)/(C2643+1)</f>
        <v>6.3541342791716998E-2</v>
      </c>
    </row>
    <row r="2644" spans="1:7" x14ac:dyDescent="0.25">
      <c r="A2644" s="1" t="s">
        <v>2154</v>
      </c>
      <c r="B2644" s="1" t="s">
        <v>2155</v>
      </c>
      <c r="C2644" s="3">
        <v>2.6168785780000001</v>
      </c>
      <c r="D2644" s="3">
        <v>4.5382876589999999</v>
      </c>
      <c r="E2644" s="3">
        <v>2.0307139360000002</v>
      </c>
      <c r="F2644" s="3">
        <v>5.2470451779999996</v>
      </c>
      <c r="G2644" s="5">
        <f>(F2644+1)/(C2644+1)</f>
        <v>1.7271923962275737</v>
      </c>
    </row>
    <row r="2645" spans="1:7" x14ac:dyDescent="0.25">
      <c r="A2645" s="1" t="s">
        <v>2677</v>
      </c>
      <c r="B2645" s="1" t="s">
        <v>2678</v>
      </c>
      <c r="C2645" s="3">
        <v>6.6407155940000004</v>
      </c>
      <c r="D2645" s="3">
        <v>6.4935466970000002</v>
      </c>
      <c r="E2645" s="3">
        <v>4.8463164299999999</v>
      </c>
      <c r="F2645" s="3">
        <v>2.6018166520000001</v>
      </c>
      <c r="G2645" s="4">
        <f>(F2645+1)/(C2645+1)</f>
        <v>0.47139781708775902</v>
      </c>
    </row>
    <row r="2646" spans="1:7" x14ac:dyDescent="0.25">
      <c r="A2646" s="1" t="s">
        <v>2647</v>
      </c>
      <c r="B2646" s="1" t="s">
        <v>2648</v>
      </c>
      <c r="C2646" s="3">
        <v>0.51074159799999996</v>
      </c>
      <c r="D2646" s="3">
        <v>0.884795585</v>
      </c>
      <c r="E2646" s="3">
        <v>1.8819682259999999</v>
      </c>
      <c r="F2646" s="3">
        <v>2.9050428159999999</v>
      </c>
      <c r="G2646" s="5">
        <f>(F2646+1)/(C2646+1)</f>
        <v>2.5848515862472463</v>
      </c>
    </row>
    <row r="2647" spans="1:7" x14ac:dyDescent="0.25">
      <c r="A2647" s="1" t="s">
        <v>6009</v>
      </c>
      <c r="B2647" s="1" t="s">
        <v>6010</v>
      </c>
      <c r="C2647" s="3">
        <v>6.9646749750000003</v>
      </c>
      <c r="D2647" s="3">
        <v>5.9302221470000003</v>
      </c>
      <c r="E2647" s="3">
        <v>8.9329768850000004</v>
      </c>
      <c r="F2647" s="3">
        <v>12.569024990000001</v>
      </c>
      <c r="G2647" s="5">
        <f>(F2647+1)/(C2647+1)</f>
        <v>1.7036508121914919</v>
      </c>
    </row>
    <row r="2648" spans="1:7" x14ac:dyDescent="0.25">
      <c r="A2648" s="1" t="s">
        <v>2306</v>
      </c>
      <c r="B2648" s="1" t="s">
        <v>2307</v>
      </c>
      <c r="C2648" s="3">
        <v>40.270226289999997</v>
      </c>
      <c r="D2648" s="3">
        <v>17.990060580000002</v>
      </c>
      <c r="E2648" s="3">
        <v>22.720681670000001</v>
      </c>
      <c r="F2648" s="3">
        <v>16.919280239999999</v>
      </c>
      <c r="G2648" s="4">
        <f>(F2648+1)/(C2648+1)</f>
        <v>0.43419389353680232</v>
      </c>
    </row>
    <row r="2649" spans="1:7" x14ac:dyDescent="0.25">
      <c r="A2649" s="1" t="s">
        <v>2246</v>
      </c>
      <c r="B2649" s="1" t="s">
        <v>2247</v>
      </c>
      <c r="C2649" s="3">
        <v>3.3377778309999999</v>
      </c>
      <c r="D2649" s="3">
        <v>3.6366116869999998</v>
      </c>
      <c r="E2649" s="3">
        <v>1.9088112310000001</v>
      </c>
      <c r="F2649" s="3">
        <v>1.7528359140000001</v>
      </c>
      <c r="G2649" s="5">
        <f>(F2649+1)/(C2649+1)</f>
        <v>0.63461892730577696</v>
      </c>
    </row>
    <row r="2650" spans="1:7" x14ac:dyDescent="0.25">
      <c r="A2650" s="1" t="s">
        <v>2729</v>
      </c>
      <c r="B2650" s="1" t="s">
        <v>2730</v>
      </c>
      <c r="C2650" s="3">
        <v>21.09973304</v>
      </c>
      <c r="D2650" s="3">
        <v>22.478974399999998</v>
      </c>
      <c r="E2650" s="3">
        <v>30.323878570000002</v>
      </c>
      <c r="F2650" s="3">
        <v>35.206479649999999</v>
      </c>
      <c r="G2650" s="5">
        <f>(F2650+1)/(C2650+1)</f>
        <v>1.6383220369434832</v>
      </c>
    </row>
    <row r="2651" spans="1:7" x14ac:dyDescent="0.25">
      <c r="A2651" s="1" t="s">
        <v>4889</v>
      </c>
      <c r="B2651" s="1" t="s">
        <v>4890</v>
      </c>
      <c r="C2651" s="3">
        <v>27.172017660000002</v>
      </c>
      <c r="D2651" s="3">
        <v>35.423993709999998</v>
      </c>
      <c r="E2651" s="3">
        <v>44.533033080000003</v>
      </c>
      <c r="F2651" s="3">
        <v>55.349468520000002</v>
      </c>
      <c r="G2651" s="5">
        <f>(F2651+1)/(C2651+1)</f>
        <v>2.0001928580361397</v>
      </c>
    </row>
    <row r="2652" spans="1:7" x14ac:dyDescent="0.25">
      <c r="A2652" s="1" t="s">
        <v>1669</v>
      </c>
      <c r="B2652" s="1" t="s">
        <v>1670</v>
      </c>
      <c r="C2652" s="3">
        <v>33.379514319999998</v>
      </c>
      <c r="D2652" s="3">
        <v>11.760864789999999</v>
      </c>
      <c r="E2652" s="3">
        <v>6.5748224420000003</v>
      </c>
      <c r="F2652" s="3">
        <v>12.28027413</v>
      </c>
      <c r="G2652" s="4">
        <f>(F2652+1)/(C2652+1)</f>
        <v>0.38628451834394623</v>
      </c>
    </row>
    <row r="2653" spans="1:7" x14ac:dyDescent="0.25">
      <c r="A2653" s="1" t="s">
        <v>5267</v>
      </c>
      <c r="B2653" s="1" t="s">
        <v>5268</v>
      </c>
      <c r="C2653" s="3">
        <v>4.377975052</v>
      </c>
      <c r="D2653" s="3">
        <v>2.699886942</v>
      </c>
      <c r="E2653" s="3">
        <v>3.9415737470000001</v>
      </c>
      <c r="F2653" s="3">
        <v>2.1525318439999999</v>
      </c>
      <c r="G2653" s="5">
        <f>(F2653+1)/(C2653+1)</f>
        <v>0.58619309563877831</v>
      </c>
    </row>
    <row r="2654" spans="1:7" x14ac:dyDescent="0.25">
      <c r="A2654" s="1" t="s">
        <v>3612</v>
      </c>
      <c r="B2654" s="1" t="s">
        <v>3613</v>
      </c>
      <c r="C2654" s="3">
        <v>6.0092540669999996</v>
      </c>
      <c r="D2654" s="3">
        <v>8.5835986210000002</v>
      </c>
      <c r="E2654" s="3">
        <v>9.026517127</v>
      </c>
      <c r="F2654" s="3">
        <v>12.867721980000001</v>
      </c>
      <c r="G2654" s="5">
        <f>(F2654+1)/(C2654+1)</f>
        <v>1.9784875605080561</v>
      </c>
    </row>
    <row r="2655" spans="1:7" x14ac:dyDescent="0.25">
      <c r="A2655" s="1" t="s">
        <v>5901</v>
      </c>
      <c r="B2655" s="1" t="s">
        <v>5902</v>
      </c>
      <c r="C2655" s="3">
        <v>10.585334960000001</v>
      </c>
      <c r="D2655" s="3">
        <v>26.488164510000001</v>
      </c>
      <c r="E2655" s="3">
        <v>19.464506180000001</v>
      </c>
      <c r="F2655" s="3">
        <v>5.7839671450000001</v>
      </c>
      <c r="G2655" s="5">
        <f>(F2655+1)/(C2655+1)</f>
        <v>0.5855650413581136</v>
      </c>
    </row>
    <row r="2656" spans="1:7" x14ac:dyDescent="0.25">
      <c r="A2656" s="1" t="s">
        <v>5422</v>
      </c>
      <c r="B2656" s="1" t="s">
        <v>5423</v>
      </c>
      <c r="C2656" s="3">
        <v>42.713857840000003</v>
      </c>
      <c r="D2656" s="3">
        <v>64.865828190000002</v>
      </c>
      <c r="E2656" s="3">
        <v>52.032506560000002</v>
      </c>
      <c r="F2656" s="3">
        <v>26.539829739999998</v>
      </c>
      <c r="G2656" s="5">
        <f>(F2656+1)/(C2656+1)</f>
        <v>0.63000227160916245</v>
      </c>
    </row>
    <row r="2657" spans="1:7" x14ac:dyDescent="0.25">
      <c r="A2657" s="1" t="s">
        <v>469</v>
      </c>
      <c r="B2657" s="1" t="s">
        <v>470</v>
      </c>
      <c r="C2657" s="3">
        <v>124.67199309999999</v>
      </c>
      <c r="D2657" s="3">
        <v>25.877068609999998</v>
      </c>
      <c r="E2657" s="3">
        <v>21.395190589999999</v>
      </c>
      <c r="F2657" s="3">
        <v>41.32421841</v>
      </c>
      <c r="G2657" s="4">
        <f>(F2657+1)/(C2657+1)</f>
        <v>0.33678321928356525</v>
      </c>
    </row>
    <row r="2658" spans="1:7" x14ac:dyDescent="0.25">
      <c r="A2658" s="1" t="s">
        <v>3938</v>
      </c>
      <c r="B2658" s="1" t="s">
        <v>3939</v>
      </c>
      <c r="C2658" s="3">
        <v>1.3640192289999999</v>
      </c>
      <c r="D2658" s="3">
        <v>1.1829279989999999</v>
      </c>
      <c r="E2658" s="3">
        <v>2.1387398989999999</v>
      </c>
      <c r="F2658" s="3">
        <v>2.6455094620000001</v>
      </c>
      <c r="G2658" s="5">
        <f>(F2658+1)/(C2658+1)</f>
        <v>1.5420811376149766</v>
      </c>
    </row>
    <row r="2659" spans="1:7" x14ac:dyDescent="0.25">
      <c r="A2659" s="1" t="s">
        <v>3131</v>
      </c>
      <c r="B2659" s="1" t="s">
        <v>3132</v>
      </c>
      <c r="C2659" s="3">
        <v>9.5751583510000007</v>
      </c>
      <c r="D2659" s="3">
        <v>6.2929413839999997</v>
      </c>
      <c r="E2659" s="3">
        <v>6.6881686629999999</v>
      </c>
      <c r="F2659" s="3">
        <v>5.6750937429999997</v>
      </c>
      <c r="G2659" s="5">
        <f>(F2659+1)/(C2659+1)</f>
        <v>0.63120508662348251</v>
      </c>
    </row>
    <row r="2660" spans="1:7" x14ac:dyDescent="0.25">
      <c r="A2660" s="1" t="s">
        <v>2962</v>
      </c>
      <c r="B2660" s="1" t="s">
        <v>2963</v>
      </c>
      <c r="C2660" s="3">
        <v>23.906818879999999</v>
      </c>
      <c r="D2660" s="3">
        <v>39.143288460000001</v>
      </c>
      <c r="E2660" s="3">
        <v>58.947974170000002</v>
      </c>
      <c r="F2660" s="3">
        <v>8.8193430480000004</v>
      </c>
      <c r="G2660" s="4">
        <f>(F2660+1)/(C2660+1)</f>
        <v>0.39424316269810206</v>
      </c>
    </row>
    <row r="2661" spans="1:7" x14ac:dyDescent="0.25">
      <c r="A2661" s="1" t="s">
        <v>5983</v>
      </c>
      <c r="B2661" s="1" t="s">
        <v>5984</v>
      </c>
      <c r="C2661" s="3">
        <v>5.7837512249999996</v>
      </c>
      <c r="D2661" s="3">
        <v>9.0858041909999994</v>
      </c>
      <c r="E2661" s="3">
        <v>8.8955188110000005</v>
      </c>
      <c r="F2661" s="3">
        <v>2.6463908580000002</v>
      </c>
      <c r="G2661" s="4">
        <f>(F2661+1)/(C2661+1)</f>
        <v>0.5375183636690628</v>
      </c>
    </row>
    <row r="2662" spans="1:7" x14ac:dyDescent="0.25">
      <c r="A2662" s="1" t="s">
        <v>5446</v>
      </c>
      <c r="B2662" s="1" t="s">
        <v>5447</v>
      </c>
      <c r="C2662" s="3">
        <v>59.691145839999997</v>
      </c>
      <c r="D2662" s="3">
        <v>19.19147688</v>
      </c>
      <c r="E2662" s="3">
        <v>18.860726039999999</v>
      </c>
      <c r="F2662" s="3">
        <v>34.331617989999998</v>
      </c>
      <c r="G2662" s="5">
        <f>(F2662+1)/(C2662+1)</f>
        <v>0.58215440656112682</v>
      </c>
    </row>
    <row r="2663" spans="1:7" x14ac:dyDescent="0.25">
      <c r="A2663" s="1" t="s">
        <v>3107</v>
      </c>
      <c r="B2663" s="1" t="s">
        <v>3108</v>
      </c>
      <c r="C2663" s="3">
        <v>23.432369489999999</v>
      </c>
      <c r="D2663" s="3">
        <v>0.74125904899999995</v>
      </c>
      <c r="E2663" s="3">
        <v>1.3113963390000001</v>
      </c>
      <c r="F2663" s="3">
        <v>5.7061928359999996</v>
      </c>
      <c r="G2663" s="4">
        <f>(F2663+1)/(C2663+1)</f>
        <v>0.2744798386724136</v>
      </c>
    </row>
    <row r="2664" spans="1:7" x14ac:dyDescent="0.25">
      <c r="A2664" s="1" t="s">
        <v>4633</v>
      </c>
      <c r="B2664" s="1" t="s">
        <v>4634</v>
      </c>
      <c r="C2664" s="3">
        <v>41.495826370000003</v>
      </c>
      <c r="D2664" s="3">
        <v>26.79189259</v>
      </c>
      <c r="E2664" s="3">
        <v>28.530614870000001</v>
      </c>
      <c r="F2664" s="3">
        <v>24.81611522</v>
      </c>
      <c r="G2664" s="5">
        <f>(F2664+1)/(C2664+1)</f>
        <v>0.60749766330523525</v>
      </c>
    </row>
    <row r="2665" spans="1:7" x14ac:dyDescent="0.25">
      <c r="A2665" s="1" t="s">
        <v>168</v>
      </c>
      <c r="B2665" s="1" t="s">
        <v>169</v>
      </c>
      <c r="C2665" s="3">
        <v>18.982430829999998</v>
      </c>
      <c r="D2665" s="3">
        <v>20.1775217</v>
      </c>
      <c r="E2665" s="3">
        <v>19.165655789999999</v>
      </c>
      <c r="F2665" s="3">
        <v>31.658032630000001</v>
      </c>
      <c r="G2665" s="5">
        <f>(F2665+1)/(C2665+1)</f>
        <v>1.6343373290185439</v>
      </c>
    </row>
    <row r="2666" spans="1:7" x14ac:dyDescent="0.25">
      <c r="A2666" s="1" t="s">
        <v>817</v>
      </c>
      <c r="B2666" s="1" t="s">
        <v>818</v>
      </c>
      <c r="C2666" s="3">
        <v>4.3989049439999999</v>
      </c>
      <c r="D2666" s="3">
        <v>2.906916828</v>
      </c>
      <c r="E2666" s="3">
        <v>3.7380399770000001</v>
      </c>
      <c r="F2666" s="3">
        <v>1.8619325449999999</v>
      </c>
      <c r="G2666" s="4">
        <f>(F2666+1)/(C2666+1)</f>
        <v>0.5300950053178044</v>
      </c>
    </row>
    <row r="2667" spans="1:7" x14ac:dyDescent="0.25">
      <c r="A2667" s="1" t="s">
        <v>503</v>
      </c>
      <c r="B2667" s="1" t="s">
        <v>504</v>
      </c>
      <c r="C2667" s="3">
        <v>41.673811270000002</v>
      </c>
      <c r="D2667" s="3">
        <v>25.943533899999998</v>
      </c>
      <c r="E2667" s="3">
        <v>24.7262126</v>
      </c>
      <c r="F2667" s="3">
        <v>24.256646669999999</v>
      </c>
      <c r="G2667" s="5">
        <f>(F2667+1)/(C2667+1)</f>
        <v>0.5918535494802547</v>
      </c>
    </row>
    <row r="2668" spans="1:7" x14ac:dyDescent="0.25">
      <c r="A2668" s="1" t="s">
        <v>768</v>
      </c>
      <c r="B2668" s="1" t="s">
        <v>769</v>
      </c>
      <c r="C2668" s="3">
        <v>1.2378497049999999</v>
      </c>
      <c r="D2668" s="3">
        <v>1.6821481330000001</v>
      </c>
      <c r="E2668" s="3">
        <v>2.512848462</v>
      </c>
      <c r="F2668" s="3">
        <v>2.5738809300000001</v>
      </c>
      <c r="G2668" s="5">
        <f>(F2668+1)/(C2668+1)</f>
        <v>1.5970156181690496</v>
      </c>
    </row>
    <row r="2669" spans="1:7" x14ac:dyDescent="0.25">
      <c r="A2669" s="1" t="s">
        <v>3668</v>
      </c>
      <c r="B2669" s="1" t="s">
        <v>3669</v>
      </c>
      <c r="C2669" s="3">
        <v>1.8978996809999999</v>
      </c>
      <c r="D2669" s="3">
        <v>1.3540697690000001</v>
      </c>
      <c r="E2669" s="3">
        <v>1.8645663610000001</v>
      </c>
      <c r="F2669" s="3">
        <v>3.579889096</v>
      </c>
      <c r="G2669" s="5">
        <f>(F2669+1)/(C2669+1)</f>
        <v>1.5804167156054152</v>
      </c>
    </row>
    <row r="2670" spans="1:7" x14ac:dyDescent="0.25">
      <c r="A2670" s="1" t="s">
        <v>1381</v>
      </c>
      <c r="B2670" s="1" t="s">
        <v>1382</v>
      </c>
      <c r="C2670" s="3">
        <v>0.135452447</v>
      </c>
      <c r="D2670" s="3">
        <v>0.28707534499999998</v>
      </c>
      <c r="E2670" s="3">
        <v>0.77615868799999999</v>
      </c>
      <c r="F2670" s="3">
        <v>1.4618027259999999</v>
      </c>
      <c r="G2670" s="5">
        <f>(F2670+1)/(C2670+1)</f>
        <v>2.1681249025482088</v>
      </c>
    </row>
    <row r="2671" spans="1:7" x14ac:dyDescent="0.25">
      <c r="A2671" s="1" t="s">
        <v>332</v>
      </c>
      <c r="B2671" s="1" t="s">
        <v>333</v>
      </c>
      <c r="C2671" s="3">
        <v>3.0757527339999999</v>
      </c>
      <c r="D2671" s="3">
        <v>5.6610500200000002</v>
      </c>
      <c r="E2671" s="3">
        <v>4.9662793079999998</v>
      </c>
      <c r="F2671" s="3">
        <v>5.5274497</v>
      </c>
      <c r="G2671" s="5">
        <f>(F2671+1)/(C2671+1)</f>
        <v>1.601532312190556</v>
      </c>
    </row>
    <row r="2672" spans="1:7" x14ac:dyDescent="0.25">
      <c r="A2672" s="1" t="s">
        <v>2440</v>
      </c>
      <c r="B2672" s="1" t="s">
        <v>2441</v>
      </c>
      <c r="C2672" s="3">
        <v>7.7792560120000003</v>
      </c>
      <c r="D2672" s="3">
        <v>1.059496859</v>
      </c>
      <c r="E2672" s="3">
        <v>1.909055868</v>
      </c>
      <c r="F2672" s="3">
        <v>4.2312988740000002</v>
      </c>
      <c r="G2672" s="5">
        <f>(F2672+1)/(C2672+1)</f>
        <v>0.59587040938885416</v>
      </c>
    </row>
    <row r="2673" spans="1:7" x14ac:dyDescent="0.25">
      <c r="A2673" s="1" t="s">
        <v>3966</v>
      </c>
      <c r="B2673" s="1" t="s">
        <v>3967</v>
      </c>
      <c r="C2673" s="3">
        <v>8.9964170009999993</v>
      </c>
      <c r="D2673" s="3">
        <v>13.68022933</v>
      </c>
      <c r="E2673" s="3">
        <v>9.6303994989999993</v>
      </c>
      <c r="F2673" s="3">
        <v>15.84210807</v>
      </c>
      <c r="G2673" s="5">
        <f>(F2673+1)/(C2673+1)</f>
        <v>1.6848144758582189</v>
      </c>
    </row>
    <row r="2674" spans="1:7" x14ac:dyDescent="0.25">
      <c r="A2674" s="1" t="s">
        <v>294</v>
      </c>
      <c r="B2674" s="1" t="s">
        <v>295</v>
      </c>
      <c r="C2674" s="3">
        <v>6.6112250059999997</v>
      </c>
      <c r="D2674" s="3">
        <v>4.1286974079999998</v>
      </c>
      <c r="E2674" s="3">
        <v>4.2071493120000003</v>
      </c>
      <c r="F2674" s="3">
        <v>3.9815707370000002</v>
      </c>
      <c r="G2674" s="5">
        <f>(F2674+1)/(C2674+1)</f>
        <v>0.65450314937122234</v>
      </c>
    </row>
    <row r="2675" spans="1:7" x14ac:dyDescent="0.25">
      <c r="A2675" s="1" t="s">
        <v>855</v>
      </c>
      <c r="B2675" s="1" t="s">
        <v>856</v>
      </c>
      <c r="C2675" s="3">
        <v>38.691062950000003</v>
      </c>
      <c r="D2675" s="3">
        <v>38.330478890000002</v>
      </c>
      <c r="E2675" s="3">
        <v>36.110945379999997</v>
      </c>
      <c r="F2675" s="3">
        <v>15.19991199</v>
      </c>
      <c r="G2675" s="4">
        <f>(F2675+1)/(C2675+1)</f>
        <v>0.40815011707818216</v>
      </c>
    </row>
    <row r="2676" spans="1:7" x14ac:dyDescent="0.25">
      <c r="A2676" s="1" t="s">
        <v>4233</v>
      </c>
      <c r="B2676" s="1" t="s">
        <v>4234</v>
      </c>
      <c r="C2676" s="3">
        <v>9.6530000630000004</v>
      </c>
      <c r="D2676" s="3">
        <v>12.837799070000001</v>
      </c>
      <c r="E2676" s="3">
        <v>24.22868922</v>
      </c>
      <c r="F2676" s="3">
        <v>5.6640931099999996</v>
      </c>
      <c r="G2676" s="5">
        <f>(F2676+1)/(C2676+1)</f>
        <v>0.62556022440530412</v>
      </c>
    </row>
    <row r="2677" spans="1:7" x14ac:dyDescent="0.25">
      <c r="A2677" s="1" t="s">
        <v>5965</v>
      </c>
      <c r="B2677" s="1" t="s">
        <v>5966</v>
      </c>
      <c r="C2677" s="3">
        <v>3.8206608320000002</v>
      </c>
      <c r="D2677" s="3">
        <v>7.234236922</v>
      </c>
      <c r="E2677" s="3">
        <v>8.0320503890000001</v>
      </c>
      <c r="F2677" s="3">
        <v>1.311425055</v>
      </c>
      <c r="G2677" s="4">
        <f>(F2677+1)/(C2677+1)</f>
        <v>0.47948302847952778</v>
      </c>
    </row>
    <row r="2678" spans="1:7" x14ac:dyDescent="0.25">
      <c r="A2678" s="1" t="s">
        <v>4945</v>
      </c>
      <c r="B2678" s="1" t="s">
        <v>4946</v>
      </c>
      <c r="C2678" s="3">
        <v>14.30130018</v>
      </c>
      <c r="D2678" s="3">
        <v>6.4960231329999996</v>
      </c>
      <c r="E2678" s="3">
        <v>6.819846031</v>
      </c>
      <c r="F2678" s="3">
        <v>8.9415913679999992</v>
      </c>
      <c r="G2678" s="5">
        <f>(F2678+1)/(C2678+1)</f>
        <v>0.64972200081365894</v>
      </c>
    </row>
    <row r="2679" spans="1:7" x14ac:dyDescent="0.25">
      <c r="A2679" s="1" t="s">
        <v>6031</v>
      </c>
      <c r="B2679" s="1" t="s">
        <v>6032</v>
      </c>
      <c r="C2679" s="3">
        <v>2.5808475980000001</v>
      </c>
      <c r="D2679" s="3">
        <v>1.1093583650000001</v>
      </c>
      <c r="E2679" s="3">
        <v>1.475079166</v>
      </c>
      <c r="F2679" s="3">
        <v>0.86104522100000003</v>
      </c>
      <c r="G2679" s="4">
        <f>(F2679+1)/(C2679+1)</f>
        <v>0.51972198482824117</v>
      </c>
    </row>
    <row r="2680" spans="1:7" x14ac:dyDescent="0.25">
      <c r="A2680" s="1" t="s">
        <v>5580</v>
      </c>
      <c r="B2680" s="1" t="s">
        <v>5581</v>
      </c>
      <c r="C2680" s="3">
        <v>3.7405007659999998</v>
      </c>
      <c r="D2680" s="3">
        <v>2.5688017009999999</v>
      </c>
      <c r="E2680" s="3">
        <v>0.71242198700000003</v>
      </c>
      <c r="F2680" s="3">
        <v>1.671607E-2</v>
      </c>
      <c r="G2680" s="4">
        <f>(F2680+1)/(C2680+1)</f>
        <v>0.21447440263951217</v>
      </c>
    </row>
    <row r="2681" spans="1:7" x14ac:dyDescent="0.25">
      <c r="A2681" s="1" t="s">
        <v>849</v>
      </c>
      <c r="B2681" s="1" t="s">
        <v>850</v>
      </c>
      <c r="C2681" s="3">
        <v>2.2845871280000001</v>
      </c>
      <c r="D2681" s="3">
        <v>1.4445194299999999</v>
      </c>
      <c r="E2681" s="3">
        <v>2.9116400420000002</v>
      </c>
      <c r="F2681" s="3">
        <v>5.0066039169999996</v>
      </c>
      <c r="G2681" s="5">
        <f>(F2681+1)/(C2681+1)</f>
        <v>1.8287241844783846</v>
      </c>
    </row>
    <row r="2682" spans="1:7" x14ac:dyDescent="0.25">
      <c r="A2682" s="1" t="s">
        <v>2779</v>
      </c>
      <c r="B2682" s="1" t="s">
        <v>2780</v>
      </c>
      <c r="C2682" s="3">
        <v>6.7133549520000004</v>
      </c>
      <c r="D2682" s="3">
        <v>17.717393550000001</v>
      </c>
      <c r="E2682" s="3">
        <v>23.413835079999998</v>
      </c>
      <c r="F2682" s="3">
        <v>10.89388742</v>
      </c>
      <c r="G2682" s="5">
        <f>(F2682+1)/(C2682+1)</f>
        <v>1.541986268493456</v>
      </c>
    </row>
    <row r="2683" spans="1:7" x14ac:dyDescent="0.25">
      <c r="A2683" s="1" t="s">
        <v>833</v>
      </c>
      <c r="B2683" s="1" t="s">
        <v>834</v>
      </c>
      <c r="C2683" s="3">
        <v>22.055756349999999</v>
      </c>
      <c r="D2683" s="3">
        <v>32.526848680000001</v>
      </c>
      <c r="E2683" s="3">
        <v>28.560549000000002</v>
      </c>
      <c r="F2683" s="3">
        <v>55.577267820000003</v>
      </c>
      <c r="G2683" s="5">
        <f>(F2683+1)/(C2683+1)</f>
        <v>2.4539324132821174</v>
      </c>
    </row>
    <row r="2684" spans="1:7" x14ac:dyDescent="0.25">
      <c r="A2684" s="1" t="s">
        <v>3918</v>
      </c>
      <c r="B2684" s="1" t="s">
        <v>3919</v>
      </c>
      <c r="C2684" s="3">
        <v>6.5347392500000003</v>
      </c>
      <c r="D2684" s="3">
        <v>7.1898458730000003</v>
      </c>
      <c r="E2684" s="3">
        <v>8.9803723850000008</v>
      </c>
      <c r="F2684" s="3">
        <v>18.310067419999999</v>
      </c>
      <c r="G2684" s="5">
        <f>(F2684+1)/(C2684+1)</f>
        <v>2.5628049995227107</v>
      </c>
    </row>
    <row r="2685" spans="1:7" x14ac:dyDescent="0.25">
      <c r="A2685" s="1" t="s">
        <v>5688</v>
      </c>
      <c r="B2685" s="1" t="s">
        <v>5689</v>
      </c>
      <c r="C2685" s="3">
        <v>14.01205794</v>
      </c>
      <c r="D2685" s="3">
        <v>12.396582840000001</v>
      </c>
      <c r="E2685" s="3">
        <v>9.6031543020000001</v>
      </c>
      <c r="F2685" s="3">
        <v>8.2705108710000008</v>
      </c>
      <c r="G2685" s="5">
        <f>(F2685+1)/(C2685+1)</f>
        <v>0.61753764261051081</v>
      </c>
    </row>
    <row r="2686" spans="1:7" x14ac:dyDescent="0.25">
      <c r="A2686" s="1" t="s">
        <v>3259</v>
      </c>
      <c r="B2686" s="1" t="s">
        <v>149</v>
      </c>
      <c r="C2686" s="3">
        <v>21.8343016</v>
      </c>
      <c r="D2686" s="3">
        <v>34.430398879999998</v>
      </c>
      <c r="E2686" s="3">
        <v>29.248374049999999</v>
      </c>
      <c r="F2686" s="3">
        <v>35.131285329999997</v>
      </c>
      <c r="G2686" s="5">
        <f>(F2686+1)/(C2686+1)</f>
        <v>1.5823249584300838</v>
      </c>
    </row>
    <row r="2687" spans="1:7" x14ac:dyDescent="0.25">
      <c r="A2687" s="1" t="s">
        <v>1986</v>
      </c>
      <c r="B2687" s="1" t="s">
        <v>1987</v>
      </c>
      <c r="C2687" s="3">
        <v>22.72912088</v>
      </c>
      <c r="D2687" s="3">
        <v>26.387687440000001</v>
      </c>
      <c r="E2687" s="3">
        <v>22.516548650000001</v>
      </c>
      <c r="F2687" s="3">
        <v>69.319728780000005</v>
      </c>
      <c r="G2687" s="5">
        <f>(F2687+1)/(C2687+1)</f>
        <v>2.9634359037409062</v>
      </c>
    </row>
    <row r="2688" spans="1:7" x14ac:dyDescent="0.25">
      <c r="A2688" s="1" t="s">
        <v>3771</v>
      </c>
      <c r="B2688" s="1" t="s">
        <v>3772</v>
      </c>
      <c r="C2688" s="3">
        <v>7.4798973240000004</v>
      </c>
      <c r="D2688" s="3">
        <v>7.8345117059999998</v>
      </c>
      <c r="E2688" s="3">
        <v>8.5696132689999995</v>
      </c>
      <c r="F2688" s="3">
        <v>12.67635692</v>
      </c>
      <c r="G2688" s="5">
        <f>(F2688+1)/(C2688+1)</f>
        <v>1.6127974664613993</v>
      </c>
    </row>
    <row r="2689" spans="1:7" x14ac:dyDescent="0.25">
      <c r="A2689" s="1" t="s">
        <v>1425</v>
      </c>
      <c r="B2689" s="1" t="s">
        <v>1426</v>
      </c>
      <c r="C2689" s="3">
        <v>7.7938551690000004</v>
      </c>
      <c r="D2689" s="3">
        <v>10.79781483</v>
      </c>
      <c r="E2689" s="3">
        <v>10.51185197</v>
      </c>
      <c r="F2689" s="3">
        <v>17.77142272</v>
      </c>
      <c r="G2689" s="5">
        <f>(F2689+1)/(C2689+1)</f>
        <v>2.1346067633877812</v>
      </c>
    </row>
    <row r="2690" spans="1:7" x14ac:dyDescent="0.25">
      <c r="A2690" s="1" t="s">
        <v>1616</v>
      </c>
      <c r="B2690" s="1" t="s">
        <v>1617</v>
      </c>
      <c r="C2690" s="3">
        <v>58.863027649999999</v>
      </c>
      <c r="D2690" s="3">
        <v>22.024692850000001</v>
      </c>
      <c r="E2690" s="3">
        <v>34.621217790000003</v>
      </c>
      <c r="F2690" s="3">
        <v>101.8373667</v>
      </c>
      <c r="G2690" s="5">
        <f>(F2690+1)/(C2690+1)</f>
        <v>1.7178778076721619</v>
      </c>
    </row>
    <row r="2691" spans="1:7" x14ac:dyDescent="0.25">
      <c r="A2691" s="1" t="s">
        <v>3948</v>
      </c>
      <c r="B2691" s="1" t="s">
        <v>3949</v>
      </c>
      <c r="C2691" s="3">
        <v>4.5823052300000002</v>
      </c>
      <c r="D2691" s="3">
        <v>7.1111773530000004</v>
      </c>
      <c r="E2691" s="3">
        <v>6.7081270809999998</v>
      </c>
      <c r="F2691" s="3">
        <v>8.6461578709999998</v>
      </c>
      <c r="G2691" s="5">
        <f>(F2691+1)/(C2691+1)</f>
        <v>1.7279882545942404</v>
      </c>
    </row>
    <row r="2692" spans="1:7" x14ac:dyDescent="0.25">
      <c r="A2692" s="1" t="s">
        <v>3628</v>
      </c>
      <c r="B2692" s="1" t="s">
        <v>3629</v>
      </c>
      <c r="C2692" s="3">
        <v>7.9456198809999998</v>
      </c>
      <c r="D2692" s="3">
        <v>6.9373250840000003</v>
      </c>
      <c r="E2692" s="3">
        <v>12.456864919999999</v>
      </c>
      <c r="F2692" s="3">
        <v>30.839755839999999</v>
      </c>
      <c r="G2692" s="5">
        <f>(F2692+1)/(C2692+1)</f>
        <v>3.5592565147582311</v>
      </c>
    </row>
    <row r="2693" spans="1:7" x14ac:dyDescent="0.25">
      <c r="A2693" s="1" t="s">
        <v>3025</v>
      </c>
      <c r="B2693" s="1" t="s">
        <v>3026</v>
      </c>
      <c r="C2693" s="3">
        <v>16.679056639999999</v>
      </c>
      <c r="D2693" s="3">
        <v>14.172961709999999</v>
      </c>
      <c r="E2693" s="3">
        <v>17.072174050000001</v>
      </c>
      <c r="F2693" s="3">
        <v>33.009831869999999</v>
      </c>
      <c r="G2693" s="5">
        <f>(F2693+1)/(C2693+1)</f>
        <v>1.923735669981993</v>
      </c>
    </row>
    <row r="2694" spans="1:7" x14ac:dyDescent="0.25">
      <c r="A2694" s="1" t="s">
        <v>4993</v>
      </c>
      <c r="B2694" s="1" t="s">
        <v>4994</v>
      </c>
      <c r="C2694" s="3">
        <v>13.965904220000001</v>
      </c>
      <c r="D2694" s="3">
        <v>14.91993624</v>
      </c>
      <c r="E2694" s="3">
        <v>15.96003382</v>
      </c>
      <c r="F2694" s="3">
        <v>25.319333650000001</v>
      </c>
      <c r="G2694" s="5">
        <f>(F2694+1)/(C2694+1)</f>
        <v>1.7586196773080778</v>
      </c>
    </row>
    <row r="2695" spans="1:7" x14ac:dyDescent="0.25">
      <c r="A2695" s="1" t="s">
        <v>4669</v>
      </c>
      <c r="B2695" s="1" t="s">
        <v>4670</v>
      </c>
      <c r="C2695" s="3">
        <v>25.28333035</v>
      </c>
      <c r="D2695" s="3">
        <v>12.25770646</v>
      </c>
      <c r="E2695" s="3">
        <v>13.87360563</v>
      </c>
      <c r="F2695" s="3">
        <v>15.49875477</v>
      </c>
      <c r="G2695" s="5">
        <f>(F2695+1)/(C2695+1)</f>
        <v>0.62772694899373727</v>
      </c>
    </row>
    <row r="2696" spans="1:7" x14ac:dyDescent="0.25">
      <c r="A2696" s="1" t="s">
        <v>1138</v>
      </c>
      <c r="B2696" s="1" t="s">
        <v>1139</v>
      </c>
      <c r="C2696" s="3">
        <v>15.69604923</v>
      </c>
      <c r="D2696" s="3">
        <v>16.634760239999999</v>
      </c>
      <c r="E2696" s="3">
        <v>23.332058539999998</v>
      </c>
      <c r="F2696" s="3">
        <v>9.2800701199999995</v>
      </c>
      <c r="G2696" s="5">
        <f>(F2696+1)/(C2696+1)</f>
        <v>0.61571872353660995</v>
      </c>
    </row>
    <row r="2697" spans="1:7" x14ac:dyDescent="0.25">
      <c r="A2697" s="1" t="s">
        <v>1656</v>
      </c>
      <c r="B2697" s="1" t="s">
        <v>1657</v>
      </c>
      <c r="C2697" s="3">
        <v>12.081203929999999</v>
      </c>
      <c r="D2697" s="3">
        <v>13.815381500000001</v>
      </c>
      <c r="E2697" s="3">
        <v>15.22584655</v>
      </c>
      <c r="F2697" s="3">
        <v>21.569933689999999</v>
      </c>
      <c r="G2697" s="5">
        <f>(F2697+1)/(C2697+1)</f>
        <v>1.7253712892770414</v>
      </c>
    </row>
    <row r="2698" spans="1:7" x14ac:dyDescent="0.25">
      <c r="A2698" s="1" t="s">
        <v>3576</v>
      </c>
      <c r="B2698" s="1" t="s">
        <v>3577</v>
      </c>
      <c r="C2698" s="3">
        <v>5.5432687429999996</v>
      </c>
      <c r="D2698" s="3">
        <v>5.6394129980000001</v>
      </c>
      <c r="E2698" s="3">
        <v>5.6840786630000002</v>
      </c>
      <c r="F2698" s="3">
        <v>12.223585590000001</v>
      </c>
      <c r="G2698" s="5">
        <f>(F2698+1)/(C2698+1)</f>
        <v>2.020944899160166</v>
      </c>
    </row>
    <row r="2699" spans="1:7" x14ac:dyDescent="0.25">
      <c r="A2699" s="1" t="s">
        <v>5129</v>
      </c>
      <c r="B2699" s="1" t="s">
        <v>5130</v>
      </c>
      <c r="C2699" s="3">
        <v>68.798436460000005</v>
      </c>
      <c r="D2699" s="3">
        <v>94.326163550000004</v>
      </c>
      <c r="E2699" s="3">
        <v>85.633818259999998</v>
      </c>
      <c r="F2699" s="3">
        <v>21.765588650000002</v>
      </c>
      <c r="G2699" s="4">
        <f>(F2699+1)/(C2699+1)</f>
        <v>0.3261618713056198</v>
      </c>
    </row>
    <row r="2700" spans="1:7" x14ac:dyDescent="0.25">
      <c r="A2700" s="1" t="s">
        <v>3149</v>
      </c>
      <c r="B2700" s="1" t="s">
        <v>3150</v>
      </c>
      <c r="C2700" s="3">
        <v>1.1152836239999999</v>
      </c>
      <c r="D2700" s="3">
        <v>0.90925581099999997</v>
      </c>
      <c r="E2700" s="3">
        <v>1.9225565950000001</v>
      </c>
      <c r="F2700" s="3">
        <v>4.0182092880000004</v>
      </c>
      <c r="G2700" s="5">
        <f>(F2700+1)/(C2700+1)</f>
        <v>2.3723576503233028</v>
      </c>
    </row>
    <row r="2701" spans="1:7" x14ac:dyDescent="0.25">
      <c r="A2701" s="1" t="s">
        <v>1729</v>
      </c>
      <c r="B2701" s="1" t="s">
        <v>1730</v>
      </c>
      <c r="C2701" s="3">
        <v>10.52955699</v>
      </c>
      <c r="D2701" s="3">
        <v>13.177175630000001</v>
      </c>
      <c r="E2701" s="3">
        <v>10.949191730000001</v>
      </c>
      <c r="F2701" s="3">
        <v>19.899749610000001</v>
      </c>
      <c r="G2701" s="5">
        <f>(F2701+1)/(C2701+1)</f>
        <v>1.8127105515092303</v>
      </c>
    </row>
    <row r="2702" spans="1:7" x14ac:dyDescent="0.25">
      <c r="A2702" s="1" t="s">
        <v>1677</v>
      </c>
      <c r="B2702" s="1" t="s">
        <v>1678</v>
      </c>
      <c r="C2702" s="3">
        <v>16.252516060000001</v>
      </c>
      <c r="D2702" s="3">
        <v>20.294953270000001</v>
      </c>
      <c r="E2702" s="3">
        <v>17.629283900000001</v>
      </c>
      <c r="F2702" s="3">
        <v>9.6881246020000003</v>
      </c>
      <c r="G2702" s="5">
        <f>(F2702+1)/(C2702+1)</f>
        <v>0.61951106521676813</v>
      </c>
    </row>
    <row r="2703" spans="1:7" x14ac:dyDescent="0.25">
      <c r="A2703" s="1" t="s">
        <v>1968</v>
      </c>
      <c r="B2703" s="1" t="s">
        <v>1969</v>
      </c>
      <c r="C2703" s="3">
        <v>23.485437560000001</v>
      </c>
      <c r="D2703" s="3">
        <v>33.904639090000003</v>
      </c>
      <c r="E2703" s="3">
        <v>30.070450749999999</v>
      </c>
      <c r="F2703" s="3">
        <v>12.386806419999999</v>
      </c>
      <c r="G2703" s="5">
        <f>(F2703+1)/(C2703+1)</f>
        <v>0.54672522748251828</v>
      </c>
    </row>
    <row r="2704" spans="1:7" x14ac:dyDescent="0.25">
      <c r="A2704" s="1" t="s">
        <v>5995</v>
      </c>
      <c r="B2704" s="1" t="s">
        <v>5996</v>
      </c>
      <c r="C2704" s="3">
        <v>13.771208830000001</v>
      </c>
      <c r="D2704" s="3">
        <v>21.615402549999999</v>
      </c>
      <c r="E2704" s="3">
        <v>16.590378130000001</v>
      </c>
      <c r="F2704" s="3">
        <v>7.712535634</v>
      </c>
      <c r="G2704" s="5">
        <f>(F2704+1)/(C2704+1)</f>
        <v>0.58983226994293325</v>
      </c>
    </row>
    <row r="2705" spans="1:7" x14ac:dyDescent="0.25">
      <c r="A2705" s="1" t="s">
        <v>481</v>
      </c>
      <c r="B2705" s="1" t="s">
        <v>482</v>
      </c>
      <c r="C2705" s="3">
        <v>2.9940584659999998</v>
      </c>
      <c r="D2705" s="3">
        <v>3.9903202690000001</v>
      </c>
      <c r="E2705" s="3">
        <v>3.0152520030000001</v>
      </c>
      <c r="F2705" s="3">
        <v>0.57160608999999996</v>
      </c>
      <c r="G2705" s="4">
        <f>(F2705+1)/(C2705+1)</f>
        <v>0.39348600011204743</v>
      </c>
    </row>
    <row r="2706" spans="1:7" x14ac:dyDescent="0.25">
      <c r="A2706" s="1" t="s">
        <v>3308</v>
      </c>
      <c r="B2706" s="1" t="s">
        <v>3309</v>
      </c>
      <c r="C2706" s="3">
        <v>36.466815390000001</v>
      </c>
      <c r="D2706" s="3">
        <v>111.81259590000001</v>
      </c>
      <c r="E2706" s="3">
        <v>83.119456729999996</v>
      </c>
      <c r="F2706" s="3">
        <v>18.13095027</v>
      </c>
      <c r="G2706" s="4">
        <f>(F2706+1)/(C2706+1)</f>
        <v>0.51061052483009017</v>
      </c>
    </row>
    <row r="2707" spans="1:7" x14ac:dyDescent="0.25">
      <c r="A2707" s="1" t="s">
        <v>1499</v>
      </c>
      <c r="B2707" s="1" t="s">
        <v>1500</v>
      </c>
      <c r="C2707" s="3">
        <v>4.122312526</v>
      </c>
      <c r="D2707" s="3">
        <v>7.4952814390000002</v>
      </c>
      <c r="E2707" s="3">
        <v>3.2167719450000001</v>
      </c>
      <c r="F2707" s="3">
        <v>1.9089711890000001</v>
      </c>
      <c r="G2707" s="5">
        <f>(F2707+1)/(C2707+1)</f>
        <v>0.56790193379153453</v>
      </c>
    </row>
    <row r="2708" spans="1:7" x14ac:dyDescent="0.25">
      <c r="A2708" s="1" t="s">
        <v>3914</v>
      </c>
      <c r="B2708" s="1" t="s">
        <v>3915</v>
      </c>
      <c r="C2708" s="3">
        <v>2.0054159720000002</v>
      </c>
      <c r="D2708" s="3">
        <v>2.594473619</v>
      </c>
      <c r="E2708" s="3">
        <v>3.164497672</v>
      </c>
      <c r="F2708" s="3">
        <v>6.9095317759999997</v>
      </c>
      <c r="G2708" s="5">
        <f>(F2708+1)/(C2708+1)</f>
        <v>2.6317594135684588</v>
      </c>
    </row>
    <row r="2709" spans="1:7" x14ac:dyDescent="0.25">
      <c r="A2709" s="1" t="s">
        <v>4716</v>
      </c>
      <c r="B2709" s="1" t="s">
        <v>4717</v>
      </c>
      <c r="C2709" s="3">
        <v>3.2615402470000001</v>
      </c>
      <c r="D2709" s="3">
        <v>2.3857311480000001</v>
      </c>
      <c r="E2709" s="3">
        <v>4.1767952949999998</v>
      </c>
      <c r="F2709" s="3">
        <v>1.548884393</v>
      </c>
      <c r="G2709" s="5">
        <f>(F2709+1)/(C2709+1)</f>
        <v>0.5981134156351896</v>
      </c>
    </row>
    <row r="2710" spans="1:7" x14ac:dyDescent="0.25">
      <c r="A2710" s="1" t="s">
        <v>2002</v>
      </c>
      <c r="B2710" s="1" t="s">
        <v>2003</v>
      </c>
      <c r="C2710" s="3">
        <v>1.915493932</v>
      </c>
      <c r="D2710" s="3">
        <v>1.375464225</v>
      </c>
      <c r="E2710" s="3">
        <v>5.0531555949999998</v>
      </c>
      <c r="F2710" s="3">
        <v>8.1413150959999996</v>
      </c>
      <c r="G2710" s="5">
        <f>(F2710+1)/(C2710+1)</f>
        <v>3.1354258692382695</v>
      </c>
    </row>
    <row r="2711" spans="1:7" x14ac:dyDescent="0.25">
      <c r="A2711" s="1" t="s">
        <v>4132</v>
      </c>
      <c r="B2711" s="1" t="s">
        <v>4133</v>
      </c>
      <c r="C2711" s="3">
        <v>7.241518181</v>
      </c>
      <c r="D2711" s="3">
        <v>9.501821412</v>
      </c>
      <c r="E2711" s="3">
        <v>9.838520656</v>
      </c>
      <c r="F2711" s="3">
        <v>13.862644100000001</v>
      </c>
      <c r="G2711" s="5">
        <f>(F2711+1)/(C2711+1)</f>
        <v>1.8033866787146509</v>
      </c>
    </row>
    <row r="2712" spans="1:7" x14ac:dyDescent="0.25">
      <c r="A2712" s="1" t="s">
        <v>1275</v>
      </c>
      <c r="B2712" s="1" t="s">
        <v>1276</v>
      </c>
      <c r="C2712" s="3">
        <v>40.424715089999999</v>
      </c>
      <c r="D2712" s="3">
        <v>31.726502839999998</v>
      </c>
      <c r="E2712" s="3">
        <v>32.263106370000003</v>
      </c>
      <c r="F2712" s="3">
        <v>21.39370491</v>
      </c>
      <c r="G2712" s="5">
        <f>(F2712+1)/(C2712+1)</f>
        <v>0.54058802483848301</v>
      </c>
    </row>
    <row r="2713" spans="1:7" x14ac:dyDescent="0.25">
      <c r="A2713" s="1" t="s">
        <v>3830</v>
      </c>
      <c r="B2713" s="1" t="s">
        <v>3831</v>
      </c>
      <c r="C2713" s="3">
        <v>15.38361231</v>
      </c>
      <c r="D2713" s="3">
        <v>2.2813023110000001</v>
      </c>
      <c r="E2713" s="3">
        <v>12.91850262</v>
      </c>
      <c r="F2713" s="3">
        <v>25.970260110000002</v>
      </c>
      <c r="G2713" s="5">
        <f>(F2713+1)/(C2713+1)</f>
        <v>1.6461729928471434</v>
      </c>
    </row>
    <row r="2714" spans="1:7" x14ac:dyDescent="0.25">
      <c r="A2714" s="1" t="s">
        <v>1568</v>
      </c>
      <c r="B2714" s="1" t="s">
        <v>1569</v>
      </c>
      <c r="C2714" s="3">
        <v>4.7911634899999997</v>
      </c>
      <c r="D2714" s="3">
        <v>4.0957132009999997</v>
      </c>
      <c r="E2714" s="3">
        <v>3.1274630650000002</v>
      </c>
      <c r="F2714" s="3">
        <v>2.6490872300000001</v>
      </c>
      <c r="G2714" s="5">
        <f>(F2714+1)/(C2714+1)</f>
        <v>0.63011297061482208</v>
      </c>
    </row>
    <row r="2715" spans="1:7" x14ac:dyDescent="0.25">
      <c r="A2715" s="1" t="s">
        <v>2938</v>
      </c>
      <c r="B2715" s="1" t="s">
        <v>2939</v>
      </c>
      <c r="C2715" s="3">
        <v>3.6518564160000002</v>
      </c>
      <c r="D2715" s="3">
        <v>4.7422639909999997</v>
      </c>
      <c r="E2715" s="3">
        <v>8.4952034189999992</v>
      </c>
      <c r="F2715" s="3">
        <v>1.4326439010000001</v>
      </c>
      <c r="G2715" s="4">
        <f>(F2715+1)/(C2715+1)</f>
        <v>0.52294045289810598</v>
      </c>
    </row>
    <row r="2716" spans="1:7" x14ac:dyDescent="0.25">
      <c r="A2716" s="1" t="s">
        <v>3465</v>
      </c>
      <c r="B2716" s="1" t="s">
        <v>3466</v>
      </c>
      <c r="C2716" s="3">
        <v>8.9833578159999998</v>
      </c>
      <c r="D2716" s="3">
        <v>6.455764974</v>
      </c>
      <c r="E2716" s="3">
        <v>7.3686603650000002</v>
      </c>
      <c r="F2716" s="3">
        <v>15.55838001</v>
      </c>
      <c r="G2716" s="5">
        <f>(F2716+1)/(C2716+1)</f>
        <v>1.6585982707604077</v>
      </c>
    </row>
    <row r="2717" spans="1:7" x14ac:dyDescent="0.25">
      <c r="A2717" s="1" t="s">
        <v>66</v>
      </c>
      <c r="B2717" s="1" t="s">
        <v>67</v>
      </c>
      <c r="C2717" s="3">
        <v>5.1391172779999996</v>
      </c>
      <c r="D2717" s="3">
        <v>7.0044423130000002</v>
      </c>
      <c r="E2717" s="3">
        <v>6.6875326279999996</v>
      </c>
      <c r="F2717" s="3">
        <v>10.127336809999999</v>
      </c>
      <c r="G2717" s="5">
        <f>(F2717+1)/(C2717+1)</f>
        <v>1.8125304186443334</v>
      </c>
    </row>
    <row r="2718" spans="1:7" x14ac:dyDescent="0.25">
      <c r="A2718" s="1" t="s">
        <v>3010</v>
      </c>
      <c r="B2718" s="1" t="s">
        <v>893</v>
      </c>
      <c r="C2718" s="3">
        <v>3.6798996650000002</v>
      </c>
      <c r="D2718" s="3">
        <v>3.7491981179999998</v>
      </c>
      <c r="E2718" s="3">
        <v>3.5671684620000002</v>
      </c>
      <c r="F2718" s="3">
        <v>1.9664951589999999</v>
      </c>
      <c r="G2718" s="5">
        <f>(F2718+1)/(C2718+1)</f>
        <v>0.63388007678579139</v>
      </c>
    </row>
    <row r="2719" spans="1:7" x14ac:dyDescent="0.25">
      <c r="A2719" s="1" t="s">
        <v>10</v>
      </c>
      <c r="B2719" s="1" t="s">
        <v>11</v>
      </c>
      <c r="C2719" s="3">
        <v>3.5638164300000001</v>
      </c>
      <c r="D2719" s="3">
        <v>4.3453205029999999</v>
      </c>
      <c r="E2719" s="3">
        <v>3.766016203</v>
      </c>
      <c r="F2719" s="3">
        <v>6.047390064</v>
      </c>
      <c r="G2719" s="5">
        <f>(F2719+1)/(C2719+1)</f>
        <v>1.5441878901338719</v>
      </c>
    </row>
    <row r="2720" spans="1:7" x14ac:dyDescent="0.25">
      <c r="A2720" s="1" t="s">
        <v>5001</v>
      </c>
      <c r="B2720" s="1" t="s">
        <v>5002</v>
      </c>
      <c r="C2720" s="3">
        <v>10.096635729999999</v>
      </c>
      <c r="D2720" s="3">
        <v>8.7415898750000007</v>
      </c>
      <c r="E2720" s="3">
        <v>8.2417149290000005</v>
      </c>
      <c r="F2720" s="3">
        <v>33.071066199999997</v>
      </c>
      <c r="G2720" s="5">
        <f>(F2720+1)/(C2720+1)</f>
        <v>3.0703960217318946</v>
      </c>
    </row>
    <row r="2721" spans="1:7" x14ac:dyDescent="0.25">
      <c r="A2721" s="1" t="s">
        <v>1720</v>
      </c>
      <c r="B2721" s="1" t="s">
        <v>1721</v>
      </c>
      <c r="C2721" s="3">
        <v>6.4766886509999999</v>
      </c>
      <c r="D2721" s="3">
        <v>2.5730994329999999</v>
      </c>
      <c r="E2721" s="3">
        <v>4.635874351</v>
      </c>
      <c r="F2721" s="3">
        <v>2.5635328660000001</v>
      </c>
      <c r="G2721" s="4">
        <f>(F2721+1)/(C2721+1)</f>
        <v>0.47661913346135937</v>
      </c>
    </row>
    <row r="2722" spans="1:7" x14ac:dyDescent="0.25">
      <c r="A2722" s="1" t="s">
        <v>2703</v>
      </c>
      <c r="B2722" s="1" t="s">
        <v>2704</v>
      </c>
      <c r="C2722" s="3">
        <v>1.8742875530000001</v>
      </c>
      <c r="D2722" s="3">
        <v>1.7477636700000001</v>
      </c>
      <c r="E2722" s="3">
        <v>6.1763456999999997</v>
      </c>
      <c r="F2722" s="3">
        <v>6.1766793660000001</v>
      </c>
      <c r="G2722" s="5">
        <f>(F2722+1)/(C2722+1)</f>
        <v>2.4968550410029207</v>
      </c>
    </row>
    <row r="2723" spans="1:7" x14ac:dyDescent="0.25">
      <c r="A2723" s="1" t="s">
        <v>3441</v>
      </c>
      <c r="B2723" s="1" t="s">
        <v>3442</v>
      </c>
      <c r="C2723" s="3">
        <v>39.259651040000001</v>
      </c>
      <c r="D2723" s="3">
        <v>87.017111110000002</v>
      </c>
      <c r="E2723" s="3">
        <v>96.652106540000005</v>
      </c>
      <c r="F2723" s="3">
        <v>20.356058149999999</v>
      </c>
      <c r="G2723" s="4">
        <f>(F2723+1)/(C2723+1)</f>
        <v>0.53045810379185043</v>
      </c>
    </row>
    <row r="2724" spans="1:7" x14ac:dyDescent="0.25">
      <c r="A2724" s="1" t="s">
        <v>4997</v>
      </c>
      <c r="B2724" s="1" t="s">
        <v>4998</v>
      </c>
      <c r="C2724" s="3">
        <v>0.35375163100000001</v>
      </c>
      <c r="D2724" s="3">
        <v>0.82902017100000003</v>
      </c>
      <c r="E2724" s="3">
        <v>1.1773689620000001</v>
      </c>
      <c r="F2724" s="3">
        <v>1.18987515</v>
      </c>
      <c r="G2724" s="5">
        <f>(F2724+1)/(C2724+1)</f>
        <v>1.6176343576275993</v>
      </c>
    </row>
    <row r="2725" spans="1:7" x14ac:dyDescent="0.25">
      <c r="A2725" s="1" t="s">
        <v>5726</v>
      </c>
      <c r="B2725" s="1" t="s">
        <v>5727</v>
      </c>
      <c r="C2725" s="3">
        <v>1.3294867539999999</v>
      </c>
      <c r="D2725" s="3">
        <v>2.1281754479999999</v>
      </c>
      <c r="E2725" s="3">
        <v>4.0886854829999999</v>
      </c>
      <c r="F2725" s="3">
        <v>11.348591069999999</v>
      </c>
      <c r="G2725" s="5">
        <f>(F2725+1)/(C2725+1)</f>
        <v>5.3009921815593204</v>
      </c>
    </row>
    <row r="2726" spans="1:7" x14ac:dyDescent="0.25">
      <c r="A2726" s="1" t="s">
        <v>5730</v>
      </c>
      <c r="B2726" s="1" t="s">
        <v>5731</v>
      </c>
      <c r="C2726" s="3">
        <v>26.914428000000001</v>
      </c>
      <c r="D2726" s="3">
        <v>34.187670099999998</v>
      </c>
      <c r="E2726" s="3">
        <v>37.995772909999999</v>
      </c>
      <c r="F2726" s="3">
        <v>9.1884551329999997</v>
      </c>
      <c r="G2726" s="4">
        <f>(F2726+1)/(C2726+1)</f>
        <v>0.36498885569140088</v>
      </c>
    </row>
    <row r="2727" spans="1:7" x14ac:dyDescent="0.25">
      <c r="A2727" s="1" t="s">
        <v>5506</v>
      </c>
      <c r="B2727" s="1" t="s">
        <v>5507</v>
      </c>
      <c r="C2727" s="3">
        <v>21.709909199999998</v>
      </c>
      <c r="D2727" s="3">
        <v>20.992045350000001</v>
      </c>
      <c r="E2727" s="3">
        <v>14.77855858</v>
      </c>
      <c r="F2727" s="3">
        <v>9.2567571579999992</v>
      </c>
      <c r="G2727" s="4">
        <f>(F2727+1)/(C2727+1)</f>
        <v>0.45164236755292708</v>
      </c>
    </row>
    <row r="2728" spans="1:7" x14ac:dyDescent="0.25">
      <c r="A2728" s="1" t="s">
        <v>5754</v>
      </c>
      <c r="B2728" s="1" t="s">
        <v>5755</v>
      </c>
      <c r="C2728" s="3">
        <v>5.094663852</v>
      </c>
      <c r="D2728" s="3">
        <v>1.886030643</v>
      </c>
      <c r="E2728" s="3">
        <v>2.0745104539999999</v>
      </c>
      <c r="F2728" s="3">
        <v>0.94541583500000004</v>
      </c>
      <c r="G2728" s="4">
        <f>(F2728+1)/(C2728+1)</f>
        <v>0.31919985781686716</v>
      </c>
    </row>
    <row r="2729" spans="1:7" x14ac:dyDescent="0.25">
      <c r="A2729" s="1" t="s">
        <v>3015</v>
      </c>
      <c r="B2729" s="1" t="s">
        <v>3016</v>
      </c>
      <c r="C2729" s="3">
        <v>5.3610102780000002</v>
      </c>
      <c r="D2729" s="3">
        <v>3.4555360529999999</v>
      </c>
      <c r="E2729" s="3">
        <v>3.1102904649999998</v>
      </c>
      <c r="F2729" s="3">
        <v>9.6933939759999994</v>
      </c>
      <c r="G2729" s="5">
        <f>(F2729+1)/(C2729+1)</f>
        <v>1.681084215974914</v>
      </c>
    </row>
    <row r="2730" spans="1:7" x14ac:dyDescent="0.25">
      <c r="A2730" s="1" t="s">
        <v>4921</v>
      </c>
      <c r="B2730" s="1" t="s">
        <v>4922</v>
      </c>
      <c r="C2730" s="3">
        <v>7.9395898499999999</v>
      </c>
      <c r="D2730" s="3">
        <v>8.2515000700000005</v>
      </c>
      <c r="E2730" s="3">
        <v>7.6668527040000001</v>
      </c>
      <c r="F2730" s="3">
        <v>14.119814659999999</v>
      </c>
      <c r="G2730" s="5">
        <f>(F2730+1)/(C2730+1)</f>
        <v>1.6913320313011897</v>
      </c>
    </row>
    <row r="2731" spans="1:7" x14ac:dyDescent="0.25">
      <c r="A2731" s="1" t="s">
        <v>2226</v>
      </c>
      <c r="B2731" s="1" t="s">
        <v>2227</v>
      </c>
      <c r="C2731" s="3">
        <v>1.4151684069999999</v>
      </c>
      <c r="D2731" s="3">
        <v>0.80773578800000001</v>
      </c>
      <c r="E2731" s="3">
        <v>0.458706375</v>
      </c>
      <c r="F2731" s="3">
        <v>0.56426564899999998</v>
      </c>
      <c r="G2731" s="5">
        <f>(F2731+1)/(C2731+1)</f>
        <v>0.64768388178075398</v>
      </c>
    </row>
    <row r="2732" spans="1:7" x14ac:dyDescent="0.25">
      <c r="A2732" s="1" t="s">
        <v>240</v>
      </c>
      <c r="B2732" s="1" t="s">
        <v>241</v>
      </c>
      <c r="C2732" s="3">
        <v>11.730810780000001</v>
      </c>
      <c r="D2732" s="3">
        <v>20.807179309999999</v>
      </c>
      <c r="E2732" s="3">
        <v>12.50371</v>
      </c>
      <c r="F2732" s="3">
        <v>6.4249018199999997</v>
      </c>
      <c r="G2732" s="5">
        <f>(F2732+1)/(C2732+1)</f>
        <v>0.58322301291795642</v>
      </c>
    </row>
    <row r="2733" spans="1:7" x14ac:dyDescent="0.25">
      <c r="A2733" s="1" t="s">
        <v>3447</v>
      </c>
      <c r="B2733" s="1" t="s">
        <v>3448</v>
      </c>
      <c r="C2733" s="3">
        <v>3.1769369049999998</v>
      </c>
      <c r="D2733" s="3">
        <v>4.4344123309999999</v>
      </c>
      <c r="E2733" s="3">
        <v>4.346690401</v>
      </c>
      <c r="F2733" s="3">
        <v>5.7292524299999998</v>
      </c>
      <c r="G2733" s="5">
        <f>(F2733+1)/(C2733+1)</f>
        <v>1.6110495760529091</v>
      </c>
    </row>
    <row r="2734" spans="1:7" x14ac:dyDescent="0.25">
      <c r="A2734" s="1" t="s">
        <v>1887</v>
      </c>
      <c r="B2734" s="1" t="s">
        <v>1888</v>
      </c>
      <c r="C2734" s="3">
        <v>14.402033830000001</v>
      </c>
      <c r="D2734" s="3">
        <v>14.393255910000001</v>
      </c>
      <c r="E2734" s="3">
        <v>14.70249229</v>
      </c>
      <c r="F2734" s="3">
        <v>24.92046466</v>
      </c>
      <c r="G2734" s="5">
        <f>(F2734+1)/(C2734+1)</f>
        <v>1.6829247972116679</v>
      </c>
    </row>
    <row r="2735" spans="1:7" x14ac:dyDescent="0.25">
      <c r="A2735" s="1" t="s">
        <v>1795</v>
      </c>
      <c r="B2735" s="1" t="s">
        <v>1796</v>
      </c>
      <c r="C2735" s="3">
        <v>1.237382698</v>
      </c>
      <c r="D2735" s="3">
        <v>2.8637950490000001</v>
      </c>
      <c r="E2735" s="3">
        <v>1.886523019</v>
      </c>
      <c r="F2735" s="3">
        <v>2.5944081799999998</v>
      </c>
      <c r="G2735" s="5">
        <f>(F2735+1)/(C2735+1)</f>
        <v>1.6065236328201906</v>
      </c>
    </row>
    <row r="2736" spans="1:7" x14ac:dyDescent="0.25">
      <c r="A2736" s="1" t="s">
        <v>5780</v>
      </c>
      <c r="B2736" s="1" t="s">
        <v>5781</v>
      </c>
      <c r="C2736" s="3">
        <v>5.2392470109999998</v>
      </c>
      <c r="D2736" s="3">
        <v>7.4390062219999997</v>
      </c>
      <c r="E2736" s="3">
        <v>30.854373800000001</v>
      </c>
      <c r="F2736" s="3">
        <v>13.261905</v>
      </c>
      <c r="G2736" s="5">
        <f>(F2736+1)/(C2736+1)</f>
        <v>2.2858375337369701</v>
      </c>
    </row>
    <row r="2737" spans="1:7" x14ac:dyDescent="0.25">
      <c r="A2737" s="1" t="s">
        <v>815</v>
      </c>
      <c r="B2737" s="1" t="s">
        <v>816</v>
      </c>
      <c r="C2737" s="3">
        <v>4.2978235949999997</v>
      </c>
      <c r="D2737" s="3">
        <v>2.6497740310000002</v>
      </c>
      <c r="E2737" s="3">
        <v>3.9042568389999999</v>
      </c>
      <c r="F2737" s="3">
        <v>2.1216544810000002</v>
      </c>
      <c r="G2737" s="5">
        <f>(F2737+1)/(C2737+1)</f>
        <v>0.58923337574814072</v>
      </c>
    </row>
    <row r="2738" spans="1:7" x14ac:dyDescent="0.25">
      <c r="A2738" s="1" t="s">
        <v>5094</v>
      </c>
      <c r="B2738" s="1" t="s">
        <v>5095</v>
      </c>
      <c r="C2738" s="3">
        <v>2.0928629879999998</v>
      </c>
      <c r="D2738" s="3">
        <v>1.2064676700000001</v>
      </c>
      <c r="E2738" s="3">
        <v>1.6795222750000001</v>
      </c>
      <c r="F2738" s="3">
        <v>0.49947893599999998</v>
      </c>
      <c r="G2738" s="4">
        <f>(F2738+1)/(C2738+1)</f>
        <v>0.48481906305511396</v>
      </c>
    </row>
    <row r="2739" spans="1:7" x14ac:dyDescent="0.25">
      <c r="A2739" s="1" t="s">
        <v>1487</v>
      </c>
      <c r="B2739" s="1" t="s">
        <v>1488</v>
      </c>
      <c r="C2739" s="3">
        <v>2.3448144279999998</v>
      </c>
      <c r="D2739" s="3">
        <v>1.980640851</v>
      </c>
      <c r="E2739" s="3">
        <v>2.9212344739999998</v>
      </c>
      <c r="F2739" s="3">
        <v>4.3225169589999997</v>
      </c>
      <c r="G2739" s="5">
        <f>(F2739+1)/(C2739+1)</f>
        <v>1.5912742167231526</v>
      </c>
    </row>
    <row r="2740" spans="1:7" x14ac:dyDescent="0.25">
      <c r="A2740" s="1" t="s">
        <v>5700</v>
      </c>
      <c r="B2740" s="1" t="s">
        <v>5701</v>
      </c>
      <c r="C2740" s="3">
        <v>0.18848485200000001</v>
      </c>
      <c r="D2740" s="3">
        <v>0.45820240899999998</v>
      </c>
      <c r="E2740" s="3">
        <v>6.1435182199999998</v>
      </c>
      <c r="F2740" s="3">
        <v>9.4361993430000002</v>
      </c>
      <c r="G2740" s="5">
        <f>(F2740+1)/(C2740+1)</f>
        <v>8.7810958006219497</v>
      </c>
    </row>
    <row r="2741" spans="1:7" x14ac:dyDescent="0.25">
      <c r="A2741" s="1" t="s">
        <v>4619</v>
      </c>
      <c r="B2741" s="1" t="s">
        <v>4620</v>
      </c>
      <c r="C2741" s="3">
        <v>1.3020861E-2</v>
      </c>
      <c r="D2741" s="3">
        <v>0.17943071699999999</v>
      </c>
      <c r="E2741" s="3">
        <v>1.118035857</v>
      </c>
      <c r="F2741" s="3">
        <v>1.3664901469999999</v>
      </c>
      <c r="G2741" s="5">
        <f>(F2741+1)/(C2741+1)</f>
        <v>2.3360724720554398</v>
      </c>
    </row>
    <row r="2742" spans="1:7" x14ac:dyDescent="0.25">
      <c r="A2742" s="1" t="s">
        <v>2492</v>
      </c>
      <c r="B2742" s="1" t="s">
        <v>2493</v>
      </c>
      <c r="C2742" s="3">
        <v>1.3000849249999999</v>
      </c>
      <c r="D2742" s="3">
        <v>1.135996875</v>
      </c>
      <c r="E2742" s="3">
        <v>1.148608125</v>
      </c>
      <c r="F2742" s="3">
        <v>0.27646892499999998</v>
      </c>
      <c r="G2742" s="5">
        <f>(F2742+1)/(C2742+1)</f>
        <v>0.55496599761419674</v>
      </c>
    </row>
    <row r="2743" spans="1:7" x14ac:dyDescent="0.25">
      <c r="A2743" s="1" t="s">
        <v>3800</v>
      </c>
      <c r="B2743" s="1" t="s">
        <v>3801</v>
      </c>
      <c r="C2743" s="3">
        <v>19.09016411</v>
      </c>
      <c r="D2743" s="3">
        <v>18.755550339999999</v>
      </c>
      <c r="E2743" s="3">
        <v>13.768719880000001</v>
      </c>
      <c r="F2743" s="3">
        <v>11.2855098</v>
      </c>
      <c r="G2743" s="5">
        <f>(F2743+1)/(C2743+1)</f>
        <v>0.61151863831141196</v>
      </c>
    </row>
    <row r="2744" spans="1:7" x14ac:dyDescent="0.25">
      <c r="A2744" s="1" t="s">
        <v>2116</v>
      </c>
      <c r="B2744" s="1" t="s">
        <v>2117</v>
      </c>
      <c r="C2744" s="3">
        <v>0.451947932</v>
      </c>
      <c r="D2744" s="3">
        <v>0.98917268199999997</v>
      </c>
      <c r="E2744" s="3">
        <v>8.8997219310000002</v>
      </c>
      <c r="F2744" s="3">
        <v>9.4073237909999996</v>
      </c>
      <c r="G2744" s="5">
        <f>(F2744+1)/(C2744+1)</f>
        <v>7.1678354034805709</v>
      </c>
    </row>
    <row r="2745" spans="1:7" x14ac:dyDescent="0.25">
      <c r="A2745" s="1" t="s">
        <v>5480</v>
      </c>
      <c r="B2745" s="1" t="s">
        <v>5481</v>
      </c>
      <c r="C2745" s="3">
        <v>1.562613426</v>
      </c>
      <c r="D2745" s="3">
        <v>2.146534081</v>
      </c>
      <c r="E2745" s="3">
        <v>2.706014181</v>
      </c>
      <c r="F2745" s="3">
        <v>3.0535169899999999</v>
      </c>
      <c r="G2745" s="5">
        <f>(F2745+1)/(C2745+1)</f>
        <v>1.5817902727244981</v>
      </c>
    </row>
    <row r="2746" spans="1:7" x14ac:dyDescent="0.25">
      <c r="A2746" s="1" t="s">
        <v>1468</v>
      </c>
      <c r="B2746" s="1" t="s">
        <v>1469</v>
      </c>
      <c r="C2746" s="3">
        <v>2.1363458620000002</v>
      </c>
      <c r="D2746" s="3">
        <v>3.6356479849999999</v>
      </c>
      <c r="E2746" s="3">
        <v>3.264848883</v>
      </c>
      <c r="F2746" s="3">
        <v>0.80627394600000002</v>
      </c>
      <c r="G2746" s="5">
        <f>(F2746+1)/(C2746+1)</f>
        <v>0.5759166958863926</v>
      </c>
    </row>
    <row r="2747" spans="1:7" x14ac:dyDescent="0.25">
      <c r="A2747" s="1" t="s">
        <v>774</v>
      </c>
      <c r="B2747" s="1" t="s">
        <v>775</v>
      </c>
      <c r="C2747" s="3">
        <v>15.33715355</v>
      </c>
      <c r="D2747" s="3">
        <v>18.879130740000001</v>
      </c>
      <c r="E2747" s="3">
        <v>13.96752723</v>
      </c>
      <c r="F2747" s="3">
        <v>7.0028575760000003</v>
      </c>
      <c r="G2747" s="4">
        <f>(F2747+1)/(C2747+1)</f>
        <v>0.48985629911031842</v>
      </c>
    </row>
    <row r="2748" spans="1:7" x14ac:dyDescent="0.25">
      <c r="A2748" s="1" t="s">
        <v>1519</v>
      </c>
      <c r="B2748" s="1" t="s">
        <v>1520</v>
      </c>
      <c r="C2748" s="3">
        <v>3.8818951570000002</v>
      </c>
      <c r="D2748" s="3">
        <v>5.2087082679999996</v>
      </c>
      <c r="E2748" s="3">
        <v>3.878173571</v>
      </c>
      <c r="F2748" s="3">
        <v>1.831586489</v>
      </c>
      <c r="G2748" s="5">
        <f>(F2748+1)/(C2748+1)</f>
        <v>0.58001788197763215</v>
      </c>
    </row>
    <row r="2749" spans="1:7" x14ac:dyDescent="0.25">
      <c r="A2749" s="1" t="s">
        <v>3721</v>
      </c>
      <c r="B2749" s="1" t="s">
        <v>3722</v>
      </c>
      <c r="C2749" s="3">
        <v>5.5501996519999999</v>
      </c>
      <c r="D2749" s="3">
        <v>4.9904439759999999</v>
      </c>
      <c r="E2749" s="3">
        <v>8.1668286489999993</v>
      </c>
      <c r="F2749" s="3">
        <v>10.55001506</v>
      </c>
      <c r="G2749" s="5">
        <f>(F2749+1)/(C2749+1)</f>
        <v>1.7633073301015161</v>
      </c>
    </row>
    <row r="2750" spans="1:7" x14ac:dyDescent="0.25">
      <c r="A2750" s="1" t="s">
        <v>1221</v>
      </c>
      <c r="B2750" s="1" t="s">
        <v>1222</v>
      </c>
      <c r="C2750" s="3">
        <v>3.6242687579999999</v>
      </c>
      <c r="D2750" s="3">
        <v>1.2557641980000001</v>
      </c>
      <c r="E2750" s="3">
        <v>2.9386969289999998</v>
      </c>
      <c r="F2750" s="3">
        <v>7.4432143829999999</v>
      </c>
      <c r="G2750" s="5">
        <f>(F2750+1)/(C2750+1)</f>
        <v>1.8258485448954958</v>
      </c>
    </row>
    <row r="2751" spans="1:7" x14ac:dyDescent="0.25">
      <c r="A2751" s="1" t="s">
        <v>3735</v>
      </c>
      <c r="B2751" s="1" t="s">
        <v>3736</v>
      </c>
      <c r="C2751" s="3">
        <v>4.1227506419999997</v>
      </c>
      <c r="D2751" s="3">
        <v>7.0759452669999998</v>
      </c>
      <c r="E2751" s="3">
        <v>3.6667504869999998</v>
      </c>
      <c r="F2751" s="3">
        <v>2.2623115920000001</v>
      </c>
      <c r="G2751" s="5">
        <f>(F2751+1)/(C2751+1)</f>
        <v>0.63682810661389988</v>
      </c>
    </row>
    <row r="2752" spans="1:7" x14ac:dyDescent="0.25">
      <c r="A2752" s="1" t="s">
        <v>517</v>
      </c>
      <c r="B2752" s="1" t="s">
        <v>518</v>
      </c>
      <c r="C2752" s="3">
        <v>23.414229639999999</v>
      </c>
      <c r="D2752" s="3">
        <v>38.782174050000002</v>
      </c>
      <c r="E2752" s="3">
        <v>28.184351039999999</v>
      </c>
      <c r="F2752" s="3">
        <v>11.55748198</v>
      </c>
      <c r="G2752" s="4">
        <f>(F2752+1)/(C2752+1)</f>
        <v>0.51435094062627984</v>
      </c>
    </row>
    <row r="2753" spans="1:7" x14ac:dyDescent="0.25">
      <c r="A2753" s="1" t="s">
        <v>5009</v>
      </c>
      <c r="B2753" s="1" t="s">
        <v>5010</v>
      </c>
      <c r="C2753" s="3">
        <v>5.1237880230000004</v>
      </c>
      <c r="D2753" s="3">
        <v>10.52113894</v>
      </c>
      <c r="E2753" s="3">
        <v>8.4941356450000001</v>
      </c>
      <c r="F2753" s="3">
        <v>1.638690424</v>
      </c>
      <c r="G2753" s="4">
        <f>(F2753+1)/(C2753+1)</f>
        <v>0.43089186204510788</v>
      </c>
    </row>
    <row r="2754" spans="1:7" x14ac:dyDescent="0.25">
      <c r="A2754" s="1" t="s">
        <v>2667</v>
      </c>
      <c r="B2754" s="1" t="s">
        <v>2668</v>
      </c>
      <c r="C2754" s="3">
        <v>6.55148726</v>
      </c>
      <c r="D2754" s="3">
        <v>3.4571561220000002</v>
      </c>
      <c r="E2754" s="3">
        <v>2.8071843209999998</v>
      </c>
      <c r="F2754" s="3">
        <v>3.9430574410000001</v>
      </c>
      <c r="G2754" s="5">
        <f>(F2754+1)/(C2754+1)</f>
        <v>0.65458065024928624</v>
      </c>
    </row>
    <row r="2755" spans="1:7" x14ac:dyDescent="0.25">
      <c r="A2755" s="1" t="s">
        <v>4855</v>
      </c>
      <c r="B2755" s="1" t="s">
        <v>4856</v>
      </c>
      <c r="C2755" s="3">
        <v>6.3196434650000004</v>
      </c>
      <c r="D2755" s="3">
        <v>7.2351438779999997</v>
      </c>
      <c r="E2755" s="3">
        <v>6.2746192560000003</v>
      </c>
      <c r="F2755" s="3">
        <v>11.49373334</v>
      </c>
      <c r="G2755" s="5">
        <f>(F2755+1)/(C2755+1)</f>
        <v>1.7068773089482712</v>
      </c>
    </row>
    <row r="2756" spans="1:7" x14ac:dyDescent="0.25">
      <c r="A2756" s="1" t="s">
        <v>4481</v>
      </c>
      <c r="B2756" s="1" t="s">
        <v>4482</v>
      </c>
      <c r="C2756" s="3">
        <v>4.2376155989999997</v>
      </c>
      <c r="D2756" s="3">
        <v>9.5850588370000001</v>
      </c>
      <c r="E2756" s="3">
        <v>13.91769966</v>
      </c>
      <c r="F2756" s="3">
        <v>8.7158349980000001</v>
      </c>
      <c r="G2756" s="5">
        <f>(F2756+1)/(C2756+1)</f>
        <v>1.8550110855510304</v>
      </c>
    </row>
    <row r="2757" spans="1:7" x14ac:dyDescent="0.25">
      <c r="A2757" s="1" t="s">
        <v>5007</v>
      </c>
      <c r="B2757" s="1" t="s">
        <v>5008</v>
      </c>
      <c r="C2757" s="3">
        <v>11.656846140000001</v>
      </c>
      <c r="D2757" s="3">
        <v>12.06362176</v>
      </c>
      <c r="E2757" s="3">
        <v>8.2911532040000004</v>
      </c>
      <c r="F2757" s="3">
        <v>4.4494964640000001</v>
      </c>
      <c r="G2757" s="4">
        <f>(F2757+1)/(C2757+1)</f>
        <v>0.4305572181033086</v>
      </c>
    </row>
    <row r="2758" spans="1:7" x14ac:dyDescent="0.25">
      <c r="A2758" s="1" t="s">
        <v>5386</v>
      </c>
      <c r="B2758" s="1" t="s">
        <v>5387</v>
      </c>
      <c r="C2758" s="3">
        <v>18.50122803</v>
      </c>
      <c r="D2758" s="3">
        <v>34.182955389999996</v>
      </c>
      <c r="E2758" s="3">
        <v>22.043946460000001</v>
      </c>
      <c r="F2758" s="3">
        <v>9.4815902029999997</v>
      </c>
      <c r="G2758" s="4">
        <f>(F2758+1)/(C2758+1)</f>
        <v>0.53748359779576405</v>
      </c>
    </row>
    <row r="2759" spans="1:7" x14ac:dyDescent="0.25">
      <c r="A2759" s="1" t="s">
        <v>1650</v>
      </c>
      <c r="B2759" s="1" t="s">
        <v>1651</v>
      </c>
      <c r="C2759" s="3">
        <v>6.0331712030000002</v>
      </c>
      <c r="D2759" s="3">
        <v>4.4140212229999998</v>
      </c>
      <c r="E2759" s="3">
        <v>5.678105511</v>
      </c>
      <c r="F2759" s="3">
        <v>2.9959829600000001</v>
      </c>
      <c r="G2759" s="5">
        <f>(F2759+1)/(C2759+1)</f>
        <v>0.56816233313011244</v>
      </c>
    </row>
    <row r="2760" spans="1:7" x14ac:dyDescent="0.25">
      <c r="A2760" s="1" t="s">
        <v>3193</v>
      </c>
      <c r="B2760" s="1" t="s">
        <v>3194</v>
      </c>
      <c r="C2760" s="3">
        <v>35.315553620000003</v>
      </c>
      <c r="D2760" s="3">
        <v>48.646695940000001</v>
      </c>
      <c r="E2760" s="3">
        <v>13.23310757</v>
      </c>
      <c r="F2760" s="3">
        <v>9.4588254119999995</v>
      </c>
      <c r="G2760" s="4">
        <f>(F2760+1)/(C2760+1)</f>
        <v>0.28799851219230838</v>
      </c>
    </row>
    <row r="2761" spans="1:7" x14ac:dyDescent="0.25">
      <c r="A2761" s="1" t="s">
        <v>618</v>
      </c>
      <c r="B2761" s="1" t="s">
        <v>619</v>
      </c>
      <c r="C2761" s="3">
        <v>29.7675327</v>
      </c>
      <c r="D2761" s="3">
        <v>38.95061536</v>
      </c>
      <c r="E2761" s="3">
        <v>10.919302160000001</v>
      </c>
      <c r="F2761" s="3">
        <v>8.1826751049999995</v>
      </c>
      <c r="G2761" s="4">
        <f>(F2761+1)/(C2761+1)</f>
        <v>0.29845341173554679</v>
      </c>
    </row>
    <row r="2762" spans="1:7" x14ac:dyDescent="0.25">
      <c r="A2762" s="1" t="s">
        <v>2196</v>
      </c>
      <c r="B2762" s="1" t="s">
        <v>2197</v>
      </c>
      <c r="C2762" s="3">
        <v>7.7693908870000001</v>
      </c>
      <c r="D2762" s="3">
        <v>9.8282144979999995</v>
      </c>
      <c r="E2762" s="3">
        <v>2.7964066519999999</v>
      </c>
      <c r="F2762" s="3">
        <v>3.2094953730000002</v>
      </c>
      <c r="G2762" s="4">
        <f>(F2762+1)/(C2762+1)</f>
        <v>0.48002140938206761</v>
      </c>
    </row>
    <row r="2763" spans="1:7" x14ac:dyDescent="0.25">
      <c r="A2763" s="1" t="s">
        <v>1722</v>
      </c>
      <c r="B2763" s="1" t="s">
        <v>788</v>
      </c>
      <c r="C2763" s="3">
        <v>8.7771371790000003</v>
      </c>
      <c r="D2763" s="3">
        <v>19.330057350000001</v>
      </c>
      <c r="E2763" s="3">
        <v>31.27819113</v>
      </c>
      <c r="F2763" s="3">
        <v>24.045206619999998</v>
      </c>
      <c r="G2763" s="5">
        <f>(F2763+1)/(C2763+1)</f>
        <v>2.5616094119855242</v>
      </c>
    </row>
    <row r="2764" spans="1:7" x14ac:dyDescent="0.25">
      <c r="A2764" s="1" t="s">
        <v>5622</v>
      </c>
      <c r="B2764" s="1" t="s">
        <v>5623</v>
      </c>
      <c r="C2764" s="3">
        <v>20.019967959999999</v>
      </c>
      <c r="D2764" s="3">
        <v>14.5091106</v>
      </c>
      <c r="E2764" s="3">
        <v>17.620191699999999</v>
      </c>
      <c r="F2764" s="3">
        <v>12.53833019</v>
      </c>
      <c r="G2764" s="5">
        <f>(F2764+1)/(C2764+1)</f>
        <v>0.64406997269276522</v>
      </c>
    </row>
    <row r="2765" spans="1:7" x14ac:dyDescent="0.25">
      <c r="A2765" s="1" t="s">
        <v>3344</v>
      </c>
      <c r="B2765" s="1" t="s">
        <v>3345</v>
      </c>
      <c r="C2765" s="3">
        <v>45.918880649999998</v>
      </c>
      <c r="D2765" s="3">
        <v>83.709882539999995</v>
      </c>
      <c r="E2765" s="3">
        <v>47.340043690000002</v>
      </c>
      <c r="F2765" s="3">
        <v>22.981277670000001</v>
      </c>
      <c r="G2765" s="4">
        <f>(F2765+1)/(C2765+1)</f>
        <v>0.51112211838327393</v>
      </c>
    </row>
    <row r="2766" spans="1:7" x14ac:dyDescent="0.25">
      <c r="A2766" s="1" t="s">
        <v>2631</v>
      </c>
      <c r="B2766" s="1" t="s">
        <v>2632</v>
      </c>
      <c r="C2766" s="3">
        <v>109.5709987</v>
      </c>
      <c r="D2766" s="3">
        <v>47.581537089999998</v>
      </c>
      <c r="E2766" s="3">
        <v>31.268715100000001</v>
      </c>
      <c r="F2766" s="3">
        <v>40.703370929999998</v>
      </c>
      <c r="G2766" s="4">
        <f>(F2766+1)/(C2766+1)</f>
        <v>0.37716373570206341</v>
      </c>
    </row>
    <row r="2767" spans="1:7" x14ac:dyDescent="0.25">
      <c r="A2767" s="1" t="s">
        <v>2228</v>
      </c>
      <c r="B2767" s="1" t="s">
        <v>2229</v>
      </c>
      <c r="C2767" s="3">
        <v>5.0415574750000003</v>
      </c>
      <c r="D2767" s="3">
        <v>0.50185380400000001</v>
      </c>
      <c r="E2767" s="3">
        <v>0.38317916200000002</v>
      </c>
      <c r="F2767" s="3">
        <v>0.93838885800000005</v>
      </c>
      <c r="G2767" s="4">
        <f>(F2767+1)/(C2767+1)</f>
        <v>0.32084257511760245</v>
      </c>
    </row>
    <row r="2768" spans="1:7" x14ac:dyDescent="0.25">
      <c r="A2768" s="1" t="s">
        <v>266</v>
      </c>
      <c r="B2768" s="1" t="s">
        <v>267</v>
      </c>
      <c r="C2768" s="3">
        <v>4.1572821610000004</v>
      </c>
      <c r="D2768" s="3">
        <v>1.0944340370000001</v>
      </c>
      <c r="E2768" s="3">
        <v>1.256845244</v>
      </c>
      <c r="F2768" s="3">
        <v>1.7581337269999999</v>
      </c>
      <c r="G2768" s="4">
        <f>(F2768+1)/(C2768+1)</f>
        <v>0.53480372818407051</v>
      </c>
    </row>
    <row r="2769" spans="1:7" x14ac:dyDescent="0.25">
      <c r="A2769" s="1" t="s">
        <v>4635</v>
      </c>
      <c r="B2769" s="1" t="s">
        <v>4636</v>
      </c>
      <c r="C2769" s="3">
        <v>28.521651550000001</v>
      </c>
      <c r="D2769" s="3">
        <v>45.254921400000001</v>
      </c>
      <c r="E2769" s="3">
        <v>40.538018790000002</v>
      </c>
      <c r="F2769" s="3">
        <v>10.623506989999999</v>
      </c>
      <c r="G2769" s="4">
        <f>(F2769+1)/(C2769+1)</f>
        <v>0.39372820894906874</v>
      </c>
    </row>
    <row r="2770" spans="1:7" x14ac:dyDescent="0.25">
      <c r="A2770" s="1" t="s">
        <v>4822</v>
      </c>
      <c r="B2770" s="1" t="s">
        <v>4823</v>
      </c>
      <c r="C2770" s="3">
        <v>1.1162830939999999</v>
      </c>
      <c r="D2770" s="3">
        <v>1.94693961</v>
      </c>
      <c r="E2770" s="3">
        <v>1.1273681179999999</v>
      </c>
      <c r="F2770" s="3">
        <v>0.13171396099999999</v>
      </c>
      <c r="G2770" s="4">
        <f>(F2770+1)/(C2770+1)</f>
        <v>0.53476492072756687</v>
      </c>
    </row>
    <row r="2771" spans="1:7" x14ac:dyDescent="0.25">
      <c r="A2771" s="1" t="s">
        <v>4816</v>
      </c>
      <c r="B2771" s="1" t="s">
        <v>4817</v>
      </c>
      <c r="C2771" s="3">
        <v>4.0707249550000002</v>
      </c>
      <c r="D2771" s="3">
        <v>2.9011060820000001</v>
      </c>
      <c r="E2771" s="3">
        <v>4.2223016270000002</v>
      </c>
      <c r="F2771" s="3">
        <v>7.9330727359999997</v>
      </c>
      <c r="G2771" s="5">
        <f>(F2771+1)/(C2771+1)</f>
        <v>1.7616953818785857</v>
      </c>
    </row>
    <row r="2772" spans="1:7" x14ac:dyDescent="0.25">
      <c r="A2772" s="1" t="s">
        <v>2840</v>
      </c>
      <c r="B2772" s="1" t="s">
        <v>2841</v>
      </c>
      <c r="C2772" s="3">
        <v>5.9621367110000003</v>
      </c>
      <c r="D2772" s="3">
        <v>6.2659508620000004</v>
      </c>
      <c r="E2772" s="3">
        <v>6.1272304320000002</v>
      </c>
      <c r="F2772" s="3">
        <v>11.96380851</v>
      </c>
      <c r="G2772" s="5">
        <f>(F2772+1)/(C2772+1)</f>
        <v>1.8620445199700704</v>
      </c>
    </row>
    <row r="2773" spans="1:7" x14ac:dyDescent="0.25">
      <c r="A2773" s="1" t="s">
        <v>2156</v>
      </c>
      <c r="B2773" s="1" t="s">
        <v>2157</v>
      </c>
      <c r="C2773" s="3">
        <v>12.49410048</v>
      </c>
      <c r="D2773" s="3">
        <v>14.416935609999999</v>
      </c>
      <c r="E2773" s="3">
        <v>11.9846357</v>
      </c>
      <c r="F2773" s="3">
        <v>6.0641000849999998</v>
      </c>
      <c r="G2773" s="4">
        <f>(F2773+1)/(C2773+1)</f>
        <v>0.5234954412463364</v>
      </c>
    </row>
    <row r="2774" spans="1:7" x14ac:dyDescent="0.25">
      <c r="A2774" s="1" t="s">
        <v>1034</v>
      </c>
      <c r="B2774" s="1" t="s">
        <v>1035</v>
      </c>
      <c r="C2774" s="3">
        <v>16.591090229999999</v>
      </c>
      <c r="D2774" s="3">
        <v>12.37808412</v>
      </c>
      <c r="E2774" s="3">
        <v>6.0923455659999997</v>
      </c>
      <c r="F2774" s="3">
        <v>10.2464946</v>
      </c>
      <c r="G2774" s="5">
        <f>(F2774+1)/(C2774+1)</f>
        <v>0.63932902696503313</v>
      </c>
    </row>
    <row r="2775" spans="1:7" x14ac:dyDescent="0.25">
      <c r="A2775" s="1" t="s">
        <v>152</v>
      </c>
      <c r="B2775" s="1" t="s">
        <v>153</v>
      </c>
      <c r="C2775" s="3">
        <v>1.1822479210000001</v>
      </c>
      <c r="D2775" s="3">
        <v>1.4329847120000001</v>
      </c>
      <c r="E2775" s="3">
        <v>1.225882283</v>
      </c>
      <c r="F2775" s="3">
        <v>0.39244773500000002</v>
      </c>
      <c r="G2775" s="5">
        <f>(F2775+1)/(C2775+1)</f>
        <v>0.63807953331073419</v>
      </c>
    </row>
    <row r="2776" spans="1:7" x14ac:dyDescent="0.25">
      <c r="A2776" s="1" t="s">
        <v>1134</v>
      </c>
      <c r="B2776" s="1" t="s">
        <v>1135</v>
      </c>
      <c r="C2776" s="3">
        <v>26.374410359999999</v>
      </c>
      <c r="D2776" s="3">
        <v>45.048348109999999</v>
      </c>
      <c r="E2776" s="3">
        <v>41.096892429999997</v>
      </c>
      <c r="F2776" s="3">
        <v>14.433284280000001</v>
      </c>
      <c r="G2776" s="5">
        <f>(F2776+1)/(C2776+1)</f>
        <v>0.56378508530548677</v>
      </c>
    </row>
    <row r="2777" spans="1:7" x14ac:dyDescent="0.25">
      <c r="A2777" s="1" t="s">
        <v>3042</v>
      </c>
      <c r="B2777" s="1" t="s">
        <v>3043</v>
      </c>
      <c r="C2777" s="3">
        <v>0.34010804700000002</v>
      </c>
      <c r="D2777" s="3">
        <v>6.2490316999999997E-2</v>
      </c>
      <c r="E2777" s="3">
        <v>0.114626744</v>
      </c>
      <c r="F2777" s="3">
        <v>1.172590378</v>
      </c>
      <c r="G2777" s="5">
        <f>(F2777+1)/(C2777+1)</f>
        <v>1.621205381807546</v>
      </c>
    </row>
    <row r="2778" spans="1:7" x14ac:dyDescent="0.25">
      <c r="A2778" s="1" t="s">
        <v>847</v>
      </c>
      <c r="B2778" s="1" t="s">
        <v>848</v>
      </c>
      <c r="C2778" s="3">
        <v>12.2940542</v>
      </c>
      <c r="D2778" s="3">
        <v>20.785017320000001</v>
      </c>
      <c r="E2778" s="3">
        <v>21.990902340000002</v>
      </c>
      <c r="F2778" s="3">
        <v>32.300323390000003</v>
      </c>
      <c r="G2778" s="5">
        <f>(F2778+1)/(C2778+1)</f>
        <v>2.504903537252015</v>
      </c>
    </row>
    <row r="2779" spans="1:7" x14ac:dyDescent="0.25">
      <c r="A2779" s="1" t="s">
        <v>3437</v>
      </c>
      <c r="B2779" s="1" t="s">
        <v>3438</v>
      </c>
      <c r="C2779" s="3">
        <v>72.246037029999997</v>
      </c>
      <c r="D2779" s="3">
        <v>72.556144399999994</v>
      </c>
      <c r="E2779" s="3">
        <v>109.6562911</v>
      </c>
      <c r="F2779" s="3">
        <v>126.5676012</v>
      </c>
      <c r="G2779" s="5">
        <f>(F2779+1)/(C2779+1)</f>
        <v>1.7416314434561293</v>
      </c>
    </row>
    <row r="2780" spans="1:7" x14ac:dyDescent="0.25">
      <c r="A2780" s="1" t="s">
        <v>1006</v>
      </c>
      <c r="B2780" s="1" t="s">
        <v>1007</v>
      </c>
      <c r="C2780" s="3">
        <v>11.91678507</v>
      </c>
      <c r="D2780" s="3">
        <v>11.63883779</v>
      </c>
      <c r="E2780" s="3">
        <v>8.174676152</v>
      </c>
      <c r="F2780" s="3">
        <v>5.6811932929999998</v>
      </c>
      <c r="G2780" s="4">
        <f>(F2780+1)/(C2780+1)</f>
        <v>0.51724893282597606</v>
      </c>
    </row>
    <row r="2781" spans="1:7" x14ac:dyDescent="0.25">
      <c r="A2781" s="1" t="s">
        <v>5430</v>
      </c>
      <c r="B2781" s="1" t="s">
        <v>5431</v>
      </c>
      <c r="C2781" s="3">
        <v>8.9339383570000006</v>
      </c>
      <c r="D2781" s="3">
        <v>14.85566712</v>
      </c>
      <c r="E2781" s="3">
        <v>9.9172514859999996</v>
      </c>
      <c r="F2781" s="3">
        <v>4.416002056</v>
      </c>
      <c r="G2781" s="5">
        <f>(F2781+1)/(C2781+1)</f>
        <v>0.54520189892094373</v>
      </c>
    </row>
    <row r="2782" spans="1:7" x14ac:dyDescent="0.25">
      <c r="A2782" s="1" t="s">
        <v>4152</v>
      </c>
      <c r="B2782" s="1" t="s">
        <v>4153</v>
      </c>
      <c r="C2782" s="3">
        <v>104.9843499</v>
      </c>
      <c r="D2782" s="3">
        <v>67.171154119999997</v>
      </c>
      <c r="E2782" s="3">
        <v>70.009146380000004</v>
      </c>
      <c r="F2782" s="3">
        <v>55.918051740000003</v>
      </c>
      <c r="G2782" s="4">
        <f>(F2782+1)/(C2782+1)</f>
        <v>0.53704204246857401</v>
      </c>
    </row>
    <row r="2783" spans="1:7" x14ac:dyDescent="0.25">
      <c r="A2783" s="1" t="s">
        <v>5951</v>
      </c>
      <c r="B2783" s="1" t="s">
        <v>5952</v>
      </c>
      <c r="C2783" s="3">
        <v>6.5772217570000002</v>
      </c>
      <c r="D2783" s="3">
        <v>4.5737432929999997</v>
      </c>
      <c r="E2783" s="3">
        <v>3.4792305909999999</v>
      </c>
      <c r="F2783" s="3">
        <v>2.3182526879999998</v>
      </c>
      <c r="G2783" s="4">
        <f>(F2783+1)/(C2783+1)</f>
        <v>0.43792471626352059</v>
      </c>
    </row>
    <row r="2784" spans="1:7" x14ac:dyDescent="0.25">
      <c r="A2784" s="1" t="s">
        <v>5676</v>
      </c>
      <c r="B2784" s="1" t="s">
        <v>5677</v>
      </c>
      <c r="C2784" s="3">
        <v>11.85085744</v>
      </c>
      <c r="D2784" s="3">
        <v>15.88595104</v>
      </c>
      <c r="E2784" s="3">
        <v>19.75549736</v>
      </c>
      <c r="F2784" s="3">
        <v>4.9275862589999999</v>
      </c>
      <c r="G2784" s="4">
        <f>(F2784+1)/(C2784+1)</f>
        <v>0.46125998103049531</v>
      </c>
    </row>
    <row r="2785" spans="1:7" x14ac:dyDescent="0.25">
      <c r="A2785" s="1" t="s">
        <v>1433</v>
      </c>
      <c r="B2785" s="1" t="s">
        <v>1434</v>
      </c>
      <c r="C2785" s="3">
        <v>4.6026442579999998</v>
      </c>
      <c r="D2785" s="3">
        <v>7.1905215089999999</v>
      </c>
      <c r="E2785" s="3">
        <v>6.8917447239999996</v>
      </c>
      <c r="F2785" s="3">
        <v>10.52428265</v>
      </c>
      <c r="G2785" s="5">
        <f>(F2785+1)/(C2785+1)</f>
        <v>2.0569363534985308</v>
      </c>
    </row>
    <row r="2786" spans="1:7" x14ac:dyDescent="0.25">
      <c r="A2786" s="1" t="s">
        <v>1708</v>
      </c>
      <c r="B2786" s="1" t="s">
        <v>1709</v>
      </c>
      <c r="C2786" s="3">
        <v>10.078507950000001</v>
      </c>
      <c r="D2786" s="3">
        <v>12.075880789999999</v>
      </c>
      <c r="E2786" s="3">
        <v>13.739270769999999</v>
      </c>
      <c r="F2786" s="3">
        <v>16.33368179</v>
      </c>
      <c r="G2786" s="5">
        <f>(F2786+1)/(C2786+1)</f>
        <v>1.5646224083812657</v>
      </c>
    </row>
    <row r="2787" spans="1:7" x14ac:dyDescent="0.25">
      <c r="A2787" s="1" t="s">
        <v>3824</v>
      </c>
      <c r="B2787" s="1" t="s">
        <v>3825</v>
      </c>
      <c r="C2787" s="3">
        <v>3.3713526260000002</v>
      </c>
      <c r="D2787" s="3">
        <v>3.9580600420000001</v>
      </c>
      <c r="E2787" s="3">
        <v>3.60282853</v>
      </c>
      <c r="F2787" s="3">
        <v>1.777498182</v>
      </c>
      <c r="G2787" s="5">
        <f>(F2787+1)/(C2787+1)</f>
        <v>0.63538643976693909</v>
      </c>
    </row>
    <row r="2788" spans="1:7" x14ac:dyDescent="0.25">
      <c r="A2788" s="1" t="s">
        <v>4104</v>
      </c>
      <c r="B2788" s="1" t="s">
        <v>4105</v>
      </c>
      <c r="C2788" s="3">
        <v>14.48312432</v>
      </c>
      <c r="D2788" s="3">
        <v>44.704448939999999</v>
      </c>
      <c r="E2788" s="3">
        <v>58.584084089999998</v>
      </c>
      <c r="F2788" s="3">
        <v>29.995989260000002</v>
      </c>
      <c r="G2788" s="5">
        <f>(F2788+1)/(C2788+1)</f>
        <v>2.0019208409998739</v>
      </c>
    </row>
    <row r="2789" spans="1:7" x14ac:dyDescent="0.25">
      <c r="A2789" s="1" t="s">
        <v>4941</v>
      </c>
      <c r="B2789" s="1" t="s">
        <v>4942</v>
      </c>
      <c r="C2789" s="3">
        <v>6.1926877999999998E-2</v>
      </c>
      <c r="D2789" s="3">
        <v>4.0636564E-2</v>
      </c>
      <c r="E2789" s="3">
        <v>3.9240223240000001</v>
      </c>
      <c r="F2789" s="3">
        <v>9.0115155520000005</v>
      </c>
      <c r="G2789" s="5">
        <f>(F2789+1)/(C2789+1)</f>
        <v>9.4276882518082381</v>
      </c>
    </row>
    <row r="2790" spans="1:7" x14ac:dyDescent="0.25">
      <c r="A2790" s="1" t="s">
        <v>3882</v>
      </c>
      <c r="B2790" s="1" t="s">
        <v>3883</v>
      </c>
      <c r="C2790" s="3">
        <v>20.232092590000001</v>
      </c>
      <c r="D2790" s="3">
        <v>36.056891290000003</v>
      </c>
      <c r="E2790" s="3">
        <v>42.624154820000001</v>
      </c>
      <c r="F2790" s="3">
        <v>44.9892629</v>
      </c>
      <c r="G2790" s="5">
        <f>(F2790+1)/(C2790+1)</f>
        <v>2.1660259206697439</v>
      </c>
    </row>
    <row r="2791" spans="1:7" x14ac:dyDescent="0.25">
      <c r="A2791" s="1" t="s">
        <v>5524</v>
      </c>
      <c r="B2791" s="1" t="s">
        <v>5525</v>
      </c>
      <c r="C2791" s="3">
        <v>11.516074789999999</v>
      </c>
      <c r="D2791" s="3">
        <v>0.52381208499999998</v>
      </c>
      <c r="E2791" s="3">
        <v>0.91026458499999996</v>
      </c>
      <c r="F2791" s="3">
        <v>4.2067778320000002</v>
      </c>
      <c r="G2791" s="4">
        <f>(F2791+1)/(C2791+1)</f>
        <v>0.41600724822770097</v>
      </c>
    </row>
    <row r="2792" spans="1:7" x14ac:dyDescent="0.25">
      <c r="A2792" s="1" t="s">
        <v>4720</v>
      </c>
      <c r="B2792" s="1" t="s">
        <v>4721</v>
      </c>
      <c r="C2792" s="3">
        <v>7.0873448620000001</v>
      </c>
      <c r="D2792" s="3">
        <v>3.8499976330000001</v>
      </c>
      <c r="E2792" s="3">
        <v>8.7081611100000007</v>
      </c>
      <c r="F2792" s="3">
        <v>2.7533144250000001</v>
      </c>
      <c r="G2792" s="4">
        <f>(F2792+1)/(C2792+1)</f>
        <v>0.4640972394581187</v>
      </c>
    </row>
    <row r="2793" spans="1:7" x14ac:dyDescent="0.25">
      <c r="A2793" s="1" t="s">
        <v>1437</v>
      </c>
      <c r="B2793" s="1" t="s">
        <v>1438</v>
      </c>
      <c r="C2793" s="3">
        <v>12.20758358</v>
      </c>
      <c r="D2793" s="3">
        <v>21.848979530000001</v>
      </c>
      <c r="E2793" s="3">
        <v>26.161153110000001</v>
      </c>
      <c r="F2793" s="3">
        <v>7.4906459930000002</v>
      </c>
      <c r="G2793" s="5">
        <f>(F2793+1)/(C2793+1)</f>
        <v>0.64286142439084992</v>
      </c>
    </row>
    <row r="2794" spans="1:7" x14ac:dyDescent="0.25">
      <c r="A2794" s="1" t="s">
        <v>1767</v>
      </c>
      <c r="B2794" s="1" t="s">
        <v>1768</v>
      </c>
      <c r="C2794" s="3">
        <v>3.7186017000000002E-2</v>
      </c>
      <c r="D2794" s="3">
        <v>0.24176307399999999</v>
      </c>
      <c r="E2794" s="3">
        <v>0.65674930399999998</v>
      </c>
      <c r="F2794" s="3">
        <v>1.3613352030000001</v>
      </c>
      <c r="G2794" s="5">
        <f>(F2794+1)/(C2794+1)</f>
        <v>2.2766747375075731</v>
      </c>
    </row>
    <row r="2795" spans="1:7" x14ac:dyDescent="0.25">
      <c r="A2795" s="1" t="s">
        <v>1821</v>
      </c>
      <c r="B2795" s="1" t="s">
        <v>1822</v>
      </c>
      <c r="C2795" s="3">
        <v>8.3129185109999995</v>
      </c>
      <c r="D2795" s="3">
        <v>18.266673740000002</v>
      </c>
      <c r="E2795" s="3">
        <v>39.478755990000003</v>
      </c>
      <c r="F2795" s="3">
        <v>4.6717082300000001</v>
      </c>
      <c r="G2795" s="5">
        <f>(F2795+1)/(C2795+1)</f>
        <v>0.60901512488279952</v>
      </c>
    </row>
    <row r="2796" spans="1:7" x14ac:dyDescent="0.25">
      <c r="A2796" s="1" t="s">
        <v>160</v>
      </c>
      <c r="B2796" s="1" t="s">
        <v>161</v>
      </c>
      <c r="C2796" s="3">
        <v>1.78469163</v>
      </c>
      <c r="D2796" s="3">
        <v>2.3361782039999999</v>
      </c>
      <c r="E2796" s="3">
        <v>4.8975943089999996</v>
      </c>
      <c r="F2796" s="3">
        <v>3.923839225</v>
      </c>
      <c r="G2796" s="5">
        <f>(F2796+1)/(C2796+1)</f>
        <v>1.7681811414788502</v>
      </c>
    </row>
    <row r="2797" spans="1:7" x14ac:dyDescent="0.25">
      <c r="A2797" s="1" t="s">
        <v>2922</v>
      </c>
      <c r="B2797" s="1" t="s">
        <v>2923</v>
      </c>
      <c r="C2797" s="3">
        <v>9.7124214500000008</v>
      </c>
      <c r="D2797" s="3">
        <v>1.8327206190000001</v>
      </c>
      <c r="E2797" s="3">
        <v>6.6664034299999999</v>
      </c>
      <c r="F2797" s="3">
        <v>16.883038729999999</v>
      </c>
      <c r="G2797" s="5">
        <f>(F2797+1)/(C2797+1)</f>
        <v>1.6693740825516157</v>
      </c>
    </row>
    <row r="2798" spans="1:7" x14ac:dyDescent="0.25">
      <c r="A2798" s="1" t="s">
        <v>192</v>
      </c>
      <c r="B2798" s="1" t="s">
        <v>193</v>
      </c>
      <c r="C2798" s="3">
        <v>19.574493870000001</v>
      </c>
      <c r="D2798" s="3">
        <v>19.157699999999998</v>
      </c>
      <c r="E2798" s="3">
        <v>22.787726889999998</v>
      </c>
      <c r="F2798" s="3">
        <v>33.701552970000002</v>
      </c>
      <c r="G2798" s="5">
        <f>(F2798+1)/(C2798+1)</f>
        <v>1.6866297265566708</v>
      </c>
    </row>
    <row r="2799" spans="1:7" x14ac:dyDescent="0.25">
      <c r="A2799" s="1" t="s">
        <v>4094</v>
      </c>
      <c r="B2799" s="1" t="s">
        <v>4095</v>
      </c>
      <c r="C2799" s="3">
        <v>4.6434044539999997</v>
      </c>
      <c r="D2799" s="3">
        <v>0.72367378000000004</v>
      </c>
      <c r="E2799" s="3">
        <v>1.0449536210000001</v>
      </c>
      <c r="F2799" s="3">
        <v>0.88906923999999998</v>
      </c>
      <c r="G2799" s="4">
        <f>(F2799+1)/(C2799+1)</f>
        <v>0.33473929706757821</v>
      </c>
    </row>
    <row r="2800" spans="1:7" x14ac:dyDescent="0.25">
      <c r="A2800" s="1" t="s">
        <v>4279</v>
      </c>
      <c r="B2800" s="1" t="s">
        <v>4280</v>
      </c>
      <c r="C2800" s="3">
        <v>20.252692759999999</v>
      </c>
      <c r="D2800" s="3">
        <v>1.4296810200000001</v>
      </c>
      <c r="E2800" s="3">
        <v>8.6999609939999996</v>
      </c>
      <c r="F2800" s="3">
        <v>45.667290700000002</v>
      </c>
      <c r="G2800" s="5">
        <f>(F2800+1)/(C2800+1)</f>
        <v>2.195829546260283</v>
      </c>
    </row>
    <row r="2801" spans="1:7" x14ac:dyDescent="0.25">
      <c r="A2801" s="1" t="s">
        <v>2252</v>
      </c>
      <c r="B2801" s="1" t="s">
        <v>2253</v>
      </c>
      <c r="C2801" s="3">
        <v>63.819487719999998</v>
      </c>
      <c r="D2801" s="3">
        <v>25.442457310000002</v>
      </c>
      <c r="E2801" s="3">
        <v>43.400568800000002</v>
      </c>
      <c r="F2801" s="3">
        <v>166.70544989999999</v>
      </c>
      <c r="G2801" s="5">
        <f>(F2801+1)/(C2801+1)</f>
        <v>2.5872689803479365</v>
      </c>
    </row>
    <row r="2802" spans="1:7" x14ac:dyDescent="0.25">
      <c r="A2802" s="1" t="s">
        <v>5368</v>
      </c>
      <c r="B2802" s="1" t="s">
        <v>5369</v>
      </c>
      <c r="C2802" s="3">
        <v>9.7488564489999998</v>
      </c>
      <c r="D2802" s="3">
        <v>12.935121929999999</v>
      </c>
      <c r="E2802" s="3">
        <v>16.593058030000002</v>
      </c>
      <c r="F2802" s="3">
        <v>5.5560424729999998</v>
      </c>
      <c r="G2802" s="5">
        <f>(F2802+1)/(C2802+1)</f>
        <v>0.60992929844271282</v>
      </c>
    </row>
    <row r="2803" spans="1:7" x14ac:dyDescent="0.25">
      <c r="A2803" s="1" t="s">
        <v>2528</v>
      </c>
      <c r="B2803" s="1" t="s">
        <v>2529</v>
      </c>
      <c r="C2803" s="3">
        <v>30.801253590000002</v>
      </c>
      <c r="D2803" s="3">
        <v>41.834612790000001</v>
      </c>
      <c r="E2803" s="3">
        <v>21.723007819999999</v>
      </c>
      <c r="F2803" s="3">
        <v>19.75778652</v>
      </c>
      <c r="G2803" s="5">
        <f>(F2803+1)/(C2803+1)</f>
        <v>0.65273485088422256</v>
      </c>
    </row>
    <row r="2804" spans="1:7" x14ac:dyDescent="0.25">
      <c r="A2804" s="1" t="s">
        <v>5907</v>
      </c>
      <c r="B2804" s="1" t="s">
        <v>5908</v>
      </c>
      <c r="C2804" s="3">
        <v>10.0761857</v>
      </c>
      <c r="D2804" s="3">
        <v>14.31707673</v>
      </c>
      <c r="E2804" s="3">
        <v>12.71518704</v>
      </c>
      <c r="F2804" s="3">
        <v>6.0427672489999997</v>
      </c>
      <c r="G2804" s="5">
        <f>(F2804+1)/(C2804+1)</f>
        <v>0.63584770423269443</v>
      </c>
    </row>
    <row r="2805" spans="1:7" x14ac:dyDescent="0.25">
      <c r="A2805" s="1" t="s">
        <v>451</v>
      </c>
      <c r="B2805" s="1" t="s">
        <v>452</v>
      </c>
      <c r="C2805" s="3">
        <v>1.1244966009999999</v>
      </c>
      <c r="D2805" s="3">
        <v>2.8049042549999998</v>
      </c>
      <c r="E2805" s="3">
        <v>3.4347581269999998</v>
      </c>
      <c r="F2805" s="3">
        <v>2.96325591</v>
      </c>
      <c r="G2805" s="5">
        <f>(F2805+1)/(C2805+1)</f>
        <v>1.8655035306408572</v>
      </c>
    </row>
    <row r="2806" spans="1:7" x14ac:dyDescent="0.25">
      <c r="A2806" s="1" t="s">
        <v>5418</v>
      </c>
      <c r="B2806" s="1" t="s">
        <v>5419</v>
      </c>
      <c r="C2806" s="3">
        <v>7.6134644209999998</v>
      </c>
      <c r="D2806" s="3">
        <v>14.42137992</v>
      </c>
      <c r="E2806" s="3">
        <v>21.139719020000001</v>
      </c>
      <c r="F2806" s="3">
        <v>12.76561216</v>
      </c>
      <c r="G2806" s="5">
        <f>(F2806+1)/(C2806+1)</f>
        <v>1.5981504638759336</v>
      </c>
    </row>
    <row r="2807" spans="1:7" x14ac:dyDescent="0.25">
      <c r="A2807" s="1" t="s">
        <v>4700</v>
      </c>
      <c r="B2807" s="1" t="s">
        <v>4701</v>
      </c>
      <c r="C2807" s="3">
        <v>6.7435552999999997</v>
      </c>
      <c r="D2807" s="3">
        <v>8.0213910360000007</v>
      </c>
      <c r="E2807" s="3">
        <v>8.6167763050000001</v>
      </c>
      <c r="F2807" s="3">
        <v>13.024537329999999</v>
      </c>
      <c r="G2807" s="5">
        <f>(F2807+1)/(C2807+1)</f>
        <v>1.8111238038165751</v>
      </c>
    </row>
    <row r="2808" spans="1:7" x14ac:dyDescent="0.25">
      <c r="A2808" s="1" t="s">
        <v>375</v>
      </c>
      <c r="B2808" s="1" t="s">
        <v>376</v>
      </c>
      <c r="C2808" s="3">
        <v>18.447620059999998</v>
      </c>
      <c r="D2808" s="3">
        <v>33.722427519999997</v>
      </c>
      <c r="E2808" s="3">
        <v>29.273631120000001</v>
      </c>
      <c r="F2808" s="3">
        <v>5.9162551040000002</v>
      </c>
      <c r="G2808" s="4">
        <f>(F2808+1)/(C2808+1)</f>
        <v>0.35563503825465009</v>
      </c>
    </row>
    <row r="2809" spans="1:7" x14ac:dyDescent="0.25">
      <c r="A2809" s="1" t="s">
        <v>5923</v>
      </c>
      <c r="B2809" s="1" t="s">
        <v>5924</v>
      </c>
      <c r="C2809" s="3">
        <v>4.3716439840000003</v>
      </c>
      <c r="D2809" s="3">
        <v>8.1767787500000004</v>
      </c>
      <c r="E2809" s="3">
        <v>5.2909475600000002</v>
      </c>
      <c r="F2809" s="3">
        <v>2.4304070680000001</v>
      </c>
      <c r="G2809" s="5">
        <f>(F2809+1)/(C2809+1)</f>
        <v>0.63861400312787364</v>
      </c>
    </row>
    <row r="2810" spans="1:7" x14ac:dyDescent="0.25">
      <c r="A2810" s="1" t="s">
        <v>5987</v>
      </c>
      <c r="B2810" s="1" t="s">
        <v>5988</v>
      </c>
      <c r="C2810" s="3">
        <v>0.24285005700000001</v>
      </c>
      <c r="D2810" s="3">
        <v>0.48567653100000002</v>
      </c>
      <c r="E2810" s="3">
        <v>1.0090531890000001</v>
      </c>
      <c r="F2810" s="3">
        <v>1.5912719369999999</v>
      </c>
      <c r="G2810" s="5">
        <f>(F2810+1)/(C2810+1)</f>
        <v>2.0849433303763369</v>
      </c>
    </row>
    <row r="2811" spans="1:7" x14ac:dyDescent="0.25">
      <c r="A2811" s="1" t="s">
        <v>4744</v>
      </c>
      <c r="B2811" s="1" t="s">
        <v>4745</v>
      </c>
      <c r="C2811" s="3">
        <v>29.404869049999999</v>
      </c>
      <c r="D2811" s="3">
        <v>39.721238210000003</v>
      </c>
      <c r="E2811" s="3">
        <v>37.728628399999998</v>
      </c>
      <c r="F2811" s="3">
        <v>18.74290856</v>
      </c>
      <c r="G2811" s="5">
        <f>(F2811+1)/(C2811+1)</f>
        <v>0.64933378030779587</v>
      </c>
    </row>
    <row r="2812" spans="1:7" x14ac:dyDescent="0.25">
      <c r="A2812" s="1" t="s">
        <v>4629</v>
      </c>
      <c r="B2812" s="1" t="s">
        <v>4630</v>
      </c>
      <c r="C2812" s="3">
        <v>14.541076970000001</v>
      </c>
      <c r="D2812" s="3">
        <v>13.51421184</v>
      </c>
      <c r="E2812" s="3">
        <v>12.539463870000001</v>
      </c>
      <c r="F2812" s="3">
        <v>23.723401160000002</v>
      </c>
      <c r="G2812" s="5">
        <f>(F2812+1)/(C2812+1)</f>
        <v>1.5908422053198286</v>
      </c>
    </row>
    <row r="2813" spans="1:7" x14ac:dyDescent="0.25">
      <c r="A2813" s="1" t="s">
        <v>42</v>
      </c>
      <c r="B2813" s="1" t="s">
        <v>43</v>
      </c>
      <c r="C2813" s="3">
        <v>5.2803653820000003</v>
      </c>
      <c r="D2813" s="3">
        <v>6.115286287</v>
      </c>
      <c r="E2813" s="3">
        <v>7.6873423040000004</v>
      </c>
      <c r="F2813" s="3">
        <v>9.1354647080000007</v>
      </c>
      <c r="G2813" s="5">
        <f>(F2813+1)/(C2813+1)</f>
        <v>1.6138336054537537</v>
      </c>
    </row>
    <row r="2814" spans="1:7" x14ac:dyDescent="0.25">
      <c r="A2814" s="1" t="s">
        <v>1197</v>
      </c>
      <c r="B2814" s="1" t="s">
        <v>1198</v>
      </c>
      <c r="C2814" s="3">
        <v>85.578365849999997</v>
      </c>
      <c r="D2814" s="3">
        <v>66.983972850000001</v>
      </c>
      <c r="E2814" s="3">
        <v>172.08862199999999</v>
      </c>
      <c r="F2814" s="3">
        <v>24.850359699999998</v>
      </c>
      <c r="G2814" s="4">
        <f>(F2814+1)/(C2814+1)</f>
        <v>0.29857758859513056</v>
      </c>
    </row>
    <row r="2815" spans="1:7" x14ac:dyDescent="0.25">
      <c r="A2815" s="1" t="s">
        <v>3875</v>
      </c>
      <c r="B2815" s="1" t="s">
        <v>1198</v>
      </c>
      <c r="C2815" s="3">
        <v>111.98606580000001</v>
      </c>
      <c r="D2815" s="3">
        <v>87.117583100000004</v>
      </c>
      <c r="E2815" s="3">
        <v>200.95419380000001</v>
      </c>
      <c r="F2815" s="3">
        <v>43.996138760000001</v>
      </c>
      <c r="G2815" s="4">
        <f>(F2815+1)/(C2815+1)</f>
        <v>0.39824502642342646</v>
      </c>
    </row>
    <row r="2816" spans="1:7" x14ac:dyDescent="0.25">
      <c r="A2816" s="1" t="s">
        <v>5468</v>
      </c>
      <c r="B2816" s="1" t="s">
        <v>5469</v>
      </c>
      <c r="C2816" s="3">
        <v>7.2722658420000004</v>
      </c>
      <c r="D2816" s="3">
        <v>4.8612467410000004</v>
      </c>
      <c r="E2816" s="3">
        <v>5.8327730510000002</v>
      </c>
      <c r="F2816" s="3">
        <v>51.60401461</v>
      </c>
      <c r="G2816" s="5">
        <f>(F2816+1)/(C2816+1)</f>
        <v>6.3590817334373577</v>
      </c>
    </row>
    <row r="2817" spans="1:7" x14ac:dyDescent="0.25">
      <c r="A2817" s="1" t="s">
        <v>1195</v>
      </c>
      <c r="B2817" s="1" t="s">
        <v>1196</v>
      </c>
      <c r="C2817" s="3">
        <v>9.9443514069999992</v>
      </c>
      <c r="D2817" s="3">
        <v>9.7997160839999999</v>
      </c>
      <c r="E2817" s="3">
        <v>6.207143157</v>
      </c>
      <c r="F2817" s="3">
        <v>1.236631762</v>
      </c>
      <c r="G2817" s="4">
        <f>(F2817+1)/(C2817+1)</f>
        <v>0.20436403024938068</v>
      </c>
    </row>
    <row r="2818" spans="1:7" x14ac:dyDescent="0.25">
      <c r="A2818" s="1" t="s">
        <v>4853</v>
      </c>
      <c r="B2818" s="1" t="s">
        <v>4854</v>
      </c>
      <c r="C2818" s="3">
        <v>13.82695388</v>
      </c>
      <c r="D2818" s="3">
        <v>8.8902028659999992</v>
      </c>
      <c r="E2818" s="3">
        <v>9.3553718830000001</v>
      </c>
      <c r="F2818" s="3">
        <v>7.2518795090000001</v>
      </c>
      <c r="G2818" s="5">
        <f>(F2818+1)/(C2818+1)</f>
        <v>0.55654584048655587</v>
      </c>
    </row>
    <row r="2819" spans="1:7" x14ac:dyDescent="0.25">
      <c r="A2819" s="1" t="s">
        <v>4742</v>
      </c>
      <c r="B2819" s="1" t="s">
        <v>4743</v>
      </c>
      <c r="C2819" s="3">
        <v>21.24492141</v>
      </c>
      <c r="D2819" s="3">
        <v>16.871707820000001</v>
      </c>
      <c r="E2819" s="3">
        <v>31.538173499999999</v>
      </c>
      <c r="F2819" s="3">
        <v>35.744782200000003</v>
      </c>
      <c r="G2819" s="5">
        <f>(F2819+1)/(C2819+1)</f>
        <v>1.6518279171569348</v>
      </c>
    </row>
    <row r="2820" spans="1:7" x14ac:dyDescent="0.25">
      <c r="A2820" s="1" t="s">
        <v>3592</v>
      </c>
      <c r="B2820" s="1" t="s">
        <v>3593</v>
      </c>
      <c r="C2820" s="3">
        <v>4.1757047790000001</v>
      </c>
      <c r="D2820" s="3">
        <v>0.69356934800000003</v>
      </c>
      <c r="E2820" s="3">
        <v>0.95013800199999998</v>
      </c>
      <c r="F2820" s="3">
        <v>2.113503847</v>
      </c>
      <c r="G2820" s="5">
        <f>(F2820+1)/(C2820+1)</f>
        <v>0.60156132931553363</v>
      </c>
    </row>
    <row r="2821" spans="1:7" x14ac:dyDescent="0.25">
      <c r="A2821" s="1" t="s">
        <v>1257</v>
      </c>
      <c r="B2821" s="1" t="s">
        <v>1258</v>
      </c>
      <c r="C2821" s="3">
        <v>0.31545833099999998</v>
      </c>
      <c r="D2821" s="3">
        <v>0.19662807400000001</v>
      </c>
      <c r="E2821" s="3">
        <v>1.408753173</v>
      </c>
      <c r="F2821" s="3">
        <v>2.4402070139999998</v>
      </c>
      <c r="G2821" s="5">
        <f>(F2821+1)/(C2821+1)</f>
        <v>2.6152154978446065</v>
      </c>
    </row>
    <row r="2822" spans="1:7" x14ac:dyDescent="0.25">
      <c r="A2822" s="1" t="s">
        <v>4170</v>
      </c>
      <c r="B2822" s="1" t="s">
        <v>4171</v>
      </c>
      <c r="C2822" s="3">
        <v>6.0017861479999999</v>
      </c>
      <c r="D2822" s="3">
        <v>15.099166950000001</v>
      </c>
      <c r="E2822" s="3">
        <v>11.339289989999999</v>
      </c>
      <c r="F2822" s="3">
        <v>3.3244196779999999</v>
      </c>
      <c r="G2822" s="5">
        <f>(F2822+1)/(C2822+1)</f>
        <v>0.6176166461803797</v>
      </c>
    </row>
    <row r="2823" spans="1:7" x14ac:dyDescent="0.25">
      <c r="A2823" s="1" t="s">
        <v>1375</v>
      </c>
      <c r="B2823" s="1" t="s">
        <v>1376</v>
      </c>
      <c r="C2823" s="3">
        <v>0.84889102400000005</v>
      </c>
      <c r="D2823" s="3">
        <v>1.898622129</v>
      </c>
      <c r="E2823" s="3">
        <v>1.0057056600000001</v>
      </c>
      <c r="F2823" s="3">
        <v>2.215382</v>
      </c>
      <c r="G2823" s="5">
        <f>(F2823+1)/(C2823+1)</f>
        <v>1.7390868138045543</v>
      </c>
    </row>
    <row r="2824" spans="1:7" x14ac:dyDescent="0.25">
      <c r="A2824" s="1" t="s">
        <v>906</v>
      </c>
      <c r="B2824" s="1" t="s">
        <v>907</v>
      </c>
      <c r="C2824" s="3">
        <v>3.4011753800000002</v>
      </c>
      <c r="D2824" s="3">
        <v>2.6811109979999999</v>
      </c>
      <c r="E2824" s="3">
        <v>0.79359191100000004</v>
      </c>
      <c r="F2824" s="3">
        <v>0.61076629500000001</v>
      </c>
      <c r="G2824" s="4">
        <f>(F2824+1)/(C2824+1)</f>
        <v>0.365985482496269</v>
      </c>
    </row>
    <row r="2825" spans="1:7" x14ac:dyDescent="0.25">
      <c r="A2825" s="1" t="s">
        <v>2773</v>
      </c>
      <c r="B2825" s="1" t="s">
        <v>2774</v>
      </c>
      <c r="C2825" s="3">
        <v>0.51333712300000001</v>
      </c>
      <c r="D2825" s="3">
        <v>0.531329516</v>
      </c>
      <c r="E2825" s="3">
        <v>0.89432967500000005</v>
      </c>
      <c r="F2825" s="3">
        <v>1.362883517</v>
      </c>
      <c r="G2825" s="5">
        <f>(F2825+1)/(C2825+1)</f>
        <v>1.5613728633814796</v>
      </c>
    </row>
    <row r="2826" spans="1:7" x14ac:dyDescent="0.25">
      <c r="A2826" s="1" t="s">
        <v>1293</v>
      </c>
      <c r="B2826" s="1" t="s">
        <v>1294</v>
      </c>
      <c r="C2826" s="3">
        <v>19.666608369999999</v>
      </c>
      <c r="D2826" s="3">
        <v>19.689064720000001</v>
      </c>
      <c r="E2826" s="3">
        <v>17.239484170000001</v>
      </c>
      <c r="F2826" s="3">
        <v>9.2938711989999998</v>
      </c>
      <c r="G2826" s="4">
        <f>(F2826+1)/(C2826+1)</f>
        <v>0.49809194690807412</v>
      </c>
    </row>
    <row r="2827" spans="1:7" x14ac:dyDescent="0.25">
      <c r="A2827" s="1" t="s">
        <v>1199</v>
      </c>
      <c r="B2827" s="1" t="s">
        <v>1200</v>
      </c>
      <c r="C2827" s="3">
        <v>8.0116814890000008</v>
      </c>
      <c r="D2827" s="3">
        <v>15.3528231</v>
      </c>
      <c r="E2827" s="3">
        <v>15.535037859999999</v>
      </c>
      <c r="F2827" s="3">
        <v>13.645364600000001</v>
      </c>
      <c r="G2827" s="5">
        <f>(F2827+1)/(C2827+1)</f>
        <v>1.6251533765232034</v>
      </c>
    </row>
    <row r="2828" spans="1:7" x14ac:dyDescent="0.25">
      <c r="A2828" s="1" t="s">
        <v>5104</v>
      </c>
      <c r="B2828" s="1" t="s">
        <v>5105</v>
      </c>
      <c r="C2828" s="3">
        <v>4.0842208629999996</v>
      </c>
      <c r="D2828" s="3">
        <v>7.9682794890000004</v>
      </c>
      <c r="E2828" s="3">
        <v>7.4657754020000002</v>
      </c>
      <c r="F2828" s="3">
        <v>2.2304395210000001</v>
      </c>
      <c r="G2828" s="5">
        <f>(F2828+1)/(C2828+1)</f>
        <v>0.63538536347019436</v>
      </c>
    </row>
    <row r="2829" spans="1:7" x14ac:dyDescent="0.25">
      <c r="A2829" s="1" t="s">
        <v>4673</v>
      </c>
      <c r="B2829" s="1" t="s">
        <v>4674</v>
      </c>
      <c r="C2829" s="3">
        <v>7.8704149130000003</v>
      </c>
      <c r="D2829" s="3">
        <v>6.918895429</v>
      </c>
      <c r="E2829" s="3">
        <v>8.6642625599999992</v>
      </c>
      <c r="F2829" s="3">
        <v>14.396645230000001</v>
      </c>
      <c r="G2829" s="5">
        <f>(F2829+1)/(C2829+1)</f>
        <v>1.735729994708084</v>
      </c>
    </row>
    <row r="2830" spans="1:7" x14ac:dyDescent="0.25">
      <c r="A2830" s="1" t="s">
        <v>5363</v>
      </c>
      <c r="B2830" s="1" t="s">
        <v>5364</v>
      </c>
      <c r="C2830" s="3">
        <v>7.0072982899999996</v>
      </c>
      <c r="D2830" s="3">
        <v>9.4052596079999997</v>
      </c>
      <c r="E2830" s="3">
        <v>10.192962769999999</v>
      </c>
      <c r="F2830" s="3">
        <v>12.059798710000001</v>
      </c>
      <c r="G2830" s="5">
        <f>(F2830+1)/(C2830+1)</f>
        <v>1.6309869118164202</v>
      </c>
    </row>
    <row r="2831" spans="1:7" x14ac:dyDescent="0.25">
      <c r="A2831" s="1" t="s">
        <v>990</v>
      </c>
      <c r="B2831" s="1" t="s">
        <v>991</v>
      </c>
      <c r="C2831" s="3">
        <v>2.2036938149999998</v>
      </c>
      <c r="D2831" s="3">
        <v>3.1473268330000002</v>
      </c>
      <c r="E2831" s="3">
        <v>1.6419355040000001</v>
      </c>
      <c r="F2831" s="3">
        <v>4.1137971999999996</v>
      </c>
      <c r="G2831" s="5">
        <f>(F2831+1)/(C2831+1)</f>
        <v>1.5962190818787718</v>
      </c>
    </row>
    <row r="2832" spans="1:7" x14ac:dyDescent="0.25">
      <c r="A2832" s="1" t="s">
        <v>36</v>
      </c>
      <c r="B2832" s="1" t="s">
        <v>37</v>
      </c>
      <c r="C2832" s="3">
        <v>6.4474508100000003</v>
      </c>
      <c r="D2832" s="3">
        <v>11.792754479999999</v>
      </c>
      <c r="E2832" s="3">
        <v>14.232349510000001</v>
      </c>
      <c r="F2832" s="3">
        <v>14.031874180000001</v>
      </c>
      <c r="G2832" s="5">
        <f>(F2832+1)/(C2832+1)</f>
        <v>2.0183918717282539</v>
      </c>
    </row>
    <row r="2833" spans="1:7" x14ac:dyDescent="0.25">
      <c r="A2833" s="1" t="s">
        <v>575</v>
      </c>
      <c r="B2833" s="1" t="s">
        <v>576</v>
      </c>
      <c r="C2833" s="3">
        <v>80.286169909999998</v>
      </c>
      <c r="D2833" s="3">
        <v>47.554022549999999</v>
      </c>
      <c r="E2833" s="3">
        <v>37.33559511</v>
      </c>
      <c r="F2833" s="3">
        <v>36.276081910000002</v>
      </c>
      <c r="G2833" s="4">
        <f>(F2833+1)/(C2833+1)</f>
        <v>0.45857840209806983</v>
      </c>
    </row>
    <row r="2834" spans="1:7" x14ac:dyDescent="0.25">
      <c r="A2834" s="1" t="s">
        <v>3660</v>
      </c>
      <c r="B2834" s="1" t="s">
        <v>3661</v>
      </c>
      <c r="C2834" s="3">
        <v>1.3874819549999999</v>
      </c>
      <c r="D2834" s="3">
        <v>6.4032980000000003E-2</v>
      </c>
      <c r="E2834" s="3">
        <v>2.8460605999999999E-2</v>
      </c>
      <c r="F2834" s="3">
        <v>0.141199783</v>
      </c>
      <c r="G2834" s="4">
        <f>(F2834+1)/(C2834+1)</f>
        <v>0.47799305063229264</v>
      </c>
    </row>
    <row r="2835" spans="1:7" x14ac:dyDescent="0.25">
      <c r="A2835" s="1" t="s">
        <v>4683</v>
      </c>
      <c r="B2835" s="1" t="s">
        <v>4684</v>
      </c>
      <c r="C2835" s="3">
        <v>20.00532029</v>
      </c>
      <c r="D2835" s="3">
        <v>7.2063764219999999</v>
      </c>
      <c r="E2835" s="3">
        <v>10.642915929999999</v>
      </c>
      <c r="F2835" s="3">
        <v>32.231927120000002</v>
      </c>
      <c r="G2835" s="5">
        <f>(F2835+1)/(C2835+1)</f>
        <v>1.5820719066026678</v>
      </c>
    </row>
    <row r="2836" spans="1:7" x14ac:dyDescent="0.25">
      <c r="A2836" s="1" t="s">
        <v>2486</v>
      </c>
      <c r="B2836" s="1" t="s">
        <v>2487</v>
      </c>
      <c r="C2836" s="3">
        <v>13.07179902</v>
      </c>
      <c r="D2836" s="3">
        <v>18.56087248</v>
      </c>
      <c r="E2836" s="3">
        <v>16.92264604</v>
      </c>
      <c r="F2836" s="3">
        <v>4.9839718199999998</v>
      </c>
      <c r="G2836" s="4">
        <f>(F2836+1)/(C2836+1)</f>
        <v>0.42524568546602221</v>
      </c>
    </row>
    <row r="2837" spans="1:7" x14ac:dyDescent="0.25">
      <c r="A2837" s="1" t="s">
        <v>2390</v>
      </c>
      <c r="B2837" s="1" t="s">
        <v>2391</v>
      </c>
      <c r="C2837" s="3">
        <v>2.427961856</v>
      </c>
      <c r="D2837" s="3">
        <v>2.6715833770000001</v>
      </c>
      <c r="E2837" s="3">
        <v>7.5036282170000002</v>
      </c>
      <c r="F2837" s="3">
        <v>5.5899109659999997</v>
      </c>
      <c r="G2837" s="5">
        <f>(F2837+1)/(C2837+1)</f>
        <v>1.9223991522734143</v>
      </c>
    </row>
    <row r="2838" spans="1:7" x14ac:dyDescent="0.25">
      <c r="A2838" s="1" t="s">
        <v>2470</v>
      </c>
      <c r="B2838" s="1" t="s">
        <v>2471</v>
      </c>
      <c r="C2838" s="3">
        <v>5.6628332170000002</v>
      </c>
      <c r="D2838" s="3">
        <v>6.7844252469999997</v>
      </c>
      <c r="E2838" s="3">
        <v>6.837347544</v>
      </c>
      <c r="F2838" s="3">
        <v>11.40065006</v>
      </c>
      <c r="G2838" s="5">
        <f>(F2838+1)/(C2838+1)</f>
        <v>1.8611677129123012</v>
      </c>
    </row>
    <row r="2839" spans="1:7" x14ac:dyDescent="0.25">
      <c r="A2839" s="1" t="s">
        <v>5018</v>
      </c>
      <c r="B2839" s="1" t="s">
        <v>5019</v>
      </c>
      <c r="C2839" s="3">
        <v>3.9842486199999998</v>
      </c>
      <c r="D2839" s="3">
        <v>3.511843984</v>
      </c>
      <c r="E2839" s="3">
        <v>7.7176428069999998</v>
      </c>
      <c r="F2839" s="3">
        <v>7.8143432060000002</v>
      </c>
      <c r="G2839" s="5">
        <f>(F2839+1)/(C2839+1)</f>
        <v>1.7684397143896888</v>
      </c>
    </row>
    <row r="2840" spans="1:7" x14ac:dyDescent="0.25">
      <c r="A2840" s="1" t="s">
        <v>4537</v>
      </c>
      <c r="B2840" s="1" t="s">
        <v>4538</v>
      </c>
      <c r="C2840" s="3">
        <v>6.2538977129999997</v>
      </c>
      <c r="D2840" s="3">
        <v>6.3938232040000003</v>
      </c>
      <c r="E2840" s="3">
        <v>6.6706924470000004</v>
      </c>
      <c r="F2840" s="3">
        <v>10.204039099999999</v>
      </c>
      <c r="G2840" s="5">
        <f>(F2840+1)/(C2840+1)</f>
        <v>1.5445543269683544</v>
      </c>
    </row>
    <row r="2841" spans="1:7" x14ac:dyDescent="0.25">
      <c r="A2841" s="1" t="s">
        <v>4030</v>
      </c>
      <c r="B2841" s="1" t="s">
        <v>4031</v>
      </c>
      <c r="C2841" s="3">
        <v>37.493364839999998</v>
      </c>
      <c r="D2841" s="3">
        <v>85.93084897</v>
      </c>
      <c r="E2841" s="3">
        <v>56.372923389999997</v>
      </c>
      <c r="F2841" s="3">
        <v>16.470690130000001</v>
      </c>
      <c r="G2841" s="4">
        <f>(F2841+1)/(C2841+1)</f>
        <v>0.45386237868832674</v>
      </c>
    </row>
    <row r="2842" spans="1:7" x14ac:dyDescent="0.25">
      <c r="A2842" s="1" t="s">
        <v>64</v>
      </c>
      <c r="B2842" s="1" t="s">
        <v>65</v>
      </c>
      <c r="C2842" s="3">
        <v>7.818950461</v>
      </c>
      <c r="D2842" s="3">
        <v>11.668162730000001</v>
      </c>
      <c r="E2842" s="3">
        <v>15.243334430000001</v>
      </c>
      <c r="F2842" s="3">
        <v>3.4599729539999999</v>
      </c>
      <c r="G2842" s="4">
        <f>(F2842+1)/(C2842+1)</f>
        <v>0.50572604684914779</v>
      </c>
    </row>
    <row r="2843" spans="1:7" x14ac:dyDescent="0.25">
      <c r="A2843" s="1" t="s">
        <v>672</v>
      </c>
      <c r="B2843" s="1" t="s">
        <v>673</v>
      </c>
      <c r="C2843" s="3">
        <v>4.6371632629999997</v>
      </c>
      <c r="D2843" s="3">
        <v>12.131497960000001</v>
      </c>
      <c r="E2843" s="3">
        <v>8.5976437719999996</v>
      </c>
      <c r="F2843" s="3">
        <v>2.459299288</v>
      </c>
      <c r="G2843" s="5">
        <f>(F2843+1)/(C2843+1)</f>
        <v>0.61365958845034785</v>
      </c>
    </row>
    <row r="2844" spans="1:7" x14ac:dyDescent="0.25">
      <c r="A2844" s="1" t="s">
        <v>873</v>
      </c>
      <c r="B2844" s="1" t="s">
        <v>874</v>
      </c>
      <c r="C2844" s="3">
        <v>13.92624503</v>
      </c>
      <c r="D2844" s="3">
        <v>26.693495670000001</v>
      </c>
      <c r="E2844" s="3">
        <v>24.969670019999999</v>
      </c>
      <c r="F2844" s="3">
        <v>7.5070891209999999</v>
      </c>
      <c r="G2844" s="5">
        <f>(F2844+1)/(C2844+1)</f>
        <v>0.56994167681836583</v>
      </c>
    </row>
    <row r="2845" spans="1:7" x14ac:dyDescent="0.25">
      <c r="A2845" s="1" t="s">
        <v>3463</v>
      </c>
      <c r="B2845" s="1" t="s">
        <v>3464</v>
      </c>
      <c r="C2845" s="3">
        <v>17.275097779999999</v>
      </c>
      <c r="D2845" s="3">
        <v>41.843279510000002</v>
      </c>
      <c r="E2845" s="3">
        <v>40.405096280000002</v>
      </c>
      <c r="F2845" s="3">
        <v>5.9359213479999999</v>
      </c>
      <c r="G2845" s="4">
        <f>(F2845+1)/(C2845+1)</f>
        <v>0.3795285492584653</v>
      </c>
    </row>
    <row r="2846" spans="1:7" x14ac:dyDescent="0.25">
      <c r="A2846" s="1" t="s">
        <v>5058</v>
      </c>
      <c r="B2846" s="1" t="s">
        <v>5059</v>
      </c>
      <c r="C2846" s="3">
        <v>49.013482250000003</v>
      </c>
      <c r="D2846" s="3">
        <v>56.356104870000003</v>
      </c>
      <c r="E2846" s="3">
        <v>49.020549850000002</v>
      </c>
      <c r="F2846" s="3">
        <v>31.42613952</v>
      </c>
      <c r="G2846" s="5">
        <f>(F2846+1)/(C2846+1)</f>
        <v>0.64834796661254268</v>
      </c>
    </row>
    <row r="2847" spans="1:7" x14ac:dyDescent="0.25">
      <c r="A2847" s="1" t="s">
        <v>908</v>
      </c>
      <c r="B2847" s="1" t="s">
        <v>909</v>
      </c>
      <c r="C2847" s="3">
        <v>27.693162770000001</v>
      </c>
      <c r="D2847" s="3">
        <v>47.122811179999999</v>
      </c>
      <c r="E2847" s="3">
        <v>34.701739279999998</v>
      </c>
      <c r="F2847" s="3">
        <v>16.775067310000001</v>
      </c>
      <c r="G2847" s="5">
        <f>(F2847+1)/(C2847+1)</f>
        <v>0.61948790561996314</v>
      </c>
    </row>
    <row r="2848" spans="1:7" x14ac:dyDescent="0.25">
      <c r="A2848" s="1" t="s">
        <v>4511</v>
      </c>
      <c r="B2848" s="1" t="s">
        <v>4512</v>
      </c>
      <c r="C2848" s="3">
        <v>2.3146905850000001</v>
      </c>
      <c r="D2848" s="3">
        <v>4.7745659229999999</v>
      </c>
      <c r="E2848" s="3">
        <v>8.1161764479999992</v>
      </c>
      <c r="F2848" s="3">
        <v>5.1661562510000003</v>
      </c>
      <c r="G2848" s="5">
        <f>(F2848+1)/(C2848+1)</f>
        <v>1.8602509322902607</v>
      </c>
    </row>
    <row r="2849" spans="1:7" x14ac:dyDescent="0.25">
      <c r="A2849" s="1" t="s">
        <v>280</v>
      </c>
      <c r="B2849" s="1" t="s">
        <v>281</v>
      </c>
      <c r="C2849" s="3">
        <v>20.756984070000001</v>
      </c>
      <c r="D2849" s="3">
        <v>34.030559940000003</v>
      </c>
      <c r="E2849" s="3">
        <v>32.445358880000001</v>
      </c>
      <c r="F2849" s="3">
        <v>33.092837199999998</v>
      </c>
      <c r="G2849" s="5">
        <f>(F2849+1)/(C2849+1)</f>
        <v>1.5669835989359162</v>
      </c>
    </row>
    <row r="2850" spans="1:7" x14ac:dyDescent="0.25">
      <c r="A2850" s="1" t="s">
        <v>6051</v>
      </c>
      <c r="B2850" s="1" t="s">
        <v>6052</v>
      </c>
      <c r="C2850" s="3">
        <v>3.5475619479999998</v>
      </c>
      <c r="D2850" s="3">
        <v>4.4317547350000002</v>
      </c>
      <c r="E2850" s="3">
        <v>4.0985956840000002</v>
      </c>
      <c r="F2850" s="3">
        <v>1.560958659</v>
      </c>
      <c r="G2850" s="5">
        <f>(F2850+1)/(C2850+1)</f>
        <v>0.56314981264329989</v>
      </c>
    </row>
    <row r="2851" spans="1:7" x14ac:dyDescent="0.25">
      <c r="A2851" s="1" t="s">
        <v>1859</v>
      </c>
      <c r="B2851" s="1" t="s">
        <v>1860</v>
      </c>
      <c r="C2851" s="3">
        <v>4.5143783920000002</v>
      </c>
      <c r="D2851" s="3">
        <v>4.969496715</v>
      </c>
      <c r="E2851" s="3">
        <v>5.0872819619999996</v>
      </c>
      <c r="F2851" s="3">
        <v>1.145465682</v>
      </c>
      <c r="G2851" s="4">
        <f>(F2851+1)/(C2851+1)</f>
        <v>0.38906754841353297</v>
      </c>
    </row>
    <row r="2852" spans="1:7" x14ac:dyDescent="0.25">
      <c r="A2852" s="1" t="s">
        <v>4706</v>
      </c>
      <c r="B2852" s="1" t="s">
        <v>4707</v>
      </c>
      <c r="C2852" s="3">
        <v>3.2330370940000002</v>
      </c>
      <c r="D2852" s="3">
        <v>3.3701965029999998</v>
      </c>
      <c r="E2852" s="3">
        <v>3.8375812069999999</v>
      </c>
      <c r="F2852" s="3">
        <v>5.5788684489999998</v>
      </c>
      <c r="G2852" s="5">
        <f>(F2852+1)/(C2852+1)</f>
        <v>1.5541721706915899</v>
      </c>
    </row>
    <row r="2853" spans="1:7" x14ac:dyDescent="0.25">
      <c r="A2853" s="1" t="s">
        <v>4205</v>
      </c>
      <c r="B2853" s="1" t="s">
        <v>4206</v>
      </c>
      <c r="C2853" s="3">
        <v>20.75514939</v>
      </c>
      <c r="D2853" s="3">
        <v>38.13042763</v>
      </c>
      <c r="E2853" s="3">
        <v>23.943425690000002</v>
      </c>
      <c r="F2853" s="3">
        <v>9.5595802800000005</v>
      </c>
      <c r="G2853" s="4">
        <f>(F2853+1)/(C2853+1)</f>
        <v>0.48538302774670122</v>
      </c>
    </row>
    <row r="2854" spans="1:7" x14ac:dyDescent="0.25">
      <c r="A2854" s="1" t="s">
        <v>3856</v>
      </c>
      <c r="B2854" s="1" t="s">
        <v>3857</v>
      </c>
      <c r="C2854" s="3">
        <v>13.42512475</v>
      </c>
      <c r="D2854" s="3">
        <v>12.27085963</v>
      </c>
      <c r="E2854" s="3">
        <v>8.8655721459999999</v>
      </c>
      <c r="F2854" s="3">
        <v>5.8880609479999997</v>
      </c>
      <c r="G2854" s="4">
        <f>(F2854+1)/(C2854+1)</f>
        <v>0.477504428375914</v>
      </c>
    </row>
    <row r="2855" spans="1:7" x14ac:dyDescent="0.25">
      <c r="A2855" s="1" t="s">
        <v>5788</v>
      </c>
      <c r="B2855" s="1" t="s">
        <v>5789</v>
      </c>
      <c r="C2855" s="3">
        <v>6.2139713199999997</v>
      </c>
      <c r="D2855" s="3">
        <v>9.3833973109999995</v>
      </c>
      <c r="E2855" s="3">
        <v>5.1641375839999997</v>
      </c>
      <c r="F2855" s="3">
        <v>2.8029908479999999</v>
      </c>
      <c r="G2855" s="4">
        <f>(F2855+1)/(C2855+1)</f>
        <v>0.52717022002244385</v>
      </c>
    </row>
    <row r="2856" spans="1:7" x14ac:dyDescent="0.25">
      <c r="A2856" s="1" t="s">
        <v>670</v>
      </c>
      <c r="B2856" s="1" t="s">
        <v>671</v>
      </c>
      <c r="C2856" s="3">
        <v>1.164694133</v>
      </c>
      <c r="D2856" s="3">
        <v>2.515287947</v>
      </c>
      <c r="E2856" s="3">
        <v>1.814497885</v>
      </c>
      <c r="F2856" s="3">
        <v>7.7910050999999994E-2</v>
      </c>
      <c r="G2856" s="4">
        <f>(F2856+1)/(C2856+1)</f>
        <v>0.49795028062747554</v>
      </c>
    </row>
    <row r="2857" spans="1:7" x14ac:dyDescent="0.25">
      <c r="A2857" s="1" t="s">
        <v>5776</v>
      </c>
      <c r="B2857" s="1" t="s">
        <v>5777</v>
      </c>
      <c r="C2857" s="3">
        <v>90.532024449999994</v>
      </c>
      <c r="D2857" s="3">
        <v>80.221183229999994</v>
      </c>
      <c r="E2857" s="3">
        <v>54.728295410000001</v>
      </c>
      <c r="F2857" s="3">
        <v>32.345046369999999</v>
      </c>
      <c r="G2857" s="4">
        <f>(F2857+1)/(C2857+1)</f>
        <v>0.36429923374212009</v>
      </c>
    </row>
    <row r="2858" spans="1:7" x14ac:dyDescent="0.25">
      <c r="A2858" s="1" t="s">
        <v>2598</v>
      </c>
      <c r="B2858" s="1" t="s">
        <v>2599</v>
      </c>
      <c r="C2858" s="3">
        <v>67.686029270000006</v>
      </c>
      <c r="D2858" s="3">
        <v>22.40946482</v>
      </c>
      <c r="E2858" s="3">
        <v>29.761052320000001</v>
      </c>
      <c r="F2858" s="3">
        <v>33.57480116</v>
      </c>
      <c r="G2858" s="4">
        <f>(F2858+1)/(C2858+1)</f>
        <v>0.50337458035445404</v>
      </c>
    </row>
    <row r="2859" spans="1:7" x14ac:dyDescent="0.25">
      <c r="A2859" s="1" t="s">
        <v>3049</v>
      </c>
      <c r="B2859" s="1" t="s">
        <v>3050</v>
      </c>
      <c r="C2859" s="3">
        <v>57.039443370000001</v>
      </c>
      <c r="D2859" s="3">
        <v>102.46690630000001</v>
      </c>
      <c r="E2859" s="3">
        <v>96.817802110000002</v>
      </c>
      <c r="F2859" s="3">
        <v>28.549264569999998</v>
      </c>
      <c r="G2859" s="4">
        <f>(F2859+1)/(C2859+1)</f>
        <v>0.50912384499665464</v>
      </c>
    </row>
    <row r="2860" spans="1:7" x14ac:dyDescent="0.25">
      <c r="A2860" s="1" t="s">
        <v>1249</v>
      </c>
      <c r="B2860" s="1" t="s">
        <v>1250</v>
      </c>
      <c r="C2860" s="3">
        <v>373.05972830000002</v>
      </c>
      <c r="D2860" s="3">
        <v>483.8338195</v>
      </c>
      <c r="E2860" s="3">
        <v>474.12439469999998</v>
      </c>
      <c r="F2860" s="3">
        <v>106.1591377</v>
      </c>
      <c r="G2860" s="4">
        <f>(F2860+1)/(C2860+1)</f>
        <v>0.28647600795469003</v>
      </c>
    </row>
    <row r="2861" spans="1:7" x14ac:dyDescent="0.25">
      <c r="A2861" s="1" t="s">
        <v>2300</v>
      </c>
      <c r="B2861" s="1" t="s">
        <v>2301</v>
      </c>
      <c r="C2861" s="3">
        <v>108.7523243</v>
      </c>
      <c r="D2861" s="3">
        <v>96.588100170000004</v>
      </c>
      <c r="E2861" s="3">
        <v>78.238464129999997</v>
      </c>
      <c r="F2861" s="3">
        <v>45.047976660000003</v>
      </c>
      <c r="G2861" s="4">
        <f>(F2861+1)/(C2861+1)</f>
        <v>0.41956265576782875</v>
      </c>
    </row>
    <row r="2862" spans="1:7" x14ac:dyDescent="0.25">
      <c r="A2862" s="1" t="s">
        <v>4515</v>
      </c>
      <c r="B2862" s="1" t="s">
        <v>4516</v>
      </c>
      <c r="C2862" s="3">
        <v>2.060508467</v>
      </c>
      <c r="D2862" s="3">
        <v>4.047776657</v>
      </c>
      <c r="E2862" s="3">
        <v>2.990348209</v>
      </c>
      <c r="F2862" s="3">
        <v>0.72057930100000001</v>
      </c>
      <c r="G2862" s="5">
        <f>(F2862+1)/(C2862+1)</f>
        <v>0.56218740106494858</v>
      </c>
    </row>
    <row r="2863" spans="1:7" x14ac:dyDescent="0.25">
      <c r="A2863" s="1" t="s">
        <v>3962</v>
      </c>
      <c r="B2863" s="1" t="s">
        <v>3963</v>
      </c>
      <c r="C2863" s="3">
        <v>36.32790928</v>
      </c>
      <c r="D2863" s="3">
        <v>8.0499920179999993</v>
      </c>
      <c r="E2863" s="3">
        <v>12.655558750000001</v>
      </c>
      <c r="F2863" s="3">
        <v>15.30374125</v>
      </c>
      <c r="G2863" s="4">
        <f>(F2863+1)/(C2863+1)</f>
        <v>0.43677081209408686</v>
      </c>
    </row>
    <row r="2864" spans="1:7" x14ac:dyDescent="0.25">
      <c r="A2864" s="1" t="s">
        <v>3497</v>
      </c>
      <c r="B2864" s="1" t="s">
        <v>3498</v>
      </c>
      <c r="C2864" s="3">
        <v>166.79723129999999</v>
      </c>
      <c r="D2864" s="3">
        <v>315.74074289999999</v>
      </c>
      <c r="E2864" s="3">
        <v>299.1544485</v>
      </c>
      <c r="F2864" s="3">
        <v>58.463811210000003</v>
      </c>
      <c r="G2864" s="4">
        <f>(F2864+1)/(C2864+1)</f>
        <v>0.35437897722928641</v>
      </c>
    </row>
    <row r="2865" spans="1:7" x14ac:dyDescent="0.25">
      <c r="A2865" s="1" t="s">
        <v>3129</v>
      </c>
      <c r="B2865" s="1" t="s">
        <v>3130</v>
      </c>
      <c r="C2865" s="3">
        <v>59.496737510000003</v>
      </c>
      <c r="D2865" s="3">
        <v>61.213854519999998</v>
      </c>
      <c r="E2865" s="3">
        <v>51.409047399999999</v>
      </c>
      <c r="F2865" s="3">
        <v>17.437234759999999</v>
      </c>
      <c r="G2865" s="4">
        <f>(F2865+1)/(C2865+1)</f>
        <v>0.30476411652698393</v>
      </c>
    </row>
    <row r="2866" spans="1:7" x14ac:dyDescent="0.25">
      <c r="A2866" s="1" t="s">
        <v>5818</v>
      </c>
      <c r="B2866" s="1" t="s">
        <v>5819</v>
      </c>
      <c r="C2866" s="3">
        <v>99.478063509999998</v>
      </c>
      <c r="D2866" s="3">
        <v>99.201601530000005</v>
      </c>
      <c r="E2866" s="3">
        <v>108.357524</v>
      </c>
      <c r="F2866" s="3">
        <v>39.591841860000002</v>
      </c>
      <c r="G2866" s="4">
        <f>(F2866+1)/(C2866+1)</f>
        <v>0.40398710367223717</v>
      </c>
    </row>
    <row r="2867" spans="1:7" x14ac:dyDescent="0.25">
      <c r="A2867" s="1" t="s">
        <v>5856</v>
      </c>
      <c r="B2867" s="1" t="s">
        <v>5857</v>
      </c>
      <c r="C2867" s="3">
        <v>94.757015870000004</v>
      </c>
      <c r="D2867" s="3">
        <v>215.55639070000001</v>
      </c>
      <c r="E2867" s="3">
        <v>154.62834330000001</v>
      </c>
      <c r="F2867" s="3">
        <v>21.31336443</v>
      </c>
      <c r="G2867" s="4">
        <f>(F2867+1)/(C2867+1)</f>
        <v>0.23302067454036671</v>
      </c>
    </row>
    <row r="2868" spans="1:7" x14ac:dyDescent="0.25">
      <c r="A2868" s="1" t="s">
        <v>5384</v>
      </c>
      <c r="B2868" s="1" t="s">
        <v>5385</v>
      </c>
      <c r="C2868" s="3">
        <v>216.68002340000001</v>
      </c>
      <c r="D2868" s="3">
        <v>167.8611181</v>
      </c>
      <c r="E2868" s="3">
        <v>213.19203830000001</v>
      </c>
      <c r="F2868" s="3">
        <v>106.6271857</v>
      </c>
      <c r="G2868" s="4">
        <f>(F2868+1)/(C2868+1)</f>
        <v>0.49442840008441485</v>
      </c>
    </row>
    <row r="2869" spans="1:7" x14ac:dyDescent="0.25">
      <c r="A2869" s="1" t="s">
        <v>2280</v>
      </c>
      <c r="B2869" s="1" t="s">
        <v>2281</v>
      </c>
      <c r="C2869" s="3">
        <v>6.5950161490000001</v>
      </c>
      <c r="D2869" s="3">
        <v>13.663837989999999</v>
      </c>
      <c r="E2869" s="3">
        <v>13.72598174</v>
      </c>
      <c r="F2869" s="3">
        <v>11.14980424</v>
      </c>
      <c r="G2869" s="5">
        <f>(F2869+1)/(C2869+1)</f>
        <v>1.5997074926035157</v>
      </c>
    </row>
    <row r="2870" spans="1:7" x14ac:dyDescent="0.25">
      <c r="A2870" s="1" t="s">
        <v>5233</v>
      </c>
      <c r="B2870" s="1" t="s">
        <v>5234</v>
      </c>
      <c r="C2870" s="3">
        <v>9.1493841299999996</v>
      </c>
      <c r="D2870" s="3">
        <v>9.9169433520000005</v>
      </c>
      <c r="E2870" s="3">
        <v>9.9059289429999993</v>
      </c>
      <c r="F2870" s="3">
        <v>15.366871890000001</v>
      </c>
      <c r="G2870" s="5">
        <f>(F2870+1)/(C2870+1)</f>
        <v>1.6125975409307913</v>
      </c>
    </row>
    <row r="2871" spans="1:7" x14ac:dyDescent="0.25">
      <c r="A2871" s="1" t="s">
        <v>523</v>
      </c>
      <c r="B2871" s="1" t="s">
        <v>524</v>
      </c>
      <c r="C2871" s="3">
        <v>3.3741293360000002</v>
      </c>
      <c r="D2871" s="3">
        <v>2.64203527</v>
      </c>
      <c r="E2871" s="3">
        <v>4.8790184339999998</v>
      </c>
      <c r="F2871" s="3">
        <v>6.0301224979999999</v>
      </c>
      <c r="G2871" s="5">
        <f>(F2871+1)/(C2871+1)</f>
        <v>1.6072049905201979</v>
      </c>
    </row>
    <row r="2872" spans="1:7" x14ac:dyDescent="0.25">
      <c r="A2872" s="1" t="s">
        <v>4849</v>
      </c>
      <c r="B2872" s="1" t="s">
        <v>4850</v>
      </c>
      <c r="C2872" s="3">
        <v>1.542129168</v>
      </c>
      <c r="D2872" s="3">
        <v>1.0077547010000001</v>
      </c>
      <c r="E2872" s="3">
        <v>1.269351608</v>
      </c>
      <c r="F2872" s="3">
        <v>4.2243880740000002</v>
      </c>
      <c r="G2872" s="5">
        <f>(F2872+1)/(C2872+1)</f>
        <v>2.0551229810679708</v>
      </c>
    </row>
    <row r="2873" spans="1:7" x14ac:dyDescent="0.25">
      <c r="A2873" s="1" t="s">
        <v>829</v>
      </c>
      <c r="B2873" s="1" t="s">
        <v>830</v>
      </c>
      <c r="C2873" s="3">
        <v>11.076008399999999</v>
      </c>
      <c r="D2873" s="3">
        <v>17.625090660000001</v>
      </c>
      <c r="E2873" s="3">
        <v>18.354631059999999</v>
      </c>
      <c r="F2873" s="3">
        <v>5.045856948</v>
      </c>
      <c r="G2873" s="4">
        <f>(F2873+1)/(C2873+1)</f>
        <v>0.50065027679179164</v>
      </c>
    </row>
    <row r="2874" spans="1:7" x14ac:dyDescent="0.25">
      <c r="A2874" s="1" t="s">
        <v>2232</v>
      </c>
      <c r="B2874" s="1" t="s">
        <v>2233</v>
      </c>
      <c r="C2874" s="3">
        <v>4.6919728090000001</v>
      </c>
      <c r="D2874" s="3">
        <v>7.0261595730000002</v>
      </c>
      <c r="E2874" s="3">
        <v>3.706531918</v>
      </c>
      <c r="F2874" s="3">
        <v>1.9812280819999999</v>
      </c>
      <c r="G2874" s="4">
        <f>(F2874+1)/(C2874+1)</f>
        <v>0.52376007089952348</v>
      </c>
    </row>
    <row r="2875" spans="1:7" x14ac:dyDescent="0.25">
      <c r="A2875" s="1" t="s">
        <v>2950</v>
      </c>
      <c r="B2875" s="1" t="s">
        <v>2951</v>
      </c>
      <c r="C2875" s="3">
        <v>6.5741142000000002E-2</v>
      </c>
      <c r="D2875" s="3">
        <v>0</v>
      </c>
      <c r="E2875" s="3">
        <v>0.61357187499999999</v>
      </c>
      <c r="F2875" s="3">
        <v>1.071922708</v>
      </c>
      <c r="G2875" s="5">
        <f>(F2875+1)/(C2875+1)</f>
        <v>1.944114406723354</v>
      </c>
    </row>
    <row r="2876" spans="1:7" x14ac:dyDescent="0.25">
      <c r="A2876" s="1" t="s">
        <v>3065</v>
      </c>
      <c r="B2876" s="1" t="s">
        <v>3066</v>
      </c>
      <c r="C2876" s="3">
        <v>40.934931489999997</v>
      </c>
      <c r="D2876" s="3">
        <v>33.979521869999999</v>
      </c>
      <c r="E2876" s="3">
        <v>25.51926512</v>
      </c>
      <c r="F2876" s="3">
        <v>25.09549745</v>
      </c>
      <c r="G2876" s="5">
        <f>(F2876+1)/(C2876+1)</f>
        <v>0.6222854437290033</v>
      </c>
    </row>
    <row r="2877" spans="1:7" x14ac:dyDescent="0.25">
      <c r="A2877" s="1" t="s">
        <v>1564</v>
      </c>
      <c r="B2877" s="1" t="s">
        <v>1565</v>
      </c>
      <c r="C2877" s="3">
        <v>9.3368230929999996</v>
      </c>
      <c r="D2877" s="3">
        <v>6.2980400879999996</v>
      </c>
      <c r="E2877" s="3">
        <v>13.70146714</v>
      </c>
      <c r="F2877" s="3">
        <v>16.33764467</v>
      </c>
      <c r="G2877" s="5">
        <f>(F2877+1)/(C2877+1)</f>
        <v>1.6772701355159005</v>
      </c>
    </row>
    <row r="2878" spans="1:7" x14ac:dyDescent="0.25">
      <c r="A2878" s="1" t="s">
        <v>2970</v>
      </c>
      <c r="B2878" s="6" t="s">
        <v>2971</v>
      </c>
      <c r="C2878" s="3">
        <v>46.185598069999998</v>
      </c>
      <c r="D2878" s="3">
        <v>33.067413629999997</v>
      </c>
      <c r="E2878" s="3">
        <v>36.749817620000002</v>
      </c>
      <c r="F2878" s="3">
        <v>1.680624085</v>
      </c>
      <c r="G2878" s="7">
        <f>(F2878+1)/(C2878+1)</f>
        <v>5.6810217410475219E-2</v>
      </c>
    </row>
    <row r="2879" spans="1:7" x14ac:dyDescent="0.25">
      <c r="A2879" s="1" t="s">
        <v>1948</v>
      </c>
      <c r="B2879" s="1" t="s">
        <v>1949</v>
      </c>
      <c r="C2879" s="3">
        <v>11.59244612</v>
      </c>
      <c r="D2879" s="3">
        <v>22.66961633</v>
      </c>
      <c r="E2879" s="3">
        <v>26.995246519999998</v>
      </c>
      <c r="F2879" s="3">
        <v>34.337760930000002</v>
      </c>
      <c r="G2879" s="5">
        <f>(F2879+1)/(C2879+1)</f>
        <v>2.8062665977085</v>
      </c>
    </row>
    <row r="2880" spans="1:7" x14ac:dyDescent="0.25">
      <c r="A2880" s="1" t="s">
        <v>2434</v>
      </c>
      <c r="B2880" s="1" t="s">
        <v>2435</v>
      </c>
      <c r="C2880" s="3">
        <v>5.7658432130000001</v>
      </c>
      <c r="D2880" s="3">
        <v>2.5577647859999999</v>
      </c>
      <c r="E2880" s="3">
        <v>4.0830788880000002</v>
      </c>
      <c r="F2880" s="3">
        <v>1.5462163419999999</v>
      </c>
      <c r="G2880" s="4">
        <f>(F2880+1)/(C2880+1)</f>
        <v>0.37633392643619928</v>
      </c>
    </row>
    <row r="2881" spans="1:7" x14ac:dyDescent="0.25">
      <c r="A2881" s="1" t="s">
        <v>162</v>
      </c>
      <c r="B2881" s="1" t="s">
        <v>163</v>
      </c>
      <c r="C2881" s="3">
        <v>15.192286259999999</v>
      </c>
      <c r="D2881" s="3">
        <v>17.130997220000001</v>
      </c>
      <c r="E2881" s="3">
        <v>13.24282565</v>
      </c>
      <c r="F2881" s="3">
        <v>9.2041526129999998</v>
      </c>
      <c r="G2881" s="5">
        <f>(F2881+1)/(C2881+1)</f>
        <v>0.63018603112319238</v>
      </c>
    </row>
    <row r="2882" spans="1:7" x14ac:dyDescent="0.25">
      <c r="A2882" s="1" t="s">
        <v>3970</v>
      </c>
      <c r="B2882" s="1" t="s">
        <v>3971</v>
      </c>
      <c r="C2882" s="3">
        <v>19.25523433</v>
      </c>
      <c r="D2882" s="3">
        <v>17.29112654</v>
      </c>
      <c r="E2882" s="3">
        <v>20.593099590000001</v>
      </c>
      <c r="F2882" s="3">
        <v>7.3216141380000002</v>
      </c>
      <c r="G2882" s="4">
        <f>(F2882+1)/(C2882+1)</f>
        <v>0.41083771248574841</v>
      </c>
    </row>
    <row r="2883" spans="1:7" x14ac:dyDescent="0.25">
      <c r="A2883" s="1" t="s">
        <v>5546</v>
      </c>
      <c r="B2883" s="1" t="s">
        <v>5547</v>
      </c>
      <c r="C2883" s="3">
        <v>1.1535584219999999</v>
      </c>
      <c r="D2883" s="3">
        <v>3.196023507</v>
      </c>
      <c r="E2883" s="3">
        <v>4.7497053259999999</v>
      </c>
      <c r="F2883" s="3">
        <v>5.61168449</v>
      </c>
      <c r="G2883" s="5">
        <f>(F2883+1)/(C2883+1)</f>
        <v>3.070120792850263</v>
      </c>
    </row>
    <row r="2884" spans="1:7" x14ac:dyDescent="0.25">
      <c r="A2884" s="1" t="s">
        <v>5919</v>
      </c>
      <c r="B2884" s="1" t="s">
        <v>5920</v>
      </c>
      <c r="C2884" s="3">
        <v>14.338166449999999</v>
      </c>
      <c r="D2884" s="3">
        <v>20.639658990000001</v>
      </c>
      <c r="E2884" s="3">
        <v>11.09552736</v>
      </c>
      <c r="F2884" s="3">
        <v>24.657949909999999</v>
      </c>
      <c r="G2884" s="5">
        <f>(F2884+1)/(C2884+1)</f>
        <v>1.6728172818857368</v>
      </c>
    </row>
    <row r="2885" spans="1:7" x14ac:dyDescent="0.25">
      <c r="A2885" s="1" t="s">
        <v>1483</v>
      </c>
      <c r="B2885" s="1" t="s">
        <v>1484</v>
      </c>
      <c r="C2885" s="3">
        <v>112.2400707</v>
      </c>
      <c r="D2885" s="3">
        <v>88.963295669999994</v>
      </c>
      <c r="E2885" s="3">
        <v>47.776209889999997</v>
      </c>
      <c r="F2885" s="3">
        <v>60.19819974</v>
      </c>
      <c r="G2885" s="4">
        <f>(F2885+1)/(C2885+1)</f>
        <v>0.54042883726316848</v>
      </c>
    </row>
    <row r="2886" spans="1:7" x14ac:dyDescent="0.25">
      <c r="A2886" s="1" t="s">
        <v>2214</v>
      </c>
      <c r="B2886" s="1" t="s">
        <v>2215</v>
      </c>
      <c r="C2886" s="3">
        <v>34.0788121</v>
      </c>
      <c r="D2886" s="3">
        <v>57.707230940000002</v>
      </c>
      <c r="E2886" s="3">
        <v>64.566617910000005</v>
      </c>
      <c r="F2886" s="3">
        <v>66.402673649999997</v>
      </c>
      <c r="G2886" s="5">
        <f>(F2886+1)/(C2886+1)</f>
        <v>1.9214639725499711</v>
      </c>
    </row>
    <row r="2887" spans="1:7" x14ac:dyDescent="0.25">
      <c r="A2887" s="1" t="s">
        <v>2312</v>
      </c>
      <c r="B2887" s="1" t="s">
        <v>2313</v>
      </c>
      <c r="C2887" s="3">
        <v>46.706194019999998</v>
      </c>
      <c r="D2887" s="3">
        <v>69.388261659999998</v>
      </c>
      <c r="E2887" s="3">
        <v>60.136575139999998</v>
      </c>
      <c r="F2887" s="3">
        <v>76.474933089999993</v>
      </c>
      <c r="G2887" s="5">
        <f>(F2887+1)/(C2887+1)</f>
        <v>1.6240015511931212</v>
      </c>
    </row>
    <row r="2888" spans="1:7" x14ac:dyDescent="0.25">
      <c r="A2888" s="1" t="s">
        <v>5308</v>
      </c>
      <c r="B2888" s="1" t="s">
        <v>5309</v>
      </c>
      <c r="C2888" s="3">
        <v>6.8960654239999997</v>
      </c>
      <c r="D2888" s="3">
        <v>8.6218338110000001</v>
      </c>
      <c r="E2888" s="3">
        <v>9.2127368240000003</v>
      </c>
      <c r="F2888" s="3">
        <v>14.51246624</v>
      </c>
      <c r="G2888" s="5">
        <f>(F2888+1)/(C2888+1)</f>
        <v>1.9645817767479532</v>
      </c>
    </row>
    <row r="2889" spans="1:7" x14ac:dyDescent="0.25">
      <c r="A2889" s="1" t="s">
        <v>6005</v>
      </c>
      <c r="B2889" s="1" t="s">
        <v>6006</v>
      </c>
      <c r="C2889" s="3">
        <v>10.08774421</v>
      </c>
      <c r="D2889" s="3">
        <v>10.91148802</v>
      </c>
      <c r="E2889" s="3">
        <v>12.88068927</v>
      </c>
      <c r="F2889" s="3">
        <v>17.387967830000001</v>
      </c>
      <c r="G2889" s="5">
        <f>(F2889+1)/(C2889+1)</f>
        <v>1.6584047649129525</v>
      </c>
    </row>
    <row r="2890" spans="1:7" x14ac:dyDescent="0.25">
      <c r="A2890" s="1" t="s">
        <v>3814</v>
      </c>
      <c r="B2890" s="1" t="s">
        <v>3815</v>
      </c>
      <c r="C2890" s="3">
        <v>17.46807476</v>
      </c>
      <c r="D2890" s="3">
        <v>14.23163441</v>
      </c>
      <c r="E2890" s="3">
        <v>20.14251544</v>
      </c>
      <c r="F2890" s="3">
        <v>27.469619089999998</v>
      </c>
      <c r="G2890" s="5">
        <f>(F2890+1)/(C2890+1)</f>
        <v>1.5415585793307671</v>
      </c>
    </row>
    <row r="2891" spans="1:7" x14ac:dyDescent="0.25">
      <c r="A2891" s="1" t="s">
        <v>5746</v>
      </c>
      <c r="B2891" s="1" t="s">
        <v>5747</v>
      </c>
      <c r="C2891" s="3">
        <v>23.02628224</v>
      </c>
      <c r="D2891" s="3">
        <v>5.7736203399999999</v>
      </c>
      <c r="E2891" s="3">
        <v>8.3938253130000007</v>
      </c>
      <c r="F2891" s="3">
        <v>10.40905134</v>
      </c>
      <c r="G2891" s="4">
        <f>(F2891+1)/(C2891+1)</f>
        <v>0.47485712629337695</v>
      </c>
    </row>
    <row r="2892" spans="1:7" x14ac:dyDescent="0.25">
      <c r="A2892" s="1" t="s">
        <v>250</v>
      </c>
      <c r="B2892" s="1" t="s">
        <v>251</v>
      </c>
      <c r="C2892" s="3">
        <v>4.350209746</v>
      </c>
      <c r="D2892" s="3">
        <v>7.7961072370000002</v>
      </c>
      <c r="E2892" s="3">
        <v>4.0113453979999996</v>
      </c>
      <c r="F2892" s="3">
        <v>7.2964296019999999</v>
      </c>
      <c r="G2892" s="5">
        <f>(F2892+1)/(C2892+1)</f>
        <v>1.5506737111012694</v>
      </c>
    </row>
    <row r="2893" spans="1:7" x14ac:dyDescent="0.25">
      <c r="A2893" s="1" t="s">
        <v>3459</v>
      </c>
      <c r="B2893" s="1" t="s">
        <v>3460</v>
      </c>
      <c r="C2893" s="3">
        <v>53.52567234</v>
      </c>
      <c r="D2893" s="3">
        <v>11.0453709</v>
      </c>
      <c r="E2893" s="3">
        <v>13.942933740000001</v>
      </c>
      <c r="F2893" s="3">
        <v>26.321212710000001</v>
      </c>
      <c r="G2893" s="4">
        <f>(F2893+1)/(C2893+1)</f>
        <v>0.50107062485421527</v>
      </c>
    </row>
    <row r="2894" spans="1:7" x14ac:dyDescent="0.25">
      <c r="A2894" s="1" t="s">
        <v>5343</v>
      </c>
      <c r="B2894" s="1" t="s">
        <v>5344</v>
      </c>
      <c r="C2894" s="3">
        <v>30.76809226</v>
      </c>
      <c r="D2894" s="3">
        <v>13.91749429</v>
      </c>
      <c r="E2894" s="3">
        <v>10.12132549</v>
      </c>
      <c r="F2894" s="3">
        <v>15.265271240000001</v>
      </c>
      <c r="G2894" s="4">
        <f>(F2894+1)/(C2894+1)</f>
        <v>0.51200025191566223</v>
      </c>
    </row>
    <row r="2895" spans="1:7" x14ac:dyDescent="0.25">
      <c r="A2895" s="1" t="s">
        <v>2318</v>
      </c>
      <c r="B2895" s="1" t="s">
        <v>2319</v>
      </c>
      <c r="C2895" s="3">
        <v>8.9536626380000008</v>
      </c>
      <c r="D2895" s="3">
        <v>20.02783487</v>
      </c>
      <c r="E2895" s="3">
        <v>35.155160940000002</v>
      </c>
      <c r="F2895" s="3">
        <v>18.27652896</v>
      </c>
      <c r="G2895" s="5">
        <f>(F2895+1)/(C2895+1)</f>
        <v>1.9366267133073392</v>
      </c>
    </row>
    <row r="2896" spans="1:7" x14ac:dyDescent="0.25">
      <c r="A2896" s="1" t="s">
        <v>1014</v>
      </c>
      <c r="B2896" s="1" t="s">
        <v>1015</v>
      </c>
      <c r="C2896" s="3">
        <v>4.4161837359999998</v>
      </c>
      <c r="D2896" s="3">
        <v>7.5113085039999996</v>
      </c>
      <c r="E2896" s="3">
        <v>8.6884296570000004</v>
      </c>
      <c r="F2896" s="3">
        <v>7.640774543</v>
      </c>
      <c r="G2896" s="5">
        <f>(F2896+1)/(C2896+1)</f>
        <v>1.5953621524260637</v>
      </c>
    </row>
    <row r="2897" spans="1:7" x14ac:dyDescent="0.25">
      <c r="A2897" s="1" t="s">
        <v>158</v>
      </c>
      <c r="B2897" s="1" t="s">
        <v>159</v>
      </c>
      <c r="C2897" s="3">
        <v>7.6980495940000004</v>
      </c>
      <c r="D2897" s="3">
        <v>8.2413000640000007</v>
      </c>
      <c r="E2897" s="3">
        <v>9.4262665620000003</v>
      </c>
      <c r="F2897" s="3">
        <v>14.274407549999999</v>
      </c>
      <c r="G2897" s="5">
        <f>(F2897+1)/(C2897+1)</f>
        <v>1.7560727131903726</v>
      </c>
    </row>
    <row r="2898" spans="1:7" x14ac:dyDescent="0.25">
      <c r="A2898" s="1" t="s">
        <v>1749</v>
      </c>
      <c r="B2898" s="1" t="s">
        <v>1750</v>
      </c>
      <c r="C2898" s="3">
        <v>5.9335810359999996</v>
      </c>
      <c r="D2898" s="3">
        <v>6.6753852470000004</v>
      </c>
      <c r="E2898" s="3">
        <v>8.9387181120000001</v>
      </c>
      <c r="F2898" s="3">
        <v>11.323510600000001</v>
      </c>
      <c r="G2898" s="5">
        <f>(F2898+1)/(C2898+1)</f>
        <v>1.777365914671629</v>
      </c>
    </row>
    <row r="2899" spans="1:7" x14ac:dyDescent="0.25">
      <c r="A2899" s="1" t="s">
        <v>268</v>
      </c>
      <c r="B2899" s="1" t="s">
        <v>269</v>
      </c>
      <c r="C2899" s="3">
        <v>12.60776415</v>
      </c>
      <c r="D2899" s="3">
        <v>16.83598083</v>
      </c>
      <c r="E2899" s="3">
        <v>14.94069715</v>
      </c>
      <c r="F2899" s="3">
        <v>7.3193439570000001</v>
      </c>
      <c r="G2899" s="5">
        <f>(F2899+1)/(C2899+1)</f>
        <v>0.6113674417997611</v>
      </c>
    </row>
    <row r="2900" spans="1:7" x14ac:dyDescent="0.25">
      <c r="A2900" s="1" t="s">
        <v>1407</v>
      </c>
      <c r="B2900" s="1" t="s">
        <v>1408</v>
      </c>
      <c r="C2900" s="3">
        <v>3.2781853390000002</v>
      </c>
      <c r="D2900" s="3">
        <v>4.7205652550000003</v>
      </c>
      <c r="E2900" s="3">
        <v>3.2101762759999999</v>
      </c>
      <c r="F2900" s="3">
        <v>1.364130104</v>
      </c>
      <c r="G2900" s="5">
        <f>(F2900+1)/(C2900+1)</f>
        <v>0.55260114199554544</v>
      </c>
    </row>
    <row r="2901" spans="1:7" x14ac:dyDescent="0.25">
      <c r="A2901" s="1" t="s">
        <v>5131</v>
      </c>
      <c r="B2901" s="1" t="s">
        <v>5132</v>
      </c>
      <c r="C2901" s="3">
        <v>0.53848985100000002</v>
      </c>
      <c r="D2901" s="3">
        <v>0.46289938800000002</v>
      </c>
      <c r="E2901" s="3">
        <v>0.68656099699999995</v>
      </c>
      <c r="F2901" s="3">
        <v>1.4025492909999999</v>
      </c>
      <c r="G2901" s="5">
        <f>(F2901+1)/(C2901+1)</f>
        <v>1.5616283002701457</v>
      </c>
    </row>
    <row r="2902" spans="1:7" x14ac:dyDescent="0.25">
      <c r="A2902" s="1" t="s">
        <v>1807</v>
      </c>
      <c r="B2902" s="1" t="s">
        <v>1808</v>
      </c>
      <c r="C2902" s="3">
        <v>3.795935917</v>
      </c>
      <c r="D2902" s="3">
        <v>6.0157857740000003</v>
      </c>
      <c r="E2902" s="3">
        <v>9.2245268029999998</v>
      </c>
      <c r="F2902" s="3">
        <v>8.0186219570000006</v>
      </c>
      <c r="G2902" s="5">
        <f>(F2902+1)/(C2902+1)</f>
        <v>1.8804717396310451</v>
      </c>
    </row>
    <row r="2903" spans="1:7" x14ac:dyDescent="0.25">
      <c r="A2903" s="1" t="s">
        <v>2018</v>
      </c>
      <c r="B2903" s="1" t="s">
        <v>2019</v>
      </c>
      <c r="C2903" s="3">
        <v>4.7498900500000003</v>
      </c>
      <c r="D2903" s="3">
        <v>7.0847188809999997</v>
      </c>
      <c r="E2903" s="3">
        <v>5.7238050620000003</v>
      </c>
      <c r="F2903" s="3">
        <v>1.7991326240000001</v>
      </c>
      <c r="G2903" s="4">
        <f>(F2903+1)/(C2903+1)</f>
        <v>0.48681498248823041</v>
      </c>
    </row>
    <row r="2904" spans="1:7" x14ac:dyDescent="0.25">
      <c r="A2904" s="1" t="s">
        <v>1267</v>
      </c>
      <c r="B2904" s="1" t="s">
        <v>1268</v>
      </c>
      <c r="C2904" s="3">
        <v>1.3339221429999999</v>
      </c>
      <c r="D2904" s="3">
        <v>1.1781290740000001</v>
      </c>
      <c r="E2904" s="3">
        <v>2.7052072969999998</v>
      </c>
      <c r="F2904" s="3">
        <v>2.7837404989999999</v>
      </c>
      <c r="G2904" s="5">
        <f>(F2904+1)/(C2904+1)</f>
        <v>1.6211939675658669</v>
      </c>
    </row>
    <row r="2905" spans="1:7" x14ac:dyDescent="0.25">
      <c r="A2905" s="1" t="s">
        <v>2777</v>
      </c>
      <c r="B2905" s="1" t="s">
        <v>2778</v>
      </c>
      <c r="C2905" s="3">
        <v>0.31187651599999999</v>
      </c>
      <c r="D2905" s="3">
        <v>0.81861642599999995</v>
      </c>
      <c r="E2905" s="3">
        <v>2.3286319849999999</v>
      </c>
      <c r="F2905" s="3">
        <v>2.135347952</v>
      </c>
      <c r="G2905" s="5">
        <f>(F2905+1)/(C2905+1)</f>
        <v>2.3899718561621088</v>
      </c>
    </row>
    <row r="2906" spans="1:7" x14ac:dyDescent="0.25">
      <c r="A2906" s="1" t="s">
        <v>2663</v>
      </c>
      <c r="B2906" s="1" t="s">
        <v>2664</v>
      </c>
      <c r="C2906" s="3">
        <v>63.772587530000003</v>
      </c>
      <c r="D2906" s="3">
        <v>75.306670499999996</v>
      </c>
      <c r="E2906" s="3">
        <v>57.579903600000002</v>
      </c>
      <c r="F2906" s="3">
        <v>34.723971519999999</v>
      </c>
      <c r="G2906" s="5">
        <f>(F2906+1)/(C2906+1)</f>
        <v>0.55152917124785417</v>
      </c>
    </row>
    <row r="2907" spans="1:7" x14ac:dyDescent="0.25">
      <c r="A2907" s="1" t="s">
        <v>4044</v>
      </c>
      <c r="B2907" s="1" t="s">
        <v>4045</v>
      </c>
      <c r="C2907" s="3">
        <v>9.3910621400000007</v>
      </c>
      <c r="D2907" s="3">
        <v>0.80580433600000001</v>
      </c>
      <c r="E2907" s="3">
        <v>1.4110798250000001</v>
      </c>
      <c r="F2907" s="3">
        <v>4.1933137919999997</v>
      </c>
      <c r="G2907" s="4">
        <f>(F2907+1)/(C2907+1)</f>
        <v>0.49978661680874131</v>
      </c>
    </row>
    <row r="2908" spans="1:7" x14ac:dyDescent="0.25">
      <c r="A2908" s="1" t="s">
        <v>80</v>
      </c>
      <c r="B2908" s="1" t="s">
        <v>81</v>
      </c>
      <c r="C2908" s="3">
        <v>3.4420659329999999</v>
      </c>
      <c r="D2908" s="3">
        <v>2.8897640409999998</v>
      </c>
      <c r="E2908" s="3">
        <v>2.6638864450000002</v>
      </c>
      <c r="F2908" s="3">
        <v>1.700572336</v>
      </c>
      <c r="G2908" s="5">
        <f>(F2908+1)/(C2908+1)</f>
        <v>0.60795413141833698</v>
      </c>
    </row>
    <row r="2909" spans="1:7" x14ac:dyDescent="0.25">
      <c r="A2909" s="1" t="s">
        <v>3700</v>
      </c>
      <c r="B2909" s="1" t="s">
        <v>3701</v>
      </c>
      <c r="C2909" s="3">
        <v>11.392595890000001</v>
      </c>
      <c r="D2909" s="3">
        <v>10.996867590000001</v>
      </c>
      <c r="E2909" s="3">
        <v>10.667199180000001</v>
      </c>
      <c r="F2909" s="3">
        <v>23.55479235</v>
      </c>
      <c r="G2909" s="5">
        <f>(F2909+1)/(C2909+1)</f>
        <v>1.9814082995971878</v>
      </c>
    </row>
    <row r="2910" spans="1:7" x14ac:dyDescent="0.25">
      <c r="A2910" s="1" t="s">
        <v>2860</v>
      </c>
      <c r="B2910" s="1" t="s">
        <v>2861</v>
      </c>
      <c r="C2910" s="3">
        <v>3.4862425180000001</v>
      </c>
      <c r="D2910" s="3">
        <v>4.8286677060000001</v>
      </c>
      <c r="E2910" s="3">
        <v>3.7588236469999998</v>
      </c>
      <c r="F2910" s="3">
        <v>6.2480006279999998</v>
      </c>
      <c r="G2910" s="5">
        <f>(F2910+1)/(C2910+1)</f>
        <v>1.6156060665287466</v>
      </c>
    </row>
    <row r="2911" spans="1:7" x14ac:dyDescent="0.25">
      <c r="A2911" s="1" t="s">
        <v>5542</v>
      </c>
      <c r="B2911" s="1" t="s">
        <v>5543</v>
      </c>
      <c r="C2911" s="3">
        <v>8.1543608649999992</v>
      </c>
      <c r="D2911" s="3">
        <v>9.6268301510000001</v>
      </c>
      <c r="E2911" s="3">
        <v>8.0096086730000007</v>
      </c>
      <c r="F2911" s="3">
        <v>18.245731760000002</v>
      </c>
      <c r="G2911" s="5">
        <f>(F2911+1)/(C2911+1)</f>
        <v>2.10235668484323</v>
      </c>
    </row>
    <row r="2912" spans="1:7" x14ac:dyDescent="0.25">
      <c r="A2912" s="1" t="s">
        <v>5610</v>
      </c>
      <c r="B2912" s="1" t="s">
        <v>5611</v>
      </c>
      <c r="C2912" s="3">
        <v>9.0474216690000002</v>
      </c>
      <c r="D2912" s="3">
        <v>7.9811515829999999</v>
      </c>
      <c r="E2912" s="3">
        <v>10.00441502</v>
      </c>
      <c r="F2912" s="3">
        <v>16.857282090000002</v>
      </c>
      <c r="G2912" s="5">
        <f>(F2912+1)/(C2912+1)</f>
        <v>1.7772999559773928</v>
      </c>
    </row>
    <row r="2913" spans="1:7" x14ac:dyDescent="0.25">
      <c r="A2913" s="1" t="s">
        <v>4142</v>
      </c>
      <c r="B2913" s="1" t="s">
        <v>4143</v>
      </c>
      <c r="C2913" s="3">
        <v>4.8845400210000003</v>
      </c>
      <c r="D2913" s="3">
        <v>5.0483167900000003</v>
      </c>
      <c r="E2913" s="3">
        <v>4.8292704119999996</v>
      </c>
      <c r="F2913" s="3">
        <v>8.3479489579999999</v>
      </c>
      <c r="G2913" s="5">
        <f>(F2913+1)/(C2913+1)</f>
        <v>1.5885606903241758</v>
      </c>
    </row>
    <row r="2914" spans="1:7" x14ac:dyDescent="0.25">
      <c r="A2914" s="1" t="s">
        <v>3153</v>
      </c>
      <c r="B2914" s="1" t="s">
        <v>3154</v>
      </c>
      <c r="C2914" s="3">
        <v>17.825918680000001</v>
      </c>
      <c r="D2914" s="3">
        <v>14.206217130000001</v>
      </c>
      <c r="E2914" s="3">
        <v>20.157907210000001</v>
      </c>
      <c r="F2914" s="3">
        <v>4.1295326000000001</v>
      </c>
      <c r="G2914" s="4">
        <f>(F2914+1)/(C2914+1)</f>
        <v>0.2724718345590984</v>
      </c>
    </row>
    <row r="2915" spans="1:7" x14ac:dyDescent="0.25">
      <c r="A2915" s="1" t="s">
        <v>4891</v>
      </c>
      <c r="B2915" s="1" t="s">
        <v>4892</v>
      </c>
      <c r="C2915" s="3">
        <v>5.6497535719999998</v>
      </c>
      <c r="D2915" s="3">
        <v>7.8293703560000001</v>
      </c>
      <c r="E2915" s="3">
        <v>8.0747494339999992</v>
      </c>
      <c r="F2915" s="3">
        <v>11.13641544</v>
      </c>
      <c r="G2915" s="5">
        <f>(F2915+1)/(C2915+1)</f>
        <v>1.8250925103604727</v>
      </c>
    </row>
    <row r="2916" spans="1:7" x14ac:dyDescent="0.25">
      <c r="A2916" s="1" t="s">
        <v>513</v>
      </c>
      <c r="B2916" s="1" t="s">
        <v>514</v>
      </c>
      <c r="C2916" s="3">
        <v>4.1949161779999997</v>
      </c>
      <c r="D2916" s="3">
        <v>4.3378398960000002</v>
      </c>
      <c r="E2916" s="3">
        <v>3.6758487070000001</v>
      </c>
      <c r="F2916" s="3">
        <v>8.5472171190000008</v>
      </c>
      <c r="G2916" s="5">
        <f>(F2916+1)/(C2916+1)</f>
        <v>1.8378000321605961</v>
      </c>
    </row>
    <row r="2917" spans="1:7" x14ac:dyDescent="0.25">
      <c r="A2917" s="1" t="s">
        <v>1050</v>
      </c>
      <c r="B2917" s="1" t="s">
        <v>1051</v>
      </c>
      <c r="C2917" s="3">
        <v>3.4202259690000001</v>
      </c>
      <c r="D2917" s="3">
        <v>2.7935936030000001</v>
      </c>
      <c r="E2917" s="3">
        <v>3.914722383</v>
      </c>
      <c r="F2917" s="3">
        <v>1.75618791</v>
      </c>
      <c r="G2917" s="5">
        <f>(F2917+1)/(C2917+1)</f>
        <v>0.62354004734819923</v>
      </c>
    </row>
    <row r="2918" spans="1:7" x14ac:dyDescent="0.25">
      <c r="A2918" s="1" t="s">
        <v>306</v>
      </c>
      <c r="B2918" s="1" t="s">
        <v>307</v>
      </c>
      <c r="C2918" s="3">
        <v>1.6766235220000001</v>
      </c>
      <c r="D2918" s="3">
        <v>1.9530583459999999</v>
      </c>
      <c r="E2918" s="3">
        <v>3.9831723459999999</v>
      </c>
      <c r="F2918" s="3">
        <v>0.49246475499999998</v>
      </c>
      <c r="G2918" s="5">
        <f>(F2918+1)/(C2918+1)</f>
        <v>0.55759233330088021</v>
      </c>
    </row>
    <row r="2919" spans="1:7" x14ac:dyDescent="0.25">
      <c r="A2919" s="1" t="s">
        <v>6023</v>
      </c>
      <c r="B2919" s="1" t="s">
        <v>6024</v>
      </c>
      <c r="C2919" s="3">
        <v>1.6714538940000001</v>
      </c>
      <c r="D2919" s="3">
        <v>2.2700103729999999</v>
      </c>
      <c r="E2919" s="3">
        <v>1.506983352</v>
      </c>
      <c r="F2919" s="3">
        <v>0.63716873500000004</v>
      </c>
      <c r="G2919" s="5">
        <f>(F2919+1)/(C2919+1)</f>
        <v>0.61283810238201331</v>
      </c>
    </row>
    <row r="2920" spans="1:7" x14ac:dyDescent="0.25">
      <c r="A2920" s="1" t="s">
        <v>2808</v>
      </c>
      <c r="B2920" s="1" t="s">
        <v>2809</v>
      </c>
      <c r="C2920" s="3">
        <v>52.58181012</v>
      </c>
      <c r="D2920" s="3">
        <v>69.610605989999996</v>
      </c>
      <c r="E2920" s="3">
        <v>70.822445619999996</v>
      </c>
      <c r="F2920" s="3">
        <v>93.371930899999995</v>
      </c>
      <c r="G2920" s="5">
        <f>(F2920+1)/(C2920+1)</f>
        <v>1.7612680625878041</v>
      </c>
    </row>
    <row r="2921" spans="1:7" x14ac:dyDescent="0.25">
      <c r="A2921" s="1" t="s">
        <v>3982</v>
      </c>
      <c r="B2921" s="1" t="s">
        <v>3983</v>
      </c>
      <c r="C2921" s="3">
        <v>6.4333135300000004</v>
      </c>
      <c r="D2921" s="3">
        <v>16.367383190000002</v>
      </c>
      <c r="E2921" s="3">
        <v>10.34142761</v>
      </c>
      <c r="F2921" s="3">
        <v>3.8139022969999998</v>
      </c>
      <c r="G2921" s="5">
        <f>(F2921+1)/(C2921+1)</f>
        <v>0.64761189980372047</v>
      </c>
    </row>
    <row r="2922" spans="1:7" x14ac:dyDescent="0.25">
      <c r="A2922" s="1" t="s">
        <v>4166</v>
      </c>
      <c r="B2922" s="1" t="s">
        <v>4167</v>
      </c>
      <c r="C2922" s="3">
        <v>62.248310259999997</v>
      </c>
      <c r="D2922" s="3">
        <v>88.776817129999998</v>
      </c>
      <c r="E2922" s="3">
        <v>106.28151149999999</v>
      </c>
      <c r="F2922" s="3">
        <v>30.175796380000001</v>
      </c>
      <c r="G2922" s="4">
        <f>(F2922+1)/(C2922+1)</f>
        <v>0.49291113472981501</v>
      </c>
    </row>
    <row r="2923" spans="1:7" x14ac:dyDescent="0.25">
      <c r="A2923" s="1" t="s">
        <v>5660</v>
      </c>
      <c r="B2923" s="1" t="s">
        <v>5661</v>
      </c>
      <c r="C2923" s="3">
        <v>2.9658397170000002</v>
      </c>
      <c r="D2923" s="3">
        <v>8.7096150019999996</v>
      </c>
      <c r="E2923" s="3">
        <v>8.8080861129999999</v>
      </c>
      <c r="F2923" s="3">
        <v>5.2765600600000004</v>
      </c>
      <c r="G2923" s="5">
        <f>(F2923+1)/(C2923+1)</f>
        <v>1.5826560092922686</v>
      </c>
    </row>
    <row r="2924" spans="1:7" x14ac:dyDescent="0.25">
      <c r="A2924" s="1" t="s">
        <v>5337</v>
      </c>
      <c r="B2924" s="1" t="s">
        <v>5338</v>
      </c>
      <c r="C2924" s="3">
        <v>1.48193916</v>
      </c>
      <c r="D2924" s="3">
        <v>3.441070646</v>
      </c>
      <c r="E2924" s="3">
        <v>1.4131836289999999</v>
      </c>
      <c r="F2924" s="3">
        <v>0.54332980399999997</v>
      </c>
      <c r="G2924" s="5">
        <f>(F2924+1)/(C2924+1)</f>
        <v>0.62182418847043774</v>
      </c>
    </row>
    <row r="2925" spans="1:7" x14ac:dyDescent="0.25">
      <c r="A2925" s="1" t="s">
        <v>1447</v>
      </c>
      <c r="B2925" s="1" t="s">
        <v>1448</v>
      </c>
      <c r="C2925" s="3">
        <v>32.657452360000001</v>
      </c>
      <c r="D2925" s="3">
        <v>32.483702289999997</v>
      </c>
      <c r="E2925" s="3">
        <v>28.72712542</v>
      </c>
      <c r="F2925" s="3">
        <v>18.227017029999999</v>
      </c>
      <c r="G2925" s="5">
        <f>(F2925+1)/(C2925+1)</f>
        <v>0.57125586406088869</v>
      </c>
    </row>
    <row r="2926" spans="1:7" x14ac:dyDescent="0.25">
      <c r="A2926" s="1" t="s">
        <v>2554</v>
      </c>
      <c r="B2926" s="1" t="s">
        <v>2555</v>
      </c>
      <c r="C2926" s="3">
        <v>9.1065922080000004</v>
      </c>
      <c r="D2926" s="3">
        <v>13.227375520000001</v>
      </c>
      <c r="E2926" s="3">
        <v>32.730666919999997</v>
      </c>
      <c r="F2926" s="3">
        <v>20.846261800000001</v>
      </c>
      <c r="G2926" s="5">
        <f>(F2926+1)/(C2926+1)</f>
        <v>2.161585364323626</v>
      </c>
    </row>
    <row r="2927" spans="1:7" x14ac:dyDescent="0.25">
      <c r="A2927" s="1" t="s">
        <v>5866</v>
      </c>
      <c r="B2927" s="1" t="s">
        <v>5867</v>
      </c>
      <c r="C2927" s="3">
        <v>1.0954645599999999</v>
      </c>
      <c r="D2927" s="3">
        <v>0.66437774199999999</v>
      </c>
      <c r="E2927" s="3">
        <v>2.0406706309999998</v>
      </c>
      <c r="F2927" s="3">
        <v>4.2385955590000002</v>
      </c>
      <c r="G2927" s="5">
        <f>(F2927+1)/(C2927+1)</f>
        <v>2.4999685792824864</v>
      </c>
    </row>
    <row r="2928" spans="1:7" x14ac:dyDescent="0.25">
      <c r="A2928" s="1" t="s">
        <v>5476</v>
      </c>
      <c r="B2928" s="1" t="s">
        <v>5477</v>
      </c>
      <c r="C2928" s="3">
        <v>47.803670590000003</v>
      </c>
      <c r="D2928" s="3">
        <v>48.394783930000003</v>
      </c>
      <c r="E2928" s="3">
        <v>49.445248030000002</v>
      </c>
      <c r="F2928" s="3">
        <v>122.50494190000001</v>
      </c>
      <c r="G2928" s="5">
        <f>(F2928+1)/(C2928+1)</f>
        <v>2.5306486255422453</v>
      </c>
    </row>
    <row r="2929" spans="1:7" x14ac:dyDescent="0.25">
      <c r="A2929" s="1" t="s">
        <v>2184</v>
      </c>
      <c r="B2929" s="1" t="s">
        <v>2185</v>
      </c>
      <c r="C2929" s="3">
        <v>1.601322124</v>
      </c>
      <c r="D2929" s="3">
        <v>5.0970184590000001</v>
      </c>
      <c r="E2929" s="3">
        <v>3.274005448</v>
      </c>
      <c r="F2929" s="3">
        <v>0.47358671800000002</v>
      </c>
      <c r="G2929" s="5">
        <f>(F2929+1)/(C2929+1)</f>
        <v>0.56647606400013839</v>
      </c>
    </row>
    <row r="2930" spans="1:7" x14ac:dyDescent="0.25">
      <c r="A2930" s="1" t="s">
        <v>422</v>
      </c>
      <c r="B2930" s="1" t="s">
        <v>423</v>
      </c>
      <c r="C2930" s="3">
        <v>10.26674246</v>
      </c>
      <c r="D2930" s="3">
        <v>20.045899380000002</v>
      </c>
      <c r="E2930" s="3">
        <v>59.924080799999999</v>
      </c>
      <c r="F2930" s="3">
        <v>24.68070449</v>
      </c>
      <c r="G2930" s="5">
        <f>(F2930+1)/(C2930+1)</f>
        <v>2.2793371359266876</v>
      </c>
    </row>
    <row r="2931" spans="1:7" x14ac:dyDescent="0.25">
      <c r="A2931" s="1" t="s">
        <v>4639</v>
      </c>
      <c r="B2931" s="1" t="s">
        <v>4640</v>
      </c>
      <c r="C2931" s="3">
        <v>0.282949803</v>
      </c>
      <c r="D2931" s="3">
        <v>0.13562152699999999</v>
      </c>
      <c r="E2931" s="3">
        <v>0.37315831100000002</v>
      </c>
      <c r="F2931" s="3">
        <v>1.5123218270000001</v>
      </c>
      <c r="G2931" s="5">
        <f>(F2931+1)/(C2931+1)</f>
        <v>1.9582386007038501</v>
      </c>
    </row>
    <row r="2932" spans="1:7" x14ac:dyDescent="0.25">
      <c r="A2932" s="1" t="s">
        <v>1556</v>
      </c>
      <c r="B2932" s="1" t="s">
        <v>1557</v>
      </c>
      <c r="C2932" s="3">
        <v>3.4759176049999998</v>
      </c>
      <c r="D2932" s="3">
        <v>2.5756396110000002</v>
      </c>
      <c r="E2932" s="3">
        <v>2.890342424</v>
      </c>
      <c r="F2932" s="3">
        <v>1.209982932</v>
      </c>
      <c r="G2932" s="4">
        <f>(F2932+1)/(C2932+1)</f>
        <v>0.49374969046151607</v>
      </c>
    </row>
    <row r="2933" spans="1:7" x14ac:dyDescent="0.25">
      <c r="A2933" s="1" t="s">
        <v>1471</v>
      </c>
      <c r="B2933" s="1" t="s">
        <v>1472</v>
      </c>
      <c r="C2933" s="3">
        <v>3.3455599880000002</v>
      </c>
      <c r="D2933" s="3">
        <v>10.882373469999999</v>
      </c>
      <c r="E2933" s="3">
        <v>7.0852443010000004</v>
      </c>
      <c r="F2933" s="3">
        <v>5.9165724790000001</v>
      </c>
      <c r="G2933" s="5">
        <f>(F2933+1)/(C2933+1)</f>
        <v>1.5916412379761631</v>
      </c>
    </row>
    <row r="2934" spans="1:7" x14ac:dyDescent="0.25">
      <c r="A2934" s="1" t="s">
        <v>1958</v>
      </c>
      <c r="B2934" s="1" t="s">
        <v>1959</v>
      </c>
      <c r="C2934" s="3">
        <v>1.706055734</v>
      </c>
      <c r="D2934" s="3">
        <v>1.174540331</v>
      </c>
      <c r="E2934" s="3">
        <v>0.867815911</v>
      </c>
      <c r="F2934" s="3">
        <v>0.75148296800000003</v>
      </c>
      <c r="G2934" s="5">
        <f>(F2934+1)/(C2934+1)</f>
        <v>0.64724571116316854</v>
      </c>
    </row>
    <row r="2935" spans="1:7" x14ac:dyDescent="0.25">
      <c r="A2935" s="1" t="s">
        <v>3262</v>
      </c>
      <c r="B2935" s="1" t="s">
        <v>3263</v>
      </c>
      <c r="C2935" s="3">
        <v>9.5776843540000005</v>
      </c>
      <c r="D2935" s="3">
        <v>5.3569003630000003</v>
      </c>
      <c r="E2935" s="3">
        <v>9.1181336589999997</v>
      </c>
      <c r="F2935" s="3">
        <v>2.6629889379999998</v>
      </c>
      <c r="G2935" s="4">
        <f>(F2935+1)/(C2935+1)</f>
        <v>0.34629402952592581</v>
      </c>
    </row>
    <row r="2936" spans="1:7" x14ac:dyDescent="0.25">
      <c r="A2936" s="1" t="s">
        <v>2816</v>
      </c>
      <c r="B2936" s="1" t="s">
        <v>2817</v>
      </c>
      <c r="C2936" s="3">
        <v>14.7445322</v>
      </c>
      <c r="D2936" s="3">
        <v>15.868096189999999</v>
      </c>
      <c r="E2936" s="3">
        <v>14.65073443</v>
      </c>
      <c r="F2936" s="3">
        <v>24.832938299999999</v>
      </c>
      <c r="G2936" s="5">
        <f>(F2936+1)/(C2936+1)</f>
        <v>1.6407561667662631</v>
      </c>
    </row>
    <row r="2937" spans="1:7" x14ac:dyDescent="0.25">
      <c r="A2937" s="1" t="s">
        <v>2978</v>
      </c>
      <c r="B2937" s="1" t="s">
        <v>2979</v>
      </c>
      <c r="C2937" s="3">
        <v>0</v>
      </c>
      <c r="D2937" s="3">
        <v>0</v>
      </c>
      <c r="E2937" s="3">
        <v>9.5682145999999996E-2</v>
      </c>
      <c r="F2937" s="3">
        <v>0.92011766100000003</v>
      </c>
      <c r="G2937" s="5">
        <f>(F2937+1)/(C2937+1)</f>
        <v>1.9201176609999999</v>
      </c>
    </row>
    <row r="2938" spans="1:7" x14ac:dyDescent="0.25">
      <c r="A2938" s="1" t="s">
        <v>136</v>
      </c>
      <c r="B2938" s="1" t="s">
        <v>137</v>
      </c>
      <c r="C2938" s="3">
        <v>4.2339042139999998</v>
      </c>
      <c r="D2938" s="3">
        <v>5.8222554139999998</v>
      </c>
      <c r="E2938" s="3">
        <v>3.9664027879999999</v>
      </c>
      <c r="F2938" s="3">
        <v>1.864174346</v>
      </c>
      <c r="G2938" s="5">
        <f>(F2938+1)/(C2938+1)</f>
        <v>0.54723476565327911</v>
      </c>
    </row>
    <row r="2939" spans="1:7" x14ac:dyDescent="0.25">
      <c r="A2939" s="1" t="s">
        <v>497</v>
      </c>
      <c r="B2939" s="1" t="s">
        <v>498</v>
      </c>
      <c r="C2939" s="3">
        <v>10.97833868</v>
      </c>
      <c r="D2939" s="3">
        <v>14.82391252</v>
      </c>
      <c r="E2939" s="3">
        <v>13.355539479999999</v>
      </c>
      <c r="F2939" s="3">
        <v>20.312911339999999</v>
      </c>
      <c r="G2939" s="5">
        <f>(F2939+1)/(C2939+1)</f>
        <v>1.779287755119644</v>
      </c>
    </row>
    <row r="2940" spans="1:7" x14ac:dyDescent="0.25">
      <c r="A2940" s="1" t="s">
        <v>324</v>
      </c>
      <c r="B2940" s="1" t="s">
        <v>325</v>
      </c>
      <c r="C2940" s="3">
        <v>27.210390650000001</v>
      </c>
      <c r="D2940" s="3">
        <v>35.23345561</v>
      </c>
      <c r="E2940" s="3">
        <v>37.5953649</v>
      </c>
      <c r="F2940" s="3">
        <v>56.489272550000003</v>
      </c>
      <c r="G2940" s="5">
        <f>(F2940+1)/(C2940+1)</f>
        <v>2.0378758048144929</v>
      </c>
    </row>
    <row r="2941" spans="1:7" x14ac:dyDescent="0.25">
      <c r="A2941" s="1" t="s">
        <v>2236</v>
      </c>
      <c r="B2941" s="1" t="s">
        <v>2237</v>
      </c>
      <c r="C2941" s="3">
        <v>13.739087209999999</v>
      </c>
      <c r="D2941" s="3">
        <v>20.41080376</v>
      </c>
      <c r="E2941" s="3">
        <v>14.019276619999999</v>
      </c>
      <c r="F2941" s="3">
        <v>6.9463654960000003</v>
      </c>
      <c r="G2941" s="4">
        <f>(F2941+1)/(C2941+1)</f>
        <v>0.53913552330490622</v>
      </c>
    </row>
    <row r="2942" spans="1:7" x14ac:dyDescent="0.25">
      <c r="A2942" s="1" t="s">
        <v>916</v>
      </c>
      <c r="B2942" s="1" t="s">
        <v>917</v>
      </c>
      <c r="C2942" s="3">
        <v>12.98508608</v>
      </c>
      <c r="D2942" s="3">
        <v>20.601732380000001</v>
      </c>
      <c r="E2942" s="3">
        <v>16.625655049999999</v>
      </c>
      <c r="F2942" s="3">
        <v>7.7257252489999999</v>
      </c>
      <c r="G2942" s="5">
        <f>(F2942+1)/(C2942+1)</f>
        <v>0.62393075016382016</v>
      </c>
    </row>
    <row r="2943" spans="1:7" x14ac:dyDescent="0.25">
      <c r="A2943" s="1" t="s">
        <v>4792</v>
      </c>
      <c r="B2943" s="1" t="s">
        <v>4793</v>
      </c>
      <c r="C2943" s="3">
        <v>5.8614850870000001</v>
      </c>
      <c r="D2943" s="3">
        <v>7.636740015</v>
      </c>
      <c r="E2943" s="3">
        <v>4.4870013069999999</v>
      </c>
      <c r="F2943" s="3">
        <v>3.0986085449999998</v>
      </c>
      <c r="G2943" s="5">
        <f>(F2943+1)/(C2943+1)</f>
        <v>0.59733548831365391</v>
      </c>
    </row>
    <row r="2944" spans="1:7" x14ac:dyDescent="0.25">
      <c r="A2944" s="1" t="s">
        <v>2364</v>
      </c>
      <c r="B2944" s="1" t="s">
        <v>2365</v>
      </c>
      <c r="C2944" s="3">
        <v>99.824504169999997</v>
      </c>
      <c r="D2944" s="3">
        <v>1.1743254249999999</v>
      </c>
      <c r="E2944" s="3">
        <v>3.5800898810000001</v>
      </c>
      <c r="F2944" s="3">
        <v>35.215901199999998</v>
      </c>
      <c r="G2944" s="4">
        <f>(F2944+1)/(C2944+1)</f>
        <v>0.35919741434023261</v>
      </c>
    </row>
    <row r="2945" spans="1:7" x14ac:dyDescent="0.25">
      <c r="A2945" s="1" t="s">
        <v>118</v>
      </c>
      <c r="B2945" s="1" t="s">
        <v>119</v>
      </c>
      <c r="C2945" s="3">
        <v>12.50198372</v>
      </c>
      <c r="D2945" s="3">
        <v>13.914642110000001</v>
      </c>
      <c r="E2945" s="3">
        <v>16.11524833</v>
      </c>
      <c r="F2945" s="3">
        <v>20.529614089999999</v>
      </c>
      <c r="G2945" s="5">
        <f>(F2945+1)/(C2945+1)</f>
        <v>1.5945519218860382</v>
      </c>
    </row>
    <row r="2946" spans="1:7" x14ac:dyDescent="0.25">
      <c r="A2946" s="1" t="s">
        <v>4587</v>
      </c>
      <c r="B2946" s="1" t="s">
        <v>4588</v>
      </c>
      <c r="C2946" s="3">
        <v>38.337307709999997</v>
      </c>
      <c r="D2946" s="3">
        <v>52.873200500000003</v>
      </c>
      <c r="E2946" s="3">
        <v>41.477857180000001</v>
      </c>
      <c r="F2946" s="3">
        <v>19.27354433</v>
      </c>
      <c r="G2946" s="4">
        <f>(F2946+1)/(C2946+1)</f>
        <v>0.51537701765101307</v>
      </c>
    </row>
    <row r="2947" spans="1:7" x14ac:dyDescent="0.25">
      <c r="A2947" s="1" t="s">
        <v>3443</v>
      </c>
      <c r="B2947" s="1" t="s">
        <v>3444</v>
      </c>
      <c r="C2947" s="3">
        <v>26.708109960000002</v>
      </c>
      <c r="D2947" s="3">
        <v>33.043097549999999</v>
      </c>
      <c r="E2947" s="3">
        <v>18.912127819999998</v>
      </c>
      <c r="F2947" s="3">
        <v>9.1230525989999993</v>
      </c>
      <c r="G2947" s="4">
        <f>(F2947+1)/(C2947+1)</f>
        <v>0.36534619696593695</v>
      </c>
    </row>
    <row r="2948" spans="1:7" x14ac:dyDescent="0.25">
      <c r="A2948" s="1" t="s">
        <v>4369</v>
      </c>
      <c r="B2948" s="1" t="s">
        <v>4370</v>
      </c>
      <c r="C2948" s="3">
        <v>4.0058629059999999</v>
      </c>
      <c r="D2948" s="3">
        <v>0.48964956799999998</v>
      </c>
      <c r="E2948" s="3">
        <v>1.7394940329999999</v>
      </c>
      <c r="F2948" s="3">
        <v>6.8870789410000004</v>
      </c>
      <c r="G2948" s="5">
        <f>(F2948+1)/(C2948+1)</f>
        <v>1.5755683064245709</v>
      </c>
    </row>
    <row r="2949" spans="1:7" x14ac:dyDescent="0.25">
      <c r="A2949" s="1" t="s">
        <v>12</v>
      </c>
      <c r="B2949" s="1" t="s">
        <v>13</v>
      </c>
      <c r="C2949" s="3">
        <v>4.2466866139999997</v>
      </c>
      <c r="D2949" s="3">
        <v>4.5485743950000002</v>
      </c>
      <c r="E2949" s="3">
        <v>5.3894948820000002</v>
      </c>
      <c r="F2949" s="3">
        <v>8.5064437989999995</v>
      </c>
      <c r="G2949" s="5">
        <f>(F2949+1)/(C2949+1)</f>
        <v>1.8118947248790263</v>
      </c>
    </row>
    <row r="2950" spans="1:7" x14ac:dyDescent="0.25">
      <c r="A2950" s="1" t="s">
        <v>1505</v>
      </c>
      <c r="B2950" s="1" t="s">
        <v>1506</v>
      </c>
      <c r="C2950" s="3">
        <v>4.8897629589999996</v>
      </c>
      <c r="D2950" s="3">
        <v>6.4290556199999997</v>
      </c>
      <c r="E2950" s="3">
        <v>5.228514584</v>
      </c>
      <c r="F2950" s="3">
        <v>9.5601273029999998</v>
      </c>
      <c r="G2950" s="5">
        <f>(F2950+1)/(C2950+1)</f>
        <v>1.79296304053516</v>
      </c>
    </row>
    <row r="2951" spans="1:7" x14ac:dyDescent="0.25">
      <c r="A2951" s="1" t="s">
        <v>2538</v>
      </c>
      <c r="B2951" s="1" t="s">
        <v>2539</v>
      </c>
      <c r="C2951" s="3">
        <v>7.6607009980000003</v>
      </c>
      <c r="D2951" s="3">
        <v>8.0614320260000003</v>
      </c>
      <c r="E2951" s="3">
        <v>8.1100529899999998</v>
      </c>
      <c r="F2951" s="3">
        <v>17.57551587</v>
      </c>
      <c r="G2951" s="5">
        <f>(F2951+1)/(C2951+1)</f>
        <v>2.1448051230829481</v>
      </c>
    </row>
    <row r="2952" spans="1:7" x14ac:dyDescent="0.25">
      <c r="A2952" s="1" t="s">
        <v>1124</v>
      </c>
      <c r="B2952" s="1" t="s">
        <v>1125</v>
      </c>
      <c r="C2952" s="3">
        <v>7.7859609870000002</v>
      </c>
      <c r="D2952" s="3">
        <v>8.7916692449999996</v>
      </c>
      <c r="E2952" s="3">
        <v>11.127098849999999</v>
      </c>
      <c r="F2952" s="3">
        <v>13.00956298</v>
      </c>
      <c r="G2952" s="5">
        <f>(F2952+1)/(C2952+1)</f>
        <v>1.5945396298400387</v>
      </c>
    </row>
    <row r="2953" spans="1:7" x14ac:dyDescent="0.25">
      <c r="A2953" s="1" t="s">
        <v>2852</v>
      </c>
      <c r="B2953" s="1" t="s">
        <v>2853</v>
      </c>
      <c r="C2953" s="3">
        <v>7.5052966239999996</v>
      </c>
      <c r="D2953" s="3">
        <v>5.4844983239999996</v>
      </c>
      <c r="E2953" s="3">
        <v>5.4221534040000003</v>
      </c>
      <c r="F2953" s="3">
        <v>4.3846795160000003</v>
      </c>
      <c r="G2953" s="5">
        <f>(F2953+1)/(C2953+1)</f>
        <v>0.63309720448851459</v>
      </c>
    </row>
    <row r="2954" spans="1:7" x14ac:dyDescent="0.25">
      <c r="A2954" s="1" t="s">
        <v>413</v>
      </c>
      <c r="B2954" s="1" t="s">
        <v>414</v>
      </c>
      <c r="C2954" s="3">
        <v>127.4329244</v>
      </c>
      <c r="D2954" s="3">
        <v>143.02315329999999</v>
      </c>
      <c r="E2954" s="3">
        <v>119.5793025</v>
      </c>
      <c r="F2954" s="3">
        <v>59.681670879999999</v>
      </c>
      <c r="G2954" s="4">
        <f>(F2954+1)/(C2954+1)</f>
        <v>0.47247752991288272</v>
      </c>
    </row>
    <row r="2955" spans="1:7" x14ac:dyDescent="0.25">
      <c r="A2955" s="1" t="s">
        <v>1805</v>
      </c>
      <c r="B2955" s="1" t="s">
        <v>1806</v>
      </c>
      <c r="C2955" s="3">
        <v>1.3790926370000001</v>
      </c>
      <c r="D2955" s="3">
        <v>2.2313436900000001</v>
      </c>
      <c r="E2955" s="3">
        <v>2.8143911670000001</v>
      </c>
      <c r="F2955" s="3">
        <v>2.7391828729999999</v>
      </c>
      <c r="G2955" s="5">
        <f>(F2955+1)/(C2955+1)</f>
        <v>1.5716844375236487</v>
      </c>
    </row>
    <row r="2956" spans="1:7" x14ac:dyDescent="0.25">
      <c r="A2956" s="1" t="s">
        <v>5084</v>
      </c>
      <c r="B2956" s="1" t="s">
        <v>5085</v>
      </c>
      <c r="C2956" s="3">
        <v>18.946502989999999</v>
      </c>
      <c r="D2956" s="3">
        <v>21.077158000000001</v>
      </c>
      <c r="E2956" s="3">
        <v>17.267878750000001</v>
      </c>
      <c r="F2956" s="3">
        <v>32.91341388</v>
      </c>
      <c r="G2956" s="5">
        <f>(F2956+1)/(C2956+1)</f>
        <v>1.7002185243700205</v>
      </c>
    </row>
    <row r="2957" spans="1:7" x14ac:dyDescent="0.25">
      <c r="A2957" s="1" t="s">
        <v>4062</v>
      </c>
      <c r="B2957" s="1" t="s">
        <v>4063</v>
      </c>
      <c r="C2957" s="3">
        <v>4.4731502570000004</v>
      </c>
      <c r="D2957" s="3">
        <v>5.2631057500000002</v>
      </c>
      <c r="E2957" s="3">
        <v>4.6200030549999997</v>
      </c>
      <c r="F2957" s="3">
        <v>8.4471525439999997</v>
      </c>
      <c r="G2957" s="5">
        <f>(F2957+1)/(C2957+1)</f>
        <v>1.726090478133204</v>
      </c>
    </row>
    <row r="2958" spans="1:7" x14ac:dyDescent="0.25">
      <c r="A2958" s="1" t="s">
        <v>2657</v>
      </c>
      <c r="B2958" s="1" t="s">
        <v>2658</v>
      </c>
      <c r="C2958" s="3">
        <v>8.1435577210000005</v>
      </c>
      <c r="D2958" s="3">
        <v>1.126182021</v>
      </c>
      <c r="E2958" s="3">
        <v>1.874858299</v>
      </c>
      <c r="F2958" s="3">
        <v>4.6871918389999996</v>
      </c>
      <c r="G2958" s="5">
        <f>(F2958+1)/(C2958+1)</f>
        <v>0.62198894703078556</v>
      </c>
    </row>
    <row r="2959" spans="1:7" x14ac:dyDescent="0.25">
      <c r="A2959" s="1" t="s">
        <v>984</v>
      </c>
      <c r="B2959" s="1" t="s">
        <v>985</v>
      </c>
      <c r="C2959" s="3">
        <v>59.391107920000003</v>
      </c>
      <c r="D2959" s="3">
        <v>28.646365589999998</v>
      </c>
      <c r="E2959" s="3">
        <v>36.04061754</v>
      </c>
      <c r="F2959" s="3">
        <v>37.055405710000002</v>
      </c>
      <c r="G2959" s="5">
        <f>(F2959+1)/(C2959+1)</f>
        <v>0.63014915640249447</v>
      </c>
    </row>
    <row r="2960" spans="1:7" x14ac:dyDescent="0.25">
      <c r="A2960" s="1" t="s">
        <v>1809</v>
      </c>
      <c r="B2960" s="1" t="s">
        <v>1810</v>
      </c>
      <c r="C2960" s="3">
        <v>21.912974009999999</v>
      </c>
      <c r="D2960" s="3">
        <v>35.524845159999998</v>
      </c>
      <c r="E2960" s="3">
        <v>65.851001089999997</v>
      </c>
      <c r="F2960" s="3">
        <v>38.544666139999997</v>
      </c>
      <c r="G2960" s="5">
        <f>(F2960+1)/(C2960+1)</f>
        <v>1.7258635270454792</v>
      </c>
    </row>
    <row r="2961" spans="1:7" x14ac:dyDescent="0.25">
      <c r="A2961" s="1" t="s">
        <v>3512</v>
      </c>
      <c r="B2961" s="1" t="s">
        <v>3513</v>
      </c>
      <c r="C2961" s="3">
        <v>8.0019473760000004</v>
      </c>
      <c r="D2961" s="3">
        <v>6.3239359200000003</v>
      </c>
      <c r="E2961" s="3">
        <v>8.3559535339999993</v>
      </c>
      <c r="F2961" s="3">
        <v>19.80139801</v>
      </c>
      <c r="G2961" s="5">
        <f>(F2961+1)/(C2961+1)</f>
        <v>2.3107664532074907</v>
      </c>
    </row>
    <row r="2962" spans="1:7" x14ac:dyDescent="0.25">
      <c r="A2962" s="1" t="s">
        <v>3171</v>
      </c>
      <c r="B2962" s="1" t="s">
        <v>3172</v>
      </c>
      <c r="C2962" s="3">
        <v>28.353142909999999</v>
      </c>
      <c r="D2962" s="3">
        <v>41.197414569999999</v>
      </c>
      <c r="E2962" s="3">
        <v>56.095965200000002</v>
      </c>
      <c r="F2962" s="3">
        <v>13.34820646</v>
      </c>
      <c r="G2962" s="4">
        <f>(F2962+1)/(C2962+1)</f>
        <v>0.48881329348592062</v>
      </c>
    </row>
    <row r="2963" spans="1:7" x14ac:dyDescent="0.25">
      <c r="A2963" s="1" t="s">
        <v>5860</v>
      </c>
      <c r="B2963" s="1" t="s">
        <v>5861</v>
      </c>
      <c r="C2963" s="3">
        <v>7.1404104750000004</v>
      </c>
      <c r="D2963" s="3">
        <v>8.3361399939999998</v>
      </c>
      <c r="E2963" s="3">
        <v>7.5415146469999996</v>
      </c>
      <c r="F2963" s="3">
        <v>2.503983066</v>
      </c>
      <c r="G2963" s="4">
        <f>(F2963+1)/(C2963+1)</f>
        <v>0.43044304421270602</v>
      </c>
    </row>
    <row r="2964" spans="1:7" x14ac:dyDescent="0.25">
      <c r="A2964" s="1" t="s">
        <v>1156</v>
      </c>
      <c r="B2964" s="1" t="s">
        <v>1157</v>
      </c>
      <c r="C2964" s="3">
        <v>1.2478896820000001</v>
      </c>
      <c r="D2964" s="3">
        <v>5.0702457809999997</v>
      </c>
      <c r="E2964" s="3">
        <v>0.82600994900000002</v>
      </c>
      <c r="F2964" s="3">
        <v>0.220394068</v>
      </c>
      <c r="G2964" s="5">
        <f>(F2964+1)/(C2964+1)</f>
        <v>0.54290656599935405</v>
      </c>
    </row>
    <row r="2965" spans="1:7" x14ac:dyDescent="0.25">
      <c r="A2965" s="1" t="s">
        <v>62</v>
      </c>
      <c r="B2965" s="1" t="s">
        <v>63</v>
      </c>
      <c r="C2965" s="3">
        <v>3.7504535190000001</v>
      </c>
      <c r="D2965" s="3">
        <v>5.1039141800000003</v>
      </c>
      <c r="E2965" s="3">
        <v>2.8156882890000001</v>
      </c>
      <c r="F2965" s="3">
        <v>1.604499444</v>
      </c>
      <c r="G2965" s="5">
        <f>(F2965+1)/(C2965+1)</f>
        <v>0.54826332550839552</v>
      </c>
    </row>
    <row r="2966" spans="1:7" x14ac:dyDescent="0.25">
      <c r="A2966" s="1" t="s">
        <v>1916</v>
      </c>
      <c r="B2966" s="1" t="s">
        <v>1917</v>
      </c>
      <c r="C2966" s="3">
        <v>8.4415079320000004</v>
      </c>
      <c r="D2966" s="3">
        <v>6.1967825779999997</v>
      </c>
      <c r="E2966" s="3">
        <v>4.7373139929999999</v>
      </c>
      <c r="F2966" s="3">
        <v>1.788202823</v>
      </c>
      <c r="G2966" s="4">
        <f>(F2966+1)/(C2966+1)</f>
        <v>0.29531329561774494</v>
      </c>
    </row>
    <row r="2967" spans="1:7" x14ac:dyDescent="0.25">
      <c r="A2967" s="1" t="s">
        <v>688</v>
      </c>
      <c r="B2967" s="1" t="s">
        <v>689</v>
      </c>
      <c r="C2967" s="3">
        <v>30.27105688</v>
      </c>
      <c r="D2967" s="3">
        <v>57.572816860000003</v>
      </c>
      <c r="E2967" s="3">
        <v>77.358630700000006</v>
      </c>
      <c r="F2967" s="3">
        <v>69.763761520000003</v>
      </c>
      <c r="G2967" s="5">
        <f>(F2967+1)/(C2967+1)</f>
        <v>2.2629155705082136</v>
      </c>
    </row>
    <row r="2968" spans="1:7" x14ac:dyDescent="0.25">
      <c r="A2968" s="1" t="s">
        <v>1148</v>
      </c>
      <c r="B2968" s="1" t="s">
        <v>1149</v>
      </c>
      <c r="C2968" s="3">
        <v>2.4418675900000002</v>
      </c>
      <c r="D2968" s="3">
        <v>3.2462151829999999</v>
      </c>
      <c r="E2968" s="3">
        <v>8.2098561060000002</v>
      </c>
      <c r="F2968" s="3">
        <v>13.204916819999999</v>
      </c>
      <c r="G2968" s="5">
        <f>(F2968+1)/(C2968+1)</f>
        <v>4.1270956678493258</v>
      </c>
    </row>
    <row r="2969" spans="1:7" x14ac:dyDescent="0.25">
      <c r="A2969" s="1" t="s">
        <v>1044</v>
      </c>
      <c r="B2969" s="1" t="s">
        <v>1045</v>
      </c>
      <c r="C2969" s="3">
        <v>14.2554385</v>
      </c>
      <c r="D2969" s="3">
        <v>8.1004339259999991</v>
      </c>
      <c r="E2969" s="3">
        <v>16.958411179999999</v>
      </c>
      <c r="F2969" s="3">
        <v>26.826541370000001</v>
      </c>
      <c r="G2969" s="5">
        <f>(F2969+1)/(C2969+1)</f>
        <v>1.8240407425850131</v>
      </c>
    </row>
    <row r="2970" spans="1:7" x14ac:dyDescent="0.25">
      <c r="A2970" s="1" t="s">
        <v>3161</v>
      </c>
      <c r="B2970" s="1" t="s">
        <v>3162</v>
      </c>
      <c r="C2970" s="3">
        <v>5.6842050630000003</v>
      </c>
      <c r="D2970" s="3">
        <v>10.14345469</v>
      </c>
      <c r="E2970" s="3">
        <v>12.666946360000001</v>
      </c>
      <c r="F2970" s="3">
        <v>9.6561540860000008</v>
      </c>
      <c r="G2970" s="5">
        <f>(F2970+1)/(C2970+1)</f>
        <v>1.5942290796831589</v>
      </c>
    </row>
    <row r="2971" spans="1:7" x14ac:dyDescent="0.25">
      <c r="A2971" s="1" t="s">
        <v>5020</v>
      </c>
      <c r="B2971" s="1" t="s">
        <v>5021</v>
      </c>
      <c r="C2971" s="3">
        <v>21.37563819</v>
      </c>
      <c r="D2971" s="3">
        <v>35.402381830000003</v>
      </c>
      <c r="E2971" s="3">
        <v>22.948131759999999</v>
      </c>
      <c r="F2971" s="3">
        <v>13.48861649</v>
      </c>
      <c r="G2971" s="5">
        <f>(F2971+1)/(C2971+1)</f>
        <v>0.64751746372423802</v>
      </c>
    </row>
    <row r="2972" spans="1:7" x14ac:dyDescent="0.25">
      <c r="A2972" s="1" t="s">
        <v>2076</v>
      </c>
      <c r="B2972" s="1" t="s">
        <v>2077</v>
      </c>
      <c r="C2972" s="3">
        <v>20.568019540000002</v>
      </c>
      <c r="D2972" s="3">
        <v>49.289245520000001</v>
      </c>
      <c r="E2972" s="3">
        <v>38.275064919999998</v>
      </c>
      <c r="F2972" s="3">
        <v>34.428394330000003</v>
      </c>
      <c r="G2972" s="5">
        <f>(F2972+1)/(C2972+1)</f>
        <v>1.6426354892851698</v>
      </c>
    </row>
    <row r="2973" spans="1:7" x14ac:dyDescent="0.25">
      <c r="A2973" s="1" t="s">
        <v>5596</v>
      </c>
      <c r="B2973" s="1" t="s">
        <v>5597</v>
      </c>
      <c r="C2973" s="3">
        <v>3.1980041250000002</v>
      </c>
      <c r="D2973" s="3">
        <v>2.566354204</v>
      </c>
      <c r="E2973" s="3">
        <v>2.6249238629999998</v>
      </c>
      <c r="F2973" s="3">
        <v>5.7334161310000002</v>
      </c>
      <c r="G2973" s="5">
        <f>(F2973+1)/(C2973+1)</f>
        <v>1.6039565304143191</v>
      </c>
    </row>
    <row r="2974" spans="1:7" x14ac:dyDescent="0.25">
      <c r="A2974" s="1" t="s">
        <v>2034</v>
      </c>
      <c r="B2974" s="1" t="s">
        <v>2035</v>
      </c>
      <c r="C2974" s="3">
        <v>8.7760022870000007</v>
      </c>
      <c r="D2974" s="3">
        <v>14.409450400000001</v>
      </c>
      <c r="E2974" s="3">
        <v>13.89964934</v>
      </c>
      <c r="F2974" s="3">
        <v>29.531168109999999</v>
      </c>
      <c r="G2974" s="5">
        <f>(F2974+1)/(C2974+1)</f>
        <v>3.1230729303940472</v>
      </c>
    </row>
    <row r="2975" spans="1:7" x14ac:dyDescent="0.25">
      <c r="A2975" s="1" t="s">
        <v>4677</v>
      </c>
      <c r="B2975" s="1" t="s">
        <v>4678</v>
      </c>
      <c r="C2975" s="3">
        <v>4.9721460390000001</v>
      </c>
      <c r="D2975" s="3">
        <v>6.8999005450000004</v>
      </c>
      <c r="E2975" s="3">
        <v>4.8740894719999996</v>
      </c>
      <c r="F2975" s="3">
        <v>2.769111219</v>
      </c>
      <c r="G2975" s="5">
        <f>(F2975+1)/(C2975+1)</f>
        <v>0.63111504547720587</v>
      </c>
    </row>
    <row r="2976" spans="1:7" x14ac:dyDescent="0.25">
      <c r="A2976" s="1" t="s">
        <v>4381</v>
      </c>
      <c r="B2976" s="1" t="s">
        <v>4382</v>
      </c>
      <c r="C2976" s="3">
        <v>19.076807689999999</v>
      </c>
      <c r="D2976" s="3">
        <v>27.61678753</v>
      </c>
      <c r="E2976" s="3">
        <v>22.502384589999998</v>
      </c>
      <c r="F2976" s="3">
        <v>47.00167502</v>
      </c>
      <c r="G2976" s="5">
        <f>(F2976+1)/(C2976+1)</f>
        <v>2.3909017689056724</v>
      </c>
    </row>
    <row r="2977" spans="1:7" x14ac:dyDescent="0.25">
      <c r="A2977" s="1" t="s">
        <v>5852</v>
      </c>
      <c r="B2977" s="1" t="s">
        <v>5853</v>
      </c>
      <c r="C2977" s="3">
        <v>21.066130050000002</v>
      </c>
      <c r="D2977" s="3">
        <v>10.7346909</v>
      </c>
      <c r="E2977" s="3">
        <v>23.28970327</v>
      </c>
      <c r="F2977" s="3">
        <v>37.040820349999997</v>
      </c>
      <c r="G2977" s="5">
        <f>(F2977+1)/(C2977+1)</f>
        <v>1.7239461683495332</v>
      </c>
    </row>
    <row r="2978" spans="1:7" x14ac:dyDescent="0.25">
      <c r="A2978" s="1" t="s">
        <v>3704</v>
      </c>
      <c r="B2978" s="1" t="s">
        <v>3705</v>
      </c>
      <c r="C2978" s="3">
        <v>4.6770957649999998</v>
      </c>
      <c r="D2978" s="3">
        <v>4.6121168780000001</v>
      </c>
      <c r="E2978" s="3">
        <v>5.533451028</v>
      </c>
      <c r="F2978" s="3">
        <v>7.8707525499999997</v>
      </c>
      <c r="G2978" s="5">
        <f>(F2978+1)/(C2978+1)</f>
        <v>1.5625511559430245</v>
      </c>
    </row>
    <row r="2979" spans="1:7" x14ac:dyDescent="0.25">
      <c r="A2979" s="1" t="s">
        <v>122</v>
      </c>
      <c r="B2979" s="1" t="s">
        <v>123</v>
      </c>
      <c r="C2979" s="3">
        <v>4.9735711159999996</v>
      </c>
      <c r="D2979" s="3">
        <v>5.7131219819999997</v>
      </c>
      <c r="E2979" s="3">
        <v>4.0994253939999998</v>
      </c>
      <c r="F2979" s="3">
        <v>2.5546420900000002</v>
      </c>
      <c r="G2979" s="5">
        <f>(F2979+1)/(C2979+1)</f>
        <v>0.59506148348665622</v>
      </c>
    </row>
    <row r="2980" spans="1:7" x14ac:dyDescent="0.25">
      <c r="A2980" s="1" t="s">
        <v>184</v>
      </c>
      <c r="B2980" s="1" t="s">
        <v>185</v>
      </c>
      <c r="C2980" s="3">
        <v>9.9831401510000006</v>
      </c>
      <c r="D2980" s="3">
        <v>12.27648093</v>
      </c>
      <c r="E2980" s="3">
        <v>13.133240499999999</v>
      </c>
      <c r="F2980" s="3">
        <v>18.540639800000001</v>
      </c>
      <c r="G2980" s="5">
        <f>(F2980+1)/(C2980+1)</f>
        <v>1.7791487253507232</v>
      </c>
    </row>
    <row r="2981" spans="1:7" x14ac:dyDescent="0.25">
      <c r="A2981" s="1" t="s">
        <v>3260</v>
      </c>
      <c r="B2981" s="1" t="s">
        <v>3261</v>
      </c>
      <c r="C2981" s="3">
        <v>8.712179914</v>
      </c>
      <c r="D2981" s="3">
        <v>10.564077340000001</v>
      </c>
      <c r="E2981" s="3">
        <v>11.11948005</v>
      </c>
      <c r="F2981" s="3">
        <v>16.14979516</v>
      </c>
      <c r="G2981" s="5">
        <f>(F2981+1)/(C2981+1)</f>
        <v>1.7658028693721746</v>
      </c>
    </row>
    <row r="2982" spans="1:7" x14ac:dyDescent="0.25">
      <c r="A2982" s="1" t="s">
        <v>3356</v>
      </c>
      <c r="B2982" s="1" t="s">
        <v>3357</v>
      </c>
      <c r="C2982" s="3">
        <v>59.700454610000001</v>
      </c>
      <c r="D2982" s="3">
        <v>48.263445009999998</v>
      </c>
      <c r="E2982" s="3">
        <v>79.497387700000004</v>
      </c>
      <c r="F2982" s="3">
        <v>102.71852269999999</v>
      </c>
      <c r="G2982" s="5">
        <f>(F2982+1)/(C2982+1)</f>
        <v>1.7086943313092262</v>
      </c>
    </row>
    <row r="2983" spans="1:7" x14ac:dyDescent="0.25">
      <c r="A2983" s="1" t="s">
        <v>5181</v>
      </c>
      <c r="B2983" s="1" t="s">
        <v>5182</v>
      </c>
      <c r="C2983" s="3">
        <v>10.587870730000001</v>
      </c>
      <c r="D2983" s="3">
        <v>11.4257154</v>
      </c>
      <c r="E2983" s="3">
        <v>11.88949242</v>
      </c>
      <c r="F2983" s="3">
        <v>22.94992805</v>
      </c>
      <c r="G2983" s="5">
        <f>(F2983+1)/(C2983+1)</f>
        <v>2.0668100816827111</v>
      </c>
    </row>
    <row r="2984" spans="1:7" x14ac:dyDescent="0.25">
      <c r="A2984" s="1" t="s">
        <v>44</v>
      </c>
      <c r="B2984" s="1" t="s">
        <v>45</v>
      </c>
      <c r="C2984" s="3">
        <v>3.214383556</v>
      </c>
      <c r="D2984" s="3">
        <v>3.9099187720000002</v>
      </c>
      <c r="E2984" s="3">
        <v>4.6065540269999996</v>
      </c>
      <c r="F2984" s="3">
        <v>6.532717699</v>
      </c>
      <c r="G2984" s="5">
        <f>(F2984+1)/(C2984+1)</f>
        <v>1.7873830416492829</v>
      </c>
    </row>
    <row r="2985" spans="1:7" x14ac:dyDescent="0.25">
      <c r="A2985" s="1" t="s">
        <v>3572</v>
      </c>
      <c r="B2985" s="1" t="s">
        <v>3573</v>
      </c>
      <c r="C2985" s="3">
        <v>5.9350337279999996</v>
      </c>
      <c r="D2985" s="3">
        <v>5.3045338879999999</v>
      </c>
      <c r="E2985" s="3">
        <v>5.1178566840000004</v>
      </c>
      <c r="F2985" s="3">
        <v>13.94400428</v>
      </c>
      <c r="G2985" s="5">
        <f>(F2985+1)/(C2985+1)</f>
        <v>2.1548567557305471</v>
      </c>
    </row>
    <row r="2986" spans="1:7" x14ac:dyDescent="0.25">
      <c r="A2986" s="1" t="s">
        <v>5588</v>
      </c>
      <c r="B2986" s="1" t="s">
        <v>5589</v>
      </c>
      <c r="C2986" s="3">
        <v>36.365587259999998</v>
      </c>
      <c r="D2986" s="3">
        <v>14.494633009999999</v>
      </c>
      <c r="E2986" s="3">
        <v>20.78148835</v>
      </c>
      <c r="F2986" s="3">
        <v>23.399786859999999</v>
      </c>
      <c r="G2986" s="5">
        <f>(F2986+1)/(C2986+1)</f>
        <v>0.65300156237929818</v>
      </c>
    </row>
    <row r="2987" spans="1:7" x14ac:dyDescent="0.25">
      <c r="A2987" s="1" t="s">
        <v>3091</v>
      </c>
      <c r="B2987" s="1" t="s">
        <v>3092</v>
      </c>
      <c r="C2987" s="3">
        <v>3.3614951419999999</v>
      </c>
      <c r="D2987" s="3">
        <v>3.5075714900000001</v>
      </c>
      <c r="E2987" s="3">
        <v>4.2228149159999999</v>
      </c>
      <c r="F2987" s="3">
        <v>8.1531871440000003</v>
      </c>
      <c r="G2987" s="5">
        <f>(F2987+1)/(C2987+1)</f>
        <v>2.0986351803667791</v>
      </c>
    </row>
    <row r="2988" spans="1:7" x14ac:dyDescent="0.25">
      <c r="A2988" s="1" t="s">
        <v>3203</v>
      </c>
      <c r="B2988" s="1" t="s">
        <v>3204</v>
      </c>
      <c r="C2988" s="3">
        <v>6.2100304419999999</v>
      </c>
      <c r="D2988" s="3">
        <v>3.1247302160000001</v>
      </c>
      <c r="E2988" s="3">
        <v>5.3109452900000003</v>
      </c>
      <c r="F2988" s="3">
        <v>14.31915562</v>
      </c>
      <c r="G2988" s="5">
        <f>(F2988+1)/(C2988+1)</f>
        <v>2.1247005464446556</v>
      </c>
    </row>
    <row r="2989" spans="1:7" x14ac:dyDescent="0.25">
      <c r="A2989" s="1" t="s">
        <v>609</v>
      </c>
      <c r="B2989" s="1" t="s">
        <v>610</v>
      </c>
      <c r="C2989" s="3">
        <v>0.48505192699999999</v>
      </c>
      <c r="D2989" s="3">
        <v>0.58486195399999996</v>
      </c>
      <c r="E2989" s="3">
        <v>3.5756715350000001</v>
      </c>
      <c r="F2989" s="3">
        <v>3.3882319729999999</v>
      </c>
      <c r="G2989" s="5">
        <f>(F2989+1)/(C2989+1)</f>
        <v>2.954935038443272</v>
      </c>
    </row>
    <row r="2990" spans="1:7" x14ac:dyDescent="0.25">
      <c r="A2990" s="1" t="s">
        <v>2278</v>
      </c>
      <c r="B2990" s="1" t="s">
        <v>2279</v>
      </c>
      <c r="C2990" s="3">
        <v>18.159444879999999</v>
      </c>
      <c r="D2990" s="3">
        <v>21.146387390000001</v>
      </c>
      <c r="E2990" s="3">
        <v>21.482205010000001</v>
      </c>
      <c r="F2990" s="3">
        <v>29.339407690000002</v>
      </c>
      <c r="G2990" s="5">
        <f>(F2990+1)/(C2990+1)</f>
        <v>1.5835222721755602</v>
      </c>
    </row>
    <row r="2991" spans="1:7" x14ac:dyDescent="0.25">
      <c r="A2991" s="1" t="s">
        <v>4497</v>
      </c>
      <c r="B2991" s="1" t="s">
        <v>4498</v>
      </c>
      <c r="C2991" s="3">
        <v>26.25171812</v>
      </c>
      <c r="D2991" s="3">
        <v>37.594340019999997</v>
      </c>
      <c r="E2991" s="3">
        <v>31.24404402</v>
      </c>
      <c r="F2991" s="3">
        <v>44.299173889999999</v>
      </c>
      <c r="G2991" s="5">
        <f>(F2991+1)/(C2991+1)</f>
        <v>1.662250199805017</v>
      </c>
    </row>
    <row r="2992" spans="1:7" x14ac:dyDescent="0.25">
      <c r="A2992" s="1" t="s">
        <v>2536</v>
      </c>
      <c r="B2992" s="1" t="s">
        <v>2537</v>
      </c>
      <c r="C2992" s="3">
        <v>0.24798168100000001</v>
      </c>
      <c r="D2992" s="3">
        <v>0.14900439100000001</v>
      </c>
      <c r="E2992" s="3">
        <v>0.25177462499999997</v>
      </c>
      <c r="F2992" s="3">
        <v>1.4345596410000001</v>
      </c>
      <c r="G2992" s="5">
        <f>(F2992+1)/(C2992+1)</f>
        <v>1.9507975782538749</v>
      </c>
    </row>
    <row r="2993" spans="1:7" x14ac:dyDescent="0.25">
      <c r="A2993" s="1" t="s">
        <v>809</v>
      </c>
      <c r="B2993" s="1" t="s">
        <v>810</v>
      </c>
      <c r="C2993" s="3">
        <v>7.4663887190000002</v>
      </c>
      <c r="D2993" s="3">
        <v>8.3200758690000001</v>
      </c>
      <c r="E2993" s="3">
        <v>12.706838619999999</v>
      </c>
      <c r="F2993" s="3">
        <v>1.6754602970000001</v>
      </c>
      <c r="G2993" s="4">
        <f>(F2993+1)/(C2993+1)</f>
        <v>0.31600962178783698</v>
      </c>
    </row>
    <row r="2994" spans="1:7" x14ac:dyDescent="0.25">
      <c r="A2994" s="1" t="s">
        <v>3461</v>
      </c>
      <c r="B2994" s="1" t="s">
        <v>3462</v>
      </c>
      <c r="C2994" s="3">
        <v>10.06253046</v>
      </c>
      <c r="D2994" s="3">
        <v>10.28317743</v>
      </c>
      <c r="E2994" s="3">
        <v>10.4949941</v>
      </c>
      <c r="F2994" s="3">
        <v>16.679486570000002</v>
      </c>
      <c r="G2994" s="5">
        <f>(F2994+1)/(C2994+1)</f>
        <v>1.5981412782478344</v>
      </c>
    </row>
    <row r="2995" spans="1:7" x14ac:dyDescent="0.25">
      <c r="A2995" s="1" t="s">
        <v>274</v>
      </c>
      <c r="B2995" s="1" t="s">
        <v>275</v>
      </c>
      <c r="C2995" s="3">
        <v>2.7163432850000002</v>
      </c>
      <c r="D2995" s="3">
        <v>4.188580934</v>
      </c>
      <c r="E2995" s="3">
        <v>4.3202758389999998</v>
      </c>
      <c r="F2995" s="3">
        <v>5.6029984009999998</v>
      </c>
      <c r="G2995" s="5">
        <f>(F2995+1)/(C2995+1)</f>
        <v>1.7767460900749377</v>
      </c>
    </row>
    <row r="2996" spans="1:7" x14ac:dyDescent="0.25">
      <c r="A2996" s="1" t="s">
        <v>5434</v>
      </c>
      <c r="B2996" s="1" t="s">
        <v>5435</v>
      </c>
      <c r="C2996" s="3">
        <v>18.520232799999999</v>
      </c>
      <c r="D2996" s="3">
        <v>7.9725741589999997</v>
      </c>
      <c r="E2996" s="3">
        <v>12.020272629999999</v>
      </c>
      <c r="F2996" s="3">
        <v>7.3617478790000002</v>
      </c>
      <c r="G2996" s="4">
        <f>(F2996+1)/(C2996+1)</f>
        <v>0.42836312274923277</v>
      </c>
    </row>
    <row r="2997" spans="1:7" x14ac:dyDescent="0.25">
      <c r="A2997" s="1" t="s">
        <v>5139</v>
      </c>
      <c r="B2997" s="1" t="s">
        <v>5140</v>
      </c>
      <c r="C2997" s="3">
        <v>81.443858890000001</v>
      </c>
      <c r="D2997" s="3">
        <v>37.430842400000003</v>
      </c>
      <c r="E2997" s="3">
        <v>36.87290359</v>
      </c>
      <c r="F2997" s="3">
        <v>51.189767420000003</v>
      </c>
      <c r="G2997" s="5">
        <f>(F2997+1)/(C2997+1)</f>
        <v>0.63303402003093701</v>
      </c>
    </row>
    <row r="2998" spans="1:7" x14ac:dyDescent="0.25">
      <c r="A2998" s="1" t="s">
        <v>607</v>
      </c>
      <c r="B2998" s="1" t="s">
        <v>608</v>
      </c>
      <c r="C2998" s="3">
        <v>26.30546184</v>
      </c>
      <c r="D2998" s="3">
        <v>24.319684420000002</v>
      </c>
      <c r="E2998" s="3">
        <v>26.92441865</v>
      </c>
      <c r="F2998" s="3">
        <v>51.656528000000002</v>
      </c>
      <c r="G2998" s="5">
        <f>(F2998+1)/(C2998+1)</f>
        <v>1.9284247345292294</v>
      </c>
    </row>
    <row r="2999" spans="1:7" x14ac:dyDescent="0.25">
      <c r="A2999" s="1" t="s">
        <v>4108</v>
      </c>
      <c r="B2999" s="1" t="s">
        <v>4109</v>
      </c>
      <c r="C2999" s="3">
        <v>7.313299003</v>
      </c>
      <c r="D2999" s="3">
        <v>11.50440053</v>
      </c>
      <c r="E2999" s="3">
        <v>9.3217693750000006</v>
      </c>
      <c r="F2999" s="3">
        <v>4.3522176740000003</v>
      </c>
      <c r="G2999" s="5">
        <f>(F2999+1)/(C2999+1)</f>
        <v>0.64381392658540948</v>
      </c>
    </row>
    <row r="3000" spans="1:7" x14ac:dyDescent="0.25">
      <c r="A3000" s="1" t="s">
        <v>3101</v>
      </c>
      <c r="B3000" s="1" t="s">
        <v>3102</v>
      </c>
      <c r="C3000" s="3">
        <v>2.0285686109999999</v>
      </c>
      <c r="D3000" s="3">
        <v>0.34093989099999999</v>
      </c>
      <c r="E3000" s="3">
        <v>0.961323343</v>
      </c>
      <c r="F3000" s="3">
        <v>0.93238122800000001</v>
      </c>
      <c r="G3000" s="5">
        <f>(F3000+1)/(C3000+1)</f>
        <v>0.63805099906980456</v>
      </c>
    </row>
    <row r="3001" spans="1:7" x14ac:dyDescent="0.25">
      <c r="A3001" s="1" t="s">
        <v>178</v>
      </c>
      <c r="B3001" s="1" t="s">
        <v>179</v>
      </c>
      <c r="C3001" s="3">
        <v>12.00363428</v>
      </c>
      <c r="D3001" s="3">
        <v>10.349714690000001</v>
      </c>
      <c r="E3001" s="3">
        <v>10.50406486</v>
      </c>
      <c r="F3001" s="3">
        <v>4.8084268459999997</v>
      </c>
      <c r="G3001" s="4">
        <f>(F3001+1)/(C3001+1)</f>
        <v>0.44667719200112721</v>
      </c>
    </row>
    <row r="3002" spans="1:7" x14ac:dyDescent="0.25">
      <c r="A3002" s="1" t="s">
        <v>4708</v>
      </c>
      <c r="B3002" s="1" t="s">
        <v>4709</v>
      </c>
      <c r="C3002" s="3">
        <v>18.641773789999998</v>
      </c>
      <c r="D3002" s="3">
        <v>18.375617600000002</v>
      </c>
      <c r="E3002" s="3">
        <v>23.769864099999999</v>
      </c>
      <c r="F3002" s="3">
        <v>41.987028209999998</v>
      </c>
      <c r="G3002" s="5">
        <f>(F3002+1)/(C3002+1)</f>
        <v>2.1885512311462172</v>
      </c>
    </row>
    <row r="3003" spans="1:7" x14ac:dyDescent="0.25">
      <c r="A3003" s="1" t="s">
        <v>1723</v>
      </c>
      <c r="B3003" s="1" t="s">
        <v>1724</v>
      </c>
      <c r="C3003" s="3">
        <v>6.0090389460000004</v>
      </c>
      <c r="D3003" s="3">
        <v>4.6690643889999999</v>
      </c>
      <c r="E3003" s="3">
        <v>6.1792936410000001</v>
      </c>
      <c r="F3003" s="3">
        <v>13.338540160000001</v>
      </c>
      <c r="G3003" s="5">
        <f>(F3003+1)/(C3003+1)</f>
        <v>2.0457212851104054</v>
      </c>
    </row>
    <row r="3004" spans="1:7" x14ac:dyDescent="0.25">
      <c r="A3004" s="1" t="s">
        <v>5887</v>
      </c>
      <c r="B3004" s="1" t="s">
        <v>5888</v>
      </c>
      <c r="C3004" s="3">
        <v>19.04159817</v>
      </c>
      <c r="D3004" s="3">
        <v>15.617861380000001</v>
      </c>
      <c r="E3004" s="3">
        <v>12.71846693</v>
      </c>
      <c r="F3004" s="3">
        <v>31.003640430000001</v>
      </c>
      <c r="G3004" s="5">
        <f>(F3004+1)/(C3004+1)</f>
        <v>1.5968606973622406</v>
      </c>
    </row>
    <row r="3005" spans="1:7" x14ac:dyDescent="0.25">
      <c r="A3005" s="1" t="s">
        <v>5800</v>
      </c>
      <c r="B3005" s="1" t="s">
        <v>5801</v>
      </c>
      <c r="C3005" s="3">
        <v>46.561583329999998</v>
      </c>
      <c r="D3005" s="3">
        <v>50.358325290000003</v>
      </c>
      <c r="E3005" s="3">
        <v>48.799994699999999</v>
      </c>
      <c r="F3005" s="3">
        <v>28.729641959999999</v>
      </c>
      <c r="G3005" s="5">
        <f>(F3005+1)/(C3005+1)</f>
        <v>0.62507679262325344</v>
      </c>
    </row>
    <row r="3006" spans="1:7" x14ac:dyDescent="0.25">
      <c r="A3006" s="1" t="s">
        <v>4447</v>
      </c>
      <c r="B3006" s="1" t="s">
        <v>4448</v>
      </c>
      <c r="C3006" s="3">
        <v>6.9573660129999997</v>
      </c>
      <c r="D3006" s="3">
        <v>6.316222872</v>
      </c>
      <c r="E3006" s="3">
        <v>8.5341394239999993</v>
      </c>
      <c r="F3006" s="3">
        <v>12.53286258</v>
      </c>
      <c r="G3006" s="5">
        <f>(F3006+1)/(C3006+1)</f>
        <v>1.7006711213096488</v>
      </c>
    </row>
    <row r="3007" spans="1:7" x14ac:dyDescent="0.25">
      <c r="A3007" s="1" t="s">
        <v>4106</v>
      </c>
      <c r="B3007" s="1" t="s">
        <v>4107</v>
      </c>
      <c r="C3007" s="3">
        <v>19.096128400000001</v>
      </c>
      <c r="D3007" s="3">
        <v>16.578521330000001</v>
      </c>
      <c r="E3007" s="3">
        <v>14.118711859999999</v>
      </c>
      <c r="F3007" s="3">
        <v>32.697619179999997</v>
      </c>
      <c r="G3007" s="5">
        <f>(F3007+1)/(C3007+1)</f>
        <v>1.6768214508422425</v>
      </c>
    </row>
    <row r="3008" spans="1:7" x14ac:dyDescent="0.25">
      <c r="A3008" s="1" t="s">
        <v>3312</v>
      </c>
      <c r="B3008" s="1" t="s">
        <v>3313</v>
      </c>
      <c r="C3008" s="3">
        <v>7.632376002</v>
      </c>
      <c r="D3008" s="3">
        <v>9.3482351660000003</v>
      </c>
      <c r="E3008" s="3">
        <v>7.6127179409999997</v>
      </c>
      <c r="F3008" s="3">
        <v>12.46281694</v>
      </c>
      <c r="G3008" s="5">
        <f>(F3008+1)/(C3008+1)</f>
        <v>1.5595725831313247</v>
      </c>
    </row>
    <row r="3009" spans="1:7" x14ac:dyDescent="0.25">
      <c r="A3009" s="1" t="s">
        <v>1126</v>
      </c>
      <c r="B3009" s="1" t="s">
        <v>1127</v>
      </c>
      <c r="C3009" s="3">
        <v>5.2336432860000004</v>
      </c>
      <c r="D3009" s="3">
        <v>3.5128116650000001</v>
      </c>
      <c r="E3009" s="3">
        <v>4.2979918970000002</v>
      </c>
      <c r="F3009" s="3">
        <v>10.131488450000001</v>
      </c>
      <c r="G3009" s="5">
        <f>(F3009+1)/(C3009+1)</f>
        <v>1.7857114915445933</v>
      </c>
    </row>
    <row r="3010" spans="1:7" x14ac:dyDescent="0.25">
      <c r="A3010" s="1" t="s">
        <v>2862</v>
      </c>
      <c r="B3010" s="1" t="s">
        <v>2863</v>
      </c>
      <c r="C3010" s="3">
        <v>2.4424714619999999</v>
      </c>
      <c r="D3010" s="3">
        <v>4.3489834040000002</v>
      </c>
      <c r="E3010" s="3">
        <v>3.447619762</v>
      </c>
      <c r="F3010" s="3">
        <v>4.5049042540000004</v>
      </c>
      <c r="G3010" s="5">
        <f>(F3010+1)/(C3010+1)</f>
        <v>1.5991139838823158</v>
      </c>
    </row>
    <row r="3011" spans="1:7" x14ac:dyDescent="0.25">
      <c r="A3011" s="1" t="s">
        <v>3268</v>
      </c>
      <c r="B3011" s="1" t="s">
        <v>3269</v>
      </c>
      <c r="C3011" s="3">
        <v>8.8837664469999993</v>
      </c>
      <c r="D3011" s="3">
        <v>9.1783489229999997</v>
      </c>
      <c r="E3011" s="3">
        <v>8.0943515720000008</v>
      </c>
      <c r="F3011" s="3">
        <v>16.055537520000001</v>
      </c>
      <c r="G3011" s="5">
        <f>(F3011+1)/(C3011+1)</f>
        <v>1.7256111434297232</v>
      </c>
    </row>
    <row r="3012" spans="1:7" x14ac:dyDescent="0.25">
      <c r="A3012" s="1" t="s">
        <v>4140</v>
      </c>
      <c r="B3012" s="1" t="s">
        <v>4141</v>
      </c>
      <c r="C3012" s="3">
        <v>6.2080578449999999</v>
      </c>
      <c r="D3012" s="3">
        <v>4.1839308730000004</v>
      </c>
      <c r="E3012" s="3">
        <v>4.8763675729999996</v>
      </c>
      <c r="F3012" s="3">
        <v>10.544197090000001</v>
      </c>
      <c r="G3012" s="5">
        <f>(F3012+1)/(C3012+1)</f>
        <v>1.6015683195450272</v>
      </c>
    </row>
    <row r="3013" spans="1:7" x14ac:dyDescent="0.25">
      <c r="A3013" s="1" t="s">
        <v>1992</v>
      </c>
      <c r="B3013" s="1" t="s">
        <v>1993</v>
      </c>
      <c r="C3013" s="3">
        <v>9.3695621819999992</v>
      </c>
      <c r="D3013" s="3">
        <v>10.48212041</v>
      </c>
      <c r="E3013" s="3">
        <v>9.0554791770000005</v>
      </c>
      <c r="F3013" s="3">
        <v>15.063413069999999</v>
      </c>
      <c r="G3013" s="5">
        <f>(F3013+1)/(C3013+1)</f>
        <v>1.5490926991964684</v>
      </c>
    </row>
    <row r="3014" spans="1:7" x14ac:dyDescent="0.25">
      <c r="A3014" s="1" t="s">
        <v>1687</v>
      </c>
      <c r="B3014" s="1" t="s">
        <v>1688</v>
      </c>
      <c r="C3014" s="3">
        <v>4.9918515149999996</v>
      </c>
      <c r="D3014" s="3">
        <v>3.8586520480000002</v>
      </c>
      <c r="E3014" s="3">
        <v>2.9452028119999998</v>
      </c>
      <c r="F3014" s="3">
        <v>1.979494544</v>
      </c>
      <c r="G3014" s="4">
        <f>(F3014+1)/(C3014+1)</f>
        <v>0.49725774020620073</v>
      </c>
    </row>
    <row r="3015" spans="1:7" x14ac:dyDescent="0.25">
      <c r="A3015" s="1" t="s">
        <v>3816</v>
      </c>
      <c r="B3015" s="1" t="s">
        <v>3817</v>
      </c>
      <c r="C3015" s="3">
        <v>9.3289028690000002</v>
      </c>
      <c r="D3015" s="3">
        <v>6.5300414230000001</v>
      </c>
      <c r="E3015" s="3">
        <v>6.7202194500000001</v>
      </c>
      <c r="F3015" s="3">
        <v>5.0519933159999999</v>
      </c>
      <c r="G3015" s="5">
        <f>(F3015+1)/(C3015+1)</f>
        <v>0.58592799184546185</v>
      </c>
    </row>
    <row r="3016" spans="1:7" x14ac:dyDescent="0.25">
      <c r="A3016" s="1" t="s">
        <v>3034</v>
      </c>
      <c r="B3016" s="1" t="s">
        <v>3035</v>
      </c>
      <c r="C3016" s="3">
        <v>4.2783011149999997</v>
      </c>
      <c r="D3016" s="3">
        <v>4.8777319099999996</v>
      </c>
      <c r="E3016" s="3">
        <v>15.12449108</v>
      </c>
      <c r="F3016" s="3">
        <v>10.127429169999999</v>
      </c>
      <c r="G3016" s="5">
        <f>(F3016+1)/(C3016+1)</f>
        <v>2.1081459597630401</v>
      </c>
    </row>
    <row r="3017" spans="1:7" x14ac:dyDescent="0.25">
      <c r="A3017" s="1" t="s">
        <v>3842</v>
      </c>
      <c r="B3017" s="1" t="s">
        <v>3843</v>
      </c>
      <c r="C3017" s="3">
        <v>26.721188489999999</v>
      </c>
      <c r="D3017" s="3">
        <v>54.787012590000003</v>
      </c>
      <c r="E3017" s="3">
        <v>107.5009154</v>
      </c>
      <c r="F3017" s="3">
        <v>16.526994699999999</v>
      </c>
      <c r="G3017" s="5">
        <f>(F3017+1)/(C3017+1)</f>
        <v>0.63225985806209561</v>
      </c>
    </row>
    <row r="3018" spans="1:7" x14ac:dyDescent="0.25">
      <c r="A3018" s="1" t="s">
        <v>3481</v>
      </c>
      <c r="B3018" s="1" t="s">
        <v>3482</v>
      </c>
      <c r="C3018" s="3">
        <v>363.50197400000002</v>
      </c>
      <c r="D3018" s="3">
        <v>187.5494357</v>
      </c>
      <c r="E3018" s="3">
        <v>177.6469558</v>
      </c>
      <c r="F3018" s="3">
        <v>190.10692649999999</v>
      </c>
      <c r="G3018" s="4">
        <f>(F3018+1)/(C3018+1)</f>
        <v>0.52429599873717003</v>
      </c>
    </row>
    <row r="3019" spans="1:7" x14ac:dyDescent="0.25">
      <c r="A3019" s="1" t="s">
        <v>5692</v>
      </c>
      <c r="B3019" s="1" t="s">
        <v>5693</v>
      </c>
      <c r="C3019" s="3">
        <v>9.8640524900000006</v>
      </c>
      <c r="D3019" s="3">
        <v>8.5263012220000007</v>
      </c>
      <c r="E3019" s="3">
        <v>9.6301991719999993</v>
      </c>
      <c r="F3019" s="3">
        <v>18.99069051</v>
      </c>
      <c r="G3019" s="5">
        <f>(F3019+1)/(C3019+1)</f>
        <v>1.8400767603434138</v>
      </c>
    </row>
    <row r="3020" spans="1:7" x14ac:dyDescent="0.25">
      <c r="A3020" s="1" t="s">
        <v>3251</v>
      </c>
      <c r="B3020" s="1" t="s">
        <v>3252</v>
      </c>
      <c r="C3020" s="3">
        <v>5.4606236450000001</v>
      </c>
      <c r="D3020" s="3">
        <v>11.354335069999999</v>
      </c>
      <c r="E3020" s="3">
        <v>5.8976482609999996</v>
      </c>
      <c r="F3020" s="3">
        <v>2.7731926759999999</v>
      </c>
      <c r="G3020" s="5">
        <f>(F3020+1)/(C3020+1)</f>
        <v>0.58402917169152013</v>
      </c>
    </row>
    <row r="3021" spans="1:7" x14ac:dyDescent="0.25">
      <c r="A3021" s="1" t="s">
        <v>4172</v>
      </c>
      <c r="B3021" s="1" t="s">
        <v>4173</v>
      </c>
      <c r="C3021" s="3">
        <v>10.228336909999999</v>
      </c>
      <c r="D3021" s="3">
        <v>11.4787987</v>
      </c>
      <c r="E3021" s="3">
        <v>9.2824346099999993</v>
      </c>
      <c r="F3021" s="3">
        <v>6.2192441589999996</v>
      </c>
      <c r="G3021" s="5">
        <f>(F3021+1)/(C3021+1)</f>
        <v>0.64294865899245623</v>
      </c>
    </row>
    <row r="3022" spans="1:7" x14ac:dyDescent="0.25">
      <c r="A3022" s="1" t="s">
        <v>545</v>
      </c>
      <c r="B3022" s="1" t="s">
        <v>546</v>
      </c>
      <c r="C3022" s="3">
        <v>13.04950365</v>
      </c>
      <c r="D3022" s="3">
        <v>24.273930780000001</v>
      </c>
      <c r="E3022" s="3">
        <v>19.759299070000001</v>
      </c>
      <c r="F3022" s="3">
        <v>7.2423514149999999</v>
      </c>
      <c r="G3022" s="5">
        <f>(F3022+1)/(C3022+1)</f>
        <v>0.58666495417437758</v>
      </c>
    </row>
    <row r="3023" spans="1:7" x14ac:dyDescent="0.25">
      <c r="A3023" s="1" t="s">
        <v>2560</v>
      </c>
      <c r="B3023" s="1" t="s">
        <v>2561</v>
      </c>
      <c r="C3023" s="3">
        <v>6.9763839450000003</v>
      </c>
      <c r="D3023" s="3">
        <v>6.9475871419999997</v>
      </c>
      <c r="E3023" s="3">
        <v>5.4542738369999997</v>
      </c>
      <c r="F3023" s="3">
        <v>3.511080449</v>
      </c>
      <c r="G3023" s="5">
        <f>(F3023+1)/(C3023+1)</f>
        <v>0.56555457712486024</v>
      </c>
    </row>
    <row r="3024" spans="1:7" x14ac:dyDescent="0.25">
      <c r="A3024" s="1" t="s">
        <v>362</v>
      </c>
      <c r="B3024" s="1" t="s">
        <v>363</v>
      </c>
      <c r="C3024" s="3">
        <v>9.8744324569999993</v>
      </c>
      <c r="D3024" s="3">
        <v>18.380265390000002</v>
      </c>
      <c r="E3024" s="3">
        <v>20.327596719999999</v>
      </c>
      <c r="F3024" s="3">
        <v>19.540416270000001</v>
      </c>
      <c r="G3024" s="5">
        <f>(F3024+1)/(C3024+1)</f>
        <v>1.8888724861018282</v>
      </c>
    </row>
    <row r="3025" spans="1:7" x14ac:dyDescent="0.25">
      <c r="A3025" s="1" t="s">
        <v>270</v>
      </c>
      <c r="B3025" s="1" t="s">
        <v>271</v>
      </c>
      <c r="C3025" s="3">
        <v>23.082418199999999</v>
      </c>
      <c r="D3025" s="3">
        <v>40.139960479999999</v>
      </c>
      <c r="E3025" s="3">
        <v>31.088073569999999</v>
      </c>
      <c r="F3025" s="3">
        <v>11.56669301</v>
      </c>
      <c r="G3025" s="4">
        <f>(F3025+1)/(C3025+1)</f>
        <v>0.52182023024581481</v>
      </c>
    </row>
    <row r="3026" spans="1:7" x14ac:dyDescent="0.25">
      <c r="A3026" s="1" t="s">
        <v>3688</v>
      </c>
      <c r="B3026" s="1" t="s">
        <v>3689</v>
      </c>
      <c r="C3026" s="3">
        <v>105.78650690000001</v>
      </c>
      <c r="D3026" s="3">
        <v>91.928417300000007</v>
      </c>
      <c r="E3026" s="3">
        <v>53.654623489999999</v>
      </c>
      <c r="F3026" s="3">
        <v>49.363459470000002</v>
      </c>
      <c r="G3026" s="4">
        <f>(F3026+1)/(C3026+1)</f>
        <v>0.47162755793822114</v>
      </c>
    </row>
    <row r="3027" spans="1:7" x14ac:dyDescent="0.25">
      <c r="A3027" s="1" t="s">
        <v>1753</v>
      </c>
      <c r="B3027" s="1" t="s">
        <v>1754</v>
      </c>
      <c r="C3027" s="3">
        <v>8.5993860689999995</v>
      </c>
      <c r="D3027" s="3">
        <v>10.972405910000001</v>
      </c>
      <c r="E3027" s="3">
        <v>12.132081080000001</v>
      </c>
      <c r="F3027" s="3">
        <v>16.433645890000001</v>
      </c>
      <c r="G3027" s="5">
        <f>(F3027+1)/(C3027+1)</f>
        <v>1.8161209232223454</v>
      </c>
    </row>
    <row r="3028" spans="1:7" x14ac:dyDescent="0.25">
      <c r="A3028" s="1" t="s">
        <v>5953</v>
      </c>
      <c r="B3028" s="1" t="s">
        <v>5954</v>
      </c>
      <c r="C3028" s="3">
        <v>3.0537918799999999</v>
      </c>
      <c r="D3028" s="3">
        <v>7.1425167219999999</v>
      </c>
      <c r="E3028" s="3">
        <v>2.7226284230000002</v>
      </c>
      <c r="F3028" s="3">
        <v>1.5491446310000001</v>
      </c>
      <c r="G3028" s="5">
        <f>(F3028+1)/(C3028+1)</f>
        <v>0.62882967514355959</v>
      </c>
    </row>
    <row r="3029" spans="1:7" x14ac:dyDescent="0.25">
      <c r="A3029" s="1" t="s">
        <v>1861</v>
      </c>
      <c r="B3029" s="1" t="s">
        <v>1862</v>
      </c>
      <c r="C3029" s="3">
        <v>8.5369166740000004</v>
      </c>
      <c r="D3029" s="3">
        <v>6.441702415</v>
      </c>
      <c r="E3029" s="3">
        <v>7.8342466909999997</v>
      </c>
      <c r="F3029" s="3">
        <v>17.778265940000001</v>
      </c>
      <c r="G3029" s="5">
        <f>(F3029+1)/(C3029+1)</f>
        <v>1.9690080748208916</v>
      </c>
    </row>
    <row r="3030" spans="1:7" x14ac:dyDescent="0.25">
      <c r="A3030" s="1" t="s">
        <v>831</v>
      </c>
      <c r="B3030" s="1" t="s">
        <v>832</v>
      </c>
      <c r="C3030" s="3">
        <v>15.43312897</v>
      </c>
      <c r="D3030" s="3">
        <v>15.477494310000001</v>
      </c>
      <c r="E3030" s="3">
        <v>16.044007050000001</v>
      </c>
      <c r="F3030" s="3">
        <v>25.091453269999999</v>
      </c>
      <c r="G3030" s="5">
        <f>(F3030+1)/(C3030+1)</f>
        <v>1.5877349540450909</v>
      </c>
    </row>
    <row r="3031" spans="1:7" x14ac:dyDescent="0.25">
      <c r="A3031" s="1" t="s">
        <v>4863</v>
      </c>
      <c r="B3031" s="1" t="s">
        <v>4864</v>
      </c>
      <c r="C3031" s="3">
        <v>8.04793497</v>
      </c>
      <c r="D3031" s="3">
        <v>6.3840764139999999</v>
      </c>
      <c r="E3031" s="3">
        <v>6.0628057100000001</v>
      </c>
      <c r="F3031" s="3">
        <v>14.473880380000001</v>
      </c>
      <c r="G3031" s="5">
        <f>(F3031+1)/(C3031+1)</f>
        <v>1.7102112726612579</v>
      </c>
    </row>
    <row r="3032" spans="1:7" x14ac:dyDescent="0.25">
      <c r="A3032" s="1" t="s">
        <v>3053</v>
      </c>
      <c r="B3032" s="1" t="s">
        <v>3054</v>
      </c>
      <c r="C3032" s="3">
        <v>11.587907789999999</v>
      </c>
      <c r="D3032" s="3">
        <v>12.54077131</v>
      </c>
      <c r="E3032" s="3">
        <v>12.353199740000001</v>
      </c>
      <c r="F3032" s="3">
        <v>19.138960059999999</v>
      </c>
      <c r="G3032" s="5">
        <f>(F3032+1)/(C3032+1)</f>
        <v>1.5998655531937289</v>
      </c>
    </row>
    <row r="3033" spans="1:7" x14ac:dyDescent="0.25">
      <c r="A3033" s="1" t="s">
        <v>2420</v>
      </c>
      <c r="B3033" s="1" t="s">
        <v>2421</v>
      </c>
      <c r="C3033" s="3">
        <v>6.2527656159999996</v>
      </c>
      <c r="D3033" s="3">
        <v>8.7522521520000005</v>
      </c>
      <c r="E3033" s="3">
        <v>3.3947378170000002</v>
      </c>
      <c r="F3033" s="3">
        <v>3.6956337220000002</v>
      </c>
      <c r="G3033" s="5">
        <f>(F3033+1)/(C3033+1)</f>
        <v>0.64742664669063266</v>
      </c>
    </row>
    <row r="3034" spans="1:7" x14ac:dyDescent="0.25">
      <c r="A3034" s="1" t="s">
        <v>1287</v>
      </c>
      <c r="B3034" s="1" t="s">
        <v>1288</v>
      </c>
      <c r="C3034" s="3">
        <v>8.2440184530000007</v>
      </c>
      <c r="D3034" s="3">
        <v>9.7566829810000009</v>
      </c>
      <c r="E3034" s="3">
        <v>4.7733739450000003</v>
      </c>
      <c r="F3034" s="3">
        <v>4.9847165410000001</v>
      </c>
      <c r="G3034" s="5">
        <f>(F3034+1)/(C3034+1)</f>
        <v>0.64741503615862583</v>
      </c>
    </row>
    <row r="3035" spans="1:7" x14ac:dyDescent="0.25">
      <c r="A3035" s="1" t="s">
        <v>3552</v>
      </c>
      <c r="B3035" s="1" t="s">
        <v>3553</v>
      </c>
      <c r="C3035" s="3">
        <v>9.1019472429999997</v>
      </c>
      <c r="D3035" s="3">
        <v>5.2522756490000004</v>
      </c>
      <c r="E3035" s="3">
        <v>5.5718140649999999</v>
      </c>
      <c r="F3035" s="3">
        <v>4.9822267580000004</v>
      </c>
      <c r="G3035" s="5">
        <f>(F3035+1)/(C3035+1)</f>
        <v>0.59218550781338708</v>
      </c>
    </row>
    <row r="3036" spans="1:7" x14ac:dyDescent="0.25">
      <c r="A3036" s="1" t="s">
        <v>581</v>
      </c>
      <c r="B3036" s="1" t="s">
        <v>582</v>
      </c>
      <c r="C3036" s="3">
        <v>15.03003052</v>
      </c>
      <c r="D3036" s="3">
        <v>5.4616221019999998</v>
      </c>
      <c r="E3036" s="3">
        <v>5.7947916560000001</v>
      </c>
      <c r="F3036" s="3">
        <v>7.1581154480000002</v>
      </c>
      <c r="G3036" s="4">
        <f>(F3036+1)/(C3036+1)</f>
        <v>0.50892700658438916</v>
      </c>
    </row>
    <row r="3037" spans="1:7" x14ac:dyDescent="0.25">
      <c r="A3037" s="1" t="s">
        <v>3654</v>
      </c>
      <c r="B3037" s="1" t="s">
        <v>3655</v>
      </c>
      <c r="C3037" s="3">
        <v>7.1389971460000003</v>
      </c>
      <c r="D3037" s="3">
        <v>6.2776067189999996</v>
      </c>
      <c r="E3037" s="3">
        <v>5.3391709770000002</v>
      </c>
      <c r="F3037" s="3">
        <v>4.2857784409999997</v>
      </c>
      <c r="G3037" s="5">
        <f>(F3037+1)/(C3037+1)</f>
        <v>0.64943854214247432</v>
      </c>
    </row>
    <row r="3038" spans="1:7" x14ac:dyDescent="0.25">
      <c r="A3038" s="1" t="s">
        <v>2024</v>
      </c>
      <c r="B3038" s="1" t="s">
        <v>2025</v>
      </c>
      <c r="C3038" s="3">
        <v>5.783391237</v>
      </c>
      <c r="D3038" s="3">
        <v>7.4494448430000002</v>
      </c>
      <c r="E3038" s="3">
        <v>5.242699139</v>
      </c>
      <c r="F3038" s="3">
        <v>10.18275036</v>
      </c>
      <c r="G3038" s="5">
        <f>(F3038+1)/(C3038+1)</f>
        <v>1.6485486343473306</v>
      </c>
    </row>
    <row r="3039" spans="1:7" x14ac:dyDescent="0.25">
      <c r="A3039" s="1" t="s">
        <v>4024</v>
      </c>
      <c r="B3039" s="1" t="s">
        <v>4025</v>
      </c>
      <c r="C3039" s="3">
        <v>7.62351125</v>
      </c>
      <c r="D3039" s="3">
        <v>8.0878614819999992</v>
      </c>
      <c r="E3039" s="3">
        <v>3.6167572680000002</v>
      </c>
      <c r="F3039" s="3">
        <v>3.7733513900000002</v>
      </c>
      <c r="G3039" s="5">
        <f>(F3039+1)/(C3039+1)</f>
        <v>0.55352758889251752</v>
      </c>
    </row>
    <row r="3040" spans="1:7" x14ac:dyDescent="0.25">
      <c r="A3040" s="1" t="s">
        <v>1475</v>
      </c>
      <c r="B3040" s="1" t="s">
        <v>1476</v>
      </c>
      <c r="C3040" s="3">
        <v>2.9869200760000001</v>
      </c>
      <c r="D3040" s="3">
        <v>3.6624833479999999</v>
      </c>
      <c r="E3040" s="3">
        <v>3.6547136259999999</v>
      </c>
      <c r="F3040" s="3">
        <v>5.2338659420000004</v>
      </c>
      <c r="G3040" s="5">
        <f>(F3040+1)/(C3040+1)</f>
        <v>1.5635793603001737</v>
      </c>
    </row>
    <row r="3041" spans="1:7" x14ac:dyDescent="0.25">
      <c r="A3041" s="1" t="s">
        <v>1429</v>
      </c>
      <c r="B3041" s="1" t="s">
        <v>1430</v>
      </c>
      <c r="C3041" s="3">
        <v>2.525433906</v>
      </c>
      <c r="D3041" s="3">
        <v>5.5405210169999997</v>
      </c>
      <c r="E3041" s="3">
        <v>5.2994040760000001</v>
      </c>
      <c r="F3041" s="3">
        <v>4.4623651359999998</v>
      </c>
      <c r="G3041" s="5">
        <f>(F3041+1)/(C3041+1)</f>
        <v>1.5494164070707726</v>
      </c>
    </row>
    <row r="3042" spans="1:7" x14ac:dyDescent="0.25">
      <c r="A3042" s="1" t="s">
        <v>1207</v>
      </c>
      <c r="B3042" s="1" t="s">
        <v>1208</v>
      </c>
      <c r="C3042" s="3">
        <v>2.9388367080000002</v>
      </c>
      <c r="D3042" s="3">
        <v>3.3515506209999999</v>
      </c>
      <c r="E3042" s="3">
        <v>3.6522964400000002</v>
      </c>
      <c r="F3042" s="3">
        <v>5.4909068550000004</v>
      </c>
      <c r="G3042" s="5">
        <f>(F3042+1)/(C3042+1)</f>
        <v>1.6479248408080998</v>
      </c>
    </row>
    <row r="3043" spans="1:7" x14ac:dyDescent="0.25">
      <c r="A3043" s="1" t="s">
        <v>4782</v>
      </c>
      <c r="B3043" s="1" t="s">
        <v>4783</v>
      </c>
      <c r="C3043" s="3">
        <v>6.2168385490000002</v>
      </c>
      <c r="D3043" s="3">
        <v>7.1483440219999999</v>
      </c>
      <c r="E3043" s="3">
        <v>7.6427723939999996</v>
      </c>
      <c r="F3043" s="3">
        <v>3.606795864</v>
      </c>
      <c r="G3043" s="5">
        <f>(F3043+1)/(C3043+1)</f>
        <v>0.63833988147598786</v>
      </c>
    </row>
    <row r="3044" spans="1:7" x14ac:dyDescent="0.25">
      <c r="A3044" s="1" t="s">
        <v>3195</v>
      </c>
      <c r="B3044" s="1" t="s">
        <v>3196</v>
      </c>
      <c r="C3044" s="3">
        <v>37.179748869999997</v>
      </c>
      <c r="D3044" s="3">
        <v>4.4510904709999997</v>
      </c>
      <c r="E3044" s="3">
        <v>8.8872021720000003</v>
      </c>
      <c r="F3044" s="3">
        <v>18.24065349</v>
      </c>
      <c r="G3044" s="4">
        <f>(F3044+1)/(C3044+1)</f>
        <v>0.50394918928129662</v>
      </c>
    </row>
    <row r="3045" spans="1:7" x14ac:dyDescent="0.25">
      <c r="A3045" s="1" t="s">
        <v>140</v>
      </c>
      <c r="B3045" s="1" t="s">
        <v>141</v>
      </c>
      <c r="C3045" s="3">
        <v>3.84238335</v>
      </c>
      <c r="D3045" s="3">
        <v>1.745953026</v>
      </c>
      <c r="E3045" s="3">
        <v>2.9254726999999998</v>
      </c>
      <c r="F3045" s="3">
        <v>0.374663095</v>
      </c>
      <c r="G3045" s="4">
        <f>(F3045+1)/(C3045+1)</f>
        <v>0.28388150950502505</v>
      </c>
    </row>
    <row r="3046" spans="1:7" x14ac:dyDescent="0.25">
      <c r="A3046" s="1" t="s">
        <v>182</v>
      </c>
      <c r="B3046" s="1" t="s">
        <v>183</v>
      </c>
      <c r="C3046" s="3">
        <v>15.87771264</v>
      </c>
      <c r="D3046" s="3">
        <v>13.47700622</v>
      </c>
      <c r="E3046" s="3">
        <v>16.041083499999999</v>
      </c>
      <c r="F3046" s="3">
        <v>26.872944929999999</v>
      </c>
      <c r="G3046" s="5">
        <f>(F3046+1)/(C3046+1)</f>
        <v>1.6514645985820031</v>
      </c>
    </row>
    <row r="3047" spans="1:7" x14ac:dyDescent="0.25">
      <c r="A3047" s="1" t="s">
        <v>5844</v>
      </c>
      <c r="B3047" s="1" t="s">
        <v>5845</v>
      </c>
      <c r="C3047" s="3">
        <v>6.0384899540000001</v>
      </c>
      <c r="D3047" s="3">
        <v>5.9906827859999998</v>
      </c>
      <c r="E3047" s="3">
        <v>6.1473159529999997</v>
      </c>
      <c r="F3047" s="3">
        <v>12.30873648</v>
      </c>
      <c r="G3047" s="5">
        <f>(F3047+1)/(C3047+1)</f>
        <v>1.8908511011565194</v>
      </c>
    </row>
    <row r="3048" spans="1:7" x14ac:dyDescent="0.25">
      <c r="A3048" s="1" t="s">
        <v>4605</v>
      </c>
      <c r="B3048" s="1" t="s">
        <v>4606</v>
      </c>
      <c r="C3048" s="3">
        <v>0.48302182399999999</v>
      </c>
      <c r="D3048" s="3">
        <v>1.13598486</v>
      </c>
      <c r="E3048" s="3">
        <v>3.4492856559999998</v>
      </c>
      <c r="F3048" s="3">
        <v>1.4921736969999999</v>
      </c>
      <c r="G3048" s="5">
        <f>(F3048+1)/(C3048+1)</f>
        <v>1.6804700083766266</v>
      </c>
    </row>
    <row r="3049" spans="1:7" x14ac:dyDescent="0.25">
      <c r="A3049" s="1" t="s">
        <v>2178</v>
      </c>
      <c r="B3049" s="1" t="s">
        <v>2179</v>
      </c>
      <c r="C3049" s="3">
        <v>35.357814599999998</v>
      </c>
      <c r="D3049" s="3">
        <v>25.542733940000002</v>
      </c>
      <c r="E3049" s="3">
        <v>32.26238816</v>
      </c>
      <c r="F3049" s="3">
        <v>68.075627350000005</v>
      </c>
      <c r="G3049" s="5">
        <f>(F3049+1)/(C3049+1)</f>
        <v>1.8998839206908771</v>
      </c>
    </row>
    <row r="3050" spans="1:7" x14ac:dyDescent="0.25">
      <c r="A3050" s="1" t="s">
        <v>4704</v>
      </c>
      <c r="B3050" s="1" t="s">
        <v>4705</v>
      </c>
      <c r="C3050" s="3">
        <v>4.9997954529999999</v>
      </c>
      <c r="D3050" s="3">
        <v>3.2278557220000001</v>
      </c>
      <c r="E3050" s="3">
        <v>2.9289305780000001</v>
      </c>
      <c r="F3050" s="3">
        <v>2.8410172349999998</v>
      </c>
      <c r="G3050" s="5">
        <f>(F3050+1)/(C3050+1)</f>
        <v>0.6401913640371566</v>
      </c>
    </row>
    <row r="3051" spans="1:7" x14ac:dyDescent="0.25">
      <c r="A3051" s="1" t="s">
        <v>397</v>
      </c>
      <c r="B3051" s="1" t="s">
        <v>398</v>
      </c>
      <c r="C3051" s="3">
        <v>3.0112081009999998</v>
      </c>
      <c r="D3051" s="3">
        <v>2.156452711</v>
      </c>
      <c r="E3051" s="3">
        <v>2.0314017519999998</v>
      </c>
      <c r="F3051" s="3">
        <v>1.4668916519999999</v>
      </c>
      <c r="G3051" s="5">
        <f>(F3051+1)/(C3051+1)</f>
        <v>0.61499966840040055</v>
      </c>
    </row>
    <row r="3052" spans="1:7" x14ac:dyDescent="0.25">
      <c r="A3052" s="1" t="s">
        <v>5999</v>
      </c>
      <c r="B3052" s="1" t="s">
        <v>6000</v>
      </c>
      <c r="C3052" s="3">
        <v>6.2268854559999998</v>
      </c>
      <c r="D3052" s="3">
        <v>3.9302747980000001</v>
      </c>
      <c r="E3052" s="3">
        <v>4.4754182929999997</v>
      </c>
      <c r="F3052" s="3">
        <v>3.6633285999999998</v>
      </c>
      <c r="G3052" s="5">
        <f>(F3052+1)/(C3052+1)</f>
        <v>0.64527501209090699</v>
      </c>
    </row>
    <row r="3053" spans="1:7" x14ac:dyDescent="0.25">
      <c r="A3053" s="1" t="s">
        <v>1663</v>
      </c>
      <c r="B3053" s="1" t="s">
        <v>1664</v>
      </c>
      <c r="C3053" s="3">
        <v>11.27156797</v>
      </c>
      <c r="D3053" s="3">
        <v>28.106815310000002</v>
      </c>
      <c r="E3053" s="3">
        <v>23.562882139999999</v>
      </c>
      <c r="F3053" s="3">
        <v>18.179320449999999</v>
      </c>
      <c r="G3053" s="5">
        <f>(F3053+1)/(C3053+1)</f>
        <v>1.5629070789394812</v>
      </c>
    </row>
  </sheetData>
  <autoFilter ref="A1:G3053">
    <sortState ref="A2:G3053">
      <sortCondition ref="B1:B3053"/>
    </sortState>
  </autoFilter>
  <sortState ref="A2:J13653">
    <sortCondition ref="G2:G136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052 rd1-DE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an Chen</cp:lastModifiedBy>
  <dcterms:created xsi:type="dcterms:W3CDTF">2017-08-11T16:38:23Z</dcterms:created>
  <dcterms:modified xsi:type="dcterms:W3CDTF">2018-01-12T17:38:40Z</dcterms:modified>
</cp:coreProperties>
</file>